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729"/>
  <workbookPr filterPrivacy="1" autoCompressPictures="0"/>
  <bookViews>
    <workbookView xWindow="0" yWindow="0" windowWidth="25600" windowHeight="16060"/>
  </bookViews>
  <sheets>
    <sheet name="Overview" sheetId="6" r:id="rId1"/>
    <sheet name="Species" sheetId="2" r:id="rId2"/>
    <sheet name="WFO.match" sheetId="4" r:id="rId3"/>
    <sheet name="WFO.one" sheetId="5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R199" i="5" l="1"/>
  <c r="AS199" i="5"/>
  <c r="AT199" i="5"/>
  <c r="AR200" i="5"/>
  <c r="AS200" i="5"/>
  <c r="AT200" i="5"/>
  <c r="AR219" i="5"/>
  <c r="AS219" i="5"/>
  <c r="AT219" i="5"/>
  <c r="AR220" i="5"/>
  <c r="AS220" i="5"/>
  <c r="AT220" i="5"/>
  <c r="AR228" i="5"/>
  <c r="AS228" i="5"/>
  <c r="AT228" i="5"/>
  <c r="AR229" i="5"/>
  <c r="AS229" i="5"/>
  <c r="AT229" i="5"/>
  <c r="AR244" i="5"/>
  <c r="AS244" i="5"/>
  <c r="AT244" i="5"/>
  <c r="AR249" i="5"/>
  <c r="AS249" i="5"/>
  <c r="AT249" i="5"/>
  <c r="AR251" i="5"/>
  <c r="AS251" i="5"/>
  <c r="AT251" i="5"/>
  <c r="AR255" i="5"/>
  <c r="AS255" i="5"/>
  <c r="AT255" i="5"/>
  <c r="AR256" i="5"/>
  <c r="AS256" i="5"/>
  <c r="AT256" i="5"/>
  <c r="AR257" i="5"/>
  <c r="AS257" i="5"/>
  <c r="AT257" i="5"/>
  <c r="AR258" i="5"/>
  <c r="AS258" i="5"/>
  <c r="AT258" i="5"/>
  <c r="AR265" i="5"/>
  <c r="AS265" i="5"/>
  <c r="AT265" i="5"/>
  <c r="AR275" i="5"/>
  <c r="AS275" i="5"/>
  <c r="AT275" i="5"/>
  <c r="AR24" i="5"/>
  <c r="AS24" i="5"/>
  <c r="AT24" i="5"/>
  <c r="AR29" i="5"/>
  <c r="AS29" i="5"/>
  <c r="AT29" i="5"/>
  <c r="AR35" i="5"/>
  <c r="AS35" i="5"/>
  <c r="AT35" i="5"/>
  <c r="AR45" i="5"/>
  <c r="AS45" i="5"/>
  <c r="AT45" i="5"/>
  <c r="AR48" i="5"/>
  <c r="AS48" i="5"/>
  <c r="AT48" i="5"/>
  <c r="AR55" i="5"/>
  <c r="AS55" i="5"/>
  <c r="AT55" i="5"/>
  <c r="AR57" i="5"/>
  <c r="AS57" i="5"/>
  <c r="AT57" i="5"/>
  <c r="AR58" i="5"/>
  <c r="AS58" i="5"/>
  <c r="AT58" i="5"/>
  <c r="AR60" i="5"/>
  <c r="AS60" i="5"/>
  <c r="AT60" i="5"/>
  <c r="AR61" i="5"/>
  <c r="AS61" i="5"/>
  <c r="AT61" i="5"/>
  <c r="AR62" i="5"/>
  <c r="AS62" i="5"/>
  <c r="AT62" i="5"/>
  <c r="AR63" i="5"/>
  <c r="AS63" i="5"/>
  <c r="AT63" i="5"/>
  <c r="AR64" i="5"/>
  <c r="AS64" i="5"/>
  <c r="AT64" i="5"/>
  <c r="AR67" i="5"/>
  <c r="AS67" i="5"/>
  <c r="AT67" i="5"/>
  <c r="AR70" i="5"/>
  <c r="AS70" i="5"/>
  <c r="AT70" i="5"/>
  <c r="AR74" i="5"/>
  <c r="AS74" i="5"/>
  <c r="AT74" i="5"/>
  <c r="AR75" i="5"/>
  <c r="AS75" i="5"/>
  <c r="AT75" i="5"/>
  <c r="AR76" i="5"/>
  <c r="AS76" i="5"/>
  <c r="AT76" i="5"/>
  <c r="AR77" i="5"/>
  <c r="AS77" i="5"/>
  <c r="AT77" i="5"/>
  <c r="AR80" i="5"/>
  <c r="AS80" i="5"/>
  <c r="AT80" i="5"/>
  <c r="AR90" i="5"/>
  <c r="AS90" i="5"/>
  <c r="AT90" i="5"/>
  <c r="AR91" i="5"/>
  <c r="AS91" i="5"/>
  <c r="AT91" i="5"/>
  <c r="AR94" i="5"/>
  <c r="AS94" i="5"/>
  <c r="AT94" i="5"/>
  <c r="AR95" i="5"/>
  <c r="AS95" i="5"/>
  <c r="AT95" i="5"/>
  <c r="AR97" i="5"/>
  <c r="AS97" i="5"/>
  <c r="AT97" i="5"/>
  <c r="AR98" i="5"/>
  <c r="AS98" i="5"/>
  <c r="AT98" i="5"/>
  <c r="AR99" i="5"/>
  <c r="AS99" i="5"/>
  <c r="AT99" i="5"/>
  <c r="AR112" i="5"/>
  <c r="AS112" i="5"/>
  <c r="AT112" i="5"/>
  <c r="AR116" i="5"/>
  <c r="AS116" i="5"/>
  <c r="AT116" i="5"/>
  <c r="AR117" i="5"/>
  <c r="AS117" i="5"/>
  <c r="AT117" i="5"/>
  <c r="AR128" i="5"/>
  <c r="AS128" i="5"/>
  <c r="AT128" i="5"/>
  <c r="AR130" i="5"/>
  <c r="AS130" i="5"/>
  <c r="AT130" i="5"/>
  <c r="AR135" i="5"/>
  <c r="AS135" i="5"/>
  <c r="AT135" i="5"/>
  <c r="AR140" i="5"/>
  <c r="AS140" i="5"/>
  <c r="AT140" i="5"/>
  <c r="AR142" i="5"/>
  <c r="AS142" i="5"/>
  <c r="AT142" i="5"/>
  <c r="AR146" i="5"/>
  <c r="AS146" i="5"/>
  <c r="AT146" i="5"/>
  <c r="AR147" i="5"/>
  <c r="AS147" i="5"/>
  <c r="AT147" i="5"/>
  <c r="AR151" i="5"/>
  <c r="AS151" i="5"/>
  <c r="AT151" i="5"/>
  <c r="AR152" i="5"/>
  <c r="AS152" i="5"/>
  <c r="AT152" i="5"/>
  <c r="AR153" i="5"/>
  <c r="AS153" i="5"/>
  <c r="AT153" i="5"/>
  <c r="AR155" i="5"/>
  <c r="AS155" i="5"/>
  <c r="AT155" i="5"/>
  <c r="AR156" i="5"/>
  <c r="AS156" i="5"/>
  <c r="AT156" i="5"/>
  <c r="AR160" i="5"/>
  <c r="AS160" i="5"/>
  <c r="AT160" i="5"/>
  <c r="AR167" i="5"/>
  <c r="AS167" i="5"/>
  <c r="AT167" i="5"/>
  <c r="AR169" i="5"/>
  <c r="AS169" i="5"/>
  <c r="AT169" i="5"/>
  <c r="AR172" i="5"/>
  <c r="AS172" i="5"/>
  <c r="AT172" i="5"/>
  <c r="AR183" i="5"/>
  <c r="AS183" i="5"/>
  <c r="AT183" i="5"/>
  <c r="AR184" i="5"/>
  <c r="AS184" i="5"/>
  <c r="AT184" i="5"/>
  <c r="AR185" i="5"/>
  <c r="AS185" i="5"/>
  <c r="AT185" i="5"/>
  <c r="AR189" i="5"/>
  <c r="AS189" i="5"/>
  <c r="AT189" i="5"/>
  <c r="AR193" i="5"/>
  <c r="AS193" i="5"/>
  <c r="AT193" i="5"/>
  <c r="AR201" i="5"/>
  <c r="AS201" i="5"/>
  <c r="AT201" i="5"/>
  <c r="AR202" i="5"/>
  <c r="AS202" i="5"/>
  <c r="AT202" i="5"/>
  <c r="AR203" i="5"/>
  <c r="AS203" i="5"/>
  <c r="AT203" i="5"/>
  <c r="AR204" i="5"/>
  <c r="AS204" i="5"/>
  <c r="AT204" i="5"/>
  <c r="AR205" i="5"/>
  <c r="AS205" i="5"/>
  <c r="AT205" i="5"/>
  <c r="AR206" i="5"/>
  <c r="AS206" i="5"/>
  <c r="AT206" i="5"/>
  <c r="AR207" i="5"/>
  <c r="AS207" i="5"/>
  <c r="AT207" i="5"/>
  <c r="AR208" i="5"/>
  <c r="AS208" i="5"/>
  <c r="AT208" i="5"/>
  <c r="AR209" i="5"/>
  <c r="AS209" i="5"/>
  <c r="AT209" i="5"/>
  <c r="AR210" i="5"/>
  <c r="AS210" i="5"/>
  <c r="AT210" i="5"/>
  <c r="AR211" i="5"/>
  <c r="AS211" i="5"/>
  <c r="AT211" i="5"/>
  <c r="AR212" i="5"/>
  <c r="AS212" i="5"/>
  <c r="AT212" i="5"/>
  <c r="AR213" i="5"/>
  <c r="AS213" i="5"/>
  <c r="AT213" i="5"/>
  <c r="AR215" i="5"/>
  <c r="AS215" i="5"/>
  <c r="AT215" i="5"/>
  <c r="AR216" i="5"/>
  <c r="AS216" i="5"/>
  <c r="AT216" i="5"/>
  <c r="AR217" i="5"/>
  <c r="AS217" i="5"/>
  <c r="AT217" i="5"/>
  <c r="AR218" i="5"/>
  <c r="AS218" i="5"/>
  <c r="AT218" i="5"/>
  <c r="AR225" i="5"/>
  <c r="AS225" i="5"/>
  <c r="AT225" i="5"/>
  <c r="AR226" i="5"/>
  <c r="AS226" i="5"/>
  <c r="AT226" i="5"/>
  <c r="AR227" i="5"/>
  <c r="AS227" i="5"/>
  <c r="AT227" i="5"/>
  <c r="AR230" i="5"/>
  <c r="AS230" i="5"/>
  <c r="AT230" i="5"/>
  <c r="AR245" i="5"/>
  <c r="AS245" i="5"/>
  <c r="AT245" i="5"/>
  <c r="AR246" i="5"/>
  <c r="AS246" i="5"/>
  <c r="AT246" i="5"/>
  <c r="AR247" i="5"/>
  <c r="AS247" i="5"/>
  <c r="AT247" i="5"/>
  <c r="AR253" i="5"/>
  <c r="AS253" i="5"/>
  <c r="AT253" i="5"/>
  <c r="AR254" i="5"/>
  <c r="AS254" i="5"/>
  <c r="AT254" i="5"/>
  <c r="AR259" i="5"/>
  <c r="AS259" i="5"/>
  <c r="AT259" i="5"/>
  <c r="AR260" i="5"/>
  <c r="AS260" i="5"/>
  <c r="AT260" i="5"/>
  <c r="AR261" i="5"/>
  <c r="AS261" i="5"/>
  <c r="AT261" i="5"/>
  <c r="AR262" i="5"/>
  <c r="AS262" i="5"/>
  <c r="AT262" i="5"/>
  <c r="AR263" i="5"/>
  <c r="AS263" i="5"/>
  <c r="AT263" i="5"/>
  <c r="AR264" i="5"/>
  <c r="AS264" i="5"/>
  <c r="AT264" i="5"/>
  <c r="AR268" i="5"/>
  <c r="AS268" i="5"/>
  <c r="AT268" i="5"/>
  <c r="AR269" i="5"/>
  <c r="AS269" i="5"/>
  <c r="AT269" i="5"/>
  <c r="AR281" i="5"/>
  <c r="AS281" i="5"/>
  <c r="AT281" i="5"/>
  <c r="AR282" i="5"/>
  <c r="AS282" i="5"/>
  <c r="AT282" i="5"/>
  <c r="AR283" i="5"/>
  <c r="AS283" i="5"/>
  <c r="AT283" i="5"/>
  <c r="AR2" i="5"/>
  <c r="AS2" i="5"/>
  <c r="AT2" i="5"/>
  <c r="AR3" i="5"/>
  <c r="AS3" i="5"/>
  <c r="AT3" i="5"/>
  <c r="AR4" i="5"/>
  <c r="AS4" i="5"/>
  <c r="AT4" i="5"/>
  <c r="AR5" i="5"/>
  <c r="AS5" i="5"/>
  <c r="AT5" i="5"/>
  <c r="AR7" i="5"/>
  <c r="AS7" i="5"/>
  <c r="AT7" i="5"/>
  <c r="AR8" i="5"/>
  <c r="AS8" i="5"/>
  <c r="AT8" i="5"/>
  <c r="AR9" i="5"/>
  <c r="AS9" i="5"/>
  <c r="AT9" i="5"/>
  <c r="AR10" i="5"/>
  <c r="AS10" i="5"/>
  <c r="AT10" i="5"/>
  <c r="AR11" i="5"/>
  <c r="AS11" i="5"/>
  <c r="AT11" i="5"/>
  <c r="AR12" i="5"/>
  <c r="AS12" i="5"/>
  <c r="AT12" i="5"/>
  <c r="AR13" i="5"/>
  <c r="AS13" i="5"/>
  <c r="AT13" i="5"/>
  <c r="AR15" i="5"/>
  <c r="AS15" i="5"/>
  <c r="AT15" i="5"/>
  <c r="AR16" i="5"/>
  <c r="AS16" i="5"/>
  <c r="AT16" i="5"/>
  <c r="AR17" i="5"/>
  <c r="AS17" i="5"/>
  <c r="AT17" i="5"/>
  <c r="AR18" i="5"/>
  <c r="AS18" i="5"/>
  <c r="AT18" i="5"/>
  <c r="AR19" i="5"/>
  <c r="AS19" i="5"/>
  <c r="AT19" i="5"/>
  <c r="AR20" i="5"/>
  <c r="AS20" i="5"/>
  <c r="AT20" i="5"/>
  <c r="AR22" i="5"/>
  <c r="AS22" i="5"/>
  <c r="AT22" i="5"/>
  <c r="AR23" i="5"/>
  <c r="AS23" i="5"/>
  <c r="AT23" i="5"/>
  <c r="AR25" i="5"/>
  <c r="AS25" i="5"/>
  <c r="AT25" i="5"/>
  <c r="AR26" i="5"/>
  <c r="AS26" i="5"/>
  <c r="AT26" i="5"/>
  <c r="AR30" i="5"/>
  <c r="AS30" i="5"/>
  <c r="AT30" i="5"/>
  <c r="AR31" i="5"/>
  <c r="AS31" i="5"/>
  <c r="AT31" i="5"/>
  <c r="AR32" i="5"/>
  <c r="AS32" i="5"/>
  <c r="AT32" i="5"/>
  <c r="AR40" i="5"/>
  <c r="AS40" i="5"/>
  <c r="AT40" i="5"/>
  <c r="AR41" i="5"/>
  <c r="AS41" i="5"/>
  <c r="AT41" i="5"/>
  <c r="AR42" i="5"/>
  <c r="AS42" i="5"/>
  <c r="AT42" i="5"/>
  <c r="AR56" i="5"/>
  <c r="AS56" i="5"/>
  <c r="AT56" i="5"/>
  <c r="AR59" i="5"/>
  <c r="AS59" i="5"/>
  <c r="AT59" i="5"/>
  <c r="AR65" i="5"/>
  <c r="AS65" i="5"/>
  <c r="AT65" i="5"/>
  <c r="AR66" i="5"/>
  <c r="AS66" i="5"/>
  <c r="AT66" i="5"/>
  <c r="AR68" i="5"/>
  <c r="AS68" i="5"/>
  <c r="AT68" i="5"/>
  <c r="AR69" i="5"/>
  <c r="AS69" i="5"/>
  <c r="AT69" i="5"/>
  <c r="AR71" i="5"/>
  <c r="AS71" i="5"/>
  <c r="AT71" i="5"/>
  <c r="AR72" i="5"/>
  <c r="AS72" i="5"/>
  <c r="AT72" i="5"/>
  <c r="AR73" i="5"/>
  <c r="AS73" i="5"/>
  <c r="AT73" i="5"/>
  <c r="AR81" i="5"/>
  <c r="AS81" i="5"/>
  <c r="AT81" i="5"/>
  <c r="AR84" i="5"/>
  <c r="AS84" i="5"/>
  <c r="AT84" i="5"/>
  <c r="AR85" i="5"/>
  <c r="AS85" i="5"/>
  <c r="AT85" i="5"/>
  <c r="AR86" i="5"/>
  <c r="AS86" i="5"/>
  <c r="AT86" i="5"/>
  <c r="AR87" i="5"/>
  <c r="AS87" i="5"/>
  <c r="AT87" i="5"/>
  <c r="AR88" i="5"/>
  <c r="AS88" i="5"/>
  <c r="AT88" i="5"/>
  <c r="AR89" i="5"/>
  <c r="AS89" i="5"/>
  <c r="AT89" i="5"/>
  <c r="AR100" i="5"/>
  <c r="AS100" i="5"/>
  <c r="AT100" i="5"/>
  <c r="AR101" i="5"/>
  <c r="AS101" i="5"/>
  <c r="AT101" i="5"/>
  <c r="AR102" i="5"/>
  <c r="AS102" i="5"/>
  <c r="AT102" i="5"/>
  <c r="AR103" i="5"/>
  <c r="AS103" i="5"/>
  <c r="AT103" i="5"/>
  <c r="AR104" i="5"/>
  <c r="AS104" i="5"/>
  <c r="AT104" i="5"/>
  <c r="AR105" i="5"/>
  <c r="AS105" i="5"/>
  <c r="AT105" i="5"/>
  <c r="AR106" i="5"/>
  <c r="AS106" i="5"/>
  <c r="AT106" i="5"/>
  <c r="AR107" i="5"/>
  <c r="AS107" i="5"/>
  <c r="AT107" i="5"/>
  <c r="AR113" i="5"/>
  <c r="AS113" i="5"/>
  <c r="AT113" i="5"/>
  <c r="AR114" i="5"/>
  <c r="AS114" i="5"/>
  <c r="AT114" i="5"/>
  <c r="AR115" i="5"/>
  <c r="AS115" i="5"/>
  <c r="AT115" i="5"/>
  <c r="AR118" i="5"/>
  <c r="AS118" i="5"/>
  <c r="AT118" i="5"/>
  <c r="AR119" i="5"/>
  <c r="AS119" i="5"/>
  <c r="AT119" i="5"/>
  <c r="AR120" i="5"/>
  <c r="AS120" i="5"/>
  <c r="AT120" i="5"/>
  <c r="AR121" i="5"/>
  <c r="AS121" i="5"/>
  <c r="AT121" i="5"/>
  <c r="AR122" i="5"/>
  <c r="AS122" i="5"/>
  <c r="AT122" i="5"/>
  <c r="AR125" i="5"/>
  <c r="AS125" i="5"/>
  <c r="AT125" i="5"/>
  <c r="AR126" i="5"/>
  <c r="AS126" i="5"/>
  <c r="AT126" i="5"/>
  <c r="AR127" i="5"/>
  <c r="AS127" i="5"/>
  <c r="AT127" i="5"/>
  <c r="AR129" i="5"/>
  <c r="AS129" i="5"/>
  <c r="AT129" i="5"/>
  <c r="AR131" i="5"/>
  <c r="AS131" i="5"/>
  <c r="AT131" i="5"/>
  <c r="AR132" i="5"/>
  <c r="AS132" i="5"/>
  <c r="AT132" i="5"/>
  <c r="AR134" i="5"/>
  <c r="AS134" i="5"/>
  <c r="AT134" i="5"/>
  <c r="AR136" i="5"/>
  <c r="AS136" i="5"/>
  <c r="AT136" i="5"/>
  <c r="AR137" i="5"/>
  <c r="AS137" i="5"/>
  <c r="AT137" i="5"/>
  <c r="AR138" i="5"/>
  <c r="AS138" i="5"/>
  <c r="AT138" i="5"/>
  <c r="AR141" i="5"/>
  <c r="AS141" i="5"/>
  <c r="AT141" i="5"/>
  <c r="AR145" i="5"/>
  <c r="AS145" i="5"/>
  <c r="AT145" i="5"/>
  <c r="AR148" i="5"/>
  <c r="AS148" i="5"/>
  <c r="AT148" i="5"/>
  <c r="AR149" i="5"/>
  <c r="AS149" i="5"/>
  <c r="AT149" i="5"/>
  <c r="AR154" i="5"/>
  <c r="AS154" i="5"/>
  <c r="AT154" i="5"/>
  <c r="AR157" i="5"/>
  <c r="AS157" i="5"/>
  <c r="AT157" i="5"/>
  <c r="AR158" i="5"/>
  <c r="AS158" i="5"/>
  <c r="AT158" i="5"/>
  <c r="AR159" i="5"/>
  <c r="AS159" i="5"/>
  <c r="AT159" i="5"/>
  <c r="AR161" i="5"/>
  <c r="AS161" i="5"/>
  <c r="AT161" i="5"/>
  <c r="AR162" i="5"/>
  <c r="AS162" i="5"/>
  <c r="AT162" i="5"/>
  <c r="AR163" i="5"/>
  <c r="AS163" i="5"/>
  <c r="AT163" i="5"/>
  <c r="AR164" i="5"/>
  <c r="AS164" i="5"/>
  <c r="AT164" i="5"/>
  <c r="AR166" i="5"/>
  <c r="AS166" i="5"/>
  <c r="AT166" i="5"/>
  <c r="AR168" i="5"/>
  <c r="AS168" i="5"/>
  <c r="AT168" i="5"/>
  <c r="AR175" i="5"/>
  <c r="AS175" i="5"/>
  <c r="AT175" i="5"/>
  <c r="AR176" i="5"/>
  <c r="AS176" i="5"/>
  <c r="AT176" i="5"/>
  <c r="AR177" i="5"/>
  <c r="AS177" i="5"/>
  <c r="AT177" i="5"/>
  <c r="AR178" i="5"/>
  <c r="AS178" i="5"/>
  <c r="AT178" i="5"/>
  <c r="AR186" i="5"/>
  <c r="AS186" i="5"/>
  <c r="AT186" i="5"/>
  <c r="AR192" i="5"/>
  <c r="AS192" i="5"/>
  <c r="AT192" i="5"/>
  <c r="AR194" i="5"/>
  <c r="AS194" i="5"/>
  <c r="AT194" i="5"/>
  <c r="AR214" i="5"/>
  <c r="AS214" i="5"/>
  <c r="AT214" i="5"/>
  <c r="AR221" i="5"/>
  <c r="AS221" i="5"/>
  <c r="AT221" i="5"/>
  <c r="AR222" i="5"/>
  <c r="AS222" i="5"/>
  <c r="AT222" i="5"/>
  <c r="AR223" i="5"/>
  <c r="AS223" i="5"/>
  <c r="AT223" i="5"/>
  <c r="AR224" i="5"/>
  <c r="AS224" i="5"/>
  <c r="AT224" i="5"/>
  <c r="AR231" i="5"/>
  <c r="AS231" i="5"/>
  <c r="AT231" i="5"/>
  <c r="AR232" i="5"/>
  <c r="AS232" i="5"/>
  <c r="AT232" i="5"/>
  <c r="AR233" i="5"/>
  <c r="AS233" i="5"/>
  <c r="AT233" i="5"/>
  <c r="AR234" i="5"/>
  <c r="AS234" i="5"/>
  <c r="AT234" i="5"/>
  <c r="AR235" i="5"/>
  <c r="AS235" i="5"/>
  <c r="AT235" i="5"/>
  <c r="AR236" i="5"/>
  <c r="AS236" i="5"/>
  <c r="AT236" i="5"/>
  <c r="AR237" i="5"/>
  <c r="AS237" i="5"/>
  <c r="AT237" i="5"/>
  <c r="AR238" i="5"/>
  <c r="AS238" i="5"/>
  <c r="AT238" i="5"/>
  <c r="AR239" i="5"/>
  <c r="AS239" i="5"/>
  <c r="AT239" i="5"/>
  <c r="AR240" i="5"/>
  <c r="AS240" i="5"/>
  <c r="AT240" i="5"/>
  <c r="AR241" i="5"/>
  <c r="AS241" i="5"/>
  <c r="AT241" i="5"/>
  <c r="AR242" i="5"/>
  <c r="AS242" i="5"/>
  <c r="AT242" i="5"/>
  <c r="AR243" i="5"/>
  <c r="AS243" i="5"/>
  <c r="AT243" i="5"/>
  <c r="AR248" i="5"/>
  <c r="AS248" i="5"/>
  <c r="AT248" i="5"/>
  <c r="AR250" i="5"/>
  <c r="AS250" i="5"/>
  <c r="AT250" i="5"/>
  <c r="AR252" i="5"/>
  <c r="AS252" i="5"/>
  <c r="AT252" i="5"/>
  <c r="AR266" i="5"/>
  <c r="AS266" i="5"/>
  <c r="AT266" i="5"/>
  <c r="AR267" i="5"/>
  <c r="AS267" i="5"/>
  <c r="AT267" i="5"/>
  <c r="AR270" i="5"/>
  <c r="AS270" i="5"/>
  <c r="AT270" i="5"/>
  <c r="AR271" i="5"/>
  <c r="AS271" i="5"/>
  <c r="AT271" i="5"/>
  <c r="AR272" i="5"/>
  <c r="AS272" i="5"/>
  <c r="AT272" i="5"/>
  <c r="AR273" i="5"/>
  <c r="AS273" i="5"/>
  <c r="AT273" i="5"/>
  <c r="AR274" i="5"/>
  <c r="AS274" i="5"/>
  <c r="AT274" i="5"/>
  <c r="AR276" i="5"/>
  <c r="AS276" i="5"/>
  <c r="AT276" i="5"/>
  <c r="AR277" i="5"/>
  <c r="AS277" i="5"/>
  <c r="AT277" i="5"/>
  <c r="AR278" i="5"/>
  <c r="AS278" i="5"/>
  <c r="AT278" i="5"/>
  <c r="AR279" i="5"/>
  <c r="AS279" i="5"/>
  <c r="AT279" i="5"/>
  <c r="AR280" i="5"/>
  <c r="AS280" i="5"/>
  <c r="AT280" i="5"/>
  <c r="AR54" i="5"/>
  <c r="AS54" i="5"/>
  <c r="AT54" i="5"/>
  <c r="AR78" i="5"/>
  <c r="AS78" i="5"/>
  <c r="AT78" i="5"/>
  <c r="AR79" i="5"/>
  <c r="AS79" i="5"/>
  <c r="AT79" i="5"/>
  <c r="AR82" i="5"/>
  <c r="AS82" i="5"/>
  <c r="AT82" i="5"/>
  <c r="AR83" i="5"/>
  <c r="AS83" i="5"/>
  <c r="AT83" i="5"/>
  <c r="AR92" i="5"/>
  <c r="AS92" i="5"/>
  <c r="AT92" i="5"/>
  <c r="AR93" i="5"/>
  <c r="AS93" i="5"/>
  <c r="AT93" i="5"/>
  <c r="AR96" i="5"/>
  <c r="AS96" i="5"/>
  <c r="AT96" i="5"/>
  <c r="AR108" i="5"/>
  <c r="AS108" i="5"/>
  <c r="AT108" i="5"/>
  <c r="AR109" i="5"/>
  <c r="AS109" i="5"/>
  <c r="AT109" i="5"/>
  <c r="AR110" i="5"/>
  <c r="AS110" i="5"/>
  <c r="AT110" i="5"/>
  <c r="AR111" i="5"/>
  <c r="AS111" i="5"/>
  <c r="AT111" i="5"/>
  <c r="AR123" i="5"/>
  <c r="AS123" i="5"/>
  <c r="AT123" i="5"/>
  <c r="AR124" i="5"/>
  <c r="AS124" i="5"/>
  <c r="AT124" i="5"/>
  <c r="AR133" i="5"/>
  <c r="AS133" i="5"/>
  <c r="AT133" i="5"/>
  <c r="AR139" i="5"/>
  <c r="AS139" i="5"/>
  <c r="AT139" i="5"/>
  <c r="AR143" i="5"/>
  <c r="AS143" i="5"/>
  <c r="AT143" i="5"/>
  <c r="AR144" i="5"/>
  <c r="AS144" i="5"/>
  <c r="AT144" i="5"/>
  <c r="AR150" i="5"/>
  <c r="AS150" i="5"/>
  <c r="AT150" i="5"/>
  <c r="AR165" i="5"/>
  <c r="AS165" i="5"/>
  <c r="AT165" i="5"/>
  <c r="AR170" i="5"/>
  <c r="AS170" i="5"/>
  <c r="AT170" i="5"/>
  <c r="AR171" i="5"/>
  <c r="AS171" i="5"/>
  <c r="AT171" i="5"/>
  <c r="AR173" i="5"/>
  <c r="AS173" i="5"/>
  <c r="AT173" i="5"/>
  <c r="AR174" i="5"/>
  <c r="AS174" i="5"/>
  <c r="AT174" i="5"/>
  <c r="AR179" i="5"/>
  <c r="AS179" i="5"/>
  <c r="AT179" i="5"/>
  <c r="AR180" i="5"/>
  <c r="AS180" i="5"/>
  <c r="AT180" i="5"/>
  <c r="AR181" i="5"/>
  <c r="AS181" i="5"/>
  <c r="AT181" i="5"/>
  <c r="AR182" i="5"/>
  <c r="AS182" i="5"/>
  <c r="AT182" i="5"/>
  <c r="AR187" i="5"/>
  <c r="AS187" i="5"/>
  <c r="AT187" i="5"/>
  <c r="AR188" i="5"/>
  <c r="AS188" i="5"/>
  <c r="AT188" i="5"/>
  <c r="AR190" i="5"/>
  <c r="AS190" i="5"/>
  <c r="AT190" i="5"/>
  <c r="AR191" i="5"/>
  <c r="AS191" i="5"/>
  <c r="AT191" i="5"/>
  <c r="AR195" i="5"/>
  <c r="AS195" i="5"/>
  <c r="AT195" i="5"/>
  <c r="AR196" i="5"/>
  <c r="AS196" i="5"/>
  <c r="AT196" i="5"/>
  <c r="AR197" i="5"/>
  <c r="AS197" i="5"/>
  <c r="AT197" i="5"/>
  <c r="AR198" i="5"/>
  <c r="AS198" i="5"/>
  <c r="AT198" i="5"/>
  <c r="AR14" i="5"/>
  <c r="AS14" i="5"/>
  <c r="AT14" i="5"/>
  <c r="AR21" i="5"/>
  <c r="AS21" i="5"/>
  <c r="AT21" i="5"/>
  <c r="AR27" i="5"/>
  <c r="AS27" i="5"/>
  <c r="AT27" i="5"/>
  <c r="AR28" i="5"/>
  <c r="AS28" i="5"/>
  <c r="AT28" i="5"/>
  <c r="AR33" i="5"/>
  <c r="AS33" i="5"/>
  <c r="AT33" i="5"/>
  <c r="AR34" i="5"/>
  <c r="AS34" i="5"/>
  <c r="AT34" i="5"/>
  <c r="AR36" i="5"/>
  <c r="AS36" i="5"/>
  <c r="AT36" i="5"/>
  <c r="AR37" i="5"/>
  <c r="AS37" i="5"/>
  <c r="AT37" i="5"/>
  <c r="AR38" i="5"/>
  <c r="AS38" i="5"/>
  <c r="AT38" i="5"/>
  <c r="AR39" i="5"/>
  <c r="AS39" i="5"/>
  <c r="AT39" i="5"/>
  <c r="AR43" i="5"/>
  <c r="AS43" i="5"/>
  <c r="AT43" i="5"/>
  <c r="AR44" i="5"/>
  <c r="AS44" i="5"/>
  <c r="AT44" i="5"/>
  <c r="AR46" i="5"/>
  <c r="AS46" i="5"/>
  <c r="AT46" i="5"/>
  <c r="AR47" i="5"/>
  <c r="AS47" i="5"/>
  <c r="AT47" i="5"/>
  <c r="AR49" i="5"/>
  <c r="AS49" i="5"/>
  <c r="AT49" i="5"/>
  <c r="AR50" i="5"/>
  <c r="AS50" i="5"/>
  <c r="AT50" i="5"/>
  <c r="AR51" i="5"/>
  <c r="AS51" i="5"/>
  <c r="AT51" i="5"/>
  <c r="AR52" i="5"/>
  <c r="AS52" i="5"/>
  <c r="AT52" i="5"/>
  <c r="AR53" i="5"/>
  <c r="AS53" i="5"/>
  <c r="AT53" i="5"/>
  <c r="AS6" i="5"/>
  <c r="AT6" i="5"/>
  <c r="AR6" i="5"/>
  <c r="AU279" i="5"/>
  <c r="AU228" i="5"/>
  <c r="AU220" i="5"/>
  <c r="AU2" i="5"/>
  <c r="AU245" i="5"/>
  <c r="AU276" i="5"/>
  <c r="AU102" i="5"/>
  <c r="AU72" i="5"/>
  <c r="AU239" i="5"/>
  <c r="AU88" i="5"/>
  <c r="AU216" i="5"/>
  <c r="AU183" i="5"/>
  <c r="AU86" i="5"/>
  <c r="AU241" i="5"/>
  <c r="AU52" i="5"/>
  <c r="AU47" i="5"/>
  <c r="AU39" i="5"/>
  <c r="AU34" i="5"/>
  <c r="AU21" i="5"/>
  <c r="AU119" i="5"/>
  <c r="AU104" i="5"/>
  <c r="AU73" i="5"/>
  <c r="AU260" i="5"/>
  <c r="AU192" i="5"/>
  <c r="AU61" i="5"/>
  <c r="AU83" i="5"/>
  <c r="AU120" i="5"/>
  <c r="AU153" i="5"/>
  <c r="AU252" i="5"/>
  <c r="AU242" i="5"/>
  <c r="AU114" i="5"/>
  <c r="AU106" i="5"/>
  <c r="AU89" i="5"/>
  <c r="AU56" i="5"/>
  <c r="AU152" i="5"/>
  <c r="AU275" i="5"/>
  <c r="AU134" i="5"/>
  <c r="AU108" i="5"/>
  <c r="AU68" i="5"/>
  <c r="AU3" i="5"/>
  <c r="AU230" i="5"/>
  <c r="AU215" i="5"/>
  <c r="AU76" i="5"/>
  <c r="AU57" i="5"/>
  <c r="AU265" i="5"/>
  <c r="AU186" i="5"/>
  <c r="AU84" i="5"/>
  <c r="AU65" i="5"/>
  <c r="AU218" i="5"/>
  <c r="AU135" i="5"/>
  <c r="AU234" i="5"/>
  <c r="AU221" i="5"/>
  <c r="AU161" i="5"/>
  <c r="AU246" i="5"/>
  <c r="AU95" i="5"/>
  <c r="AU74" i="5"/>
  <c r="AU60" i="5"/>
  <c r="AU24" i="5"/>
  <c r="AU249" i="5"/>
  <c r="AU278" i="5"/>
  <c r="AU191" i="5"/>
  <c r="AU233" i="5"/>
  <c r="AU250" i="5"/>
  <c r="AU179" i="5"/>
  <c r="AU109" i="5"/>
  <c r="AU79" i="5"/>
  <c r="AU243" i="5"/>
  <c r="AU238" i="5"/>
  <c r="AU236" i="5"/>
  <c r="AU273" i="5"/>
  <c r="AU141" i="5"/>
  <c r="AU143" i="5"/>
  <c r="AU50" i="5"/>
  <c r="AU44" i="5"/>
  <c r="AU37" i="5"/>
  <c r="AU28" i="5"/>
  <c r="AU157" i="5"/>
  <c r="AU235" i="5"/>
  <c r="AU178" i="5"/>
  <c r="AU138" i="5"/>
  <c r="AU81" i="5"/>
  <c r="AU18" i="5"/>
  <c r="AU271" i="5"/>
  <c r="AU270" i="5"/>
  <c r="AU267" i="5"/>
  <c r="AU162" i="5"/>
  <c r="AU231" i="5"/>
  <c r="AU126" i="5"/>
  <c r="AU131" i="5"/>
  <c r="AU113" i="5"/>
  <c r="AU263" i="5"/>
  <c r="AU70" i="5"/>
  <c r="AU87" i="5"/>
  <c r="AU85" i="5"/>
  <c r="AU205" i="5"/>
  <c r="AU184" i="5"/>
  <c r="AU67" i="5"/>
  <c r="AU229" i="5"/>
  <c r="AU25" i="5"/>
  <c r="AU207" i="5"/>
  <c r="AU258" i="5"/>
  <c r="AU23" i="5"/>
  <c r="AU11" i="5"/>
  <c r="AU261" i="5"/>
  <c r="AU107" i="5"/>
  <c r="AU69" i="5"/>
  <c r="AU42" i="5"/>
  <c r="AU22" i="5"/>
  <c r="AU283" i="5"/>
  <c r="AU16" i="5"/>
  <c r="AU80" i="5"/>
  <c r="AU58" i="5"/>
  <c r="AU266" i="5"/>
  <c r="AU195" i="5"/>
  <c r="AU188" i="5"/>
  <c r="AU144" i="5"/>
  <c r="AU133" i="5"/>
  <c r="AU78" i="5"/>
  <c r="AU232" i="5"/>
  <c r="AU198" i="5"/>
  <c r="AU170" i="5"/>
  <c r="AU222" i="5"/>
  <c r="AU54" i="5"/>
  <c r="AU187" i="5"/>
  <c r="AU181" i="5"/>
  <c r="AU124" i="5"/>
  <c r="AU82" i="5"/>
  <c r="AU280" i="5"/>
  <c r="AU272" i="5"/>
  <c r="AU224" i="5"/>
  <c r="AU214" i="5"/>
  <c r="AU180" i="5"/>
  <c r="AU173" i="5"/>
  <c r="AU93" i="5"/>
  <c r="AU277" i="5"/>
  <c r="AU274" i="5"/>
  <c r="AU123" i="5"/>
  <c r="AU196" i="5"/>
  <c r="AU150" i="5"/>
  <c r="AU223" i="5"/>
  <c r="AU237" i="5"/>
  <c r="AU149" i="5"/>
  <c r="AU248" i="5"/>
  <c r="AU164" i="5"/>
  <c r="AU240" i="5"/>
  <c r="AU175" i="5"/>
  <c r="AU118" i="5"/>
  <c r="AU115" i="5"/>
  <c r="AU105" i="5"/>
  <c r="AU100" i="5"/>
  <c r="AU145" i="5"/>
  <c r="AU132" i="5"/>
  <c r="AU103" i="5"/>
  <c r="AU101" i="5"/>
  <c r="AU71" i="5"/>
  <c r="AU137" i="5"/>
  <c r="AU129" i="5"/>
  <c r="AU122" i="5"/>
  <c r="AU213" i="5"/>
  <c r="AU66" i="5"/>
  <c r="AU31" i="5"/>
  <c r="AU7" i="5"/>
  <c r="AU5" i="5"/>
  <c r="AU262" i="5"/>
  <c r="AU227" i="5"/>
  <c r="AU206" i="5"/>
  <c r="AU189" i="5"/>
  <c r="AU167" i="5"/>
  <c r="AU117" i="5"/>
  <c r="AU98" i="5"/>
  <c r="AU94" i="5"/>
  <c r="AU20" i="5"/>
  <c r="AU63" i="5"/>
  <c r="AU17" i="5"/>
  <c r="AU268" i="5"/>
  <c r="AU209" i="5"/>
  <c r="AU130" i="5"/>
  <c r="AU13" i="5"/>
  <c r="AU12" i="5"/>
  <c r="AU282" i="5"/>
  <c r="AU212" i="5"/>
  <c r="AU185" i="5"/>
  <c r="AU172" i="5"/>
  <c r="AU156" i="5"/>
  <c r="AU146" i="5"/>
  <c r="AU97" i="5"/>
  <c r="AU45" i="5"/>
  <c r="AU200" i="5"/>
  <c r="AU253" i="5"/>
  <c r="AU201" i="5"/>
  <c r="AU112" i="5"/>
  <c r="AU75" i="5"/>
  <c r="AU244" i="5"/>
  <c r="AU15" i="5"/>
  <c r="AU204" i="5"/>
  <c r="AU155" i="5"/>
  <c r="AU140" i="5"/>
  <c r="AU128" i="5"/>
  <c r="AU29" i="5"/>
  <c r="AU256" i="5"/>
  <c r="AU199" i="5"/>
  <c r="AU176" i="5"/>
  <c r="AU163" i="5"/>
  <c r="AU194" i="5"/>
  <c r="AU158" i="5"/>
  <c r="AU177" i="5"/>
  <c r="AU166" i="5"/>
  <c r="AU159" i="5"/>
  <c r="AU148" i="5"/>
  <c r="AU154" i="5"/>
  <c r="AU168" i="5"/>
  <c r="AU32" i="5"/>
  <c r="AU59" i="5"/>
  <c r="AU127" i="5"/>
  <c r="AU125" i="5"/>
  <c r="AU121" i="5"/>
  <c r="AU40" i="5"/>
  <c r="AU136" i="5"/>
  <c r="AU264" i="5"/>
  <c r="AU217" i="5"/>
  <c r="AU193" i="5"/>
  <c r="AU142" i="5"/>
  <c r="AU77" i="5"/>
  <c r="AU35" i="5"/>
  <c r="AU219" i="5"/>
  <c r="AU281" i="5"/>
  <c r="AU226" i="5"/>
  <c r="AU203" i="5"/>
  <c r="AU151" i="5"/>
  <c r="AU91" i="5"/>
  <c r="AU55" i="5"/>
  <c r="AU41" i="5"/>
  <c r="AU247" i="5"/>
  <c r="AU208" i="5"/>
  <c r="AU160" i="5"/>
  <c r="AU99" i="5"/>
  <c r="AU62" i="5"/>
  <c r="AU255" i="5"/>
  <c r="AU30" i="5"/>
  <c r="AU26" i="5"/>
  <c r="AU19" i="5"/>
  <c r="AU259" i="5"/>
  <c r="AU211" i="5"/>
  <c r="AU8" i="5"/>
  <c r="AU4" i="5"/>
  <c r="AU269" i="5"/>
  <c r="AU254" i="5"/>
  <c r="AU225" i="5"/>
  <c r="AU210" i="5"/>
  <c r="AU202" i="5"/>
  <c r="AU169" i="5"/>
  <c r="AU147" i="5"/>
  <c r="AU116" i="5"/>
  <c r="AU90" i="5"/>
  <c r="AU64" i="5"/>
  <c r="AU48" i="5"/>
  <c r="AU257" i="5"/>
  <c r="AU9" i="5"/>
  <c r="AU10" i="5"/>
  <c r="AU190" i="5"/>
  <c r="AU139" i="5"/>
  <c r="AU171" i="5"/>
  <c r="AU92" i="5"/>
  <c r="AU182" i="5"/>
  <c r="AU111" i="5"/>
  <c r="AU174" i="5"/>
  <c r="AU96" i="5"/>
  <c r="AU197" i="5"/>
  <c r="AU165" i="5"/>
  <c r="AU53" i="5"/>
  <c r="AU49" i="5"/>
  <c r="AU43" i="5"/>
  <c r="AU36" i="5"/>
  <c r="AU27" i="5"/>
  <c r="AU51" i="5"/>
  <c r="AU46" i="5"/>
  <c r="AU38" i="5"/>
  <c r="AU33" i="5"/>
  <c r="AU14" i="5"/>
  <c r="AU6" i="5"/>
  <c r="B19" i="6"/>
  <c r="AR26" i="4"/>
  <c r="AR418" i="4"/>
  <c r="AR120" i="4"/>
  <c r="AR42" i="4"/>
  <c r="AR47" i="4"/>
  <c r="AR53" i="4"/>
  <c r="AR62" i="4"/>
  <c r="AR75" i="4"/>
  <c r="AR78" i="4"/>
  <c r="AR86" i="4"/>
  <c r="AR91" i="4"/>
  <c r="AR92" i="4"/>
  <c r="AR95" i="4"/>
  <c r="AR96" i="4"/>
  <c r="AR97" i="4"/>
  <c r="AR98" i="4"/>
  <c r="AR99" i="4"/>
  <c r="AR104" i="4"/>
  <c r="AR110" i="4"/>
  <c r="AR118" i="4"/>
  <c r="AR119" i="4"/>
  <c r="AR121" i="4"/>
  <c r="AR122" i="4"/>
  <c r="AR125" i="4"/>
  <c r="AR128" i="4"/>
  <c r="AR129" i="4"/>
  <c r="AR143" i="4"/>
  <c r="AR144" i="4"/>
  <c r="AR148" i="4"/>
  <c r="AR149" i="4"/>
  <c r="AR151" i="4"/>
  <c r="AR152" i="4"/>
  <c r="AR153" i="4"/>
  <c r="AR179" i="4"/>
  <c r="AR186" i="4"/>
  <c r="AR187" i="4"/>
  <c r="AR206" i="4"/>
  <c r="AR209" i="4"/>
  <c r="AR210" i="4"/>
  <c r="AR218" i="4"/>
  <c r="AR226" i="4"/>
  <c r="AR229" i="4"/>
  <c r="AR234" i="4"/>
  <c r="AR235" i="4"/>
  <c r="AR240" i="4"/>
  <c r="AR241" i="4"/>
  <c r="AR242" i="4"/>
  <c r="AR243" i="4"/>
  <c r="AR246" i="4"/>
  <c r="AR247" i="4"/>
  <c r="AR254" i="4"/>
  <c r="AR266" i="4"/>
  <c r="AR269" i="4"/>
  <c r="AR271" i="4"/>
  <c r="AR272" i="4"/>
  <c r="AR289" i="4"/>
  <c r="AR290" i="4"/>
  <c r="AR291" i="4"/>
  <c r="AR297" i="4"/>
  <c r="AR302" i="4"/>
  <c r="AR312" i="4"/>
  <c r="AR313" i="4"/>
  <c r="AR314" i="4"/>
  <c r="AR315" i="4"/>
  <c r="AR316" i="4"/>
  <c r="AR317" i="4"/>
  <c r="AR318" i="4"/>
  <c r="AR319" i="4"/>
  <c r="AR320" i="4"/>
  <c r="AR321" i="4"/>
  <c r="AR322" i="4"/>
  <c r="AR323" i="4"/>
  <c r="AR324" i="4"/>
  <c r="AR327" i="4"/>
  <c r="AR328" i="4"/>
  <c r="AR329" i="4"/>
  <c r="AR330" i="4"/>
  <c r="AR340" i="4"/>
  <c r="AR341" i="4"/>
  <c r="AR342" i="4"/>
  <c r="AR345" i="4"/>
  <c r="AR394" i="4"/>
  <c r="AR395" i="4"/>
  <c r="AR396" i="4"/>
  <c r="AR397" i="4"/>
  <c r="AR400" i="4"/>
  <c r="AR407" i="4"/>
  <c r="AR408" i="4"/>
  <c r="AR413" i="4"/>
  <c r="AR414" i="4"/>
  <c r="AR415" i="4"/>
  <c r="AR416" i="4"/>
  <c r="AR417" i="4"/>
  <c r="AR424" i="4"/>
  <c r="AR425" i="4"/>
  <c r="AR436" i="4"/>
  <c r="AR447" i="4"/>
  <c r="AR448" i="4"/>
  <c r="AR449" i="4"/>
  <c r="AR25" i="4"/>
  <c r="AR150" i="4"/>
  <c r="AR177" i="4"/>
  <c r="AR215" i="4"/>
  <c r="AR263" i="4"/>
  <c r="AR419" i="4"/>
  <c r="AR10" i="4"/>
  <c r="AQ149" i="4"/>
  <c r="AQ151" i="4"/>
  <c r="AQ152" i="4"/>
  <c r="AQ153" i="4"/>
  <c r="AQ179" i="4"/>
  <c r="AQ186" i="4"/>
  <c r="AQ187" i="4"/>
  <c r="AQ206" i="4"/>
  <c r="AQ209" i="4"/>
  <c r="AQ210" i="4"/>
  <c r="AQ218" i="4"/>
  <c r="AQ226" i="4"/>
  <c r="AQ229" i="4"/>
  <c r="AQ234" i="4"/>
  <c r="AQ235" i="4"/>
  <c r="AQ240" i="4"/>
  <c r="AQ241" i="4"/>
  <c r="AQ242" i="4"/>
  <c r="AQ243" i="4"/>
  <c r="AQ246" i="4"/>
  <c r="AQ247" i="4"/>
  <c r="AQ254" i="4"/>
  <c r="AQ266" i="4"/>
  <c r="AQ269" i="4"/>
  <c r="AQ271" i="4"/>
  <c r="AQ272" i="4"/>
  <c r="AQ289" i="4"/>
  <c r="AQ290" i="4"/>
  <c r="AQ291" i="4"/>
  <c r="AQ297" i="4"/>
  <c r="AQ302" i="4"/>
  <c r="AQ312" i="4"/>
  <c r="AQ313" i="4"/>
  <c r="AQ314" i="4"/>
  <c r="AQ315" i="4"/>
  <c r="AQ316" i="4"/>
  <c r="AQ317" i="4"/>
  <c r="AQ318" i="4"/>
  <c r="AQ319" i="4"/>
  <c r="AQ320" i="4"/>
  <c r="AQ321" i="4"/>
  <c r="AQ322" i="4"/>
  <c r="AQ323" i="4"/>
  <c r="AQ324" i="4"/>
  <c r="AQ327" i="4"/>
  <c r="AQ328" i="4"/>
  <c r="AQ329" i="4"/>
  <c r="AQ330" i="4"/>
  <c r="AQ340" i="4"/>
  <c r="AQ341" i="4"/>
  <c r="AQ342" i="4"/>
  <c r="AQ345" i="4"/>
  <c r="AQ394" i="4"/>
  <c r="AQ395" i="4"/>
  <c r="AQ396" i="4"/>
  <c r="AQ397" i="4"/>
  <c r="AQ400" i="4"/>
  <c r="AQ407" i="4"/>
  <c r="AQ408" i="4"/>
  <c r="AQ413" i="4"/>
  <c r="AQ414" i="4"/>
  <c r="AQ415" i="4"/>
  <c r="AQ416" i="4"/>
  <c r="AQ417" i="4"/>
  <c r="AQ418" i="4"/>
  <c r="AQ424" i="4"/>
  <c r="AQ425" i="4"/>
  <c r="AQ436" i="4"/>
  <c r="AQ447" i="4"/>
  <c r="AQ448" i="4"/>
  <c r="AQ449" i="4"/>
  <c r="AQ25" i="4"/>
  <c r="AQ26" i="4"/>
  <c r="AQ150" i="4"/>
  <c r="AQ177" i="4"/>
  <c r="AQ215" i="4"/>
  <c r="AQ263" i="4"/>
  <c r="AQ419" i="4"/>
  <c r="AQ42" i="4"/>
  <c r="AQ47" i="4"/>
  <c r="AQ53" i="4"/>
  <c r="AQ62" i="4"/>
  <c r="AQ75" i="4"/>
  <c r="AQ78" i="4"/>
  <c r="AQ86" i="4"/>
  <c r="AQ91" i="4"/>
  <c r="AQ92" i="4"/>
  <c r="AQ95" i="4"/>
  <c r="AQ96" i="4"/>
  <c r="AQ97" i="4"/>
  <c r="AQ98" i="4"/>
  <c r="AQ99" i="4"/>
  <c r="AQ104" i="4"/>
  <c r="AQ110" i="4"/>
  <c r="AQ118" i="4"/>
  <c r="AQ119" i="4"/>
  <c r="AQ120" i="4"/>
  <c r="AQ121" i="4"/>
  <c r="AQ122" i="4"/>
  <c r="AQ125" i="4"/>
  <c r="AQ128" i="4"/>
  <c r="AQ129" i="4"/>
  <c r="AQ143" i="4"/>
  <c r="AQ144" i="4"/>
  <c r="AQ148" i="4"/>
  <c r="AQ10" i="4"/>
</calcChain>
</file>

<file path=xl/sharedStrings.xml><?xml version="1.0" encoding="utf-8"?>
<sst xmlns="http://schemas.openxmlformats.org/spreadsheetml/2006/main" count="14560" uniqueCount="3048">
  <si>
    <t>SEQ</t>
  </si>
  <si>
    <t>Appendix</t>
  </si>
  <si>
    <t>Family</t>
  </si>
  <si>
    <t xml:space="preserve">Scientific name </t>
  </si>
  <si>
    <t>brackets</t>
  </si>
  <si>
    <t>Leguminosae</t>
  </si>
  <si>
    <t/>
  </si>
  <si>
    <t>Sapindaceae</t>
  </si>
  <si>
    <t>Acer macrophyllum</t>
  </si>
  <si>
    <t>Acer palmatum</t>
  </si>
  <si>
    <t>Aesculus glabra </t>
  </si>
  <si>
    <t>Afzelia africana</t>
  </si>
  <si>
    <t xml:space="preserve">Afzelia rhomboidea </t>
  </si>
  <si>
    <t>Meliaceae</t>
  </si>
  <si>
    <t>Albizia saman</t>
  </si>
  <si>
    <t>Albizia versicolor </t>
  </si>
  <si>
    <t>Euphorbiaceae</t>
  </si>
  <si>
    <t>Lecythidaceae</t>
  </si>
  <si>
    <t>Betulaceae</t>
  </si>
  <si>
    <t>Alnus rubra</t>
  </si>
  <si>
    <t>Rhamnaceae</t>
  </si>
  <si>
    <t>Lauraceae</t>
  </si>
  <si>
    <t>Apocynaceae</t>
  </si>
  <si>
    <t>Anacardiaceae</t>
  </si>
  <si>
    <t>Dipterocarpaceae</t>
  </si>
  <si>
    <t>Anisoptera costata </t>
  </si>
  <si>
    <t>Annonaceae</t>
  </si>
  <si>
    <t>Combretaceae</t>
  </si>
  <si>
    <t>Moraceae</t>
  </si>
  <si>
    <t>Antiaris toxicaria </t>
  </si>
  <si>
    <t>Antrocaryon micraster </t>
  </si>
  <si>
    <t>Malvaceae</t>
  </si>
  <si>
    <t>Cannabaceae</t>
  </si>
  <si>
    <t>Thymelaeaceae</t>
  </si>
  <si>
    <t>Aquilaria malaccensis</t>
  </si>
  <si>
    <t>Archidendropsis xanthoxylon</t>
  </si>
  <si>
    <t>Artocarpus rigidus</t>
  </si>
  <si>
    <t>Burseraceae</t>
  </si>
  <si>
    <t>Sapotaceae</t>
  </si>
  <si>
    <t>Baikiaea insignis </t>
  </si>
  <si>
    <t>Rutaceae</t>
  </si>
  <si>
    <t>Rubiaceae</t>
  </si>
  <si>
    <t>Balmea stormiae</t>
  </si>
  <si>
    <t>Arecaceae</t>
  </si>
  <si>
    <t>Beilschmiedia mannii</t>
  </si>
  <si>
    <t>Betula lenta</t>
  </si>
  <si>
    <t>Betula populifolia</t>
  </si>
  <si>
    <t>Betula pubescens</t>
  </si>
  <si>
    <t>Bombax ceiba</t>
  </si>
  <si>
    <t>Compositae</t>
  </si>
  <si>
    <t>Brachylaena merana</t>
  </si>
  <si>
    <t>Buchanania arborescens</t>
  </si>
  <si>
    <t>Buchanania latifolia</t>
  </si>
  <si>
    <t>Malpighiaceae</t>
  </si>
  <si>
    <t>Byrsonima crassifolia</t>
  </si>
  <si>
    <t>Byrsonima spicata</t>
  </si>
  <si>
    <t>Caesalpinia ferrea</t>
  </si>
  <si>
    <t>Clusiaceae</t>
  </si>
  <si>
    <t>Calophyllum ferrugineum</t>
  </si>
  <si>
    <t>Canarium indicum </t>
  </si>
  <si>
    <t>Canarium littorale </t>
  </si>
  <si>
    <t>Proteaceae</t>
  </si>
  <si>
    <t>Juglandaceae</t>
  </si>
  <si>
    <t>Carya alba</t>
  </si>
  <si>
    <t>Carya aquatica</t>
  </si>
  <si>
    <t>Carya myristiciformis</t>
  </si>
  <si>
    <t>Caryocaraceae</t>
  </si>
  <si>
    <t>Caryocar villosum </t>
  </si>
  <si>
    <t>Salicaceae</t>
  </si>
  <si>
    <t>Fagaceae</t>
  </si>
  <si>
    <t>Castanopsis cuspidata </t>
  </si>
  <si>
    <t>Castanopsis javanica</t>
  </si>
  <si>
    <t>Castanospermum australe</t>
  </si>
  <si>
    <t>Bignoniaceae</t>
  </si>
  <si>
    <t>Urticaceae</t>
  </si>
  <si>
    <t>Cecropia peltata</t>
  </si>
  <si>
    <t>Cecropia sciadophylla </t>
  </si>
  <si>
    <t>Cedrela odorata</t>
  </si>
  <si>
    <t>Celtis laevigata</t>
  </si>
  <si>
    <t>Centrolobium ochroxylon</t>
  </si>
  <si>
    <t>Myristicaceae</t>
  </si>
  <si>
    <t>Cercidiphyllaceae</t>
  </si>
  <si>
    <t>Cercidiphyllum japonicum</t>
  </si>
  <si>
    <t>Chrysophyllum beguei </t>
  </si>
  <si>
    <t>Chrysophyllum boivinianum (as Gambeya madagascariensis)</t>
  </si>
  <si>
    <t>YES</t>
  </si>
  <si>
    <t>Chrysophyllum boivinianum</t>
  </si>
  <si>
    <t>Chrysophyllum lacourtianum (&amp; as Gambeya lacourtiana)</t>
  </si>
  <si>
    <t>Chrysophyllum lacourtianum</t>
  </si>
  <si>
    <t>Cinnamomum iners</t>
  </si>
  <si>
    <t>Colophospermum mopane</t>
  </si>
  <si>
    <t>Boraginaceae</t>
  </si>
  <si>
    <t>Cordia dichotoma (also as Cordia suaveolens)</t>
  </si>
  <si>
    <t>Cordia dichotoma</t>
  </si>
  <si>
    <t>Cordia platythyrsa </t>
  </si>
  <si>
    <t>Cordia sebestena</t>
  </si>
  <si>
    <t>Cordia subcordata</t>
  </si>
  <si>
    <t>Myrtaceae</t>
  </si>
  <si>
    <t>Olacaceae</t>
  </si>
  <si>
    <t>Coula edulis </t>
  </si>
  <si>
    <t>Couroupita nicaraguarensis (&amp; as Couroupita odoratissima)</t>
  </si>
  <si>
    <t>Couroupita nicaraguarensis</t>
  </si>
  <si>
    <t>Rosaceae</t>
  </si>
  <si>
    <t xml:space="preserve">Crataegus azarolus </t>
  </si>
  <si>
    <t xml:space="preserve">Crataegus coccinea </t>
  </si>
  <si>
    <t>Crataegus monogyna</t>
  </si>
  <si>
    <t>Crataegus pinnatifida</t>
  </si>
  <si>
    <t>Hypericaceae</t>
  </si>
  <si>
    <t>Cratoxylum formosum (&amp; misspelt as Cratoxylon)</t>
  </si>
  <si>
    <t>Cratoxylum formosum</t>
  </si>
  <si>
    <t>Cylicodiscus gabunensis </t>
  </si>
  <si>
    <t>Dalbergia brownei</t>
  </si>
  <si>
    <t>Dalbergia pervillei</t>
  </si>
  <si>
    <t>Dalbergia retusa</t>
  </si>
  <si>
    <t xml:space="preserve">Dalbergia sissoides </t>
  </si>
  <si>
    <t>Araliaceae</t>
  </si>
  <si>
    <t>Dendropanax arboreus </t>
  </si>
  <si>
    <t>Desmodium oojeinense (&amp; mispelt)</t>
  </si>
  <si>
    <t>Desmodium oojeinense</t>
  </si>
  <si>
    <t>Dialium cochinchinense </t>
  </si>
  <si>
    <t>Dialium guianense</t>
  </si>
  <si>
    <t>Dialium procerum </t>
  </si>
  <si>
    <t>Dilleniaceae</t>
  </si>
  <si>
    <t>Dillenia excelsa</t>
  </si>
  <si>
    <t>Ebenaceae</t>
  </si>
  <si>
    <t>Diospyros crassiflora</t>
  </si>
  <si>
    <t>Diospyros ebenum</t>
  </si>
  <si>
    <t>Diospyros lotus</t>
  </si>
  <si>
    <t>Diospyros melanoxylon</t>
  </si>
  <si>
    <t>Diospyros mollis</t>
  </si>
  <si>
    <t>Dipterocarpus alatus </t>
  </si>
  <si>
    <t>Dipterocarpus baudii </t>
  </si>
  <si>
    <t>Dipterocarpus kerrii </t>
  </si>
  <si>
    <t>Dipterocarpus retusus (as Dipterocarpus tonkinensis)</t>
  </si>
  <si>
    <t>Dipterocarpus retusus</t>
  </si>
  <si>
    <t>Dipteryx oleifera (as Dipteryx panamensis)</t>
  </si>
  <si>
    <t>Dipteryx oleifera</t>
  </si>
  <si>
    <t>Dryobalanops sumatrensis </t>
  </si>
  <si>
    <t>Lythraceae</t>
  </si>
  <si>
    <t>Durio zibethinus</t>
  </si>
  <si>
    <t>Dypsis decaryi (as Neodypsis decaryi)</t>
  </si>
  <si>
    <t>Dypsis decaryi</t>
  </si>
  <si>
    <t>Dypsis decipiens (as Chrysalidocarpus decipiens)</t>
  </si>
  <si>
    <t>Dypsis decipiens</t>
  </si>
  <si>
    <t>Dysoxylum alliaceum (as Dysoxylum euphlebium)</t>
  </si>
  <si>
    <t>Dysoxylum alliaceum</t>
  </si>
  <si>
    <t>Dysoxylum fraserianum </t>
  </si>
  <si>
    <t>Elaeagnaceae</t>
  </si>
  <si>
    <t>Elaeagnus angustifolia</t>
  </si>
  <si>
    <t>Endospermum macrophyllum </t>
  </si>
  <si>
    <t>Endospermum moluccanum </t>
  </si>
  <si>
    <t>Eriotheca globosa (&amp; as Bombax globosum)</t>
  </si>
  <si>
    <t>Eriotheca globosa</t>
  </si>
  <si>
    <t>Vochysiaceae</t>
  </si>
  <si>
    <t>Erisma calcaratum </t>
  </si>
  <si>
    <t>Eucalyptus grandis</t>
  </si>
  <si>
    <t>Eucalyptus longifolia</t>
  </si>
  <si>
    <t>Eucalyptus obliqua</t>
  </si>
  <si>
    <t>Eucalyptus papuana</t>
  </si>
  <si>
    <t>Exostema caribaeum </t>
  </si>
  <si>
    <t>Falconeria insignis (as Sapium insigne)</t>
  </si>
  <si>
    <t>Falconeria insignis</t>
  </si>
  <si>
    <t>Ficus coerulescens (as Ficus killipii)</t>
  </si>
  <si>
    <t>Ficus coerulescens</t>
  </si>
  <si>
    <t>Ficus nymphaeifolia (as Ficus anguina)</t>
  </si>
  <si>
    <t>Ficus nymphaeifolia</t>
  </si>
  <si>
    <t>Ficus obliqua (as Ficus eugenioides)</t>
  </si>
  <si>
    <t>Ficus obliqua</t>
  </si>
  <si>
    <t>Flindersia ifflaiana </t>
  </si>
  <si>
    <t>Frangula alnus (as Rhamnus frangula)</t>
  </si>
  <si>
    <t>Frangula alnus</t>
  </si>
  <si>
    <t>Lamiaceae</t>
  </si>
  <si>
    <t>Gmelina arborea</t>
  </si>
  <si>
    <t>Grewia eriocarpa (as Grewia elastica)</t>
  </si>
  <si>
    <t>Grewia eriocarpa</t>
  </si>
  <si>
    <t>Guarea glabra (as Guarea excelsa)</t>
  </si>
  <si>
    <t>Guarea glabra</t>
  </si>
  <si>
    <t>Guibourtia pellegriniana</t>
  </si>
  <si>
    <t>Haematoxylum campechianum </t>
  </si>
  <si>
    <t>Handroanthus capitatus (as Tabebuia capitata)</t>
  </si>
  <si>
    <t>Handroanthus capitatus</t>
  </si>
  <si>
    <t>Harungana madagascariensis </t>
  </si>
  <si>
    <t>Hernandiaceae</t>
  </si>
  <si>
    <t>Hazomalania voyronii (as Hernandia voyronii)</t>
  </si>
  <si>
    <t>Hazomalania voyronii</t>
  </si>
  <si>
    <t>Heliocarpus popayanensis </t>
  </si>
  <si>
    <t>Ulmaceae</t>
  </si>
  <si>
    <t>Homalium foetidum</t>
  </si>
  <si>
    <t>Hopea ferrea</t>
  </si>
  <si>
    <t>Horsfieldia amygdalina </t>
  </si>
  <si>
    <t>Horsfieldia brachiata </t>
  </si>
  <si>
    <t>Horsfieldia bracteosa </t>
  </si>
  <si>
    <t>Horsfieldia flocculosa </t>
  </si>
  <si>
    <t>Horsfieldia glabra </t>
  </si>
  <si>
    <t>Horsfieldia lauterbachii </t>
  </si>
  <si>
    <t>Horsfieldia pilifera </t>
  </si>
  <si>
    <t>Horsfieldia punctatifolia </t>
  </si>
  <si>
    <t>Horsfieldia ralunensis </t>
  </si>
  <si>
    <t>Horsfieldia spicata </t>
  </si>
  <si>
    <t>Horsfieldia sucosa </t>
  </si>
  <si>
    <t>Horsfieldia superba </t>
  </si>
  <si>
    <t>Horsfieldia trifida </t>
  </si>
  <si>
    <t>Aquifoliaceae</t>
  </si>
  <si>
    <t>Ilex aquifolium</t>
  </si>
  <si>
    <t>Ilex petiolaris (as Ilex parviflora)</t>
  </si>
  <si>
    <t>Ilex petiolaris</t>
  </si>
  <si>
    <t>Jacaranda mimosifolia </t>
  </si>
  <si>
    <t>Jacaranda obtusifolia </t>
  </si>
  <si>
    <t>Jacaranda puberula (as Jacaranda semiserrata)</t>
  </si>
  <si>
    <t>Jacaranda puberula</t>
  </si>
  <si>
    <t>Juglans boliviana </t>
  </si>
  <si>
    <t>Juglans jamaicensis </t>
  </si>
  <si>
    <t>Khaya grandifoliola</t>
  </si>
  <si>
    <t>Kigelia africana (&amp; as Kigelia pinnata)</t>
  </si>
  <si>
    <t>Kigelia africana</t>
  </si>
  <si>
    <t>Celastraceae</t>
  </si>
  <si>
    <t>Krugiodendron ferreum </t>
  </si>
  <si>
    <t>Lagerstroemia angustifolia</t>
  </si>
  <si>
    <t>Lagerstroemia cochinchinensis</t>
  </si>
  <si>
    <t>Lagerstroemia duppereana</t>
  </si>
  <si>
    <t>Lagerstroemia floribunda</t>
  </si>
  <si>
    <t>Lagerstroemia tomentosa </t>
  </si>
  <si>
    <t>Lannea coromandelica (as Lannea grandis)</t>
  </si>
  <si>
    <t>Lannea coromandelica</t>
  </si>
  <si>
    <t>Leucaena pulverulenta </t>
  </si>
  <si>
    <t>Chrysobalanaceae</t>
  </si>
  <si>
    <t>Licania macrophylla</t>
  </si>
  <si>
    <t>Magnoliaceae</t>
  </si>
  <si>
    <t>Lithocarpus amygdalifolius </t>
  </si>
  <si>
    <t>Lithocarpus cyrtorhyncha </t>
  </si>
  <si>
    <t>Lithocarpus daphnoideus </t>
  </si>
  <si>
    <t>Lithocarpus henryi </t>
  </si>
  <si>
    <t>Lithocarpus solerianus </t>
  </si>
  <si>
    <t>Litsea ferruginea</t>
  </si>
  <si>
    <t>Lophopetalum floribundum </t>
  </si>
  <si>
    <t>Lophopetalum pachyphyllum </t>
  </si>
  <si>
    <t>Lophopetalum pallidum </t>
  </si>
  <si>
    <t>Lophopetalum rigidum </t>
  </si>
  <si>
    <t>Loxopterygium sagotii </t>
  </si>
  <si>
    <t>Madhuca aspera </t>
  </si>
  <si>
    <t>Madhuca bejaudii </t>
  </si>
  <si>
    <t>Madhuca betis</t>
  </si>
  <si>
    <t>Madhuca longifolia </t>
  </si>
  <si>
    <t>Madhuca neriifolia </t>
  </si>
  <si>
    <t>Madhuca pasquieri </t>
  </si>
  <si>
    <t>Madhuca philippinensis </t>
  </si>
  <si>
    <t>Madhuca sericera </t>
  </si>
  <si>
    <t>Magnolia acuminata</t>
  </si>
  <si>
    <t>Magnolia pubescens </t>
  </si>
  <si>
    <t>Magnolia tsiampacca </t>
  </si>
  <si>
    <t>Magnolia vrieseana (as Elmerrillia ovalis)</t>
  </si>
  <si>
    <t>Magnolia vrieseana</t>
  </si>
  <si>
    <t>Malus domestica</t>
  </si>
  <si>
    <t>Malus pumila</t>
  </si>
  <si>
    <t>Calophyllaceae</t>
  </si>
  <si>
    <t>Manilkara huberi</t>
  </si>
  <si>
    <t>Manilkara kauki</t>
  </si>
  <si>
    <t>Mimusops elengi</t>
  </si>
  <si>
    <t>Myristica elliptica</t>
  </si>
  <si>
    <t>Myristica gigantea </t>
  </si>
  <si>
    <t>Myristica iners </t>
  </si>
  <si>
    <t>Myristica lowiana </t>
  </si>
  <si>
    <t>Myristica maxima </t>
  </si>
  <si>
    <t>Myrocarpus fastigiatus</t>
  </si>
  <si>
    <t>Myrocarpus frondosus</t>
  </si>
  <si>
    <t>Myroxylon peruiferum</t>
  </si>
  <si>
    <t>Oxystigma buchholzii </t>
  </si>
  <si>
    <t>Oxystigma gilbertii </t>
  </si>
  <si>
    <t>Oxystigma mannii </t>
  </si>
  <si>
    <t>Oxystigma oxyphyllum</t>
  </si>
  <si>
    <t>Palaquium fidjiense </t>
  </si>
  <si>
    <t>Palaquium hornei </t>
  </si>
  <si>
    <t>Palaquium obovatum</t>
  </si>
  <si>
    <t>Parinari curatellifolia </t>
  </si>
  <si>
    <t>Payena lucida</t>
  </si>
  <si>
    <t>Peltogyne maranhensis </t>
  </si>
  <si>
    <t>Peltogyne venosa </t>
  </si>
  <si>
    <t>Peltophorum dasyrhachis</t>
  </si>
  <si>
    <t>Pentace adenophora </t>
  </si>
  <si>
    <t>Phyllostylon rhamnoides</t>
  </si>
  <si>
    <t>Polyalthia oblongifolia</t>
  </si>
  <si>
    <t>Populus canescens</t>
  </si>
  <si>
    <t>Prunus avium</t>
  </si>
  <si>
    <t>Prunus serotina</t>
  </si>
  <si>
    <t>Pterocarpus dalbergioides</t>
  </si>
  <si>
    <t>Pterocarpus indicus</t>
  </si>
  <si>
    <t>Pterospermum canescens </t>
  </si>
  <si>
    <t>Pyrus communis</t>
  </si>
  <si>
    <t>Quercus acuta</t>
  </si>
  <si>
    <t>Quercus bicolor</t>
  </si>
  <si>
    <t>Quercus cerris</t>
  </si>
  <si>
    <t>Quercus coccinea</t>
  </si>
  <si>
    <t>Quercus dentata</t>
  </si>
  <si>
    <t>Quercus lobata</t>
  </si>
  <si>
    <t>Quercus lyrata</t>
  </si>
  <si>
    <t>Quercus macrocarpa</t>
  </si>
  <si>
    <t>Quercus palustris</t>
  </si>
  <si>
    <t>Quercus robur</t>
  </si>
  <si>
    <t>Quercus velutina</t>
  </si>
  <si>
    <t>Primulaceae</t>
  </si>
  <si>
    <t>Rapanea melanophloeos </t>
  </si>
  <si>
    <t>Podocarpaceae</t>
  </si>
  <si>
    <t>Roupala cordifolia </t>
  </si>
  <si>
    <t>Salix cinerea</t>
  </si>
  <si>
    <t>Salix x fragilis</t>
  </si>
  <si>
    <t>Theaceae</t>
  </si>
  <si>
    <t>Schima wallichii</t>
  </si>
  <si>
    <t>Schizolobium parahyba </t>
  </si>
  <si>
    <t>Achariaceae</t>
  </si>
  <si>
    <t>Scottellia coriacea</t>
  </si>
  <si>
    <t>Shorea ovaIis</t>
  </si>
  <si>
    <t>Sindora supa</t>
  </si>
  <si>
    <t>Sindora wallichii</t>
  </si>
  <si>
    <t>Sorbus aria</t>
  </si>
  <si>
    <t>Sorbus aucuparia</t>
  </si>
  <si>
    <t>Sorbus intermedia</t>
  </si>
  <si>
    <t>Sorbus torminalis</t>
  </si>
  <si>
    <t>Swartzia panacoco</t>
  </si>
  <si>
    <t>Terminalia alata</t>
  </si>
  <si>
    <t>Terminalia celebica </t>
  </si>
  <si>
    <t>Terminalia microcarpa</t>
  </si>
  <si>
    <t>Tieghemella heckelii</t>
  </si>
  <si>
    <t>Ulmus campestris</t>
  </si>
  <si>
    <t>Ulmus glabra</t>
  </si>
  <si>
    <t>Ulmus pumila</t>
  </si>
  <si>
    <t>Upuna borneensis</t>
  </si>
  <si>
    <t>Vatica scaphula</t>
  </si>
  <si>
    <t>Vitex glabrata</t>
  </si>
  <si>
    <t>Vochysia lehmannii </t>
  </si>
  <si>
    <t>Wrightia arborea</t>
  </si>
  <si>
    <t>Wrightia pubescens</t>
  </si>
  <si>
    <t>Zanthoxylum gilletii </t>
  </si>
  <si>
    <t>Zelkova serrata</t>
  </si>
  <si>
    <t>Araucariaceae</t>
  </si>
  <si>
    <t>Agathis alba</t>
  </si>
  <si>
    <t>Agathis dammara</t>
  </si>
  <si>
    <t>Cupressaceae</t>
  </si>
  <si>
    <t>Cupressus macrocarpa</t>
  </si>
  <si>
    <t>Cupressus torulosa</t>
  </si>
  <si>
    <t>Juniperus occidentalis</t>
  </si>
  <si>
    <t>Sequoiadendron gigantum</t>
  </si>
  <si>
    <t>Pinaceae</t>
  </si>
  <si>
    <t>Abies alba</t>
  </si>
  <si>
    <t>Abies amabilis</t>
  </si>
  <si>
    <t>Abies grandis</t>
  </si>
  <si>
    <t>Abies lasiocarpa</t>
  </si>
  <si>
    <t>Abies sibirica</t>
  </si>
  <si>
    <t>Abies spectabilis</t>
  </si>
  <si>
    <t>Picea glauca</t>
  </si>
  <si>
    <t>Picea mariana</t>
  </si>
  <si>
    <t>Pinus echinata</t>
  </si>
  <si>
    <t>Pinus englemannii</t>
  </si>
  <si>
    <t>Pinus kesiya var. langbianensis</t>
  </si>
  <si>
    <t>Pinus montezumae</t>
  </si>
  <si>
    <t>Pinus mugo</t>
  </si>
  <si>
    <t>Pinus nigra</t>
  </si>
  <si>
    <t>Pinus ponderosa</t>
  </si>
  <si>
    <t>Pinus pseudostrobus</t>
  </si>
  <si>
    <t>Pinus radiata</t>
  </si>
  <si>
    <t>Pinus resinosa</t>
  </si>
  <si>
    <t>Pinus rigida</t>
  </si>
  <si>
    <t>Pinus sylvestris</t>
  </si>
  <si>
    <t>Pinus taeda</t>
  </si>
  <si>
    <t>Dacrycarpus dacrydiodes</t>
  </si>
  <si>
    <t>Taxaceae</t>
  </si>
  <si>
    <t>Taxus baccata</t>
  </si>
  <si>
    <t>Lannea grandis</t>
  </si>
  <si>
    <t>Ilex parviflora</t>
  </si>
  <si>
    <t>Neodypsis decaryi</t>
  </si>
  <si>
    <t>Chrysalidocarpus decipiens</t>
  </si>
  <si>
    <t>Tabebuia capitata</t>
  </si>
  <si>
    <t>Jacaranda rhombifolia</t>
  </si>
  <si>
    <t>Jacaranda semiserrata</t>
  </si>
  <si>
    <t>Kigelia pinnata</t>
  </si>
  <si>
    <t>Cordia suaveolens</t>
  </si>
  <si>
    <t>Dipterocarpus tonkinensis</t>
  </si>
  <si>
    <t>Sapium insigne</t>
  </si>
  <si>
    <t xml:space="preserve"> Hernandia voyronii</t>
  </si>
  <si>
    <t>Cratoxylon formosum</t>
  </si>
  <si>
    <t>Couroupita odoratissima</t>
  </si>
  <si>
    <t>Dipteryx panamensis</t>
  </si>
  <si>
    <t>Elmerrillia mollis</t>
  </si>
  <si>
    <t>Elmerrillia ovalis</t>
  </si>
  <si>
    <t>Bombax globosum</t>
  </si>
  <si>
    <t>Grewia elastica</t>
  </si>
  <si>
    <t>Dysoxylum euphlebium</t>
  </si>
  <si>
    <t>Ficus killipii</t>
  </si>
  <si>
    <t>Guarea excelsa</t>
  </si>
  <si>
    <t>Ficus anguina</t>
  </si>
  <si>
    <t>Ficus eugenioides</t>
  </si>
  <si>
    <t>Eucalyptus maidenii</t>
  </si>
  <si>
    <t>Rhamnus frangula</t>
  </si>
  <si>
    <t>Gambeya madagascariensis</t>
  </si>
  <si>
    <t>Gambeya lacourtiana</t>
  </si>
  <si>
    <t>Eucalyptus globulus subsp. maidenii (as Eucalyptus maidenii)</t>
  </si>
  <si>
    <r>
      <t xml:space="preserve">Jacaranda obtusifolia </t>
    </r>
    <r>
      <rPr>
        <sz val="11"/>
        <color indexed="8"/>
        <rFont val="Calibri"/>
        <family val="2"/>
        <scheme val="minor"/>
      </rPr>
      <t>subsp. rhombifolia (as Jacaranda rhombifolia)</t>
    </r>
  </si>
  <si>
    <r>
      <t xml:space="preserve">Magnolia tsiampacca </t>
    </r>
    <r>
      <rPr>
        <sz val="11"/>
        <color indexed="8"/>
        <rFont val="Calibri"/>
        <family val="2"/>
        <scheme val="minor"/>
      </rPr>
      <t>subsp. Mollis (as Elmerrillia mollis)</t>
    </r>
  </si>
  <si>
    <r>
      <t xml:space="preserve">Magnolia tsiampacca </t>
    </r>
    <r>
      <rPr>
        <sz val="11"/>
        <color indexed="8"/>
        <rFont val="Calibri"/>
        <family val="2"/>
        <scheme val="minor"/>
      </rPr>
      <t>subsp. Mollis</t>
    </r>
  </si>
  <si>
    <r>
      <t xml:space="preserve">Jacaranda obtusifolia </t>
    </r>
    <r>
      <rPr>
        <sz val="11"/>
        <color indexed="8"/>
        <rFont val="Calibri"/>
        <family val="2"/>
        <scheme val="minor"/>
      </rPr>
      <t>subsp. rhombifolia</t>
    </r>
  </si>
  <si>
    <t>Eucalyptus globulus subsp. maidenii</t>
  </si>
  <si>
    <t>Scientific.name</t>
  </si>
  <si>
    <t>Scientific.name.2</t>
  </si>
  <si>
    <t>Scientific.name.2.ORIG</t>
  </si>
  <si>
    <t>Number.detected</t>
  </si>
  <si>
    <t>Unique</t>
  </si>
  <si>
    <t>Matched</t>
  </si>
  <si>
    <t>Fuzzy</t>
  </si>
  <si>
    <t>Fuzzy.dist</t>
  </si>
  <si>
    <t>OriSeq</t>
  </si>
  <si>
    <t>Subseq</t>
  </si>
  <si>
    <t>taxonID</t>
  </si>
  <si>
    <t>scientificNameID</t>
  </si>
  <si>
    <t>scientificName</t>
  </si>
  <si>
    <t>taxonRank</t>
  </si>
  <si>
    <t>parentNameUsageID</t>
  </si>
  <si>
    <t>scientificNameAuthorship</t>
  </si>
  <si>
    <t>family</t>
  </si>
  <si>
    <t>genus</t>
  </si>
  <si>
    <t>specificEpithet</t>
  </si>
  <si>
    <t>infraspecificEpithet</t>
  </si>
  <si>
    <t>verbatimTaxonRank</t>
  </si>
  <si>
    <t>nomenclaturalStatus</t>
  </si>
  <si>
    <t>namePublishedIn</t>
  </si>
  <si>
    <t>taxonomicStatus</t>
  </si>
  <si>
    <t>acceptedNameUsageID</t>
  </si>
  <si>
    <t>nameAccordingToID</t>
  </si>
  <si>
    <t>created</t>
  </si>
  <si>
    <t>modified</t>
  </si>
  <si>
    <t>references</t>
  </si>
  <si>
    <t>Hybrid</t>
  </si>
  <si>
    <t>New.accepted</t>
  </si>
  <si>
    <t>Old.status</t>
  </si>
  <si>
    <t>Old.ID</t>
  </si>
  <si>
    <t>Old.name</t>
  </si>
  <si>
    <t>NA</t>
  </si>
  <si>
    <t>wfo-0001231870</t>
  </si>
  <si>
    <t>676633-1</t>
  </si>
  <si>
    <t>SPECIES</t>
  </si>
  <si>
    <t>wfo-4000000913</t>
  </si>
  <si>
    <t>(Lam.) Foxw.</t>
  </si>
  <si>
    <t>Agathis</t>
  </si>
  <si>
    <t>alba</t>
  </si>
  <si>
    <t>Philipp. J. Sci. 1910: 173 1910</t>
  </si>
  <si>
    <t>Accepted</t>
  </si>
  <si>
    <t>http://www.theplantlist.org/tpl1.1/record/tro-50068748</t>
  </si>
  <si>
    <t>wfo-0000908436</t>
  </si>
  <si>
    <t>(Lamb.) Rich. &amp; A.Rich.</t>
  </si>
  <si>
    <t>dammara</t>
  </si>
  <si>
    <t>Comm. Bot. Conif. Cycad. 83 1826</t>
  </si>
  <si>
    <t>http://www.theplantlist.org/tpl1.1/record/kew-4514</t>
  </si>
  <si>
    <t>Synonym</t>
  </si>
  <si>
    <t>wfo-0001248023</t>
  </si>
  <si>
    <t>Warb.</t>
  </si>
  <si>
    <t>macrophylla</t>
  </si>
  <si>
    <t>Unchecked</t>
  </si>
  <si>
    <t>angustifolia</t>
  </si>
  <si>
    <t>Hook.</t>
  </si>
  <si>
    <t>F.Muell.</t>
  </si>
  <si>
    <t>Prelim. Cat. 71 1888</t>
  </si>
  <si>
    <t>wfo-4000010075</t>
  </si>
  <si>
    <t>Mill.</t>
  </si>
  <si>
    <t>Cupressus</t>
  </si>
  <si>
    <t>wfo-0000630740</t>
  </si>
  <si>
    <t>30188753-2</t>
  </si>
  <si>
    <t>Hartw.</t>
  </si>
  <si>
    <t>macrocarpa</t>
  </si>
  <si>
    <t>J. Hort. Soc. London 2: 187 1847</t>
  </si>
  <si>
    <t>http://www.theplantlist.org/tpl1.1/record/kew-2748734</t>
  </si>
  <si>
    <t>wfo-0001301532</t>
  </si>
  <si>
    <t>D.Don</t>
  </si>
  <si>
    <t>L.</t>
  </si>
  <si>
    <t>wfo-0000630822</t>
  </si>
  <si>
    <t>torulosa</t>
  </si>
  <si>
    <t>Prodr. Fl. Nepal. 55 1825</t>
  </si>
  <si>
    <t>http://www.theplantlist.org/tpl1.1/record/kew-2748810</t>
  </si>
  <si>
    <t>wfo-0001301527</t>
  </si>
  <si>
    <t>D.Don ex Lamb.</t>
  </si>
  <si>
    <t>Descr. Pinus 2: 18–18 1824</t>
  </si>
  <si>
    <t>http://www.theplantlist.org/tpl1.1/record/tro-9400125</t>
  </si>
  <si>
    <t>wfo-4000019723</t>
  </si>
  <si>
    <t>Juniperus</t>
  </si>
  <si>
    <t>wfo-0000355532</t>
  </si>
  <si>
    <t>30088655-2</t>
  </si>
  <si>
    <t>Juniperus communis</t>
  </si>
  <si>
    <t>communis</t>
  </si>
  <si>
    <t>Sp. Pl. 1040 1753</t>
  </si>
  <si>
    <t>http://www.theplantlist.org/tpl1.1/record/kew-2332579</t>
  </si>
  <si>
    <t>wfo-0000355667</t>
  </si>
  <si>
    <t>wfo-0000355675</t>
  </si>
  <si>
    <t>30028138-2</t>
  </si>
  <si>
    <t>occidentalis</t>
  </si>
  <si>
    <t>Fl. Bor.-Amer. 2: 166 1838</t>
  </si>
  <si>
    <t>http://www.theplantlist.org/tpl1.1/record/kew-2332719</t>
  </si>
  <si>
    <t>virginiana</t>
  </si>
  <si>
    <t>wfo-0000496705</t>
  </si>
  <si>
    <t>677175-1</t>
  </si>
  <si>
    <t>Sequoiadendron giganteum</t>
  </si>
  <si>
    <t>wfo-4000035101</t>
  </si>
  <si>
    <t>(Lindl.) J.Buchholz</t>
  </si>
  <si>
    <t>Sequoiadendron</t>
  </si>
  <si>
    <t>giganteum</t>
  </si>
  <si>
    <t>Amer. J. Bot. 26: 536 1939</t>
  </si>
  <si>
    <t>http://www.theplantlist.org/tpl1.1/record/kew-2587860</t>
  </si>
  <si>
    <t>wfo-0000510976</t>
  </si>
  <si>
    <t>wfo-4000000038</t>
  </si>
  <si>
    <t>Abies</t>
  </si>
  <si>
    <t>Gard. Dict. ed. 7 110, 2 1759</t>
  </si>
  <si>
    <t>http://www.theplantlist.org/tpl1.1/record/kew-2609691</t>
  </si>
  <si>
    <t>wfo-0000482539</t>
  </si>
  <si>
    <t>195874-2</t>
  </si>
  <si>
    <t>wfo-4000029600</t>
  </si>
  <si>
    <t>(Moench) Voss</t>
  </si>
  <si>
    <t>Picea</t>
  </si>
  <si>
    <t>glauca</t>
  </si>
  <si>
    <t>Mitt. Deutsch. Dendrol. Ges. 16: 93 1907</t>
  </si>
  <si>
    <t>http://www.theplantlist.org/tpl1.1/record/kew-2563473</t>
  </si>
  <si>
    <t>wfo-0000510977</t>
  </si>
  <si>
    <t>wfo-0000510989</t>
  </si>
  <si>
    <t>325658-2</t>
  </si>
  <si>
    <t>(Douglas ex Loudon) J.Forbes</t>
  </si>
  <si>
    <t>amabilis</t>
  </si>
  <si>
    <t>Pinet. Woburn. 125 1839</t>
  </si>
  <si>
    <t>http://www.theplantlist.org/tpl1.1/record/kew-2609703</t>
  </si>
  <si>
    <t>wfo-0000511232</t>
  </si>
  <si>
    <t>1081948-2</t>
  </si>
  <si>
    <t>(Hook.) Nutt.</t>
  </si>
  <si>
    <t>lasiocarpa</t>
  </si>
  <si>
    <t>N. Amer. Sylv. 3: 138 1849</t>
  </si>
  <si>
    <t>http://www.theplantlist.org/tpl1.1/record/kew-2609926</t>
  </si>
  <si>
    <t>wfo-0000510990</t>
  </si>
  <si>
    <t>wfo-0000511178</t>
  </si>
  <si>
    <t>1033427-2</t>
  </si>
  <si>
    <t>(Douglas ex D.Don) Lindl.</t>
  </si>
  <si>
    <t>grandis</t>
  </si>
  <si>
    <t>Penny Cyclop. 1: 30 1833</t>
  </si>
  <si>
    <t>http://www.theplantlist.org/tpl1.1/record/kew-2609877</t>
  </si>
  <si>
    <t>wfo-0000735864</t>
  </si>
  <si>
    <t>wfo-0000511231</t>
  </si>
  <si>
    <t>wfo-0000511396</t>
  </si>
  <si>
    <t>261635-1</t>
  </si>
  <si>
    <t>Ledeb.</t>
  </si>
  <si>
    <t>sibirica</t>
  </si>
  <si>
    <t>Fl. Altaic. 4: 202 1833</t>
  </si>
  <si>
    <t>http://www.theplantlist.org/tpl1.1/record/kew-2610076</t>
  </si>
  <si>
    <t>wfo-0000511289</t>
  </si>
  <si>
    <t>261594-1</t>
  </si>
  <si>
    <t>Abies nephrolepis</t>
  </si>
  <si>
    <t>(Trautv. ex Maxim.) Maxim.</t>
  </si>
  <si>
    <t>nephrolepis</t>
  </si>
  <si>
    <t>Bull. Acad. Imp. Sci. Saint-Pétersbourg III, 10: 486 1866</t>
  </si>
  <si>
    <t>http://www.theplantlist.org/tpl1.1/record/kew-2609978</t>
  </si>
  <si>
    <t>wfo-0000511397</t>
  </si>
  <si>
    <t>wfo-0000511410</t>
  </si>
  <si>
    <t>(D.Don) Mirb.</t>
  </si>
  <si>
    <t>spectabilis</t>
  </si>
  <si>
    <t>Mém. Mus. Hist. Nat. 13: 70 1825</t>
  </si>
  <si>
    <t>http://www.theplantlist.org/tpl1.1/record/kew-2610089</t>
  </si>
  <si>
    <t>wfo-0001091685</t>
  </si>
  <si>
    <t>Gard. Dict. ed. 8 1 1768</t>
  </si>
  <si>
    <t>engelmannii</t>
  </si>
  <si>
    <t>wfo-0000482467</t>
  </si>
  <si>
    <t>195883-2</t>
  </si>
  <si>
    <t>(Mill.) Britton, Sterns &amp; Poggenb.</t>
  </si>
  <si>
    <t>mariana</t>
  </si>
  <si>
    <t>http://www.theplantlist.org/tpl1.1/record/kew-2563398</t>
  </si>
  <si>
    <t>Sarg.</t>
  </si>
  <si>
    <t>wfo-4000029794</t>
  </si>
  <si>
    <t>Pinus</t>
  </si>
  <si>
    <t>Lamb.</t>
  </si>
  <si>
    <t>Lindl.</t>
  </si>
  <si>
    <t>Edwards's Bot. Reg. 25(Misc.): 62 1839</t>
  </si>
  <si>
    <t>wfo-0000481789</t>
  </si>
  <si>
    <t>677083-1</t>
  </si>
  <si>
    <t>Turra</t>
  </si>
  <si>
    <t>mugo</t>
  </si>
  <si>
    <t>Giorn. Italia Sci. Nat. 1: 152 1764</t>
  </si>
  <si>
    <t>http://www.theplantlist.org/tpl1.1/record/kew-2562441</t>
  </si>
  <si>
    <t>wfo-0000481274</t>
  </si>
  <si>
    <t>wfo-0000481283</t>
  </si>
  <si>
    <t>262913-1</t>
  </si>
  <si>
    <t>echinata</t>
  </si>
  <si>
    <t>Gard. Dict. ed. 8 12 1768</t>
  </si>
  <si>
    <t>http://www.theplantlist.org/tpl1.1/record/kew-2561909</t>
  </si>
  <si>
    <t>edulis</t>
  </si>
  <si>
    <t>wfo-0000481446</t>
  </si>
  <si>
    <t>1190231-2</t>
  </si>
  <si>
    <t>Pinus engelmannii</t>
  </si>
  <si>
    <t>Carrière</t>
  </si>
  <si>
    <t>Rev. Hort. IV, 3: 227 1854</t>
  </si>
  <si>
    <t>http://www.theplantlist.org/tpl1.1/record/kew-2562081</t>
  </si>
  <si>
    <t>wfo-0000481903</t>
  </si>
  <si>
    <t>307165-2</t>
  </si>
  <si>
    <t>Douglas ex C.Lawson</t>
  </si>
  <si>
    <t>ponderosa</t>
  </si>
  <si>
    <t>Agric. Man. 354 1836</t>
  </si>
  <si>
    <t>http://www.theplantlist.org/tpl1.1/record/kew-2562565</t>
  </si>
  <si>
    <t>wfo-0000481447</t>
  </si>
  <si>
    <t>Walter</t>
  </si>
  <si>
    <t>glabra</t>
  </si>
  <si>
    <t>wfo-0000481052</t>
  </si>
  <si>
    <t>kesiya</t>
  </si>
  <si>
    <t>wfo-0000736500</t>
  </si>
  <si>
    <t>VARIETY</t>
  </si>
  <si>
    <t>(A.Chev.) Gaussen ex Bui</t>
  </si>
  <si>
    <t>langbianensis</t>
  </si>
  <si>
    <t>var.</t>
  </si>
  <si>
    <t>Adansonia n.s., 2: 338 1962</t>
  </si>
  <si>
    <t>http://www.theplantlist.org/tpl1.1/record/kew-2872097</t>
  </si>
  <si>
    <t>Siebold &amp; Zucc.</t>
  </si>
  <si>
    <t>wfo-0000481750</t>
  </si>
  <si>
    <t>montezumae</t>
  </si>
  <si>
    <t>Descr. Pinus ed. 3, 1: 39 1832</t>
  </si>
  <si>
    <t>http://www.theplantlist.org/tpl1.1/record/kew-2562404</t>
  </si>
  <si>
    <t>wfo-0000481375</t>
  </si>
  <si>
    <t>314865-2</t>
  </si>
  <si>
    <t>Pinus hartwegii</t>
  </si>
  <si>
    <t>hartwegii</t>
  </si>
  <si>
    <t>http://www.theplantlist.org/tpl1.1/record/kew-2562008</t>
  </si>
  <si>
    <t>wfo-0000481751</t>
  </si>
  <si>
    <t>wfo-0000481695</t>
  </si>
  <si>
    <t>wfo-0000481696</t>
  </si>
  <si>
    <t>677088-1</t>
  </si>
  <si>
    <t>J.F.Arnold</t>
  </si>
  <si>
    <t>nigra</t>
  </si>
  <si>
    <t>Reise Mariazell Steyerm. 8 1785</t>
  </si>
  <si>
    <t>http://www.theplantlist.org/tpl1.1/record/kew-2562349</t>
  </si>
  <si>
    <t>wfo-0000481698</t>
  </si>
  <si>
    <t>palustris</t>
  </si>
  <si>
    <t>Aiton</t>
  </si>
  <si>
    <t>Hort. Kew. 3: 367 1789</t>
  </si>
  <si>
    <t>wfo-0000481825</t>
  </si>
  <si>
    <t>wfo-0000481826</t>
  </si>
  <si>
    <t>314879-2</t>
  </si>
  <si>
    <t>pseudostrobus</t>
  </si>
  <si>
    <t>Edwards's Bot. Reg. 25(Misc.): 63 1839</t>
  </si>
  <si>
    <t>http://www.theplantlist.org/tpl1.1/record/kew-2562483</t>
  </si>
  <si>
    <t>wfo-0000481837</t>
  </si>
  <si>
    <t>radiata</t>
  </si>
  <si>
    <t>Trans. Linn. Soc. London 17: 442 1837</t>
  </si>
  <si>
    <t>http://www.theplantlist.org/tpl1.1/record/kew-2562495</t>
  </si>
  <si>
    <t>wfo-0000481843</t>
  </si>
  <si>
    <t>263261-1</t>
  </si>
  <si>
    <t>resinosa</t>
  </si>
  <si>
    <t>http://www.theplantlist.org/tpl1.1/record/kew-2562500</t>
  </si>
  <si>
    <t>wfo-0000481853</t>
  </si>
  <si>
    <t>wfo-0000481648</t>
  </si>
  <si>
    <t>263353-1</t>
  </si>
  <si>
    <t>sylvestris</t>
  </si>
  <si>
    <t>Sp. Pl. 1000 1753</t>
  </si>
  <si>
    <t>http://www.theplantlist.org/tpl1.1/record/kew-2562297</t>
  </si>
  <si>
    <t>wfo-0000481854</t>
  </si>
  <si>
    <t>wfo-0000736807</t>
  </si>
  <si>
    <t>wfo-0000481833</t>
  </si>
  <si>
    <t>263270-1</t>
  </si>
  <si>
    <t>rigida</t>
  </si>
  <si>
    <t>Gard. Dict. ed. 8 10 1768</t>
  </si>
  <si>
    <t>http://www.theplantlist.org/tpl1.1/record/kew-2562491</t>
  </si>
  <si>
    <t>wfo-0000481834</t>
  </si>
  <si>
    <t>Michx.</t>
  </si>
  <si>
    <t>serotina</t>
  </si>
  <si>
    <t>wfo-0000481631</t>
  </si>
  <si>
    <t>wfo-0000481652</t>
  </si>
  <si>
    <t>263357-1</t>
  </si>
  <si>
    <t>taeda</t>
  </si>
  <si>
    <t>http://www.theplantlist.org/tpl1.1/record/kew-2562300</t>
  </si>
  <si>
    <t>Gard. Dict. ed. 8 9 1768</t>
  </si>
  <si>
    <t>wfo-0000636634</t>
  </si>
  <si>
    <t>687947-1</t>
  </si>
  <si>
    <t>Dacrycarpus dacrydioides</t>
  </si>
  <si>
    <t>wfo-4000010606</t>
  </si>
  <si>
    <t>(A.Rich.) de Laub.</t>
  </si>
  <si>
    <t>Dacrycarpus</t>
  </si>
  <si>
    <t>dacrydioides</t>
  </si>
  <si>
    <t>J. Arnold Arbor. 50: 337 1969</t>
  </si>
  <si>
    <t>http://www.theplantlist.org/tpl1.1/record/kew-2755036</t>
  </si>
  <si>
    <t>Blume</t>
  </si>
  <si>
    <t>ferruginea</t>
  </si>
  <si>
    <t>wfo-0000594960</t>
  </si>
  <si>
    <t>Cephalotaxus harringtonii</t>
  </si>
  <si>
    <t>wfo-4000007287</t>
  </si>
  <si>
    <t>(Knight ex J.Forbes) K.Koch</t>
  </si>
  <si>
    <t>Cephalotaxus</t>
  </si>
  <si>
    <t>harringtonii</t>
  </si>
  <si>
    <t>Dendrologie 2(2): 102 1873</t>
  </si>
  <si>
    <t>http://www.theplantlist.org/tpl1.1/record/kew-2709751</t>
  </si>
  <si>
    <t>wfo-0000408628</t>
  </si>
  <si>
    <t>wfo-0000408637</t>
  </si>
  <si>
    <t>306036-2</t>
  </si>
  <si>
    <t>wfo-4000037650</t>
  </si>
  <si>
    <t>Taxus</t>
  </si>
  <si>
    <t>baccata</t>
  </si>
  <si>
    <t>http://www.theplantlist.org/tpl1.1/record/kew-2434158</t>
  </si>
  <si>
    <t>cuspidata</t>
  </si>
  <si>
    <t>wfo-0000913932</t>
  </si>
  <si>
    <t>365960-1</t>
  </si>
  <si>
    <t>wfo-4000034835</t>
  </si>
  <si>
    <t>A.Chev. ex Hutch. &amp; Dalziel</t>
  </si>
  <si>
    <t>Scottellia</t>
  </si>
  <si>
    <t>coriacea</t>
  </si>
  <si>
    <t>Bull. Misc. Inform. Kew 1928: 31 1928</t>
  </si>
  <si>
    <t>http://www.theplantlist.org/tpl1.1/record/kew-4589568</t>
  </si>
  <si>
    <t>wfo-0000913938</t>
  </si>
  <si>
    <t>365961-1</t>
  </si>
  <si>
    <t>A.Chev.</t>
  </si>
  <si>
    <t>Fl. W. Trop. Afr. 1: 160 1927</t>
  </si>
  <si>
    <t>http://www.theplantlist.org/tpl1.1/record/kew-4589578</t>
  </si>
  <si>
    <t>excelsa</t>
  </si>
  <si>
    <t>wfo-4000002535</t>
  </si>
  <si>
    <t>Pierre</t>
  </si>
  <si>
    <t>Antrocaryon</t>
  </si>
  <si>
    <t>wfo-0000539714</t>
  </si>
  <si>
    <t>69226-1</t>
  </si>
  <si>
    <t>Antrocaryon micraster</t>
  </si>
  <si>
    <t>A.Chev. &amp; Guillaumin</t>
  </si>
  <si>
    <t>micraster</t>
  </si>
  <si>
    <t>Bull. Soc. Bot. France 58(8): 152 1911 publ. 1912</t>
  </si>
  <si>
    <t>http://www.theplantlist.org/tpl1.1/record/kew-2643077</t>
  </si>
  <si>
    <t>Jacq.</t>
  </si>
  <si>
    <t>Ducke</t>
  </si>
  <si>
    <t>wfo-0000573371</t>
  </si>
  <si>
    <t>69275-1</t>
  </si>
  <si>
    <t>wfo-4000005649</t>
  </si>
  <si>
    <t>(Blume) Blume</t>
  </si>
  <si>
    <t>Buchanania</t>
  </si>
  <si>
    <t>arborescens</t>
  </si>
  <si>
    <t>Mus. Bot. 1: 183 1850</t>
  </si>
  <si>
    <t>http://www.theplantlist.org/tpl1.1/record/kew-2684757</t>
  </si>
  <si>
    <t>wfo-0000573372</t>
  </si>
  <si>
    <t>wfo-0000573381</t>
  </si>
  <si>
    <t>20008347-1</t>
  </si>
  <si>
    <t>Buchanania cochinchinensis</t>
  </si>
  <si>
    <t>(Lour.) M.R.Almeida</t>
  </si>
  <si>
    <t>cochinchinensis</t>
  </si>
  <si>
    <t>Fl. Maharashtra 1: 287 1996</t>
  </si>
  <si>
    <t>http://www.theplantlist.org/tpl1.1/record/kew-2684767</t>
  </si>
  <si>
    <t>wfo-0000573409</t>
  </si>
  <si>
    <t>Ridl.</t>
  </si>
  <si>
    <t>papuana</t>
  </si>
  <si>
    <t>wallichii</t>
  </si>
  <si>
    <t>Merr.</t>
  </si>
  <si>
    <t>wfo-0001050697</t>
  </si>
  <si>
    <t>69758-1</t>
  </si>
  <si>
    <t>wfo-4000020561</t>
  </si>
  <si>
    <t>(Houtt.) Merr.</t>
  </si>
  <si>
    <t>Lannea</t>
  </si>
  <si>
    <t>coromandelica</t>
  </si>
  <si>
    <t>J. Arnold Arbor. 19(4): 353 1938</t>
  </si>
  <si>
    <t>http://www.theplantlist.org/tpl1.1/record/tro-1300635</t>
  </si>
  <si>
    <t>wfo-0001051905</t>
  </si>
  <si>
    <t>wfo-0000360307</t>
  </si>
  <si>
    <t>69869-1</t>
  </si>
  <si>
    <t>Loxopterygium sagotii</t>
  </si>
  <si>
    <t>wfo-4000022348</t>
  </si>
  <si>
    <t>Hook.f.</t>
  </si>
  <si>
    <t>Loxopterygium</t>
  </si>
  <si>
    <t>sagotii</t>
  </si>
  <si>
    <t>Gen. Pl. 1: 420 1862</t>
  </si>
  <si>
    <t>http://www.theplantlist.org/tpl1.1/record/kew-2340866</t>
  </si>
  <si>
    <t>Kurz</t>
  </si>
  <si>
    <t>Lour.</t>
  </si>
  <si>
    <t>(Jacq.) Urb.</t>
  </si>
  <si>
    <t>brownei</t>
  </si>
  <si>
    <t>insignis</t>
  </si>
  <si>
    <t>molle</t>
  </si>
  <si>
    <t>Griff.</t>
  </si>
  <si>
    <t>floribunda</t>
  </si>
  <si>
    <t>mannii</t>
  </si>
  <si>
    <t>odorata</t>
  </si>
  <si>
    <t>wfo-4000030676</t>
  </si>
  <si>
    <t>Polyalthia</t>
  </si>
  <si>
    <t>wfo-0000394352</t>
  </si>
  <si>
    <t>74676-1</t>
  </si>
  <si>
    <t>Burck</t>
  </si>
  <si>
    <t>oblongifolia</t>
  </si>
  <si>
    <t>Nova Guinea 8: 429 1910</t>
  </si>
  <si>
    <t>http://www.theplantlist.org/tpl1.1/record/kew-2407906</t>
  </si>
  <si>
    <t>wfo-0000394353</t>
  </si>
  <si>
    <t>74675-1</t>
  </si>
  <si>
    <t>C.B.Rob.</t>
  </si>
  <si>
    <t>Philipp. J. Sci., C 6: 202 1911</t>
  </si>
  <si>
    <t>http://www.theplantlist.org/tpl1.1/record/kew-2407907</t>
  </si>
  <si>
    <t>De Wild.</t>
  </si>
  <si>
    <t>Mart.</t>
  </si>
  <si>
    <t>A.DC.</t>
  </si>
  <si>
    <t>africana</t>
  </si>
  <si>
    <t>wfo-0000334509</t>
  </si>
  <si>
    <t>82831-1</t>
  </si>
  <si>
    <t>wfo-4000040832</t>
  </si>
  <si>
    <t>(Dennst.) Mabb.</t>
  </si>
  <si>
    <t>Wrightia</t>
  </si>
  <si>
    <t>arborea</t>
  </si>
  <si>
    <t>Taxon 26: 533 1977</t>
  </si>
  <si>
    <t>http://www.theplantlist.org/tpl1.1/record/kew-214888</t>
  </si>
  <si>
    <t>wfo-0000334558</t>
  </si>
  <si>
    <t>wfo-0000334559</t>
  </si>
  <si>
    <t>150243-3</t>
  </si>
  <si>
    <t>R.Br.</t>
  </si>
  <si>
    <t>pubescens</t>
  </si>
  <si>
    <t>Asclepiadeae 59 1810</t>
  </si>
  <si>
    <t>http://www.theplantlist.org/tpl1.1/record/kew-214935</t>
  </si>
  <si>
    <t>wfo-4000018994</t>
  </si>
  <si>
    <t>Ilex</t>
  </si>
  <si>
    <t>wfo-0000729203</t>
  </si>
  <si>
    <t>83051-1</t>
  </si>
  <si>
    <t>aquifolium</t>
  </si>
  <si>
    <t>Sp. Pl. 125 1753</t>
  </si>
  <si>
    <t>http://www.theplantlist.org/tpl1.1/record/kew-2860379</t>
  </si>
  <si>
    <t>wfo-0000729205</t>
  </si>
  <si>
    <t>83052-1</t>
  </si>
  <si>
    <t>Fl. Cochinch. 91 1790</t>
  </si>
  <si>
    <t>http://www.theplantlist.org/tpl1.1/record/kew-2860380</t>
  </si>
  <si>
    <t>boliviana</t>
  </si>
  <si>
    <t>Kunth</t>
  </si>
  <si>
    <t>wfo-0001078459</t>
  </si>
  <si>
    <t>306411-2</t>
  </si>
  <si>
    <t>Benth.</t>
  </si>
  <si>
    <t>petiolaris</t>
  </si>
  <si>
    <t>Hooker's J. Bot. Kew Gard. Misc. 4: 11–12 1852</t>
  </si>
  <si>
    <t>http://www.theplantlist.org/tpl1.1/record/tro-2000151</t>
  </si>
  <si>
    <t>wfo-0001078458</t>
  </si>
  <si>
    <t>wfo-0000941578</t>
  </si>
  <si>
    <t>1133937-2</t>
  </si>
  <si>
    <t>Dendropanax arboreus</t>
  </si>
  <si>
    <t>wfo-4000011096</t>
  </si>
  <si>
    <t>(L.) Decne. &amp; Planch.</t>
  </si>
  <si>
    <t>Dendropanax</t>
  </si>
  <si>
    <t>arboreus</t>
  </si>
  <si>
    <t>Rev. Hort. IV, 3: 107 1854</t>
  </si>
  <si>
    <t>http://www.theplantlist.org/tpl1.1/record/kew-60019</t>
  </si>
  <si>
    <t>madagascariensis</t>
  </si>
  <si>
    <t>wfo-0000947046</t>
  </si>
  <si>
    <t>985350-1</t>
  </si>
  <si>
    <t>wfo-4000012821</t>
  </si>
  <si>
    <t>(Jum.) Beentje &amp; J.Dransf.</t>
  </si>
  <si>
    <t>Dypsis</t>
  </si>
  <si>
    <t>decaryi</t>
  </si>
  <si>
    <t>Palms Madagascar 187 1995</t>
  </si>
  <si>
    <t>http://www.theplantlist.org/tpl1.1/record/kew-65432</t>
  </si>
  <si>
    <t>wfo-0000250049</t>
  </si>
  <si>
    <t>wfo-0000947047</t>
  </si>
  <si>
    <t>985351-1</t>
  </si>
  <si>
    <t>(Becc.) Beentje &amp; J.Dransf.</t>
  </si>
  <si>
    <t>decipiens</t>
  </si>
  <si>
    <t>Palms Madagascar 191 1995</t>
  </si>
  <si>
    <t>http://www.theplantlist.org/tpl1.1/record/kew-65433</t>
  </si>
  <si>
    <t>wfo-0000853013</t>
  </si>
  <si>
    <t>wfo-4000001331</t>
  </si>
  <si>
    <t>Alnus</t>
  </si>
  <si>
    <t>wfo-0000947467</t>
  </si>
  <si>
    <t>294986-1</t>
  </si>
  <si>
    <t>Bong.</t>
  </si>
  <si>
    <t>rubra</t>
  </si>
  <si>
    <t>Mém. Acad. Imp. Sci. Saint Pétersbourg, Sér. 7 2: 162 1833</t>
  </si>
  <si>
    <t>http://www.theplantlist.org/tpl1.1/record/kew-6584</t>
  </si>
  <si>
    <t>wfo-0000947620</t>
  </si>
  <si>
    <t>294991-1</t>
  </si>
  <si>
    <t>Alnus serrulata</t>
  </si>
  <si>
    <t>(Aiton) Willd.</t>
  </si>
  <si>
    <t>serrulata</t>
  </si>
  <si>
    <t>Sp. Pl. 4: 336 1805</t>
  </si>
  <si>
    <t>http://www.theplantlist.org/tpl1.1/record/kew-6598</t>
  </si>
  <si>
    <t>wfo-0000947478</t>
  </si>
  <si>
    <t>wfo-4000004547</t>
  </si>
  <si>
    <t>Betula</t>
  </si>
  <si>
    <t>wfo-0000335985</t>
  </si>
  <si>
    <t>Ehrh.</t>
  </si>
  <si>
    <t>Beitr. Naturk. 4: 160 1789</t>
  </si>
  <si>
    <t>http://www.theplantlist.org/tpl1.1/record/kew-21636</t>
  </si>
  <si>
    <t>wfo-0000334080</t>
  </si>
  <si>
    <t>wfo-0000334091</t>
  </si>
  <si>
    <t>295125-1</t>
  </si>
  <si>
    <t>lenta</t>
  </si>
  <si>
    <t>Sp. Pl. 983 1753</t>
  </si>
  <si>
    <t>http://www.theplantlist.org/tpl1.1/record/kew-21443</t>
  </si>
  <si>
    <t>Marshall</t>
  </si>
  <si>
    <t>Arbust. Amer. 19 1785</t>
  </si>
  <si>
    <t>Roth</t>
  </si>
  <si>
    <t>wfo-0000335819</t>
  </si>
  <si>
    <t>wfo-0000335831</t>
  </si>
  <si>
    <t>107861-1</t>
  </si>
  <si>
    <t>populifolia</t>
  </si>
  <si>
    <t>http://www.theplantlist.org/tpl1.1/record/kew-21620</t>
  </si>
  <si>
    <t>Fabaceae</t>
  </si>
  <si>
    <t>wfo-0000778584</t>
  </si>
  <si>
    <t>109688-1</t>
  </si>
  <si>
    <t>wfo-4000016828</t>
  </si>
  <si>
    <t>(Bureau &amp; K.Schum.) Mattos</t>
  </si>
  <si>
    <t>Handroanthus</t>
  </si>
  <si>
    <t>capitatus</t>
  </si>
  <si>
    <t>Loefgrenia 50: 4 1970</t>
  </si>
  <si>
    <t>http://www.theplantlist.org/tpl1.1/record/kew-317136</t>
  </si>
  <si>
    <t>wfo-0000780137</t>
  </si>
  <si>
    <t>wfo-4000019423</t>
  </si>
  <si>
    <t>Bonpl.</t>
  </si>
  <si>
    <t>Jacaranda</t>
  </si>
  <si>
    <t>Cham.</t>
  </si>
  <si>
    <t>wfo-0000778761</t>
  </si>
  <si>
    <t>130936-2</t>
  </si>
  <si>
    <t>Jacaranda mimosifolia</t>
  </si>
  <si>
    <t>mimosifolia</t>
  </si>
  <si>
    <t>Bot. Reg. 8: t. 631 1822</t>
  </si>
  <si>
    <t>http://www.theplantlist.org/tpl1.1/record/kew-317311</t>
  </si>
  <si>
    <t>Jacaranda obtusifolia subsp. rhombifolia (as Jacaranda rhombifolia)</t>
  </si>
  <si>
    <t>wfo-0000778799</t>
  </si>
  <si>
    <t>130942-2</t>
  </si>
  <si>
    <t>Jacaranda obtusifolia subsp. rhombifolia</t>
  </si>
  <si>
    <t>SUBSPECIES</t>
  </si>
  <si>
    <t>wfo-0000778849</t>
  </si>
  <si>
    <t>(G.Mey.) A.H.Gentry</t>
  </si>
  <si>
    <t>obtusifolia</t>
  </si>
  <si>
    <t>rhombifolia</t>
  </si>
  <si>
    <t>subsp.</t>
  </si>
  <si>
    <t>Mem. New York Bot. Gard. 29: 257 1978</t>
  </si>
  <si>
    <t>http://www.theplantlist.org/tpl1.1/record/kew-317349</t>
  </si>
  <si>
    <t>wfo-0000778808</t>
  </si>
  <si>
    <t>Jacaranda obtusifolia</t>
  </si>
  <si>
    <t>Pl. Aequinoct. 1: 62 1805 publ. 1808</t>
  </si>
  <si>
    <t>http://www.theplantlist.org/tpl1.1/record/kew-317394</t>
  </si>
  <si>
    <t>wfo-0000778801</t>
  </si>
  <si>
    <t>109844-1</t>
  </si>
  <si>
    <t>puberula</t>
  </si>
  <si>
    <t>Linnaea 7: 550 1832</t>
  </si>
  <si>
    <t>http://www.theplantlist.org/tpl1.1/record/kew-317350</t>
  </si>
  <si>
    <t>wfo-0000778802</t>
  </si>
  <si>
    <t>wfo-0000778884</t>
  </si>
  <si>
    <t>109874-1</t>
  </si>
  <si>
    <t>wfo-4000019993</t>
  </si>
  <si>
    <t>(Lam.) Benth.</t>
  </si>
  <si>
    <t>Kigelia</t>
  </si>
  <si>
    <t>Niger Fl. 463 1849</t>
  </si>
  <si>
    <t>http://www.theplantlist.org/tpl1.1/record/kew-317427</t>
  </si>
  <si>
    <t>wfo-0000778896</t>
  </si>
  <si>
    <t>wfo-4000009266</t>
  </si>
  <si>
    <t>Lam.</t>
  </si>
  <si>
    <t>Cordia</t>
  </si>
  <si>
    <t>americana</t>
  </si>
  <si>
    <t>wfo-0000620417</t>
  </si>
  <si>
    <t>114098-1</t>
  </si>
  <si>
    <t>G.Forst.</t>
  </si>
  <si>
    <t>dichotoma</t>
  </si>
  <si>
    <t>Fl. Ins. Austr. 18 1786</t>
  </si>
  <si>
    <t>http://www.theplantlist.org/tpl1.1/record/kew-2736712</t>
  </si>
  <si>
    <t>wfo-0000621004</t>
  </si>
  <si>
    <t>wfo-0000620284</t>
  </si>
  <si>
    <t>274897-2</t>
  </si>
  <si>
    <t>Cordia bifurcata</t>
  </si>
  <si>
    <t>Roem. &amp; Schult.</t>
  </si>
  <si>
    <t>bifurcata</t>
  </si>
  <si>
    <t>Syst. Veg. 4: 466 1819</t>
  </si>
  <si>
    <t>http://www.theplantlist.org/tpl1.1/record/kew-2736581</t>
  </si>
  <si>
    <t>wfo-0000620418</t>
  </si>
  <si>
    <t>glabrata</t>
  </si>
  <si>
    <t>Baker</t>
  </si>
  <si>
    <t>wfo-0000620858</t>
  </si>
  <si>
    <t>114457-1</t>
  </si>
  <si>
    <t>Cordia platythyrsa</t>
  </si>
  <si>
    <t>platythyrsa</t>
  </si>
  <si>
    <t>Bull. Misc. Inform. Kew 1894: 28 1894</t>
  </si>
  <si>
    <t>http://www.theplantlist.org/tpl1.1/record/kew-2737124</t>
  </si>
  <si>
    <t>wfo-0000620951</t>
  </si>
  <si>
    <t>65551-2</t>
  </si>
  <si>
    <t>sebestena</t>
  </si>
  <si>
    <t>Sp. Pl. 190 1753</t>
  </si>
  <si>
    <t>http://www.theplantlist.org/tpl1.1/record/kew-2737208</t>
  </si>
  <si>
    <t>wfo-0000620765</t>
  </si>
  <si>
    <t>97109-3</t>
  </si>
  <si>
    <t>Cordia myxa</t>
  </si>
  <si>
    <t>myxa</t>
  </si>
  <si>
    <t>Sp. Pl. 199 1753</t>
  </si>
  <si>
    <t>http://www.theplantlist.org/tpl1.1/record/kew-2737033</t>
  </si>
  <si>
    <t>wfo-0000620952</t>
  </si>
  <si>
    <t>wfo-0000621005</t>
  </si>
  <si>
    <t>114575-1</t>
  </si>
  <si>
    <t>subcordata</t>
  </si>
  <si>
    <t>Tabl. Encycl. n. 1899 1792</t>
  </si>
  <si>
    <t>http://www.theplantlist.org/tpl1.1/record/kew-2737258</t>
  </si>
  <si>
    <t>wfo-0000620953</t>
  </si>
  <si>
    <t>wfo-0000620940</t>
  </si>
  <si>
    <t>114523-1</t>
  </si>
  <si>
    <t>Cordia scabra</t>
  </si>
  <si>
    <t>Desf.</t>
  </si>
  <si>
    <t>scabra</t>
  </si>
  <si>
    <t>Tabl. École Bot. 71 1804</t>
  </si>
  <si>
    <t>http://www.theplantlist.org/tpl1.1/record/kew-2737199</t>
  </si>
  <si>
    <t>wfo-0000620954</t>
  </si>
  <si>
    <t>wfo-4000006516</t>
  </si>
  <si>
    <t>Canarium</t>
  </si>
  <si>
    <t>Willd.</t>
  </si>
  <si>
    <t>wfo-0000583554</t>
  </si>
  <si>
    <t>127364-1</t>
  </si>
  <si>
    <t>Canarium indicum</t>
  </si>
  <si>
    <t>indicum</t>
  </si>
  <si>
    <t>Amoen. Acad. 4: 143 1759</t>
  </si>
  <si>
    <t>http://www.theplantlist.org/tpl1.1/record/kew-2695906</t>
  </si>
  <si>
    <t>wfo-0000583587</t>
  </si>
  <si>
    <t>127395-1</t>
  </si>
  <si>
    <t>Canarium littorale</t>
  </si>
  <si>
    <t>littorale</t>
  </si>
  <si>
    <t>Bijdr. 1164 1826</t>
  </si>
  <si>
    <t>http://www.theplantlist.org/tpl1.1/record/kew-2695939</t>
  </si>
  <si>
    <t>Vahl</t>
  </si>
  <si>
    <t>Aubrév. &amp; Pellegr.</t>
  </si>
  <si>
    <t>Roxb.</t>
  </si>
  <si>
    <t>laevigata</t>
  </si>
  <si>
    <t>Oliv.</t>
  </si>
  <si>
    <t>ferrea</t>
  </si>
  <si>
    <t>wfo-4000007143</t>
  </si>
  <si>
    <t>Celtis</t>
  </si>
  <si>
    <t>wfo-0000593589</t>
  </si>
  <si>
    <t>836997-1</t>
  </si>
  <si>
    <t>Berlin. Baumz. ed. 2: 81 1811</t>
  </si>
  <si>
    <t>http://www.theplantlist.org/tpl1.1/record/kew-2708323</t>
  </si>
  <si>
    <t>wfo-0000593565</t>
  </si>
  <si>
    <t>51171-2</t>
  </si>
  <si>
    <t>Celtis iguanaea</t>
  </si>
  <si>
    <t>(Jacq.) Sarg.</t>
  </si>
  <si>
    <t>iguanaea</t>
  </si>
  <si>
    <t>Silva 7: 64 1895</t>
  </si>
  <si>
    <t>http://www.theplantlist.org/tpl1.1/record/kew-2708300</t>
  </si>
  <si>
    <t>wfo-0000593590</t>
  </si>
  <si>
    <t>wfo-4000006852</t>
  </si>
  <si>
    <t>Caryocar</t>
  </si>
  <si>
    <t>(Aubl.) Pers.</t>
  </si>
  <si>
    <t>Syn. Pl. 2: 84 1806</t>
  </si>
  <si>
    <t>wfo-0000808353</t>
  </si>
  <si>
    <t>828606-1</t>
  </si>
  <si>
    <t>Caryocar villosum</t>
  </si>
  <si>
    <t>villosum</t>
  </si>
  <si>
    <t>http://www.theplantlist.org/tpl1.1/record/kew-34658</t>
  </si>
  <si>
    <t>M.A.Lawson</t>
  </si>
  <si>
    <t>wfo-4000022224</t>
  </si>
  <si>
    <t>Lophopetalum</t>
  </si>
  <si>
    <t>wfo-0000359005</t>
  </si>
  <si>
    <t>161736-1</t>
  </si>
  <si>
    <t>Lophopetalum floribundum</t>
  </si>
  <si>
    <t>Wight</t>
  </si>
  <si>
    <t>floribundum</t>
  </si>
  <si>
    <t>Ill. Ind. Bot. 1: 178 1840</t>
  </si>
  <si>
    <t>http://www.theplantlist.org/tpl1.1/record/kew-2339054</t>
  </si>
  <si>
    <t>wfo-0000358948</t>
  </si>
  <si>
    <t>161754-1</t>
  </si>
  <si>
    <t>Lophopetalum pachyphyllum</t>
  </si>
  <si>
    <t>King</t>
  </si>
  <si>
    <t>pachyphyllum</t>
  </si>
  <si>
    <t>J. Asiat. Soc. Bengal, Pt. 2, Nat. Hist. 65: 348 1896</t>
  </si>
  <si>
    <t>http://www.theplantlist.org/tpl1.1/record/kew-2338977</t>
  </si>
  <si>
    <t>wfo-0000358926</t>
  </si>
  <si>
    <t>161755-1</t>
  </si>
  <si>
    <t>Lophopetalum pallidum</t>
  </si>
  <si>
    <t>pallidum</t>
  </si>
  <si>
    <t>Fl. Brit. India 1: 615 1875</t>
  </si>
  <si>
    <t>http://www.theplantlist.org/tpl1.1/record/kew-2338955</t>
  </si>
  <si>
    <t>wfo-0000358919</t>
  </si>
  <si>
    <t>161759-1</t>
  </si>
  <si>
    <t>Lophopetalum rigidum</t>
  </si>
  <si>
    <t>rigidum</t>
  </si>
  <si>
    <t>Bull. Misc. Inform. Kew 1931: 38 1931</t>
  </si>
  <si>
    <t>http://www.theplantlist.org/tpl1.1/record/kew-2338949</t>
  </si>
  <si>
    <t>wfo-0000834990</t>
  </si>
  <si>
    <t>77084481-1</t>
  </si>
  <si>
    <t>wfo-4000007398</t>
  </si>
  <si>
    <t>Siebold &amp; Zucc. ex J.J.Hoffm. &amp; J.H.Schult.bis</t>
  </si>
  <si>
    <t>Cercidiphyllum</t>
  </si>
  <si>
    <t>japonicum</t>
  </si>
  <si>
    <t>Noms Indig. Pl. Japon ed. 2: 13 1864</t>
  </si>
  <si>
    <t>http://www.theplantlist.org/tpl1.1/record/kew-37218</t>
  </si>
  <si>
    <t>wfo-0001294587</t>
  </si>
  <si>
    <t>554361-1</t>
  </si>
  <si>
    <t>Abh. Math.-Phys. Cl. Königl. Bayer. Akad. Wiss. 4(3): 238 1846</t>
  </si>
  <si>
    <t>http://www.theplantlist.org/tpl1.1/record/tro-7100001</t>
  </si>
  <si>
    <t>wfo-4000021674</t>
  </si>
  <si>
    <t>Licania</t>
  </si>
  <si>
    <t>wfo-0000815833</t>
  </si>
  <si>
    <t>726084-1</t>
  </si>
  <si>
    <t>Hooker's J. Bot. Kew Gard. Misc. 2: 240 1850</t>
  </si>
  <si>
    <t>http://www.theplantlist.org/tpl1.1/record/kew-353767</t>
  </si>
  <si>
    <t>wfo-0000815851</t>
  </si>
  <si>
    <t>139815-2</t>
  </si>
  <si>
    <t>Licania laxiflora</t>
  </si>
  <si>
    <t>Fritsch</t>
  </si>
  <si>
    <t>laxiflora</t>
  </si>
  <si>
    <t>Ann. K. K. Naturhist. Hofmus. 4: 46 1889</t>
  </si>
  <si>
    <t>http://www.theplantlist.org/tpl1.1/record/kew-353783</t>
  </si>
  <si>
    <t>wfo-0000815834</t>
  </si>
  <si>
    <t>wfo-4000028205</t>
  </si>
  <si>
    <t>Parinari</t>
  </si>
  <si>
    <t>wfo-0000817683</t>
  </si>
  <si>
    <t>727095-1</t>
  </si>
  <si>
    <t>Parinari curatellifolia</t>
  </si>
  <si>
    <t>Planch. ex Benth.</t>
  </si>
  <si>
    <t>curatellifolia</t>
  </si>
  <si>
    <t>Niger Fl. 333 1849</t>
  </si>
  <si>
    <t>http://www.theplantlist.org/tpl1.1/record/kew-355496</t>
  </si>
  <si>
    <t>wfo-4000006171</t>
  </si>
  <si>
    <t>Calophyllum</t>
  </si>
  <si>
    <t>wfo-0000581141</t>
  </si>
  <si>
    <t>427164-1</t>
  </si>
  <si>
    <t>ferrugineum</t>
  </si>
  <si>
    <t>J. Straits Branch Roy. Asiat. Soc. 54: 17 1910</t>
  </si>
  <si>
    <t>http://www.theplantlist.org/tpl1.1/record/kew-2693310</t>
  </si>
  <si>
    <t>wfo-0000581050</t>
  </si>
  <si>
    <t>427108-1</t>
  </si>
  <si>
    <t>Calophyllum blancoi</t>
  </si>
  <si>
    <t>Planch. &amp; Triana</t>
  </si>
  <si>
    <t>blancoi</t>
  </si>
  <si>
    <t>Ann. Sci. Nat., Bot. IV, 15: 272 1861</t>
  </si>
  <si>
    <t>http://www.theplantlist.org/tpl1.1/record/kew-2693223</t>
  </si>
  <si>
    <t>wfo-0000581142</t>
  </si>
  <si>
    <t>L.f.</t>
  </si>
  <si>
    <t>acuminata</t>
  </si>
  <si>
    <t>wfo-0000406785</t>
  </si>
  <si>
    <t>170939-1</t>
  </si>
  <si>
    <t>wfo-4000037799</t>
  </si>
  <si>
    <t>Wall.</t>
  </si>
  <si>
    <t>Terminalia</t>
  </si>
  <si>
    <t>alata</t>
  </si>
  <si>
    <t>Numer. List 3980 B 1831</t>
  </si>
  <si>
    <t>http://www.theplantlist.org/tpl1.1/record/kew-2431088</t>
  </si>
  <si>
    <t>wfo-0000406786</t>
  </si>
  <si>
    <t>170940-1</t>
  </si>
  <si>
    <t>D.Dietr.</t>
  </si>
  <si>
    <t>Syn. Pl. 2: 1522 1840</t>
  </si>
  <si>
    <t>http://www.theplantlist.org/tpl1.1/record/kew-2431089</t>
  </si>
  <si>
    <t>wfo-0000406788</t>
  </si>
  <si>
    <t>170941-1</t>
  </si>
  <si>
    <t>Nov. Pl. Sp. 379 1821</t>
  </si>
  <si>
    <t>http://www.theplantlist.org/tpl1.1/record/kew-2431090</t>
  </si>
  <si>
    <t>Exell</t>
  </si>
  <si>
    <t>wfo-0000406801</t>
  </si>
  <si>
    <t>171036-1</t>
  </si>
  <si>
    <t>Terminalia celebica</t>
  </si>
  <si>
    <t>celebica</t>
  </si>
  <si>
    <t>Blumea 7: 325 1953</t>
  </si>
  <si>
    <t>http://www.theplantlist.org/tpl1.1/record/kew-2431104</t>
  </si>
  <si>
    <t>wfo-0000408859</t>
  </si>
  <si>
    <t>171239-1</t>
  </si>
  <si>
    <t>microcarpa</t>
  </si>
  <si>
    <t>Fragm. 3: 92 1862</t>
  </si>
  <si>
    <t>http://www.theplantlist.org/tpl1.1/record/kew-2434459</t>
  </si>
  <si>
    <t>wfo-0000408867</t>
  </si>
  <si>
    <t>171240-1</t>
  </si>
  <si>
    <t>Decne.</t>
  </si>
  <si>
    <t>Nouv. Ann. Mus. Hist. Nat. 3: 457 1834</t>
  </si>
  <si>
    <t>http://www.theplantlist.org/tpl1.1/record/kew-2434469</t>
  </si>
  <si>
    <t>wfo-0000408869</t>
  </si>
  <si>
    <t>171242-1</t>
  </si>
  <si>
    <t>Nadeaud</t>
  </si>
  <si>
    <t>J. Bot. (Morot) 13: 1 1899</t>
  </si>
  <si>
    <t>http://www.theplantlist.org/tpl1.1/record/kew-2434471</t>
  </si>
  <si>
    <t>C.Presl</t>
  </si>
  <si>
    <t>superba</t>
  </si>
  <si>
    <t>Wight &amp; Arn.</t>
  </si>
  <si>
    <t>tomentosa</t>
  </si>
  <si>
    <t>wfo-4000005215</t>
  </si>
  <si>
    <t>Asteraceae</t>
  </si>
  <si>
    <t>Brachylaena</t>
  </si>
  <si>
    <t>wfo-0000045314</t>
  </si>
  <si>
    <t>(Baker) O.Hoffm.</t>
  </si>
  <si>
    <t>merana</t>
  </si>
  <si>
    <t>Bot. Jahrb. Syst. 32: 149 (1902)</t>
  </si>
  <si>
    <t>http://www.theplantlist.org/tpl1.1/record/gcc-143825</t>
  </si>
  <si>
    <t>wfo-0000103118</t>
  </si>
  <si>
    <t>aquatica</t>
  </si>
  <si>
    <t>cordifolia</t>
  </si>
  <si>
    <t>lucida</t>
  </si>
  <si>
    <t>wfo-0000647544</t>
  </si>
  <si>
    <t>wfo-4000011737</t>
  </si>
  <si>
    <t>(Jack) Martelli ex Gilg.</t>
  </si>
  <si>
    <t>Dillenia</t>
  </si>
  <si>
    <t>Nat. Pflanzenfam. 3(6): 123 1893</t>
  </si>
  <si>
    <t>http://www.theplantlist.org/tpl1.1/record/kew-2768250</t>
  </si>
  <si>
    <t>wfo-0001045833</t>
  </si>
  <si>
    <t>(Jack) Martelli</t>
  </si>
  <si>
    <t>Malesia 3(3): 164 1887</t>
  </si>
  <si>
    <t>http://www.theplantlist.org/tpl1.1/record/tro-10900114</t>
  </si>
  <si>
    <t>Wall. ex Hook.f. &amp; Thomson</t>
  </si>
  <si>
    <t>wfo-0000537347</t>
  </si>
  <si>
    <t>Anisoptera costata</t>
  </si>
  <si>
    <t>wfo-4000002200</t>
  </si>
  <si>
    <t>Korth.</t>
  </si>
  <si>
    <t>Anisoptera</t>
  </si>
  <si>
    <t>costata</t>
  </si>
  <si>
    <t>Verh. Nat. Gesch. Ned. Bezitt., Bot. 65 1839</t>
  </si>
  <si>
    <t>http://www.theplantlist.org/tpl1.1/record/kew-2640339</t>
  </si>
  <si>
    <t>scaphula</t>
  </si>
  <si>
    <t>melanoxylon</t>
  </si>
  <si>
    <t>wfo-4000012080</t>
  </si>
  <si>
    <t>Dipterocarpus</t>
  </si>
  <si>
    <t>wfo-0000651281</t>
  </si>
  <si>
    <t>320626-1</t>
  </si>
  <si>
    <t>Dipterocarpus alatus</t>
  </si>
  <si>
    <t>Roxb. ex G.Don</t>
  </si>
  <si>
    <t>alatus</t>
  </si>
  <si>
    <t>Gen. Hist. 1: 813 1831</t>
  </si>
  <si>
    <t>http://www.theplantlist.org/tpl1.1/record/kew-2772115</t>
  </si>
  <si>
    <t>wfo-0000651420</t>
  </si>
  <si>
    <t>927788-1</t>
  </si>
  <si>
    <t>Dipterocarpus scaber</t>
  </si>
  <si>
    <t>Buch.-Ham.</t>
  </si>
  <si>
    <t>scaber</t>
  </si>
  <si>
    <t>Mem. Wern. Nat. Hist. Soc. 6: 300 1826</t>
  </si>
  <si>
    <t>http://www.theplantlist.org/tpl1.1/record/kew-2772243</t>
  </si>
  <si>
    <t>wfo-0000651282</t>
  </si>
  <si>
    <t>wfo-0000651295</t>
  </si>
  <si>
    <t>Dipterocarpus baudii</t>
  </si>
  <si>
    <t>baudii</t>
  </si>
  <si>
    <t>Verh. Nat. Gesch. Ned. Bezitt., Bot. 59 1840</t>
  </si>
  <si>
    <t>http://www.theplantlist.org/tpl1.1/record/kew-2772128</t>
  </si>
  <si>
    <t>wfo-0000651356</t>
  </si>
  <si>
    <t>320701-1</t>
  </si>
  <si>
    <t>Dipterocarpus kerrii</t>
  </si>
  <si>
    <t>kerrii</t>
  </si>
  <si>
    <t>J. Asiat. Soc. Bengal, Pt. 2, Nat. Hist. 62(2): 93 1893</t>
  </si>
  <si>
    <t>http://www.theplantlist.org/tpl1.1/record/kew-2772185</t>
  </si>
  <si>
    <t>wfo-0000651415</t>
  </si>
  <si>
    <t>320751-1</t>
  </si>
  <si>
    <t>retusus</t>
  </si>
  <si>
    <t>Catalogus 77 1823</t>
  </si>
  <si>
    <t>http://www.theplantlist.org/tpl1.1/record/kew-2772239</t>
  </si>
  <si>
    <t>wfo-0000651440</t>
  </si>
  <si>
    <t>wfo-4000012645</t>
  </si>
  <si>
    <t>Dyer</t>
  </si>
  <si>
    <t>Dryobalanops</t>
  </si>
  <si>
    <t>wfo-0000657532</t>
  </si>
  <si>
    <t>945807-1</t>
  </si>
  <si>
    <t>Dryobalanops sumatrensis</t>
  </si>
  <si>
    <t>(J.F.Gmel.) Kosterm.</t>
  </si>
  <si>
    <t>sumatrensis</t>
  </si>
  <si>
    <t>Blumea 33: 346 1988</t>
  </si>
  <si>
    <t>http://www.theplantlist.org/tpl1.1/record/kew-2778765</t>
  </si>
  <si>
    <t>wfo-4000018247</t>
  </si>
  <si>
    <t>Hopea</t>
  </si>
  <si>
    <t>wfo-0000724531</t>
  </si>
  <si>
    <t>Laness.</t>
  </si>
  <si>
    <t>Pl. Util. Col. Franç. 300 1886</t>
  </si>
  <si>
    <t>http://www.theplantlist.org/tpl1.1/record/kew-2853154</t>
  </si>
  <si>
    <t>wfo-0000724532</t>
  </si>
  <si>
    <t>320888-1</t>
  </si>
  <si>
    <t>F.Heim</t>
  </si>
  <si>
    <t>Rech. Dipterocarp. 62 1892</t>
  </si>
  <si>
    <t>http://www.theplantlist.org/tpl1.1/record/kew-2853155</t>
  </si>
  <si>
    <t>Symington</t>
  </si>
  <si>
    <t>wfo-4000035256</t>
  </si>
  <si>
    <t>Shorea</t>
  </si>
  <si>
    <t>javanica</t>
  </si>
  <si>
    <t>wfo-0000500547</t>
  </si>
  <si>
    <t>321383-1</t>
  </si>
  <si>
    <t>Shorea ovalis</t>
  </si>
  <si>
    <t>ovalis</t>
  </si>
  <si>
    <t>Mus. Bot. 2: 33 1856</t>
  </si>
  <si>
    <t>http://www.theplantlist.org/tpl1.1/record/kew-2593975</t>
  </si>
  <si>
    <t>G.Don</t>
  </si>
  <si>
    <t>wfo-0001038859</t>
  </si>
  <si>
    <t>321540-1</t>
  </si>
  <si>
    <t>Upuna boreensis</t>
  </si>
  <si>
    <t>wfo-4000039783</t>
  </si>
  <si>
    <t>Upuna</t>
  </si>
  <si>
    <t>boreensis</t>
  </si>
  <si>
    <t>Bull. Jard. Bot. Buitenzorg, sér. 3, 17: 88 1941</t>
  </si>
  <si>
    <t>http://www.theplantlist.org/tpl1.1/record/tro-100362606</t>
  </si>
  <si>
    <t>wfo-4000040062</t>
  </si>
  <si>
    <t>Vatica</t>
  </si>
  <si>
    <t>wfo-0000423281</t>
  </si>
  <si>
    <t>321714-1</t>
  </si>
  <si>
    <t>Fl. Brit. India 1: 301 1874</t>
  </si>
  <si>
    <t>http://www.theplantlist.org/tpl1.1/record/kew-2459204</t>
  </si>
  <si>
    <t>wfo-0000423301</t>
  </si>
  <si>
    <t>321715-1</t>
  </si>
  <si>
    <t>Fern.-Vill.</t>
  </si>
  <si>
    <t>Fl. Filip., ed. 3 4(13A): 21 1880</t>
  </si>
  <si>
    <t>http://www.theplantlist.org/tpl1.1/record/kew-2459224</t>
  </si>
  <si>
    <t>wfo-4000011857</t>
  </si>
  <si>
    <t>Diospyros</t>
  </si>
  <si>
    <t>wfo-0000648727</t>
  </si>
  <si>
    <t>322276-1</t>
  </si>
  <si>
    <t>Hiern</t>
  </si>
  <si>
    <t>crassiflora</t>
  </si>
  <si>
    <t>Trans. Cambridge Philos. Soc. 12: 260 1873</t>
  </si>
  <si>
    <t>http://www.theplantlist.org/tpl1.1/record/kew-2769577</t>
  </si>
  <si>
    <t>wfo-0000648728</t>
  </si>
  <si>
    <t>322277-1</t>
  </si>
  <si>
    <t>H.Perrier</t>
  </si>
  <si>
    <t>Mém. Inst. Sci. Madagascar, Sér. B, Biol. Vég. 4: 150 1952</t>
  </si>
  <si>
    <t>http://www.theplantlist.org/tpl1.1/record/kew-2769578</t>
  </si>
  <si>
    <t>wfo-0000648800</t>
  </si>
  <si>
    <t>322350-1</t>
  </si>
  <si>
    <t>J.Koenig ex Retz.</t>
  </si>
  <si>
    <t>ebenum</t>
  </si>
  <si>
    <t>Physiogr. Sälsk. Handl. 1: 176 1781</t>
  </si>
  <si>
    <t>http://www.theplantlist.org/tpl1.1/record/kew-2769646</t>
  </si>
  <si>
    <t>wfo-0000649239</t>
  </si>
  <si>
    <t>322629-1</t>
  </si>
  <si>
    <t>lotus</t>
  </si>
  <si>
    <t>Sp. Pl. 1057 1753</t>
  </si>
  <si>
    <t>http://www.theplantlist.org/tpl1.1/record/kew-2770056</t>
  </si>
  <si>
    <t>wfo-0000649248</t>
  </si>
  <si>
    <t>322632-1</t>
  </si>
  <si>
    <t>Diospyros loureiroana</t>
  </si>
  <si>
    <t>loureiroana</t>
  </si>
  <si>
    <t>Gen. Hist. 4: 39 1837</t>
  </si>
  <si>
    <t>http://www.theplantlist.org/tpl1.1/record/kew-2770064</t>
  </si>
  <si>
    <t>wfo-0000649240</t>
  </si>
  <si>
    <t>wfo-0000649324</t>
  </si>
  <si>
    <t>322692-1</t>
  </si>
  <si>
    <t>Pl. Coromandel 1: 36 1795</t>
  </si>
  <si>
    <t>http://www.theplantlist.org/tpl1.1/record/kew-2770136</t>
  </si>
  <si>
    <t>wfo-0000649325</t>
  </si>
  <si>
    <t>wfo-0000649889</t>
  </si>
  <si>
    <t>Diospyros truncata</t>
  </si>
  <si>
    <t>Zoll. &amp; Moritzi</t>
  </si>
  <si>
    <t>truncata</t>
  </si>
  <si>
    <t>Syst. Verz. 1: 43 1854</t>
  </si>
  <si>
    <t>http://www.theplantlist.org/tpl1.1/record/kew-2770661</t>
  </si>
  <si>
    <t>wfo-0000649326</t>
  </si>
  <si>
    <t>wfo-0000649357</t>
  </si>
  <si>
    <t>322726-1</t>
  </si>
  <si>
    <t>mollis</t>
  </si>
  <si>
    <t>J. Agric. Soc. India 3: 145 1844</t>
  </si>
  <si>
    <t>http://www.theplantlist.org/tpl1.1/record/kew-2770166</t>
  </si>
  <si>
    <t>wfo-0000649309</t>
  </si>
  <si>
    <t>322673-1</t>
  </si>
  <si>
    <t>Diospyros martabanica</t>
  </si>
  <si>
    <t>C.B.Clarke</t>
  </si>
  <si>
    <t>martabanica</t>
  </si>
  <si>
    <t>Fl. Brit. India 3: 554 1882</t>
  </si>
  <si>
    <t>http://www.theplantlist.org/tpl1.1/record/kew-2770121</t>
  </si>
  <si>
    <t>wfo-0000649358</t>
  </si>
  <si>
    <t>toxicaria</t>
  </si>
  <si>
    <t>wfo-0000663664</t>
  </si>
  <si>
    <t>323646-1</t>
  </si>
  <si>
    <t>wfo-4000013105</t>
  </si>
  <si>
    <t>Elaeagnus</t>
  </si>
  <si>
    <t>Sp. Pl. 121 1753</t>
  </si>
  <si>
    <t>http://www.theplantlist.org/tpl1.1/record/kew-2784980</t>
  </si>
  <si>
    <t>wfo-0000663951</t>
  </si>
  <si>
    <t>Elaeagnus triflora</t>
  </si>
  <si>
    <t>triflora</t>
  </si>
  <si>
    <t>Fl. Ind. 1: 459 1820</t>
  </si>
  <si>
    <t>http://www.theplantlist.org/tpl1.1/record/kew-2785243</t>
  </si>
  <si>
    <t>wfo-0000663665</t>
  </si>
  <si>
    <t>Pursh</t>
  </si>
  <si>
    <t>(L.) DC.</t>
  </si>
  <si>
    <t>wfo-4000013419</t>
  </si>
  <si>
    <t>Endospermum</t>
  </si>
  <si>
    <t>wfo-0000949023</t>
  </si>
  <si>
    <t>Endospermum macrophyllum</t>
  </si>
  <si>
    <t>(Müll.Arg.) Pax &amp; K.Hoffm.</t>
  </si>
  <si>
    <t>macrophyllum</t>
  </si>
  <si>
    <t>Pflanzenr. IV, 147, VII: 418 1914</t>
  </si>
  <si>
    <t>http://www.theplantlist.org/tpl1.1/record/kew-67351</t>
  </si>
  <si>
    <t>wfo-0000949027</t>
  </si>
  <si>
    <t>Endospermum moluccanum</t>
  </si>
  <si>
    <t>(Teijsm. &amp; Binn.) Kurz</t>
  </si>
  <si>
    <t>moluccanum</t>
  </si>
  <si>
    <t>J. Bot. 5: 23 1867</t>
  </si>
  <si>
    <t>http://www.theplantlist.org/tpl1.1/record/kew-67355</t>
  </si>
  <si>
    <t>wfo-0000966545</t>
  </si>
  <si>
    <t>348966-1</t>
  </si>
  <si>
    <t>wfo-4000014574</t>
  </si>
  <si>
    <t>Royle</t>
  </si>
  <si>
    <t>Falconeria</t>
  </si>
  <si>
    <t>Ill. Bot. Himal. Mts. 354 1839</t>
  </si>
  <si>
    <t>http://www.theplantlist.org/tpl1.1/record/kew-83930</t>
  </si>
  <si>
    <t>wfo-0000302830</t>
  </si>
  <si>
    <t>wfo-0001049288</t>
  </si>
  <si>
    <t>Baill.</t>
  </si>
  <si>
    <t>Hemsl.</t>
  </si>
  <si>
    <t>elliptica</t>
  </si>
  <si>
    <t>dentata</t>
  </si>
  <si>
    <t>wfo-4000006931</t>
  </si>
  <si>
    <t>(Blume) A.DC.</t>
  </si>
  <si>
    <t>Castanopsis</t>
  </si>
  <si>
    <t>J. Bot. 1: 182 1863</t>
  </si>
  <si>
    <t>wfo-0000813343</t>
  </si>
  <si>
    <t>358351-1</t>
  </si>
  <si>
    <t>Castanopsis cuspidata</t>
  </si>
  <si>
    <t>(Thunb.) Schottky</t>
  </si>
  <si>
    <t>Bot. Jahrb. Syst. 47: 682 1912</t>
  </si>
  <si>
    <t>http://www.theplantlist.org/tpl1.1/record/kew-35146</t>
  </si>
  <si>
    <t>wfo-0000814107</t>
  </si>
  <si>
    <t>295399-1</t>
  </si>
  <si>
    <t>http://www.theplantlist.org/tpl1.1/record/kew-35216</t>
  </si>
  <si>
    <t>wfo-0000229716</t>
  </si>
  <si>
    <t>Lithocarpus amygdalifolius</t>
  </si>
  <si>
    <t>wfo-4000021973</t>
  </si>
  <si>
    <t>(Skan) Hayata</t>
  </si>
  <si>
    <t>Lithocarpus</t>
  </si>
  <si>
    <t>amygdalifolius</t>
  </si>
  <si>
    <t>Gen. Ind. Fl. Formos. 72 1917</t>
  </si>
  <si>
    <t>http://www.theplantlist.org/tpl1.1/record/kew-114283</t>
  </si>
  <si>
    <t>wfo-0000229946</t>
  </si>
  <si>
    <t>358772-1</t>
  </si>
  <si>
    <t>Lithocarpus gracilis</t>
  </si>
  <si>
    <t>(Korth.) Soepadmo</t>
  </si>
  <si>
    <t>gracilis</t>
  </si>
  <si>
    <t>Reinwardtia 8: 243 1970</t>
  </si>
  <si>
    <t>http://www.theplantlist.org/tpl1.1/record/kew-114500</t>
  </si>
  <si>
    <t>wfo-0000229853</t>
  </si>
  <si>
    <t>Lithocarpus cyrtorhynchus</t>
  </si>
  <si>
    <t>wfo-0000229857</t>
  </si>
  <si>
    <t>358717-1</t>
  </si>
  <si>
    <t>Lithocarpus daphnoideus</t>
  </si>
  <si>
    <t>(Blume) A.Camus</t>
  </si>
  <si>
    <t>daphnoideus</t>
  </si>
  <si>
    <t>Rivièra Sci. 18: 40 1931</t>
  </si>
  <si>
    <t>http://www.theplantlist.org/tpl1.1/record/kew-114415</t>
  </si>
  <si>
    <t>wfo-0000229969</t>
  </si>
  <si>
    <t>358790-1</t>
  </si>
  <si>
    <t>Lithocarpus henryi</t>
  </si>
  <si>
    <t>(Seemen) Rehder &amp; E.H.Wilson</t>
  </si>
  <si>
    <t>henryi</t>
  </si>
  <si>
    <t>Pl. Wilson. 3: 209 1916</t>
  </si>
  <si>
    <t>http://www.theplantlist.org/tpl1.1/record/kew-114522</t>
  </si>
  <si>
    <t>wfo-0000230246</t>
  </si>
  <si>
    <t>359000-1</t>
  </si>
  <si>
    <t>Lithocarpus solerianus</t>
  </si>
  <si>
    <t>(Vidal) Rehder</t>
  </si>
  <si>
    <t>solerianus</t>
  </si>
  <si>
    <t>J. Arnold Arbor. 1: 131 1919</t>
  </si>
  <si>
    <t>http://www.theplantlist.org/tpl1.1/record/kew-114781</t>
  </si>
  <si>
    <t>wfo-0000815457</t>
  </si>
  <si>
    <t>295413-1</t>
  </si>
  <si>
    <t>Castanopsis tribuloides</t>
  </si>
  <si>
    <t>(Sm.) A.DC.</t>
  </si>
  <si>
    <t>tribuloides</t>
  </si>
  <si>
    <t>http://www.theplantlist.org/tpl1.1/record/kew-35342</t>
  </si>
  <si>
    <t>wfo-0000289366</t>
  </si>
  <si>
    <t>wfo-0000290235</t>
  </si>
  <si>
    <t>wfo-4000032377</t>
  </si>
  <si>
    <t>Münchh.</t>
  </si>
  <si>
    <t>Quercus</t>
  </si>
  <si>
    <t>coccinea</t>
  </si>
  <si>
    <t>Hausvater 5: 254 1770</t>
  </si>
  <si>
    <t>http://www.theplantlist.org/tpl1.1/record/kew-172244</t>
  </si>
  <si>
    <t>wfo-0000289367</t>
  </si>
  <si>
    <t>wfo-0000289368</t>
  </si>
  <si>
    <t>927476-1</t>
  </si>
  <si>
    <t>Thunb.</t>
  </si>
  <si>
    <t>acuta</t>
  </si>
  <si>
    <t>Syst. Veg. ed. 14 858 1784</t>
  </si>
  <si>
    <t>http://www.theplantlist.org/tpl1.1/record/kew-171413</t>
  </si>
  <si>
    <t>wfo-0000229939</t>
  </si>
  <si>
    <t>Lithocarpus glaber</t>
  </si>
  <si>
    <t>(Thunb.) Nakai</t>
  </si>
  <si>
    <t>glaber</t>
  </si>
  <si>
    <t>Index Seminum (TI) 1916: 8 1916</t>
  </si>
  <si>
    <t>http://www.theplantlist.org/tpl1.1/record/kew-114494</t>
  </si>
  <si>
    <t>wfo-0000289369</t>
  </si>
  <si>
    <t>Sp. Pl. 996 1753</t>
  </si>
  <si>
    <t>wfo-0000289757</t>
  </si>
  <si>
    <t>295855-1</t>
  </si>
  <si>
    <t>bicolor</t>
  </si>
  <si>
    <t>Neue Schriften Ges. Naturf. Freunde Berlin 3: 396 1801</t>
  </si>
  <si>
    <t>http://www.theplantlist.org/tpl1.1/record/kew-171779</t>
  </si>
  <si>
    <t>wfo-0000290053</t>
  </si>
  <si>
    <t>295941-1</t>
  </si>
  <si>
    <t>cerris</t>
  </si>
  <si>
    <t>Sp. Pl. 997 1753</t>
  </si>
  <si>
    <t>http://www.theplantlist.org/tpl1.1/record/kew-172055</t>
  </si>
  <si>
    <t>wfo-0000292685</t>
  </si>
  <si>
    <t>326376-2</t>
  </si>
  <si>
    <t>Quercus pubescens</t>
  </si>
  <si>
    <t>Berlin. Baumz. 279 1796</t>
  </si>
  <si>
    <t>http://www.theplantlist.org/tpl1.1/record/kew-174591</t>
  </si>
  <si>
    <t>wfo-0000290054</t>
  </si>
  <si>
    <t>wfo-0000290055</t>
  </si>
  <si>
    <t>wfo-0000291114</t>
  </si>
  <si>
    <t>296259-1</t>
  </si>
  <si>
    <t>Quercus ×hispanica</t>
  </si>
  <si>
    <t>hispanica</t>
  </si>
  <si>
    <t>Encycl. 1: 723 1785</t>
  </si>
  <si>
    <t>http://www.theplantlist.org/tpl1.1/record/kew-173081</t>
  </si>
  <si>
    <t>×</t>
  </si>
  <si>
    <t>wfo-0000290068</t>
  </si>
  <si>
    <t>wfo-0000292146</t>
  </si>
  <si>
    <t>324851-2</t>
  </si>
  <si>
    <t>Quercus nigra</t>
  </si>
  <si>
    <t>Sp. Pl. 995 1753</t>
  </si>
  <si>
    <t>http://www.theplantlist.org/tpl1.1/record/kew-174075</t>
  </si>
  <si>
    <t>wfo-0000290460</t>
  </si>
  <si>
    <t>wfo-0000290462</t>
  </si>
  <si>
    <t>927479-1</t>
  </si>
  <si>
    <t>http://www.theplantlist.org/tpl1.1/record/kew-172460</t>
  </si>
  <si>
    <t>wfo-0000291724</t>
  </si>
  <si>
    <t>296396-1</t>
  </si>
  <si>
    <t>Née</t>
  </si>
  <si>
    <t>lobata</t>
  </si>
  <si>
    <t>Anales Ci. Nat. 3: 277 1801</t>
  </si>
  <si>
    <t>http://www.theplantlist.org/tpl1.1/record/kew-173674</t>
  </si>
  <si>
    <t>wfo-0000291850</t>
  </si>
  <si>
    <t>324855-2</t>
  </si>
  <si>
    <t>lyrata</t>
  </si>
  <si>
    <t>Fl. Carol. 235 1788</t>
  </si>
  <si>
    <t>http://www.theplantlist.org/tpl1.1/record/kew-173795</t>
  </si>
  <si>
    <t>wfo-0000291851</t>
  </si>
  <si>
    <t>wfo-0000292004</t>
  </si>
  <si>
    <t>296456-1</t>
  </si>
  <si>
    <t>Quercus microphylla</t>
  </si>
  <si>
    <t>microphylla</t>
  </si>
  <si>
    <t>Anales Ci. Nat. 3: 264 1801</t>
  </si>
  <si>
    <t>http://www.theplantlist.org/tpl1.1/record/kew-173940</t>
  </si>
  <si>
    <t>wfo-0000291872</t>
  </si>
  <si>
    <t>wfo-0000291873</t>
  </si>
  <si>
    <t>296423-1</t>
  </si>
  <si>
    <t>Hist. Chênes Amér. 2 1801</t>
  </si>
  <si>
    <t>http://www.theplantlist.org/tpl1.1/record/kew-173817</t>
  </si>
  <si>
    <t>wfo-0000292322</t>
  </si>
  <si>
    <t>wfo-0000292323</t>
  </si>
  <si>
    <t>Hausvater 5: 253 1770</t>
  </si>
  <si>
    <t>http://www.theplantlist.org/tpl1.1/record/kew-174242</t>
  </si>
  <si>
    <t>wfo-0000292858</t>
  </si>
  <si>
    <t>304293-2</t>
  </si>
  <si>
    <t>robur</t>
  </si>
  <si>
    <t>http://www.theplantlist.org/tpl1.1/record/kew-174750</t>
  </si>
  <si>
    <t>wfo-0000292879</t>
  </si>
  <si>
    <t>Quercus robur subsp. brutia</t>
  </si>
  <si>
    <t>(Ten.) O.Schwarz</t>
  </si>
  <si>
    <t>brutia</t>
  </si>
  <si>
    <t>Notizbl. Bot. Gart. Berlin-Dahlem 13(116): 13 1936</t>
  </si>
  <si>
    <t>http://www.theplantlist.org/tpl1.1/record/kew-174771</t>
  </si>
  <si>
    <t>wfo-0001275587</t>
  </si>
  <si>
    <t>wfo-0000293828</t>
  </si>
  <si>
    <t>wfo-0000290985</t>
  </si>
  <si>
    <t>359665-1</t>
  </si>
  <si>
    <t>Quercus gomeziana</t>
  </si>
  <si>
    <t>A.Camus</t>
  </si>
  <si>
    <t>gomeziana</t>
  </si>
  <si>
    <t>Bull. Mus. Natl. Hist. Nat. II, 3: 338 1931</t>
  </si>
  <si>
    <t>http://www.theplantlist.org/tpl1.1/record/kew-172960</t>
  </si>
  <si>
    <t>wfo-0000293829</t>
  </si>
  <si>
    <t>wfo-0000293830</t>
  </si>
  <si>
    <t>296899-1</t>
  </si>
  <si>
    <t>velutina</t>
  </si>
  <si>
    <t>Encycl. 1: 721 1785</t>
  </si>
  <si>
    <t>http://www.theplantlist.org/tpl1.1/record/kew-175672</t>
  </si>
  <si>
    <t>Hernandia voyronii</t>
  </si>
  <si>
    <t>wfo-0000716224</t>
  </si>
  <si>
    <t>430804-1</t>
  </si>
  <si>
    <t>wfo-4000017051</t>
  </si>
  <si>
    <t>(Jum.) Capuron</t>
  </si>
  <si>
    <t>Hazomalania</t>
  </si>
  <si>
    <t>voyronii</t>
  </si>
  <si>
    <t>Adansonia n.s., 6: 377 1966</t>
  </si>
  <si>
    <t>http://www.theplantlist.org/tpl1.1/record/kew-2840343</t>
  </si>
  <si>
    <t>wfo-0001065323</t>
  </si>
  <si>
    <t>wfo-4000009617</t>
  </si>
  <si>
    <t>Cratoxylum</t>
  </si>
  <si>
    <t>wfo-0000625758</t>
  </si>
  <si>
    <t>433057-1</t>
  </si>
  <si>
    <t>(Jacq.) Benth. &amp; Hook.f. ex Dyer</t>
  </si>
  <si>
    <t>formosum</t>
  </si>
  <si>
    <t>Fl. Brit. India 1: 258 1874</t>
  </si>
  <si>
    <t>http://www.theplantlist.org/tpl1.1/record/kew-2742416</t>
  </si>
  <si>
    <t>wfo-0000716096</t>
  </si>
  <si>
    <t>Harungana madagascariensis</t>
  </si>
  <si>
    <t>wfo-4000016998</t>
  </si>
  <si>
    <t>Lam. ex Poir.</t>
  </si>
  <si>
    <t>Harungana</t>
  </si>
  <si>
    <t>Encycl. 6: 314 1804</t>
  </si>
  <si>
    <t>http://www.theplantlist.org/tpl1.1/record/kew-2840115</t>
  </si>
  <si>
    <t>wfo-0000588714</t>
  </si>
  <si>
    <t>wfo-4000006851</t>
  </si>
  <si>
    <t>(L.) Nutt. ex Elliott</t>
  </si>
  <si>
    <t>Carya</t>
  </si>
  <si>
    <t>Gen. N. Amer. Pl. 2: 221 1818</t>
  </si>
  <si>
    <t>http://www.theplantlist.org/tpl1.1/record/kew-2701739</t>
  </si>
  <si>
    <t>wfo-0001067498</t>
  </si>
  <si>
    <t>K.Koch</t>
  </si>
  <si>
    <t>Dendrologie 1: 596 1869</t>
  </si>
  <si>
    <t>http://www.theplantlist.org/tpl1.1/record/tro-16700138</t>
  </si>
  <si>
    <t>wfo-0000588724</t>
  </si>
  <si>
    <t>442147-1</t>
  </si>
  <si>
    <t>(F.Michx.) Nutt. ex Elliott</t>
  </si>
  <si>
    <t>Sketch Bot. S. Carolina 2: 627 1824</t>
  </si>
  <si>
    <t>http://www.theplantlist.org/tpl1.1/record/kew-2701748</t>
  </si>
  <si>
    <t>wfo-0001067442</t>
  </si>
  <si>
    <t>442146-1</t>
  </si>
  <si>
    <t>(F.Michx.) Nutt.</t>
  </si>
  <si>
    <t>Gen. N. Amer. Pl. 2: 222 1818</t>
  </si>
  <si>
    <t>http://www.theplantlist.org/tpl1.1/record/tro-16700015</t>
  </si>
  <si>
    <t>wfo-0000588785</t>
  </si>
  <si>
    <t>442183-1</t>
  </si>
  <si>
    <t>myristiciformis</t>
  </si>
  <si>
    <t>Sketch Bot. S. Carolina 2: 628 1824</t>
  </si>
  <si>
    <t>http://www.theplantlist.org/tpl1.1/record/kew-2701803</t>
  </si>
  <si>
    <t>wfo-0001067444</t>
  </si>
  <si>
    <t>442182-1</t>
  </si>
  <si>
    <t>http://www.theplantlist.org/tpl1.1/record/tro-16700029</t>
  </si>
  <si>
    <t>wfo-4000019653</t>
  </si>
  <si>
    <t>Juglans</t>
  </si>
  <si>
    <t>wfo-0001067441</t>
  </si>
  <si>
    <t>131749-2</t>
  </si>
  <si>
    <t>Juglans boliviana</t>
  </si>
  <si>
    <t>(C.DC.) Dode</t>
  </si>
  <si>
    <t>Bull. Soc. Dendrol. France 13: 211 1909</t>
  </si>
  <si>
    <t>http://www.theplantlist.org/tpl1.1/record/tro-16700013</t>
  </si>
  <si>
    <t>cinerea</t>
  </si>
  <si>
    <t>wfo-0000354935</t>
  </si>
  <si>
    <t>442376-1</t>
  </si>
  <si>
    <t>Juglans jamaicensis</t>
  </si>
  <si>
    <t>C.DC.</t>
  </si>
  <si>
    <t>jamaicensis</t>
  </si>
  <si>
    <t>Prodr. 16(2): 138 1864</t>
  </si>
  <si>
    <t>http://www.theplantlist.org/tpl1.1/record/kew-2331612</t>
  </si>
  <si>
    <t>wfo-0000974016</t>
  </si>
  <si>
    <t>862926-1</t>
  </si>
  <si>
    <t>wfo-4000015877</t>
  </si>
  <si>
    <t>Gmelina</t>
  </si>
  <si>
    <t>Hort. Bengal. 46 1814</t>
  </si>
  <si>
    <t>http://www.theplantlist.org/tpl1.1/record/kew-91180</t>
  </si>
  <si>
    <t>wfo-0001144396</t>
  </si>
  <si>
    <t>Roxb. ex Sm.</t>
  </si>
  <si>
    <t>Cycl. 16: Gmelina 4 1810</t>
  </si>
  <si>
    <t>http://www.theplantlist.org/tpl1.1/record/tro-33703046</t>
  </si>
  <si>
    <t>Jack</t>
  </si>
  <si>
    <t>canescens</t>
  </si>
  <si>
    <t>wfo-4000040364</t>
  </si>
  <si>
    <t>Reinw. ex Blume</t>
  </si>
  <si>
    <t>Vitex</t>
  </si>
  <si>
    <t>wfo-0000333234</t>
  </si>
  <si>
    <t>865843-1</t>
  </si>
  <si>
    <t>Vitex lucens</t>
  </si>
  <si>
    <t>Kirk</t>
  </si>
  <si>
    <t>lucens</t>
  </si>
  <si>
    <t>Trans. &amp; Proc. New Zealand Inst. 29: 525 1897</t>
  </si>
  <si>
    <t>http://www.theplantlist.org/tpl1.1/record/kew-213588</t>
  </si>
  <si>
    <t>wfo-0000333109</t>
  </si>
  <si>
    <t>wfo-0000333110</t>
  </si>
  <si>
    <t>865735-1</t>
  </si>
  <si>
    <t>Prodr. Fl. Nov. Holl. 512 1810</t>
  </si>
  <si>
    <t>http://www.theplantlist.org/tpl1.1/record/kew-213474</t>
  </si>
  <si>
    <t>A.Juss.</t>
  </si>
  <si>
    <t>wfo-4000004320</t>
  </si>
  <si>
    <t>Robyns &amp; R.Wilczek</t>
  </si>
  <si>
    <t>Beilschmiedia</t>
  </si>
  <si>
    <t>wfo-0000561984</t>
  </si>
  <si>
    <t>(Meisn.) Benth. &amp; Hook.f. ex B.D.Jacks.</t>
  </si>
  <si>
    <t>Index Kew. 2: 1269 1895</t>
  </si>
  <si>
    <t>http://www.theplantlist.org/tpl1.1/record/kew-2672545</t>
  </si>
  <si>
    <t>wfo-0001071030</t>
  </si>
  <si>
    <t>462856-1</t>
  </si>
  <si>
    <t>Bull. Jard. Bot. État Brux. 19: 463 1949</t>
  </si>
  <si>
    <t>http://www.theplantlist.org/tpl1.1/record/tro-17803196</t>
  </si>
  <si>
    <t>wfo-4000008342</t>
  </si>
  <si>
    <t>Cinnamomum</t>
  </si>
  <si>
    <t>wfo-0000605131</t>
  </si>
  <si>
    <t>463467-1</t>
  </si>
  <si>
    <t>iners</t>
  </si>
  <si>
    <t>Bijdr. 570 1826</t>
  </si>
  <si>
    <t>http://www.theplantlist.org/tpl1.1/record/kew-2721345</t>
  </si>
  <si>
    <t>wfo-0000605512</t>
  </si>
  <si>
    <t>Cinnamomum verum</t>
  </si>
  <si>
    <t>J.Presl</t>
  </si>
  <si>
    <t>verum</t>
  </si>
  <si>
    <t>Prir. Rostlin 2: 36 1823</t>
  </si>
  <si>
    <t>http://www.theplantlist.org/tpl1.1/record/kew-2721692</t>
  </si>
  <si>
    <t>wfo-0000605132</t>
  </si>
  <si>
    <t>Kosterm.</t>
  </si>
  <si>
    <t>wfo-0000365324</t>
  </si>
  <si>
    <t>465663-1</t>
  </si>
  <si>
    <t>wfo-4000022005</t>
  </si>
  <si>
    <t>Litsea</t>
  </si>
  <si>
    <t>Bijdr. 561 1826</t>
  </si>
  <si>
    <t>http://www.theplantlist.org/tpl1.1/record/kew-2351722</t>
  </si>
  <si>
    <t>wfo-0000365325</t>
  </si>
  <si>
    <t>465664-1</t>
  </si>
  <si>
    <t>(R.Br.) F.M.Bailey</t>
  </si>
  <si>
    <t>Syn. Queensl. Fl. 426 1883</t>
  </si>
  <si>
    <t>http://www.theplantlist.org/tpl1.1/record/kew-2351723</t>
  </si>
  <si>
    <t>elata</t>
  </si>
  <si>
    <t>domestica</t>
  </si>
  <si>
    <t>A.C.Sm.</t>
  </si>
  <si>
    <t>wfo-4000009512</t>
  </si>
  <si>
    <t>Couroupita</t>
  </si>
  <si>
    <t>wfo-0000775153</t>
  </si>
  <si>
    <t>592389-1</t>
  </si>
  <si>
    <t>DC.</t>
  </si>
  <si>
    <t>nicaraguarensis</t>
  </si>
  <si>
    <t>Prodr. 3: 294 1828</t>
  </si>
  <si>
    <t>http://www.theplantlist.org/tpl1.1/record/kew-313717</t>
  </si>
  <si>
    <t>wfo-0000775154</t>
  </si>
  <si>
    <t>wfo-0000213207</t>
  </si>
  <si>
    <t>wfo-4000000874</t>
  </si>
  <si>
    <t>Pers.</t>
  </si>
  <si>
    <t>Afzelia</t>
  </si>
  <si>
    <t>http://www.theplantlist.org/tpl1.1/record/ild-828</t>
  </si>
  <si>
    <t>wfo-0001057746</t>
  </si>
  <si>
    <t>500950-1</t>
  </si>
  <si>
    <t>Intsia africana</t>
  </si>
  <si>
    <t>wfo-4000019102</t>
  </si>
  <si>
    <t>(Sm.) Kuntze</t>
  </si>
  <si>
    <t>Intsia</t>
  </si>
  <si>
    <t>Revis. Gen. Pl. 1: 192 1891</t>
  </si>
  <si>
    <t>http://www.theplantlist.org/tpl1.1/record/tro-13051962</t>
  </si>
  <si>
    <t>wfo-0001056867</t>
  </si>
  <si>
    <t>Harms</t>
  </si>
  <si>
    <t>Afzelia rhomboidea</t>
  </si>
  <si>
    <t>wfo-0000206081</t>
  </si>
  <si>
    <t>(Blanco) S.Vidal</t>
  </si>
  <si>
    <t>rhomboidea</t>
  </si>
  <si>
    <t>http://www.theplantlist.org/tpl1.1/record/ild-52324</t>
  </si>
  <si>
    <t>wfo-0001056873</t>
  </si>
  <si>
    <t>473079-1</t>
  </si>
  <si>
    <t>Vidal</t>
  </si>
  <si>
    <t>Phanerog. Cuming. Philipp. 26, 110</t>
  </si>
  <si>
    <t>http://www.theplantlist.org/tpl1.1/record/tro-13046506</t>
  </si>
  <si>
    <t>wfo-4000001104</t>
  </si>
  <si>
    <t>Albizia</t>
  </si>
  <si>
    <t>wfo-0000185958</t>
  </si>
  <si>
    <t>(Jacq.) Merr.</t>
  </si>
  <si>
    <t>saman</t>
  </si>
  <si>
    <t>http://www.theplantlist.org/tpl1.1/record/ild-32292</t>
  </si>
  <si>
    <t>wfo-0001054150</t>
  </si>
  <si>
    <t>wfo-0000187086</t>
  </si>
  <si>
    <t>Albizia versicolor</t>
  </si>
  <si>
    <t>versicolor</t>
  </si>
  <si>
    <t>http://www.theplantlist.org/tpl1.1/record/ild-336</t>
  </si>
  <si>
    <t>wfo-0000187764</t>
  </si>
  <si>
    <t>wfo-4000002896</t>
  </si>
  <si>
    <t>(C.T.White &amp; W.D.Francis) I.C.N</t>
  </si>
  <si>
    <t>Archidendropsis</t>
  </si>
  <si>
    <t>xanthoxylon</t>
  </si>
  <si>
    <t>http://www.theplantlist.org/tpl1.1/record/ild-34299</t>
  </si>
  <si>
    <t>wfo-0001061660</t>
  </si>
  <si>
    <t>911905-1</t>
  </si>
  <si>
    <t>(C.White &amp; Francis) I.C.Nielsen</t>
  </si>
  <si>
    <t>Bull. Mus. Natl. Hist. Nat., B, Adansonia 5(3): 326 1983</t>
  </si>
  <si>
    <t>http://www.theplantlist.org/tpl1.1/record/tro-13072679</t>
  </si>
  <si>
    <t>wfo-0000212767</t>
  </si>
  <si>
    <t>Baikiaea insignis</t>
  </si>
  <si>
    <t>wfo-4000003894</t>
  </si>
  <si>
    <t>Baikiaea</t>
  </si>
  <si>
    <t>http://www.theplantlist.org/tpl1.1/record/ild-784</t>
  </si>
  <si>
    <t>wfo-0001057033</t>
  </si>
  <si>
    <t>Trans. Linn. Soc. London 25: 314, pl. 41 1866</t>
  </si>
  <si>
    <t>http://www.theplantlist.org/tpl1.1/record/tro-13047592</t>
  </si>
  <si>
    <t>bracteosa</t>
  </si>
  <si>
    <t>wfo-4000005909</t>
  </si>
  <si>
    <t>Caesalpinia</t>
  </si>
  <si>
    <t>wfo-0000186521</t>
  </si>
  <si>
    <t>C.Mart.</t>
  </si>
  <si>
    <t>http://www.theplantlist.org/tpl1.1/record/ild-32991</t>
  </si>
  <si>
    <t>wfo-0001054427</t>
  </si>
  <si>
    <t>482716-1</t>
  </si>
  <si>
    <t>Reise Bras. 2: 611</t>
  </si>
  <si>
    <t>http://www.theplantlist.org/tpl1.1/record/tro-13027577</t>
  </si>
  <si>
    <t>wfo-0000212067</t>
  </si>
  <si>
    <t>wfo-4000006933</t>
  </si>
  <si>
    <t>A.Cunn. &amp; C.Fraser</t>
  </si>
  <si>
    <t>Castanospermum</t>
  </si>
  <si>
    <t>australe</t>
  </si>
  <si>
    <t>http://www.theplantlist.org/tpl1.1/record/ild-7146</t>
  </si>
  <si>
    <t>wfo-0001034136</t>
  </si>
  <si>
    <t>960752-1</t>
  </si>
  <si>
    <t>A.Cunn. ex Mudie</t>
  </si>
  <si>
    <t>Pict. Australia 149 1829</t>
  </si>
  <si>
    <t>http://www.theplantlist.org/tpl1.1/record/tro-100307293</t>
  </si>
  <si>
    <t>wfo-0000165542</t>
  </si>
  <si>
    <t>Centrolobium ochroxylum</t>
  </si>
  <si>
    <t>wfo-4000007204</t>
  </si>
  <si>
    <t>Rudd</t>
  </si>
  <si>
    <t>Centrolobium</t>
  </si>
  <si>
    <t>ochroxylum</t>
  </si>
  <si>
    <t>http://www.theplantlist.org/tpl1.1/record/ild-11974</t>
  </si>
  <si>
    <t>wfo-0000165169</t>
  </si>
  <si>
    <t>wfo-4000008972</t>
  </si>
  <si>
    <t>(Benth.) Leonard</t>
  </si>
  <si>
    <t>Colophospermum</t>
  </si>
  <si>
    <t>mopane</t>
  </si>
  <si>
    <t>http://www.theplantlist.org/tpl1.1/record/ild-1160</t>
  </si>
  <si>
    <t>wfo-0001056635</t>
  </si>
  <si>
    <t>486961-1</t>
  </si>
  <si>
    <t>Copaiba mopane</t>
  </si>
  <si>
    <t>wfo-4000009217</t>
  </si>
  <si>
    <t>(J.Kirk ex Benth.) Kuntze</t>
  </si>
  <si>
    <t>Copaiba</t>
  </si>
  <si>
    <t>Revis. Gen. Pl. 1: 172 1891</t>
  </si>
  <si>
    <t>http://www.theplantlist.org/tpl1.1/record/tro-13045882</t>
  </si>
  <si>
    <t>wfo-0001057638</t>
  </si>
  <si>
    <t>J.Leonard</t>
  </si>
  <si>
    <t>wfo-0000174888</t>
  </si>
  <si>
    <t>Cylicodiscus gabunensis</t>
  </si>
  <si>
    <t>wfo-4000010319</t>
  </si>
  <si>
    <t>Cylicodiscus</t>
  </si>
  <si>
    <t>gabunensis</t>
  </si>
  <si>
    <t>http://www.theplantlist.org/tpl1.1/record/ild-21</t>
  </si>
  <si>
    <t>malaccensis</t>
  </si>
  <si>
    <t>wfo-4000010678</t>
  </si>
  <si>
    <t>Dalbergia</t>
  </si>
  <si>
    <t>wfo-0000173749</t>
  </si>
  <si>
    <t>http://www.theplantlist.org/tpl1.1/record/ild-19888</t>
  </si>
  <si>
    <t>wfo-0000210401</t>
  </si>
  <si>
    <t>Vatke</t>
  </si>
  <si>
    <t>wfo-0000196202</t>
  </si>
  <si>
    <t>pervillei</t>
  </si>
  <si>
    <t>http://www.theplantlist.org/tpl1.1/record/ild-42780</t>
  </si>
  <si>
    <t>wfo-0000169025</t>
  </si>
  <si>
    <t>75972-2</t>
  </si>
  <si>
    <t>retusa</t>
  </si>
  <si>
    <t>http://www.theplantlist.org/tpl1.1/record/ild-15359</t>
  </si>
  <si>
    <t>wfo-0000196203</t>
  </si>
  <si>
    <t>Dalbergia sissoides</t>
  </si>
  <si>
    <t>wfo-0000194811</t>
  </si>
  <si>
    <t>sissoides</t>
  </si>
  <si>
    <t>http://www.theplantlist.org/tpl1.1/record/ild-41444</t>
  </si>
  <si>
    <t>wfo-0001053386</t>
  </si>
  <si>
    <t>wfo-0000186601</t>
  </si>
  <si>
    <t>wfo-4000011206</t>
  </si>
  <si>
    <t>(Roxb.) H.Ohashi</t>
  </si>
  <si>
    <t>Desmodium</t>
  </si>
  <si>
    <t>oojeinense</t>
  </si>
  <si>
    <t>http://www.theplantlist.org/tpl1.1/record/ild-33085</t>
  </si>
  <si>
    <t>J.F.Gmel.</t>
  </si>
  <si>
    <t>wfo-0000199436</t>
  </si>
  <si>
    <t>492297-1</t>
  </si>
  <si>
    <t>Dialium cochinchinense</t>
  </si>
  <si>
    <t>wfo-4000011286</t>
  </si>
  <si>
    <t>Dialium</t>
  </si>
  <si>
    <t>cochinchinense</t>
  </si>
  <si>
    <t>http://www.theplantlist.org/tpl1.1/record/ild-45935</t>
  </si>
  <si>
    <t>wfo-0000170401</t>
  </si>
  <si>
    <t>(Aubl.) Sandwith</t>
  </si>
  <si>
    <t>guianense</t>
  </si>
  <si>
    <t>http://www.theplantlist.org/tpl1.1/record/ild-16679</t>
  </si>
  <si>
    <t>wfo-0000166689</t>
  </si>
  <si>
    <t>Dialium guineense</t>
  </si>
  <si>
    <t>guineense</t>
  </si>
  <si>
    <t>http://www.theplantlist.org/tpl1.1/record/ild-1307</t>
  </si>
  <si>
    <t>wfo-0000203432</t>
  </si>
  <si>
    <t>wfo-0000205635</t>
  </si>
  <si>
    <t>Dialium procerum</t>
  </si>
  <si>
    <t>(Steenis) Steyaert</t>
  </si>
  <si>
    <t>procerum</t>
  </si>
  <si>
    <t>http://www.theplantlist.org/tpl1.1/record/ild-51892</t>
  </si>
  <si>
    <t>wfo-4000012093</t>
  </si>
  <si>
    <t>Dipteryx</t>
  </si>
  <si>
    <t>wfo-0000163870</t>
  </si>
  <si>
    <t>82088-2</t>
  </si>
  <si>
    <t>oleifera</t>
  </si>
  <si>
    <t>http://www.theplantlist.org/tpl1.1/record/ild-10283</t>
  </si>
  <si>
    <t>wfo-0000193642</t>
  </si>
  <si>
    <t>wfo-4000016341</t>
  </si>
  <si>
    <t>Guibourtia</t>
  </si>
  <si>
    <t>wfo-0000186921</t>
  </si>
  <si>
    <t>Leonard</t>
  </si>
  <si>
    <t>pellegriniana</t>
  </si>
  <si>
    <t>http://www.theplantlist.org/tpl1.1/record/ild-33429</t>
  </si>
  <si>
    <t>wfo-0001057635</t>
  </si>
  <si>
    <t>497160-1</t>
  </si>
  <si>
    <t>J.Léonard</t>
  </si>
  <si>
    <t>Bull. Jard. Bot. État Brux. 19: 405, f. 38 1949</t>
  </si>
  <si>
    <t>http://www.theplantlist.org/tpl1.1/record/tro-13051049</t>
  </si>
  <si>
    <t>wfo-0000168536</t>
  </si>
  <si>
    <t>Haematoxylum campechianum</t>
  </si>
  <si>
    <t>wfo-4000016684</t>
  </si>
  <si>
    <t>Haematoxylum</t>
  </si>
  <si>
    <t>campechianum</t>
  </si>
  <si>
    <t>http://www.theplantlist.org/tpl1.1/record/ild-1485</t>
  </si>
  <si>
    <t>intermedia</t>
  </si>
  <si>
    <t>wfo-0000164277</t>
  </si>
  <si>
    <t>Leucaena pulverulenta</t>
  </si>
  <si>
    <t>wfo-4000021482</t>
  </si>
  <si>
    <t>(Schltdl.) Benth.</t>
  </si>
  <si>
    <t>Leucaena</t>
  </si>
  <si>
    <t>pulverulenta</t>
  </si>
  <si>
    <t>http://www.theplantlist.org/tpl1.1/record/ild-107</t>
  </si>
  <si>
    <t>wfo-0000174445</t>
  </si>
  <si>
    <t>wfo-4000025178</t>
  </si>
  <si>
    <t>Allemao</t>
  </si>
  <si>
    <t>Myrocarpus</t>
  </si>
  <si>
    <t>fastigiatus</t>
  </si>
  <si>
    <t>http://www.theplantlist.org/tpl1.1/record/ild-20569</t>
  </si>
  <si>
    <t>wfo-0001055406</t>
  </si>
  <si>
    <t>Allemão</t>
  </si>
  <si>
    <t>Diss. Leg. 26 1847</t>
  </si>
  <si>
    <t>http://www.theplantlist.org/tpl1.1/record/tro-13036056</t>
  </si>
  <si>
    <t>wfo-0000174446</t>
  </si>
  <si>
    <t>frondosus</t>
  </si>
  <si>
    <t>http://www.theplantlist.org/tpl1.1/record/ild-20570</t>
  </si>
  <si>
    <t>wfo-0001055407</t>
  </si>
  <si>
    <t>Diss. Leg. 22 1848</t>
  </si>
  <si>
    <t>http://www.theplantlist.org/tpl1.1/record/tro-13036057</t>
  </si>
  <si>
    <t>wfo-4000025186</t>
  </si>
  <si>
    <t>Myroxylon</t>
  </si>
  <si>
    <t>wfo-0000174448</t>
  </si>
  <si>
    <t>Myroxylon peruiferum</t>
  </si>
  <si>
    <t>peruiferum</t>
  </si>
  <si>
    <t>http://www.theplantlist.org/tpl1.1/record/ild-20572</t>
  </si>
  <si>
    <t>wfo-0000170013</t>
  </si>
  <si>
    <t>Oxystigma buchholzii</t>
  </si>
  <si>
    <t>wfo-4000027597</t>
  </si>
  <si>
    <t>Oxystigma</t>
  </si>
  <si>
    <t>buchholzii</t>
  </si>
  <si>
    <t>http://www.theplantlist.org/tpl1.1/record/ild-1631</t>
  </si>
  <si>
    <t>wfo-0000170045</t>
  </si>
  <si>
    <t>Oxystigma gilbertii</t>
  </si>
  <si>
    <t>gilbertii</t>
  </si>
  <si>
    <t>http://www.theplantlist.org/tpl1.1/record/ild-1634</t>
  </si>
  <si>
    <t>wfo-0000170056</t>
  </si>
  <si>
    <t>Oxystigma mannii</t>
  </si>
  <si>
    <t>(Baill.) Harms</t>
  </si>
  <si>
    <t>http://www.theplantlist.org/tpl1.1/record/ild-1635</t>
  </si>
  <si>
    <t>wfo-0000186977</t>
  </si>
  <si>
    <t>(Harms) Leonard</t>
  </si>
  <si>
    <t>oxyphyllum</t>
  </si>
  <si>
    <t>http://www.theplantlist.org/tpl1.1/record/ild-33489</t>
  </si>
  <si>
    <t>wfo-0001252475</t>
  </si>
  <si>
    <t>1011107-1</t>
  </si>
  <si>
    <t>Prioria oxyphylla</t>
  </si>
  <si>
    <t>wfo-4000031174</t>
  </si>
  <si>
    <t>(Harms) Breteler</t>
  </si>
  <si>
    <t>Prioria</t>
  </si>
  <si>
    <t>oxyphylla</t>
  </si>
  <si>
    <t>Wageningen Agric. Univ. Pap. 99–3: 37 1999</t>
  </si>
  <si>
    <t>http://www.theplantlist.org/tpl1.1/record/tro-50165617</t>
  </si>
  <si>
    <t>wfo-0001062369</t>
  </si>
  <si>
    <t>wfo-0000168363</t>
  </si>
  <si>
    <t>Peltogyne maranhensis</t>
  </si>
  <si>
    <t>wfo-4000028510</t>
  </si>
  <si>
    <t>Peltogyne</t>
  </si>
  <si>
    <t>maranhensis</t>
  </si>
  <si>
    <t>http://www.theplantlist.org/tpl1.1/record/ild-14681</t>
  </si>
  <si>
    <t>wfo-0000186735</t>
  </si>
  <si>
    <t>Peltogyne venosa</t>
  </si>
  <si>
    <t>(M.Vahl) Benth.</t>
  </si>
  <si>
    <t>venosa</t>
  </si>
  <si>
    <t>http://www.theplantlist.org/tpl1.1/record/ild-33225</t>
  </si>
  <si>
    <t>wfo-0000199417</t>
  </si>
  <si>
    <t>Peltophorum dasyrrhachis</t>
  </si>
  <si>
    <t>wfo-4000028515</t>
  </si>
  <si>
    <t>(Miq.) Kurz</t>
  </si>
  <si>
    <t>Peltophorum</t>
  </si>
  <si>
    <t>dasyrrhachis</t>
  </si>
  <si>
    <t>http://www.theplantlist.org/tpl1.1/record/ild-45917</t>
  </si>
  <si>
    <t>wfo-0000194866</t>
  </si>
  <si>
    <t>Hieron.</t>
  </si>
  <si>
    <t>wfo-4000031932</t>
  </si>
  <si>
    <t>Pterocarpus</t>
  </si>
  <si>
    <t>wfo-0000185090</t>
  </si>
  <si>
    <t>dalbergioides</t>
  </si>
  <si>
    <t>http://www.theplantlist.org/tpl1.1/record/ild-31231</t>
  </si>
  <si>
    <t>wfo-0001054998</t>
  </si>
  <si>
    <t>516437-1</t>
  </si>
  <si>
    <t>Hort. Bengal. 53 1814</t>
  </si>
  <si>
    <t>http://www.theplantlist.org/tpl1.1/record/tro-13032369</t>
  </si>
  <si>
    <t>wfo-0000198894</t>
  </si>
  <si>
    <t>Derris microphylla</t>
  </si>
  <si>
    <t>wfo-4000011178</t>
  </si>
  <si>
    <t>(Miq.) Backer</t>
  </si>
  <si>
    <t>Derris</t>
  </si>
  <si>
    <t>http://www.theplantlist.org/tpl1.1/record/ild-4540</t>
  </si>
  <si>
    <t>wfo-0001060877</t>
  </si>
  <si>
    <t>Poir.</t>
  </si>
  <si>
    <t>wfo-0000172738</t>
  </si>
  <si>
    <t>indicus</t>
  </si>
  <si>
    <t>http://www.theplantlist.org/tpl1.1/record/ild-1893</t>
  </si>
  <si>
    <t>wfo-0001058720</t>
  </si>
  <si>
    <t>wfo-4000034429</t>
  </si>
  <si>
    <t>Schizolobium</t>
  </si>
  <si>
    <t>wfo-0000186738</t>
  </si>
  <si>
    <t>Schizolobium parahyba</t>
  </si>
  <si>
    <t>(Vell.) S.F.Blake</t>
  </si>
  <si>
    <t>parahyba</t>
  </si>
  <si>
    <t>http://www.theplantlist.org/tpl1.1/record/ild-33228</t>
  </si>
  <si>
    <t>wfo-4000035428</t>
  </si>
  <si>
    <t>Sindora</t>
  </si>
  <si>
    <t>wfo-0000187916</t>
  </si>
  <si>
    <t>supa</t>
  </si>
  <si>
    <t>http://www.theplantlist.org/tpl1.1/record/ild-34456</t>
  </si>
  <si>
    <t>wfo-0000186226</t>
  </si>
  <si>
    <t>http://www.theplantlist.org/tpl1.1/record/ild-32650</t>
  </si>
  <si>
    <t>wfo-0000206256</t>
  </si>
  <si>
    <t>wfo-4000037127</t>
  </si>
  <si>
    <t>Swartzia</t>
  </si>
  <si>
    <t>wfo-0000168830</t>
  </si>
  <si>
    <t>(Aubl.) Cowan</t>
  </si>
  <si>
    <t>panacoco</t>
  </si>
  <si>
    <t>http://www.theplantlist.org/tpl1.1/record/ild-15164</t>
  </si>
  <si>
    <t>wfo-0001052537</t>
  </si>
  <si>
    <t>246729-2</t>
  </si>
  <si>
    <t>(Aubl.) R.S.Cowan</t>
  </si>
  <si>
    <t>Fl. Neotrop. 1: 32 1968</t>
  </si>
  <si>
    <t>http://www.theplantlist.org/tpl1.1/record/tro-13013543</t>
  </si>
  <si>
    <t>wfo-0000366825</t>
  </si>
  <si>
    <t>553529-1</t>
  </si>
  <si>
    <t>wfo-4000020441</t>
  </si>
  <si>
    <t>Pierre ex Laness.</t>
  </si>
  <si>
    <t>Lagerstroemia</t>
  </si>
  <si>
    <t>Pl. Util. Col. Franç. 323 1886</t>
  </si>
  <si>
    <t>http://www.theplantlist.org/tpl1.1/record/kew-2354070</t>
  </si>
  <si>
    <t>wfo-0000366847</t>
  </si>
  <si>
    <t>553530-1</t>
  </si>
  <si>
    <t>Pierre ex Gagnep.</t>
  </si>
  <si>
    <t>Notul. Syst. (Paris) 3: 355 1918</t>
  </si>
  <si>
    <t>http://www.theplantlist.org/tpl1.1/record/kew-2354102</t>
  </si>
  <si>
    <t>wfo-0000366814</t>
  </si>
  <si>
    <t>553547-1</t>
  </si>
  <si>
    <t>Notul. Syst. (Paris) 3: 356 1918</t>
  </si>
  <si>
    <t>http://www.theplantlist.org/tpl1.1/record/kew-2354056</t>
  </si>
  <si>
    <t>wfo-0000366833</t>
  </si>
  <si>
    <t>553546-1</t>
  </si>
  <si>
    <t>Pl. Util. Col. Franç. 321 1886</t>
  </si>
  <si>
    <t>http://www.theplantlist.org/tpl1.1/record/kew-2354083</t>
  </si>
  <si>
    <t>wfo-0000366791</t>
  </si>
  <si>
    <t>553558-1</t>
  </si>
  <si>
    <t>Lagerstroemia duperreana</t>
  </si>
  <si>
    <t>duperreana</t>
  </si>
  <si>
    <t>Notul. Syst. (Paris) 3: 358 1918</t>
  </si>
  <si>
    <t>http://www.theplantlist.org/tpl1.1/record/kew-2354026</t>
  </si>
  <si>
    <t>wfo-0000366785</t>
  </si>
  <si>
    <t>553564-1</t>
  </si>
  <si>
    <t>Malayan Misc. 1(5): 38 1820</t>
  </si>
  <si>
    <t>http://www.theplantlist.org/tpl1.1/record/kew-2354019</t>
  </si>
  <si>
    <t>wfo-0000366787</t>
  </si>
  <si>
    <t>553563-1</t>
  </si>
  <si>
    <t>Numer. List 2115 A 1829</t>
  </si>
  <si>
    <t>http://www.theplantlist.org/tpl1.1/record/kew-2354020</t>
  </si>
  <si>
    <t>wfo-0001075940</t>
  </si>
  <si>
    <t>Lagerstroemia tomentosa</t>
  </si>
  <si>
    <t>Abh. Königl. Böhm. Ges. Wiss., ser. 5 142 1844</t>
  </si>
  <si>
    <t>http://www.theplantlist.org/tpl1.1/record/tro-19200388</t>
  </si>
  <si>
    <t>wfo-0000232970</t>
  </si>
  <si>
    <t>554627-1</t>
  </si>
  <si>
    <t>wfo-4000022860</t>
  </si>
  <si>
    <t>(L.) L.</t>
  </si>
  <si>
    <t>Magnolia</t>
  </si>
  <si>
    <t>Syst. Nat. ed. 10 2: 1082 1759</t>
  </si>
  <si>
    <t>http://www.theplantlist.org/tpl1.1/record/kew-117423</t>
  </si>
  <si>
    <t>wfo-0001076104</t>
  </si>
  <si>
    <t>wfo-0000465055</t>
  </si>
  <si>
    <t>60433401-2</t>
  </si>
  <si>
    <t>Magnolia pubescens</t>
  </si>
  <si>
    <t>(Merr.) Figlar &amp; Noot.</t>
  </si>
  <si>
    <t>Blumea 49: 98 2004</t>
  </si>
  <si>
    <t>http://www.theplantlist.org/tpl1.1/record/kew-252964</t>
  </si>
  <si>
    <t>Magnolia tsiampacca subsp. Mollis (as Elmerrillia mollis)</t>
  </si>
  <si>
    <t>wfo-0000465131</t>
  </si>
  <si>
    <t>60433157-2</t>
  </si>
  <si>
    <t>Magnolia tsiampacca subsp. mollis</t>
  </si>
  <si>
    <t>wfo-0000465119</t>
  </si>
  <si>
    <t>(Dandy) Figlar &amp; Noot.</t>
  </si>
  <si>
    <t>tsiampacca</t>
  </si>
  <si>
    <t>http://www.theplantlist.org/tpl1.1/record/kew-252977</t>
  </si>
  <si>
    <t>wfo-0000948328</t>
  </si>
  <si>
    <t>Magnolia tsiampacca subsp. Mollis</t>
  </si>
  <si>
    <t>60433399-2</t>
  </si>
  <si>
    <t>Magnolia tsiampacca</t>
  </si>
  <si>
    <t>(L.) Figlar &amp; Noot.</t>
  </si>
  <si>
    <t>http://www.theplantlist.org/tpl1.1/record/kew-252975</t>
  </si>
  <si>
    <t>wfo-0000233468</t>
  </si>
  <si>
    <t>554878-1</t>
  </si>
  <si>
    <t>(Miq.) Baill. ex Pierre</t>
  </si>
  <si>
    <t>vrieseana</t>
  </si>
  <si>
    <t>Fl. Forest. Cochinch. 2 1880</t>
  </si>
  <si>
    <t>http://www.theplantlist.org/tpl1.1/record/kew-117895</t>
  </si>
  <si>
    <t>wfo-0000948330</t>
  </si>
  <si>
    <t>wfo-0000576794</t>
  </si>
  <si>
    <t>556033-1</t>
  </si>
  <si>
    <t>wfo-4000005855</t>
  </si>
  <si>
    <t>(L.) Kunth</t>
  </si>
  <si>
    <t>Byrsonima</t>
  </si>
  <si>
    <t>crassifolia</t>
  </si>
  <si>
    <t>Nov. Gen. Sp. 5: 149 1822</t>
  </si>
  <si>
    <t>http://www.theplantlist.org/tpl1.1/record/kew-2688172</t>
  </si>
  <si>
    <t>wfo-0000577076</t>
  </si>
  <si>
    <t>Byrsonima verbascifolia</t>
  </si>
  <si>
    <t>verbascifolia</t>
  </si>
  <si>
    <t>Prodr. 1: 579 1824</t>
  </si>
  <si>
    <t>http://www.theplantlist.org/tpl1.1/record/kew-2688434</t>
  </si>
  <si>
    <t>wfo-0000576795</t>
  </si>
  <si>
    <t>wfo-0000576765</t>
  </si>
  <si>
    <t>556017-1</t>
  </si>
  <si>
    <t>Byrsonima cinerea</t>
  </si>
  <si>
    <t>(Poir.) DC.</t>
  </si>
  <si>
    <t>Prodr. 1: 580 1824</t>
  </si>
  <si>
    <t>http://www.theplantlist.org/tpl1.1/record/kew-2688142</t>
  </si>
  <si>
    <t>wfo-0000576796</t>
  </si>
  <si>
    <t>wfo-0000577036</t>
  </si>
  <si>
    <t>(Cav.) Rich. ex Kunth</t>
  </si>
  <si>
    <t>spicata</t>
  </si>
  <si>
    <t>Nov. Gen. Sp. 5: 114 1821</t>
  </si>
  <si>
    <t>http://www.theplantlist.org/tpl1.1/record/kew-2688397</t>
  </si>
  <si>
    <t>wfo-0000721512</t>
  </si>
  <si>
    <t>321987-2</t>
  </si>
  <si>
    <t>Heteropterys platyptera</t>
  </si>
  <si>
    <t>wfo-4000017763</t>
  </si>
  <si>
    <t>Heteropterys</t>
  </si>
  <si>
    <t>platyptera</t>
  </si>
  <si>
    <t>Prodr. 1: 592 1824</t>
  </si>
  <si>
    <t>http://www.theplantlist.org/tpl1.1/record/kew-2848377</t>
  </si>
  <si>
    <t>wfo-0000577037</t>
  </si>
  <si>
    <t>wfo-0001076393</t>
  </si>
  <si>
    <t>wfo-4000004941</t>
  </si>
  <si>
    <t>Bombax</t>
  </si>
  <si>
    <t>wfo-0000568369</t>
  </si>
  <si>
    <t>559120-1</t>
  </si>
  <si>
    <t>ceiba</t>
  </si>
  <si>
    <t>Sp. Pl. 511 1753</t>
  </si>
  <si>
    <t>http://www.theplantlist.org/tpl1.1/record/kew-2679086</t>
  </si>
  <si>
    <t>wfo-0000568370</t>
  </si>
  <si>
    <t>wfo-4000012777</t>
  </si>
  <si>
    <t>Durio</t>
  </si>
  <si>
    <t>wfo-0000658098</t>
  </si>
  <si>
    <t>zibethinus</t>
  </si>
  <si>
    <t>Syst. Veg. ed. 13 581 1774</t>
  </si>
  <si>
    <t>http://www.theplantlist.org/tpl1.1/record/kew-2779470</t>
  </si>
  <si>
    <t>wfo-0000658062</t>
  </si>
  <si>
    <t>559513-1</t>
  </si>
  <si>
    <t>Durio ceylanicus</t>
  </si>
  <si>
    <t>Gardner</t>
  </si>
  <si>
    <t>ceylanicus</t>
  </si>
  <si>
    <t>Calcutta J. Nat. Hist. 8: 1 1847</t>
  </si>
  <si>
    <t>http://www.theplantlist.org/tpl1.1/record/kew-2779435</t>
  </si>
  <si>
    <t>wfo-0000658099</t>
  </si>
  <si>
    <t>wfo-0000676171</t>
  </si>
  <si>
    <t>95971-2</t>
  </si>
  <si>
    <t>wfo-4000013894</t>
  </si>
  <si>
    <t>(Aubl.) A.Robyns</t>
  </si>
  <si>
    <t>Eriotheca</t>
  </si>
  <si>
    <t>globosa</t>
  </si>
  <si>
    <t>Bull. Jard. Bot. État 33: 142 1963</t>
  </si>
  <si>
    <t>http://www.theplantlist.org/tpl1.1/record/kew-2797574</t>
  </si>
  <si>
    <t>wfo-0000568416</t>
  </si>
  <si>
    <t>wfo-0000709910</t>
  </si>
  <si>
    <t>834215-1</t>
  </si>
  <si>
    <t>wfo-4000016210</t>
  </si>
  <si>
    <t>Juss.</t>
  </si>
  <si>
    <t>Grewia</t>
  </si>
  <si>
    <t>eriocarpa</t>
  </si>
  <si>
    <t>Ann. Mus. Natl. Hist. Nat. 4: 93 1804</t>
  </si>
  <si>
    <t>http://www.theplantlist.org/tpl1.1/record/kew-2833049</t>
  </si>
  <si>
    <t>wfo-0000709905</t>
  </si>
  <si>
    <t>wfo-4000017249</t>
  </si>
  <si>
    <t>Heliocarpus</t>
  </si>
  <si>
    <t>wfo-0000718217</t>
  </si>
  <si>
    <t>834694-1</t>
  </si>
  <si>
    <t>Heliocarpus popayanensis</t>
  </si>
  <si>
    <t>popayanensis</t>
  </si>
  <si>
    <t>Nov. Gen. Sp. 5: 341 1823</t>
  </si>
  <si>
    <t>http://www.theplantlist.org/tpl1.1/record/kew-2843369</t>
  </si>
  <si>
    <t>wfo-0000475664</t>
  </si>
  <si>
    <t>834980-1</t>
  </si>
  <si>
    <t>Pentace adenophora</t>
  </si>
  <si>
    <t>wfo-4000028555</t>
  </si>
  <si>
    <t>Pentace</t>
  </si>
  <si>
    <t>adenophora</t>
  </si>
  <si>
    <t>Reinwardtia 5: 238 1960</t>
  </si>
  <si>
    <t>http://www.theplantlist.org/tpl1.1/record/kew-2551359</t>
  </si>
  <si>
    <t>wfo-4000032030</t>
  </si>
  <si>
    <t>Pterospermum</t>
  </si>
  <si>
    <t>wfo-0000476032</t>
  </si>
  <si>
    <t>824749-1</t>
  </si>
  <si>
    <t>Pterospermum canescens</t>
  </si>
  <si>
    <t>Fl. Ind. ed. 1832 3: 162 1832</t>
  </si>
  <si>
    <t>http://www.theplantlist.org/tpl1.1/record/kew-2552075</t>
  </si>
  <si>
    <t>huberi</t>
  </si>
  <si>
    <t>wfo-4000007110</t>
  </si>
  <si>
    <t>Cedrela</t>
  </si>
  <si>
    <t>wfo-0000592446</t>
  </si>
  <si>
    <t>51010-2</t>
  </si>
  <si>
    <t>Syst. Nat. ed. 10 2: 940 1759</t>
  </si>
  <si>
    <t>http://www.theplantlist.org/tpl1.1/record/kew-2707234</t>
  </si>
  <si>
    <t>wfo-0000592447</t>
  </si>
  <si>
    <t>serrata</t>
  </si>
  <si>
    <t>wfo-0000658468</t>
  </si>
  <si>
    <t>578046-1</t>
  </si>
  <si>
    <t>wfo-4000012837</t>
  </si>
  <si>
    <t>Dysoxylum</t>
  </si>
  <si>
    <t>alliaceum</t>
  </si>
  <si>
    <t>Bijdr. 172 1825</t>
  </si>
  <si>
    <t>http://www.theplantlist.org/tpl1.1/record/kew-2779857</t>
  </si>
  <si>
    <t>wfo-0000658567</t>
  </si>
  <si>
    <t>wfo-0000658704</t>
  </si>
  <si>
    <t>977532-1</t>
  </si>
  <si>
    <t>Dysoxylum mollissimum subsp. molle</t>
  </si>
  <si>
    <t>wfo-0000658700</t>
  </si>
  <si>
    <t>(Miq.) Mabb.</t>
  </si>
  <si>
    <t>mollissimum</t>
  </si>
  <si>
    <t>Blumea 38: 309 1994</t>
  </si>
  <si>
    <t>http://www.theplantlist.org/tpl1.1/record/kew-2780070</t>
  </si>
  <si>
    <t>wfo-0000658469</t>
  </si>
  <si>
    <t>wfo-0000658585</t>
  </si>
  <si>
    <t>578135-1</t>
  </si>
  <si>
    <t>Dysoxylum fraserianum</t>
  </si>
  <si>
    <t>(A.Juss.) Benth.</t>
  </si>
  <si>
    <t>fraserianum</t>
  </si>
  <si>
    <t>Fl. Austral. 1: 381 1863</t>
  </si>
  <si>
    <t>http://www.theplantlist.org/tpl1.1/record/kew-2779963</t>
  </si>
  <si>
    <t>wfo-4000016309</t>
  </si>
  <si>
    <t>Guarea</t>
  </si>
  <si>
    <t>wfo-0000710891</t>
  </si>
  <si>
    <t>578602-1</t>
  </si>
  <si>
    <t>Eclog. Amer. 3: 8 1807</t>
  </si>
  <si>
    <t>http://www.theplantlist.org/tpl1.1/record/kew-2834009</t>
  </si>
  <si>
    <t>wfo-0000710874</t>
  </si>
  <si>
    <t>wfo-4000019975</t>
  </si>
  <si>
    <t>Khaya</t>
  </si>
  <si>
    <t>wfo-0000357001</t>
  </si>
  <si>
    <t>578853-1</t>
  </si>
  <si>
    <t>grandifoliola</t>
  </si>
  <si>
    <t>Bull. Soc. Bot. France 54(8): 10 1907</t>
  </si>
  <si>
    <t>http://www.theplantlist.org/tpl1.1/record/kew-2334999</t>
  </si>
  <si>
    <t>wfo-0001083716</t>
  </si>
  <si>
    <t>Bull. Soc. Bot. France Mem. 8: 10 1907</t>
  </si>
  <si>
    <t>http://www.theplantlist.org/tpl1.1/record/tro-20400889</t>
  </si>
  <si>
    <t>wfo-0000538857</t>
  </si>
  <si>
    <t>Antiaris</t>
  </si>
  <si>
    <t>850341-1</t>
  </si>
  <si>
    <t>Antiaris toxicaria</t>
  </si>
  <si>
    <t>wfo-4000002471</t>
  </si>
  <si>
    <t>Lesch.</t>
  </si>
  <si>
    <t>Ann. Mus. Hist. Nat. 16: 478 1810</t>
  </si>
  <si>
    <t>http://www.theplantlist.org/tpl1.1/record/kew-2642230</t>
  </si>
  <si>
    <t>wfo-4000003191</t>
  </si>
  <si>
    <t>Artocarpus</t>
  </si>
  <si>
    <t>wfo-0000550589</t>
  </si>
  <si>
    <t>850443-1</t>
  </si>
  <si>
    <t>rigidus</t>
  </si>
  <si>
    <t>Bijdr. 482 1825</t>
  </si>
  <si>
    <t>http://www.theplantlist.org/tpl1.1/record/kew-2654073</t>
  </si>
  <si>
    <t>wfo-0000550486</t>
  </si>
  <si>
    <t>850388-1</t>
  </si>
  <si>
    <t>Artocarpus gomezianus</t>
  </si>
  <si>
    <t>Wall. ex Trécul</t>
  </si>
  <si>
    <t>gomezianus</t>
  </si>
  <si>
    <t>Ann. Sci. Nat., Bot. III, 8: 118 1847</t>
  </si>
  <si>
    <t>http://www.theplantlist.org/tpl1.1/record/kew-2653977</t>
  </si>
  <si>
    <t>wfo-0000550590</t>
  </si>
  <si>
    <t>wfo-0000687854</t>
  </si>
  <si>
    <t>104488-2</t>
  </si>
  <si>
    <t>wfo-4000014727</t>
  </si>
  <si>
    <t>(Rusby) Rossberg</t>
  </si>
  <si>
    <t>Ficus</t>
  </si>
  <si>
    <t>coerulescens</t>
  </si>
  <si>
    <t>Repert. Spec. Nov. Regni Veg. 42: 61 1937</t>
  </si>
  <si>
    <t>http://www.theplantlist.org/tpl1.1/record/kew-2809978</t>
  </si>
  <si>
    <t>wfo-0000688907</t>
  </si>
  <si>
    <t>wfo-0000689484</t>
  </si>
  <si>
    <t>853301-1</t>
  </si>
  <si>
    <t>nymphaeifolia</t>
  </si>
  <si>
    <t>http://www.theplantlist.org/tpl1.1/record/kew-2811495</t>
  </si>
  <si>
    <t>wfo-0000687311</t>
  </si>
  <si>
    <t>wfo-0000689487</t>
  </si>
  <si>
    <t>853304-1</t>
  </si>
  <si>
    <t>obliqua</t>
  </si>
  <si>
    <t>Fl. Ins. Austr. 77 1786</t>
  </si>
  <si>
    <t>http://www.theplantlist.org/tpl1.1/record/kew-2811499</t>
  </si>
  <si>
    <t>wfo-0000688277</t>
  </si>
  <si>
    <t>wfo-0000689277</t>
  </si>
  <si>
    <t>853207-1</t>
  </si>
  <si>
    <t>Ficus melinocarpa</t>
  </si>
  <si>
    <t>melinocarpa</t>
  </si>
  <si>
    <t>Bijdr. 460 1825</t>
  </si>
  <si>
    <t>http://www.theplantlist.org/tpl1.1/record/kew-2811302</t>
  </si>
  <si>
    <t>wfo-0000689489</t>
  </si>
  <si>
    <t>wfo-0000724810</t>
  </si>
  <si>
    <t>585696-1</t>
  </si>
  <si>
    <t>Horsfieldia amygdalina</t>
  </si>
  <si>
    <t>wfo-4000018304</t>
  </si>
  <si>
    <t>(Wall.) Warb.</t>
  </si>
  <si>
    <t>Horsfieldia</t>
  </si>
  <si>
    <t>amygdalina</t>
  </si>
  <si>
    <t>Nova Acta Acad. Caes. Leop.-Carol. German. Nat. Cur. 68: 310 1897</t>
  </si>
  <si>
    <t>http://www.theplantlist.org/tpl1.1/record/kew-2853460</t>
  </si>
  <si>
    <t>wfo-0000724823</t>
  </si>
  <si>
    <t>585703-1</t>
  </si>
  <si>
    <t>Horsfieldia brachiata</t>
  </si>
  <si>
    <t>(King) Warb.</t>
  </si>
  <si>
    <t>brachiata</t>
  </si>
  <si>
    <t>Nova Acta Acad. Caes. Leop.-Carol. German. Nat. Cur. 68: 325 1897</t>
  </si>
  <si>
    <t>http://www.theplantlist.org/tpl1.1/record/kew-2853475</t>
  </si>
  <si>
    <t>wfo-0000724825</t>
  </si>
  <si>
    <t>585704-1</t>
  </si>
  <si>
    <t>Horsfieldia bracteosa</t>
  </si>
  <si>
    <t>M.R.Hend.</t>
  </si>
  <si>
    <t>Gard. Bull. Straits Settlem. 7: 120 1933</t>
  </si>
  <si>
    <t>http://www.theplantlist.org/tpl1.1/record/kew-2853478</t>
  </si>
  <si>
    <t>wfo-0000724846</t>
  </si>
  <si>
    <t>585715-1</t>
  </si>
  <si>
    <t>Horsfieldia flocculosa</t>
  </si>
  <si>
    <t>flocculosa</t>
  </si>
  <si>
    <t>Nova Acta Acad. Caes. Leop.-Carol. German. Nat. Cur. 68: 297 1897</t>
  </si>
  <si>
    <t>http://www.theplantlist.org/tpl1.1/record/kew-2853498</t>
  </si>
  <si>
    <t>wfo-0001085281</t>
  </si>
  <si>
    <t>Horsfieldia glabra</t>
  </si>
  <si>
    <t>(Reinw. ex Blume) Warb.</t>
  </si>
  <si>
    <t>Monogr. Myristic. 1897</t>
  </si>
  <si>
    <t>http://www.theplantlist.org/tpl1.1/record/tro-21800299</t>
  </si>
  <si>
    <t>wfo-0000724870</t>
  </si>
  <si>
    <t>585731-1</t>
  </si>
  <si>
    <t>Horsfieldia lauterbachii</t>
  </si>
  <si>
    <t>lauterbachii</t>
  </si>
  <si>
    <t>Nova Acta Acad. Caes. Leop.-Carol. German. Nat. Cur. 68: 285 1897</t>
  </si>
  <si>
    <t>http://www.theplantlist.org/tpl1.1/record/kew-2853527</t>
  </si>
  <si>
    <t>wfo-0000724918</t>
  </si>
  <si>
    <t>585762-1</t>
  </si>
  <si>
    <t>Horsfieldia pilifera</t>
  </si>
  <si>
    <t>Markgr.</t>
  </si>
  <si>
    <t>pilifera</t>
  </si>
  <si>
    <t>Bot. Jahrb. Syst. 67: 154 1935</t>
  </si>
  <si>
    <t>http://www.theplantlist.org/tpl1.1/record/kew-2853576</t>
  </si>
  <si>
    <t>wfo-0000724929</t>
  </si>
  <si>
    <t>585767-1</t>
  </si>
  <si>
    <t>Horsfieldia punctatifolia</t>
  </si>
  <si>
    <t>J.Sinclair</t>
  </si>
  <si>
    <t>punctatifolia</t>
  </si>
  <si>
    <t>Gard. Bull. Singapore 16: 413 1958</t>
  </si>
  <si>
    <t>http://www.theplantlist.org/tpl1.1/record/kew-2853589</t>
  </si>
  <si>
    <t>wfo-0000724932</t>
  </si>
  <si>
    <t>585769-1</t>
  </si>
  <si>
    <t>Horsfieldia ralunensis</t>
  </si>
  <si>
    <t>ralunensis</t>
  </si>
  <si>
    <t>Nova Acta Acad. Caes. Leop.-Carol. German. Nat. Cur. 68: 336 1897</t>
  </si>
  <si>
    <t>http://www.theplantlist.org/tpl1.1/record/kew-2853591</t>
  </si>
  <si>
    <t>wfo-0000724951</t>
  </si>
  <si>
    <t>585782-1</t>
  </si>
  <si>
    <t>Horsfieldia spicata</t>
  </si>
  <si>
    <t>(Roxb.) J.Sinclair</t>
  </si>
  <si>
    <t>Gard. Bull. Singapore 28: 112 1975</t>
  </si>
  <si>
    <t>http://www.theplantlist.org/tpl1.1/record/kew-2853609</t>
  </si>
  <si>
    <t>wfo-0000724961</t>
  </si>
  <si>
    <t>585786-1</t>
  </si>
  <si>
    <t>Horsfieldia sucosa</t>
  </si>
  <si>
    <t>sucosa</t>
  </si>
  <si>
    <t>Nova Acta Acad. Caes. Leop.-Carol. German. Nat. Cur. 68: 322 1897</t>
  </si>
  <si>
    <t>http://www.theplantlist.org/tpl1.1/record/kew-2853624</t>
  </si>
  <si>
    <t>wfo-0000724962</t>
  </si>
  <si>
    <t>585787-1</t>
  </si>
  <si>
    <t>Horsfieldia superba</t>
  </si>
  <si>
    <t>Nova Acta Acad. Caes. Leop.-Carol. German. Nat. Cur. 68: 295 1897</t>
  </si>
  <si>
    <t>http://www.theplantlist.org/tpl1.1/record/kew-2853626</t>
  </si>
  <si>
    <t>wfo-0000724973</t>
  </si>
  <si>
    <t>585793-1</t>
  </si>
  <si>
    <t>Horsfieldia trifida</t>
  </si>
  <si>
    <t>trifida</t>
  </si>
  <si>
    <t>J. Arnold Arbor. 22: 60 1941</t>
  </si>
  <si>
    <t>http://www.theplantlist.org/tpl1.1/record/kew-2853636</t>
  </si>
  <si>
    <t>wfo-4000025155</t>
  </si>
  <si>
    <t>Myristica</t>
  </si>
  <si>
    <t>wfo-0000447410</t>
  </si>
  <si>
    <t>586055-1</t>
  </si>
  <si>
    <t>Numer. List 6798 1832</t>
  </si>
  <si>
    <t>http://www.theplantlist.org/tpl1.1/record/kew-2500756</t>
  </si>
  <si>
    <t>wfo-0000447412</t>
  </si>
  <si>
    <t>586056-1</t>
  </si>
  <si>
    <t>Fl. Ind. 1: 162 1855</t>
  </si>
  <si>
    <t>http://www.theplantlist.org/tpl1.1/record/kew-2500758</t>
  </si>
  <si>
    <t>wfo-0000447305</t>
  </si>
  <si>
    <t>586086-1</t>
  </si>
  <si>
    <t>Myristica gigantea</t>
  </si>
  <si>
    <t>gigantea</t>
  </si>
  <si>
    <t>Ann. Roy. Bot. Gard. (Calcutta) 3(3): 288 1891</t>
  </si>
  <si>
    <t>http://www.theplantlist.org/tpl1.1/record/kew-2500614</t>
  </si>
  <si>
    <t>wfo-0000447724</t>
  </si>
  <si>
    <t>586130-1</t>
  </si>
  <si>
    <t>Myristica iners</t>
  </si>
  <si>
    <t>Bijdr. 575 1826</t>
  </si>
  <si>
    <t>http://www.theplantlist.org/tpl1.1/record/kew-2501141</t>
  </si>
  <si>
    <t>wfo-0000447790</t>
  </si>
  <si>
    <t>586172-1</t>
  </si>
  <si>
    <t>Myristica lowiana</t>
  </si>
  <si>
    <t>lowiana</t>
  </si>
  <si>
    <t>Ann. Roy. Bot. Gard. (Calcutta) 3(3): 293 1891</t>
  </si>
  <si>
    <t>http://www.theplantlist.org/tpl1.1/record/kew-2501209</t>
  </si>
  <si>
    <t>wfo-0000447809</t>
  </si>
  <si>
    <t>586196-1</t>
  </si>
  <si>
    <t>Myristica maxima</t>
  </si>
  <si>
    <t>maxima</t>
  </si>
  <si>
    <t>Nova Acta Acad. Caes. Leop.-Carol. German. Nat. Cur. 68: 385 1897</t>
  </si>
  <si>
    <t>http://www.theplantlist.org/tpl1.1/record/kew-2501230</t>
  </si>
  <si>
    <t>wfo-4000009391</t>
  </si>
  <si>
    <t>Corymbia</t>
  </si>
  <si>
    <t>wfo-4000014088</t>
  </si>
  <si>
    <t>Eucalyptus</t>
  </si>
  <si>
    <t>Dehnh.</t>
  </si>
  <si>
    <t>wfo-0000954998</t>
  </si>
  <si>
    <t>globulus</t>
  </si>
  <si>
    <t>wfo-0000955003</t>
  </si>
  <si>
    <t>(F.Muell.) J.B.Kirkp.</t>
  </si>
  <si>
    <t>maidenii</t>
  </si>
  <si>
    <t>Bot. J. Linn. Soc. 69: 101 1974</t>
  </si>
  <si>
    <t>http://www.theplantlist.org/tpl1.1/record/kew-73013</t>
  </si>
  <si>
    <t>wfo-0000955315</t>
  </si>
  <si>
    <t>wfo-0000955035</t>
  </si>
  <si>
    <t>592976-1</t>
  </si>
  <si>
    <t>W.Hill</t>
  </si>
  <si>
    <t>Cat. Nat. Indust. Prod. Queensland 25 1862</t>
  </si>
  <si>
    <t>http://www.theplantlist.org/tpl1.1/record/kew-73044</t>
  </si>
  <si>
    <t>wfo-0001086255</t>
  </si>
  <si>
    <t>W.Mill ex Maiden</t>
  </si>
  <si>
    <t>Forest Fl. N.S.W. 1: 79 1903</t>
  </si>
  <si>
    <t>http://www.theplantlist.org/tpl1.1/record/tro-22103178</t>
  </si>
  <si>
    <t>wfo-0000954868</t>
  </si>
  <si>
    <t>592904-1</t>
  </si>
  <si>
    <t>Eucalyptus elata</t>
  </si>
  <si>
    <t>Cat. Horti Camald. 26 1829</t>
  </si>
  <si>
    <t>http://www.theplantlist.org/tpl1.1/record/kew-72881</t>
  </si>
  <si>
    <t>wfo-0000955275</t>
  </si>
  <si>
    <t>wfo-0000955276</t>
  </si>
  <si>
    <t>593079-1</t>
  </si>
  <si>
    <t>Link</t>
  </si>
  <si>
    <t>longifolia</t>
  </si>
  <si>
    <t>Enum. Hort. Berol. Alt. 2: 29 1822</t>
  </si>
  <si>
    <t>http://www.theplantlist.org/tpl1.1/record/kew-73281</t>
  </si>
  <si>
    <t>wfo-0000955448</t>
  </si>
  <si>
    <t>L'Hér.</t>
  </si>
  <si>
    <t>Sert. Angl. 18 1789</t>
  </si>
  <si>
    <t>http://www.theplantlist.org/tpl1.1/record/kew-73453</t>
  </si>
  <si>
    <t>wfo-0000955447</t>
  </si>
  <si>
    <t>wfo-0000925562</t>
  </si>
  <si>
    <t>986341-1</t>
  </si>
  <si>
    <t>Corymbia papuana</t>
  </si>
  <si>
    <t>(F.Muell.) K.D.Hill &amp; L.A.S.Johnson</t>
  </si>
  <si>
    <t>Telopea 6: 405 1995</t>
  </si>
  <si>
    <t>http://www.theplantlist.org/tpl1.1/record/kew-48073</t>
  </si>
  <si>
    <t>wfo-0000955561</t>
  </si>
  <si>
    <t>wfo-0000624101</t>
  </si>
  <si>
    <t>607746-1</t>
  </si>
  <si>
    <t>Coula edulis</t>
  </si>
  <si>
    <t>wfo-4000009496</t>
  </si>
  <si>
    <t>Coula</t>
  </si>
  <si>
    <t>Adansonia 3: 61 1862</t>
  </si>
  <si>
    <t>http://www.theplantlist.org/tpl1.1/record/kew-2740459</t>
  </si>
  <si>
    <t>wfo-0000404193</t>
  </si>
  <si>
    <t>Rapanea melanophloeos</t>
  </si>
  <si>
    <t>wfo-4000032547</t>
  </si>
  <si>
    <t>(L.) Mez</t>
  </si>
  <si>
    <t>Rapanea</t>
  </si>
  <si>
    <t>melanophloeos</t>
  </si>
  <si>
    <t>Pflanzenr. IV, 236: 375 1902</t>
  </si>
  <si>
    <t>http://www.theplantlist.org/tpl1.1/record/kew-2425098</t>
  </si>
  <si>
    <t>wfo-0000403823</t>
  </si>
  <si>
    <t>706285-1</t>
  </si>
  <si>
    <t>Roupala cordifolia</t>
  </si>
  <si>
    <t>wfo-4000033541</t>
  </si>
  <si>
    <t>Roupala</t>
  </si>
  <si>
    <t>Nov. Gen. Sp. 2: 152 1817</t>
  </si>
  <si>
    <t>http://www.theplantlist.org/tpl1.1/record/kew-2424513</t>
  </si>
  <si>
    <t>wfo-0000691852</t>
  </si>
  <si>
    <t>717344-1</t>
  </si>
  <si>
    <t>wfo-4000015013</t>
  </si>
  <si>
    <t>Frangula</t>
  </si>
  <si>
    <t>alnus</t>
  </si>
  <si>
    <t>http://www.theplantlist.org/tpl1.1/record/kew-2814031</t>
  </si>
  <si>
    <t>wfo-0000460212</t>
  </si>
  <si>
    <t>wfo-0000356032</t>
  </si>
  <si>
    <t>133956-2</t>
  </si>
  <si>
    <t>Krugiodendron ferreum</t>
  </si>
  <si>
    <t>wfo-4000020240</t>
  </si>
  <si>
    <t>(Vahl) Urb.</t>
  </si>
  <si>
    <t>Krugiodendron</t>
  </si>
  <si>
    <t>ferreum</t>
  </si>
  <si>
    <t>Symb. Antill. 3: 314 1902</t>
  </si>
  <si>
    <t>http://www.theplantlist.org/tpl1.1/record/kew-2333395</t>
  </si>
  <si>
    <t>Crataegus azarolus</t>
  </si>
  <si>
    <t>wfo-0000988173</t>
  </si>
  <si>
    <t>324722-2</t>
  </si>
  <si>
    <t>wfo-4000009592</t>
  </si>
  <si>
    <t>Crataegus</t>
  </si>
  <si>
    <t>azarolus</t>
  </si>
  <si>
    <t>Species plantarum, edition 1 ; 1753 477 1753</t>
  </si>
  <si>
    <t>http://www.theplantlist.org/tpl1.1/record/rjp-1605</t>
  </si>
  <si>
    <t>wfo-0001006899</t>
  </si>
  <si>
    <t>O.Fedtsch. &amp; B.Fedtsch.</t>
  </si>
  <si>
    <t>Conspectus florae Turkestanica ; 1906 18 1909</t>
  </si>
  <si>
    <t>http://www.theplantlist.org/tpl1.1/record/rjp-41667</t>
  </si>
  <si>
    <t>wfo-0001006900</t>
  </si>
  <si>
    <t>Hohen.</t>
  </si>
  <si>
    <t>Enumeratio plantarum quas in itinere per provinciam Talysch ; 1838 130 1838</t>
  </si>
  <si>
    <t>http://www.theplantlist.org/tpl1.1/record/rjp-41668</t>
  </si>
  <si>
    <t>Crataegus coccinea</t>
  </si>
  <si>
    <t>wfo-0000988750</t>
  </si>
  <si>
    <t>723799-1</t>
  </si>
  <si>
    <t>Crataegus microphylla</t>
  </si>
  <si>
    <t>; 1853 288 1853</t>
  </si>
  <si>
    <t>http://www.theplantlist.org/tpl1.1/record/rjp-1681</t>
  </si>
  <si>
    <t>wfo-0000983712</t>
  </si>
  <si>
    <t>wfo-0000986696</t>
  </si>
  <si>
    <t>; 1901 11 1901</t>
  </si>
  <si>
    <t>http://www.theplantlist.org/tpl1.1/record/rjp-14404</t>
  </si>
  <si>
    <t>wfo-0000987432</t>
  </si>
  <si>
    <t>Edwards's botanical register; or, ornamental flower-garden and shrubbery ; 1829 t.1957 1837</t>
  </si>
  <si>
    <t>http://www.theplantlist.org/tpl1.1/record/rjp-15269</t>
  </si>
  <si>
    <t>wfo-0000988148</t>
  </si>
  <si>
    <t>Eggl.</t>
  </si>
  <si>
    <t>A manual of the botany of the Northern United States ; 1908 466 1908</t>
  </si>
  <si>
    <t>http://www.theplantlist.org/tpl1.1/record/rjp-16020</t>
  </si>
  <si>
    <t>wfo-0001011218</t>
  </si>
  <si>
    <t>327922-2</t>
  </si>
  <si>
    <t>Species plantarum, edition 1 ; 1753 476 1753</t>
  </si>
  <si>
    <t>http://www.theplantlist.org/tpl1.1/record/rjp-5174</t>
  </si>
  <si>
    <t>wfo-0001007633</t>
  </si>
  <si>
    <t>monogyna</t>
  </si>
  <si>
    <t>Flora rossica ; 1841 91 1843</t>
  </si>
  <si>
    <t>http://www.theplantlist.org/tpl1.1/record/rjp-43377</t>
  </si>
  <si>
    <t>wfo-0001009785</t>
  </si>
  <si>
    <t>Flora austriacae sive Plantarum selectarum in Austriae Archiducatu sponte crescentium Icones ; 1773 50, t.292,f.l 1775</t>
  </si>
  <si>
    <t>http://www.theplantlist.org/tpl1.1/record/rjp-49</t>
  </si>
  <si>
    <t>wfo-0001013474</t>
  </si>
  <si>
    <t>Hayek</t>
  </si>
  <si>
    <t>Schedae ad floram stiriacum exsiccatam ; 1904 18, no.448 1906</t>
  </si>
  <si>
    <t>http://www.theplantlist.org/tpl1.1/record/rjp-57294</t>
  </si>
  <si>
    <t>wfo-0000988959</t>
  </si>
  <si>
    <t>Bunge</t>
  </si>
  <si>
    <t>pinnatifida</t>
  </si>
  <si>
    <t>Enumeratio plantarum, quas in China boreali collegit anno 1831 ; 1833 26 1833</t>
  </si>
  <si>
    <t>http://www.theplantlist.org/tpl1.1/record/rjp-1703</t>
  </si>
  <si>
    <t>wfo-0000990141</t>
  </si>
  <si>
    <t>Franch.</t>
  </si>
  <si>
    <t>; 1883 288 1883</t>
  </si>
  <si>
    <t>http://www.theplantlist.org/tpl1.1/record/rjp-18535</t>
  </si>
  <si>
    <t>wfo-0000995164</t>
  </si>
  <si>
    <t>wfo-4000022982</t>
  </si>
  <si>
    <t>Baumg.</t>
  </si>
  <si>
    <t>Malus</t>
  </si>
  <si>
    <t>Enumeratio stirpium magno Transsilvaniae ; 1816 43 1816</t>
  </si>
  <si>
    <t>http://www.theplantlist.org/tpl1.1/record/rjp-24608</t>
  </si>
  <si>
    <t>wfo-0001008355</t>
  </si>
  <si>
    <t>Borkh.</t>
  </si>
  <si>
    <t>Theoretisches-praktisches Handbuch der Forstbotanik und Forsttechnologie ; 1800 1272 1803</t>
  </si>
  <si>
    <t>http://www.theplantlist.org/tpl1.1/record/rjp-454</t>
  </si>
  <si>
    <t>wfo-0000991521</t>
  </si>
  <si>
    <t>Kitam.</t>
  </si>
  <si>
    <t>pumila</t>
  </si>
  <si>
    <t>Flora Afghanistan. Results of the Kyoto university scientific expedition to the Karakoram and Hindukush, 1955 ; 1960 175 1960</t>
  </si>
  <si>
    <t>http://www.theplantlist.org/tpl1.1/record/rjp-20279</t>
  </si>
  <si>
    <t>wfo-0000995107</t>
  </si>
  <si>
    <t>Poit. &amp; Turpin</t>
  </si>
  <si>
    <t>Pomologie fran‡aise. Receuil des plus beaux fruits cultiv‚s en France. Ouvrage orn‚ de magnifique gravures avec un texte descriptif et usuel. ; 1846 Pommier no.33, t.322 1846</t>
  </si>
  <si>
    <t>http://www.theplantlist.org/tpl1.1/record/rjp-24547</t>
  </si>
  <si>
    <t>wfo-0001002644</t>
  </si>
  <si>
    <t>Grossh.</t>
  </si>
  <si>
    <t>Flora Kavkaza ; 1928 287 1934</t>
  </si>
  <si>
    <t>http://www.theplantlist.org/tpl1.1/record/rjp-33240</t>
  </si>
  <si>
    <t>wfo-0001013584</t>
  </si>
  <si>
    <t>726372-1</t>
  </si>
  <si>
    <t>The gardeners dictionary: eighth edition ; 1768 Malus no.3 1768</t>
  </si>
  <si>
    <t>http://www.theplantlist.org/tpl1.1/record/rjp-5777</t>
  </si>
  <si>
    <t>wfo-4000031284</t>
  </si>
  <si>
    <t>Prunus</t>
  </si>
  <si>
    <t>wfo-0001005630</t>
  </si>
  <si>
    <t>160672-3</t>
  </si>
  <si>
    <t>avium</t>
  </si>
  <si>
    <t>Flora svecica ; 1755 165 1755</t>
  </si>
  <si>
    <t>http://www.theplantlist.org/tpl1.1/record/rjp-383</t>
  </si>
  <si>
    <t>wfo-0001006607</t>
  </si>
  <si>
    <t>Plantae delavayanae ; 1889 197 1890</t>
  </si>
  <si>
    <t>http://www.theplantlist.org/tpl1.1/record/rjp-40630</t>
  </si>
  <si>
    <t>wfo-0000995988</t>
  </si>
  <si>
    <t>30010850-2</t>
  </si>
  <si>
    <t>; 1784 285 1784</t>
  </si>
  <si>
    <t>http://www.theplantlist.org/tpl1.1/record/rjp-256</t>
  </si>
  <si>
    <t>wfo-0000996021</t>
  </si>
  <si>
    <t>730264-1</t>
  </si>
  <si>
    <t>Catalecta botanica ; 1797 58 1797</t>
  </si>
  <si>
    <t>http://www.theplantlist.org/tpl1.1/record/rjp-25632</t>
  </si>
  <si>
    <t>wfo-0001016575</t>
  </si>
  <si>
    <t>30003056-2</t>
  </si>
  <si>
    <t>Prunus virginiana</t>
  </si>
  <si>
    <t>Species plantarum, edition 1 ; 1753 473 1753</t>
  </si>
  <si>
    <t>http://www.theplantlist.org/tpl1.1/record/rjp-72</t>
  </si>
  <si>
    <t>wfo-0000996051</t>
  </si>
  <si>
    <t>wfo-0000996059</t>
  </si>
  <si>
    <t>730261-1</t>
  </si>
  <si>
    <t>Schur</t>
  </si>
  <si>
    <t>Enumeratio plantarum Transsilvaniae ; 1866 178 1866</t>
  </si>
  <si>
    <t>http://www.theplantlist.org/tpl1.1/record/rjp-25673</t>
  </si>
  <si>
    <t>wfo-0000996261</t>
  </si>
  <si>
    <t>Trait‚ des arbres fruitiers ; 1807 P. no.43, t.7 1807</t>
  </si>
  <si>
    <t>http://www.theplantlist.org/tpl1.1/record/rjp-25885</t>
  </si>
  <si>
    <t>wfo-0000999078</t>
  </si>
  <si>
    <t>730775-1</t>
  </si>
  <si>
    <t>wfo-4000032328</t>
  </si>
  <si>
    <t>Pyrus</t>
  </si>
  <si>
    <t>Flora japonica ; 1784 207 1784</t>
  </si>
  <si>
    <t>http://www.theplantlist.org/tpl1.1/record/rjp-29067</t>
  </si>
  <si>
    <t>wfo-0000999108</t>
  </si>
  <si>
    <t>Gouan</t>
  </si>
  <si>
    <t>Hortus regius monspeliensis ; 1762 242 1762</t>
  </si>
  <si>
    <t>http://www.theplantlist.org/tpl1.1/record/rjp-29096</t>
  </si>
  <si>
    <t>wfo-0001004232</t>
  </si>
  <si>
    <t>Enumeratio plantarum, quas in China boreali collegit anno 1831 ; 1833 27 1833</t>
  </si>
  <si>
    <t>http://www.theplantlist.org/tpl1.1/record/rjp-35841</t>
  </si>
  <si>
    <t>wfo-0001009369</t>
  </si>
  <si>
    <t>Morog.</t>
  </si>
  <si>
    <t>?tude sur la pomologie naturelle ; 1881 67, t.2,f.11 1881</t>
  </si>
  <si>
    <t>http://www.theplantlist.org/tpl1.1/record/rjp-48235</t>
  </si>
  <si>
    <t>wfo-0001013487</t>
  </si>
  <si>
    <t>Strobl</t>
  </si>
  <si>
    <t>Flora von Admont ; 1881 53 1882</t>
  </si>
  <si>
    <t>http://www.theplantlist.org/tpl1.1/record/rjp-57363</t>
  </si>
  <si>
    <t>wfo-0001015799</t>
  </si>
  <si>
    <t>30065762-2</t>
  </si>
  <si>
    <t>Species plantarum, edition 1 ; 1753 479 1753</t>
  </si>
  <si>
    <t>http://www.theplantlist.org/tpl1.1/record/rjp-63</t>
  </si>
  <si>
    <t>wfo-0000986294</t>
  </si>
  <si>
    <t>wfo-4000035797</t>
  </si>
  <si>
    <t>Hedl.</t>
  </si>
  <si>
    <t>Sorbus</t>
  </si>
  <si>
    <t>aria</t>
  </si>
  <si>
    <t>; 1901 80, f.21e 1901</t>
  </si>
  <si>
    <t>http://www.theplantlist.org/tpl1.1/record/rjp-13905</t>
  </si>
  <si>
    <t>wfo-0000996176</t>
  </si>
  <si>
    <t>741629-1</t>
  </si>
  <si>
    <t>(L.) Crantz</t>
  </si>
  <si>
    <t>Stirpium austriarum fasciculus ; 1762 46, t.2,f.2 1763</t>
  </si>
  <si>
    <t>http://www.theplantlist.org/tpl1.1/record/rjp-258</t>
  </si>
  <si>
    <t>wfo-0000996977</t>
  </si>
  <si>
    <t>Wimm. ex Nyman</t>
  </si>
  <si>
    <t>Conspectus florae europaeae ; 1878 242 1879</t>
  </si>
  <si>
    <t>http://www.theplantlist.org/tpl1.1/record/rjp-26725</t>
  </si>
  <si>
    <t>wfo-0001012233</t>
  </si>
  <si>
    <t>(L.) Garsault</t>
  </si>
  <si>
    <t>Description, vertus et usages de sept cents dix-neuf plantes, tant ‚trangŠres que de nos climats ; 1764 t.567 1767</t>
  </si>
  <si>
    <t>http://www.theplantlist.org/tpl1.1/record/rjp-53638</t>
  </si>
  <si>
    <t>wfo-0000998709</t>
  </si>
  <si>
    <t>aucuparia</t>
  </si>
  <si>
    <t>Encyclop‚die m‚thodique. Botanique ; 1783 234 1806</t>
  </si>
  <si>
    <t>http://www.theplantlist.org/tpl1.1/record/rjp-28707</t>
  </si>
  <si>
    <t>wfo-0001006105</t>
  </si>
  <si>
    <t>Steller</t>
  </si>
  <si>
    <t>; 1781 300 1781</t>
  </si>
  <si>
    <t>http://www.theplantlist.org/tpl1.1/record/rjp-39194</t>
  </si>
  <si>
    <t>wfo-0001011367</t>
  </si>
  <si>
    <t>Kom.</t>
  </si>
  <si>
    <t>Flora Manshuriae ; 1901 472 1904</t>
  </si>
  <si>
    <t>http://www.theplantlist.org/tpl1.1/record/rjp-51995</t>
  </si>
  <si>
    <t>wfo-0001011368</t>
  </si>
  <si>
    <t>Maxim.</t>
  </si>
  <si>
    <t>; 1873 173 1873</t>
  </si>
  <si>
    <t>http://www.theplantlist.org/tpl1.1/record/rjp-51996</t>
  </si>
  <si>
    <t>wfo-0001015070</t>
  </si>
  <si>
    <t>240773-2</t>
  </si>
  <si>
    <t>Sorbus americana</t>
  </si>
  <si>
    <t>Arbustrum americanum: the american grove ; 1785 145 1785</t>
  </si>
  <si>
    <t>http://www.theplantlist.org/tpl1.1/record/rjp-6184</t>
  </si>
  <si>
    <t>wfo-0001012548</t>
  </si>
  <si>
    <t>wfo-0001016186</t>
  </si>
  <si>
    <t>741641-1</t>
  </si>
  <si>
    <t>http://www.theplantlist.org/tpl1.1/record/rjp-68</t>
  </si>
  <si>
    <t>wfo-0000989906</t>
  </si>
  <si>
    <t>Blytt</t>
  </si>
  <si>
    <t>Norges flora ; 1861 1135 1876</t>
  </si>
  <si>
    <t>http://www.theplantlist.org/tpl1.1/record/rjp-18197</t>
  </si>
  <si>
    <t>wfo-0000998460</t>
  </si>
  <si>
    <t>(Schult.) Beck</t>
  </si>
  <si>
    <t>Flora von Nieder-™sterreich ; 1890 713 1892</t>
  </si>
  <si>
    <t>http://www.theplantlist.org/tpl1.1/record/rjp-28436</t>
  </si>
  <si>
    <t>wfo-0001013489</t>
  </si>
  <si>
    <t>Maly</t>
  </si>
  <si>
    <t>Flora von Steiermark ; 1868 43 1868</t>
  </si>
  <si>
    <t>http://www.theplantlist.org/tpl1.1/record/rjp-57368</t>
  </si>
  <si>
    <t>wfo-0001014957</t>
  </si>
  <si>
    <t>(Ehrh.) Pers.</t>
  </si>
  <si>
    <t>Synopsis plantarum ; 1805 38 1806</t>
  </si>
  <si>
    <t>http://www.theplantlist.org/tpl1.1/record/rjp-616</t>
  </si>
  <si>
    <t>wfo-0000998680</t>
  </si>
  <si>
    <t>Garsault</t>
  </si>
  <si>
    <t>torminalis</t>
  </si>
  <si>
    <t>Les figures de plantes et animaux d'usage en m‚decine, d‚crit[es] dans la matiŠre m‚dicale de Mr. Geoffroy Les figures de plantes et animaux d'usage en m‚decine, d‚crit[es] dans la matiŠre m‚dicale de Mr. Geoffroy; 1764 332, pl.567 1764</t>
  </si>
  <si>
    <t>http://www.theplantlist.org/tpl1.1/record/rjp-28672</t>
  </si>
  <si>
    <t>wfo-0001014076</t>
  </si>
  <si>
    <t>Stirpium austriarum fasciculus ; 1762 45 1763</t>
  </si>
  <si>
    <t>http://www.theplantlist.org/tpl1.1/record/rjp-595</t>
  </si>
  <si>
    <t>wfo-0000316026</t>
  </si>
  <si>
    <t>Balmea stormae</t>
  </si>
  <si>
    <t>wfo-4000003975</t>
  </si>
  <si>
    <t>Martínez</t>
  </si>
  <si>
    <t>Balmea</t>
  </si>
  <si>
    <t>stormae</t>
  </si>
  <si>
    <t>Bull. Torrey Bot. Club 69: 438 1942</t>
  </si>
  <si>
    <t>http://www.theplantlist.org/tpl1.1/record/kew-19698</t>
  </si>
  <si>
    <t>wfo-0000966139</t>
  </si>
  <si>
    <t>1125915-2</t>
  </si>
  <si>
    <t>Exostema caribaeum</t>
  </si>
  <si>
    <t>wfo-4000014482</t>
  </si>
  <si>
    <t>(Jacq.) Schult.</t>
  </si>
  <si>
    <t>Exostema</t>
  </si>
  <si>
    <t>caribaeum</t>
  </si>
  <si>
    <t>Syst. Veg. 5: 19 1819</t>
  </si>
  <si>
    <t>http://www.theplantlist.org/tpl1.1/record/kew-83532</t>
  </si>
  <si>
    <t>wfo-4000014860</t>
  </si>
  <si>
    <t>Flindersia</t>
  </si>
  <si>
    <t>wfo-0000691384</t>
  </si>
  <si>
    <t>578489-1</t>
  </si>
  <si>
    <t>Flindersia ifflaiana</t>
  </si>
  <si>
    <t>ifflaiana</t>
  </si>
  <si>
    <t>Fragm. 10: 94 1877</t>
  </si>
  <si>
    <t>http://www.theplantlist.org/tpl1.1/record/kew-2813499</t>
  </si>
  <si>
    <t>wfo-4000041155</t>
  </si>
  <si>
    <t>Zanthoxylum</t>
  </si>
  <si>
    <t>wfo-0000429498</t>
  </si>
  <si>
    <t>Zanthoxylum gilletii</t>
  </si>
  <si>
    <t>(De Wild.) P.G.Waterman</t>
  </si>
  <si>
    <t>gilletii</t>
  </si>
  <si>
    <t>Taxon 23: 363 1975</t>
  </si>
  <si>
    <t>http://www.theplantlist.org/tpl1.1/record/kew-2469299</t>
  </si>
  <si>
    <t>wfo-4000018148</t>
  </si>
  <si>
    <t>Homalium</t>
  </si>
  <si>
    <t>wfo-0000926250</t>
  </si>
  <si>
    <t>779790-1</t>
  </si>
  <si>
    <t>foetidum</t>
  </si>
  <si>
    <t>J. Proc. Linn. Soc., Bot. 4: 37 1860</t>
  </si>
  <si>
    <t>http://www.theplantlist.org/tpl1.1/record/kew-4852664</t>
  </si>
  <si>
    <t>wfo-0000926251</t>
  </si>
  <si>
    <t>779789-1</t>
  </si>
  <si>
    <t>Forest Fl. Burma 1: 532 1877</t>
  </si>
  <si>
    <t>http://www.theplantlist.org/tpl1.1/record/kew-4852665</t>
  </si>
  <si>
    <t>wfo-4000030925</t>
  </si>
  <si>
    <t>Populus</t>
  </si>
  <si>
    <t>wfo-0000928145</t>
  </si>
  <si>
    <t>776626-1</t>
  </si>
  <si>
    <t>Populus ×canescens</t>
  </si>
  <si>
    <t>(Aiton) Sm.</t>
  </si>
  <si>
    <t>Fl. Brit. 3: 1080 1804</t>
  </si>
  <si>
    <t>http://www.theplantlist.org/tpl1.1/record/kew-5000115</t>
  </si>
  <si>
    <t>wfo-4000033844</t>
  </si>
  <si>
    <t>Salix</t>
  </si>
  <si>
    <t>Sp. Pl. 1021 1753</t>
  </si>
  <si>
    <t>Sp. Pl. 1017 1753</t>
  </si>
  <si>
    <t>wfo-0000929149</t>
  </si>
  <si>
    <t>301107-2</t>
  </si>
  <si>
    <t>http://www.theplantlist.org/tpl1.1/record/kew-5001635</t>
  </si>
  <si>
    <t>wfo-0000929163</t>
  </si>
  <si>
    <t>777425-1</t>
  </si>
  <si>
    <t>Salix daphnoides</t>
  </si>
  <si>
    <t>Vill.</t>
  </si>
  <si>
    <t>daphnoides</t>
  </si>
  <si>
    <t>Prosp. Hist. Pl. Dauphiné 51 1779</t>
  </si>
  <si>
    <t>http://www.theplantlist.org/tpl1.1/record/kew-5001653</t>
  </si>
  <si>
    <t>wfo-0000930920</t>
  </si>
  <si>
    <t>Salix ×fragilis</t>
  </si>
  <si>
    <t>wfo-0000928470</t>
  </si>
  <si>
    <t>777611-1</t>
  </si>
  <si>
    <t>fragilis</t>
  </si>
  <si>
    <t>http://www.theplantlist.org/tpl1.1/record/kew-5000691</t>
  </si>
  <si>
    <t>wfo-0000928468</t>
  </si>
  <si>
    <t>Sp. Pl. 349 1753</t>
  </si>
  <si>
    <t>wfo-4000000188</t>
  </si>
  <si>
    <t>Acer</t>
  </si>
  <si>
    <t>wfo-0000514511</t>
  </si>
  <si>
    <t>317376-2</t>
  </si>
  <si>
    <t>Fl. Amer. Sept. 1: 267 1813</t>
  </si>
  <si>
    <t>http://www.theplantlist.org/tpl1.1/record/kew-2615900</t>
  </si>
  <si>
    <t>wfo-0000514777</t>
  </si>
  <si>
    <t>927504-1</t>
  </si>
  <si>
    <t>palmatum</t>
  </si>
  <si>
    <t>Syst. Veg. ed. 14 911 1784</t>
  </si>
  <si>
    <t>http://www.theplantlist.org/tpl1.1/record/kew-2616153</t>
  </si>
  <si>
    <t>wfo-0000514778</t>
  </si>
  <si>
    <t>wfo-4000000812</t>
  </si>
  <si>
    <t>Aesculus</t>
  </si>
  <si>
    <t>wfo-0000522275</t>
  </si>
  <si>
    <t>30124420-2</t>
  </si>
  <si>
    <t>Aesculus glabra</t>
  </si>
  <si>
    <t>Enum. Pl. 405 1809</t>
  </si>
  <si>
    <t>http://www.theplantlist.org/tpl1.1/record/kew-2624506</t>
  </si>
  <si>
    <t>sericea</t>
  </si>
  <si>
    <t>wfo-4000008232</t>
  </si>
  <si>
    <t>Chrysophyllum</t>
  </si>
  <si>
    <t>wfo-0000854366</t>
  </si>
  <si>
    <t>786304-1</t>
  </si>
  <si>
    <t>Chrysophyllum beguei</t>
  </si>
  <si>
    <t>beguei</t>
  </si>
  <si>
    <t>Bull. Soc. Bot. France 81: 795 1934 publ. 1935</t>
  </si>
  <si>
    <t>http://www.theplantlist.org/tpl1.1/record/kew-39986</t>
  </si>
  <si>
    <t>wfo-0000854394</t>
  </si>
  <si>
    <t>786307-1</t>
  </si>
  <si>
    <t>(Pierre) Baehni</t>
  </si>
  <si>
    <t>boivinianum</t>
  </si>
  <si>
    <t>Boissiera 11: 76 1965</t>
  </si>
  <si>
    <t>http://www.theplantlist.org/tpl1.1/record/kew-39989</t>
  </si>
  <si>
    <t>wfo-0000970706</t>
  </si>
  <si>
    <t>wfo-0000855810</t>
  </si>
  <si>
    <t>786428-1</t>
  </si>
  <si>
    <t>lacourtianum</t>
  </si>
  <si>
    <t>Miss. Ém. Laurent 1: 425 1907</t>
  </si>
  <si>
    <t>http://www.theplantlist.org/tpl1.1/record/kew-40126</t>
  </si>
  <si>
    <t>wfo-0000970704</t>
  </si>
  <si>
    <t>wfo-0000232697</t>
  </si>
  <si>
    <t>787439-1</t>
  </si>
  <si>
    <t>Madhuca aspera</t>
  </si>
  <si>
    <t>wfo-4000022825</t>
  </si>
  <si>
    <t>H.J.Lam</t>
  </si>
  <si>
    <t>Madhuca</t>
  </si>
  <si>
    <t>aspera</t>
  </si>
  <si>
    <t>Bull. Jard. Bot. Buitenzorg III, 7: 174 1925</t>
  </si>
  <si>
    <t>http://www.theplantlist.org/tpl1.1/record/kew-117170</t>
  </si>
  <si>
    <t>wfo-0000232701</t>
  </si>
  <si>
    <t>787442-1</t>
  </si>
  <si>
    <t>Madhuca bejaudii</t>
  </si>
  <si>
    <t>Aubrév.</t>
  </si>
  <si>
    <t>bejaudii</t>
  </si>
  <si>
    <t>in Fl. Camb., Laos &amp; Vietn. 3: 38 1963</t>
  </si>
  <si>
    <t>http://www.theplantlist.org/tpl1.1/record/kew-117174</t>
  </si>
  <si>
    <t>wfo-0000232702</t>
  </si>
  <si>
    <t>787443-1</t>
  </si>
  <si>
    <t>(Blanco) J.F.Macbr.</t>
  </si>
  <si>
    <t>betis</t>
  </si>
  <si>
    <t>Contr. Gray Herb. n.s., 53: 18 1918</t>
  </si>
  <si>
    <t>http://www.theplantlist.org/tpl1.1/record/kew-117175</t>
  </si>
  <si>
    <t>wfo-0000232785</t>
  </si>
  <si>
    <t>787505-1</t>
  </si>
  <si>
    <t>Madhuca longifolia</t>
  </si>
  <si>
    <t>(J.Koenig ex L.) J.F.Macbr.</t>
  </si>
  <si>
    <t>Contr. Gray Herb. n.s., 53: 17 1918</t>
  </si>
  <si>
    <t>http://www.theplantlist.org/tpl1.1/record/kew-117250</t>
  </si>
  <si>
    <t>wfo-0000232808</t>
  </si>
  <si>
    <t>787524-1</t>
  </si>
  <si>
    <t>Madhuca neriifolia</t>
  </si>
  <si>
    <t>(Moon) H.J.Lam</t>
  </si>
  <si>
    <t>neriifolia</t>
  </si>
  <si>
    <t>Bull. Jard. Bot. Buitenzorg III, 7: 183 1925</t>
  </si>
  <si>
    <t>http://www.theplantlist.org/tpl1.1/record/kew-117271</t>
  </si>
  <si>
    <t>wfo-0000232822</t>
  </si>
  <si>
    <t>787534-1</t>
  </si>
  <si>
    <t>Madhuca pasquieri</t>
  </si>
  <si>
    <t>(Dubard) H.J.Lam</t>
  </si>
  <si>
    <t>pasquieri</t>
  </si>
  <si>
    <t>Bull. Jard. Bot. Buitenzorg III, 7: 182 1925</t>
  </si>
  <si>
    <t>http://www.theplantlist.org/tpl1.1/record/kew-117285</t>
  </si>
  <si>
    <t>wfo-0000232828</t>
  </si>
  <si>
    <t>Madhuca philippinensis</t>
  </si>
  <si>
    <t>wfo-0000232845</t>
  </si>
  <si>
    <t>787553-1</t>
  </si>
  <si>
    <t>Madhuca sericea</t>
  </si>
  <si>
    <t>(Miq.) S.Moore</t>
  </si>
  <si>
    <t>J. Bot. 64(Suppl.): 147 1926</t>
  </si>
  <si>
    <t>http://www.theplantlist.org/tpl1.1/record/kew-117305</t>
  </si>
  <si>
    <t>wfo-4000023042</t>
  </si>
  <si>
    <t>Manilkara</t>
  </si>
  <si>
    <t>Ann. Mus. Colon. Marseille III, 3: 9 1915</t>
  </si>
  <si>
    <t>wfo-0000235888</t>
  </si>
  <si>
    <t>152609-2</t>
  </si>
  <si>
    <t>(Ducke) Standl.</t>
  </si>
  <si>
    <t>Trop. Woods 33: 19 1933</t>
  </si>
  <si>
    <t>http://www.theplantlist.org/tpl1.1/record/kew-120173</t>
  </si>
  <si>
    <t>wfo-0001135319</t>
  </si>
  <si>
    <t>wfo-0000235898</t>
  </si>
  <si>
    <t>787653-1</t>
  </si>
  <si>
    <t>(L.) Dubard</t>
  </si>
  <si>
    <t>kauki</t>
  </si>
  <si>
    <t>http://www.theplantlist.org/tpl1.1/record/kew-120182</t>
  </si>
  <si>
    <t>wfo-0000244576</t>
  </si>
  <si>
    <t>wfo-0000244577</t>
  </si>
  <si>
    <t>787918-1</t>
  </si>
  <si>
    <t>wfo-4000024338</t>
  </si>
  <si>
    <t>Mimusops</t>
  </si>
  <si>
    <t>elengi</t>
  </si>
  <si>
    <t>http://www.theplantlist.org/tpl1.1/record/kew-128461</t>
  </si>
  <si>
    <t>wfo-4000027771</t>
  </si>
  <si>
    <t>Palaquium</t>
  </si>
  <si>
    <t>wfo-0000262540</t>
  </si>
  <si>
    <t>788299-1</t>
  </si>
  <si>
    <t>Palaquium fidjiense</t>
  </si>
  <si>
    <t>Pierre ex Dubard</t>
  </si>
  <si>
    <t>fidjiense</t>
  </si>
  <si>
    <t>Bull. Soc. Bot. France 56(16): 10 1909</t>
  </si>
  <si>
    <t>http://www.theplantlist.org/tpl1.1/record/kew-145697</t>
  </si>
  <si>
    <t>wfo-0000262581</t>
  </si>
  <si>
    <t>788322-1</t>
  </si>
  <si>
    <t>Palaquium hornei</t>
  </si>
  <si>
    <t>(Hartog ex Baker) Dubard</t>
  </si>
  <si>
    <t>hornei</t>
  </si>
  <si>
    <t>http://www.theplantlist.org/tpl1.1/record/kew-145733</t>
  </si>
  <si>
    <t>Bot. Jahrb. Syst. 12: 511 1890</t>
  </si>
  <si>
    <t>wfo-0000262633</t>
  </si>
  <si>
    <t>788369-1</t>
  </si>
  <si>
    <t>(Griff.) Engl.</t>
  </si>
  <si>
    <t>obovatum</t>
  </si>
  <si>
    <t>http://www.theplantlist.org/tpl1.1/record/kew-145781</t>
  </si>
  <si>
    <t>wfo-0000262634</t>
  </si>
  <si>
    <t>wfo-4000028371</t>
  </si>
  <si>
    <t>Payena</t>
  </si>
  <si>
    <t>wfo-0000266083</t>
  </si>
  <si>
    <t>788510-1</t>
  </si>
  <si>
    <t>Prodr. 8: 197 1844</t>
  </si>
  <si>
    <t>http://www.theplantlist.org/tpl1.1/record/kew-149137</t>
  </si>
  <si>
    <t>wfo-0000266082</t>
  </si>
  <si>
    <t>wfo-4000038400</t>
  </si>
  <si>
    <t>Tieghemella</t>
  </si>
  <si>
    <t>wfo-0000325065</t>
  </si>
  <si>
    <t>(A.Chev.) Pierre ex Dubard</t>
  </si>
  <si>
    <t>heckelii</t>
  </si>
  <si>
    <t>Ann. Mus. Colon. Marseille III, 3: 33 1915</t>
  </si>
  <si>
    <t>http://www.theplantlist.org/tpl1.1/record/kew-205758</t>
  </si>
  <si>
    <t>wfo-0001236488</t>
  </si>
  <si>
    <t>789943-1</t>
  </si>
  <si>
    <t>Pierre ex A.Chev.</t>
  </si>
  <si>
    <t>Vég. Util. Afr. Trop. Franç. 2: 172 1907</t>
  </si>
  <si>
    <t>http://www.theplantlist.org/tpl1.1/record/tro-50089901</t>
  </si>
  <si>
    <t>wfo-4000034330</t>
  </si>
  <si>
    <t>Schima</t>
  </si>
  <si>
    <t>Verh. Nat. Gesch. Ned. Bezitt., Bot. 143 1842</t>
  </si>
  <si>
    <t>wfo-0001142186</t>
  </si>
  <si>
    <t>Choisy</t>
  </si>
  <si>
    <t>Syst. Verz. 144 1854</t>
  </si>
  <si>
    <t>http://www.theplantlist.org/tpl1.1/record/tro-31600254</t>
  </si>
  <si>
    <t>wfo-0001237310</t>
  </si>
  <si>
    <t>60457200-2</t>
  </si>
  <si>
    <t>(DC.) Korth.</t>
  </si>
  <si>
    <t>http://www.theplantlist.org/tpl1.1/record/tro-50093934</t>
  </si>
  <si>
    <t>wfo-0000541095</t>
  </si>
  <si>
    <t>Aquilaria sinensis</t>
  </si>
  <si>
    <t>wfo-4000002805</t>
  </si>
  <si>
    <t>(Lour.) Spreng.</t>
  </si>
  <si>
    <t>Aquilaria</t>
  </si>
  <si>
    <t>sinensis</t>
  </si>
  <si>
    <t>Syst. Veg. 2: 356 1825</t>
  </si>
  <si>
    <t>http://www.theplantlist.org/tpl1.1/record/kew-2644567</t>
  </si>
  <si>
    <t>wfo-0000541082</t>
  </si>
  <si>
    <t>wfo-0001142510</t>
  </si>
  <si>
    <t>830835-1</t>
  </si>
  <si>
    <t>Encycl. 1(1): 49 1783</t>
  </si>
  <si>
    <t>http://www.theplantlist.org/tpl1.1/record/tro-32000450</t>
  </si>
  <si>
    <t>wfo-0000473111</t>
  </si>
  <si>
    <t>855199-1</t>
  </si>
  <si>
    <t>Phyllostylon rhamnoides</t>
  </si>
  <si>
    <t>wfo-4000029472</t>
  </si>
  <si>
    <t>(J.Poiss.) Taub.</t>
  </si>
  <si>
    <t>Phyllostylon</t>
  </si>
  <si>
    <t>rhamnoides</t>
  </si>
  <si>
    <t>Oesterr. Bot. Z. 40: 409 1890</t>
  </si>
  <si>
    <t>http://www.theplantlist.org/tpl1.1/record/kew-2546267</t>
  </si>
  <si>
    <t>wfo-4000039733</t>
  </si>
  <si>
    <t>Ulmus</t>
  </si>
  <si>
    <t>Sp. Pl. 226 1753</t>
  </si>
  <si>
    <t>wfo-0000416717</t>
  </si>
  <si>
    <t>856863-1</t>
  </si>
  <si>
    <t>Huds.</t>
  </si>
  <si>
    <t>Fl. Angl. 95 1762</t>
  </si>
  <si>
    <t>http://www.theplantlist.org/tpl1.1/record/kew-2448690</t>
  </si>
  <si>
    <t>wfo-0000417542</t>
  </si>
  <si>
    <t>wfo-0000475766</t>
  </si>
  <si>
    <t>305500-2</t>
  </si>
  <si>
    <t>Planera aquatica</t>
  </si>
  <si>
    <t>wfo-4000030035</t>
  </si>
  <si>
    <t>Planera</t>
  </si>
  <si>
    <t>Syst. Nat. 150 1791</t>
  </si>
  <si>
    <t>http://www.theplantlist.org/tpl1.1/record/kew-2551587</t>
  </si>
  <si>
    <t>wfo-0000417549</t>
  </si>
  <si>
    <t>wfo-0000416674</t>
  </si>
  <si>
    <t>856890-1</t>
  </si>
  <si>
    <t>Ulmus minor</t>
  </si>
  <si>
    <t>minor</t>
  </si>
  <si>
    <t>Gard. Dict. ed. 8 6 1768</t>
  </si>
  <si>
    <t>http://www.theplantlist.org/tpl1.1/record/kew-2448634</t>
  </si>
  <si>
    <t>wfo-0000416718</t>
  </si>
  <si>
    <t>wfo-0000416815</t>
  </si>
  <si>
    <t>303333-2</t>
  </si>
  <si>
    <t>http://www.theplantlist.org/tpl1.1/record/kew-2448824</t>
  </si>
  <si>
    <t>wfo-0000416819</t>
  </si>
  <si>
    <t>856919-1</t>
  </si>
  <si>
    <t>Fl. Carol. 111 1788</t>
  </si>
  <si>
    <t>http://www.theplantlist.org/tpl1.1/record/kew-2448830</t>
  </si>
  <si>
    <t>wfo-0001143208</t>
  </si>
  <si>
    <t>858079-1</t>
  </si>
  <si>
    <t>wfo-4000041177</t>
  </si>
  <si>
    <t>(Thunb.) Makino</t>
  </si>
  <si>
    <t>Zelkova</t>
  </si>
  <si>
    <t>Bot. Mag. (Tokyo) 17: 13 1903</t>
  </si>
  <si>
    <t>http://www.theplantlist.org/tpl1.1/record/tro-33300215</t>
  </si>
  <si>
    <t>wfo-0001251809</t>
  </si>
  <si>
    <t>Makino</t>
  </si>
  <si>
    <t>Bot. Mag. (Tokyo) 17: 13</t>
  </si>
  <si>
    <t>http://www.theplantlist.org/tpl1.1/record/tro-50162711</t>
  </si>
  <si>
    <t>wfo-0000592298</t>
  </si>
  <si>
    <t>wfo-4000007108</t>
  </si>
  <si>
    <t>Cecropia</t>
  </si>
  <si>
    <t>peltata</t>
  </si>
  <si>
    <t>Pl. Jamaic. Pug. 28 1759</t>
  </si>
  <si>
    <t>http://www.theplantlist.org/tpl1.1/record/kew-2707099</t>
  </si>
  <si>
    <t>wfo-0000592291</t>
  </si>
  <si>
    <t>50908-2</t>
  </si>
  <si>
    <t>Cecropia pachystachya</t>
  </si>
  <si>
    <t>Trécul</t>
  </si>
  <si>
    <t>pachystachya</t>
  </si>
  <si>
    <t>Ann. Sci. Nat., Bot. III, 8: 80 1847</t>
  </si>
  <si>
    <t>http://www.theplantlist.org/tpl1.1/record/kew-2707092</t>
  </si>
  <si>
    <t>wfo-0000592301</t>
  </si>
  <si>
    <t>wfo-0000592336</t>
  </si>
  <si>
    <t>850970-1</t>
  </si>
  <si>
    <t>Cecropia sciadophylla</t>
  </si>
  <si>
    <t>sciadophylla</t>
  </si>
  <si>
    <t>Flora 24(2 Beibl.): 93 1841</t>
  </si>
  <si>
    <t>http://www.theplantlist.org/tpl1.1/record/kew-2707133</t>
  </si>
  <si>
    <t>wfo-0000676209</t>
  </si>
  <si>
    <t>870864-1</t>
  </si>
  <si>
    <t>Erisma calcaratum</t>
  </si>
  <si>
    <t>wfo-4000013900</t>
  </si>
  <si>
    <t>(Link) Warm.</t>
  </si>
  <si>
    <t>Erisma</t>
  </si>
  <si>
    <t>calcaratum</t>
  </si>
  <si>
    <t>Fl. Bras. 13(2): 111 1875</t>
  </si>
  <si>
    <t>http://www.theplantlist.org/tpl1.1/record/kew-2797610</t>
  </si>
  <si>
    <t>wfo-4000040405</t>
  </si>
  <si>
    <t>Vochysia</t>
  </si>
  <si>
    <t>wfo-0000424549</t>
  </si>
  <si>
    <t>266331-2</t>
  </si>
  <si>
    <t>Vochysia lehmannii</t>
  </si>
  <si>
    <t>lehmannii</t>
  </si>
  <si>
    <t>Bot. Jahrb. Syst. 20(49): 38 1895</t>
  </si>
  <si>
    <t>http://www.theplantlist.org/tpl1.1/record/kew-2461051</t>
  </si>
  <si>
    <t>One.Reason</t>
  </si>
  <si>
    <t>Not a synonym</t>
  </si>
  <si>
    <t>smallest ID</t>
  </si>
  <si>
    <t>Brackets.detected</t>
  </si>
  <si>
    <t>Fuzzy.toomany</t>
  </si>
  <si>
    <t>Fuzzy.two</t>
  </si>
  <si>
    <t>Fuzzy.one</t>
  </si>
  <si>
    <t>Exact match without end space</t>
  </si>
  <si>
    <t>Sheet</t>
  </si>
  <si>
    <t>WFO.match</t>
  </si>
  <si>
    <t>This sheet contains the data set created by function WFO.match via script (note that R is case-sensitive):</t>
  </si>
  <si>
    <t>WFO.one</t>
  </si>
  <si>
    <t>This sheet contains the data set created by function WFO.one via script (note that R is case-sensitive):</t>
  </si>
  <si>
    <t>Species</t>
  </si>
  <si>
    <t>The data set was copied from the following document:</t>
  </si>
  <si>
    <t>WFO.file.RK &lt;- file.choose()</t>
  </si>
  <si>
    <t>end.character</t>
  </si>
  <si>
    <t>No.end</t>
  </si>
  <si>
    <t>Exact.match.no.end</t>
  </si>
  <si>
    <t>Exact.match1</t>
  </si>
  <si>
    <t>Exact.match2</t>
  </si>
  <si>
    <t>Acceptable.match</t>
  </si>
  <si>
    <t>Acceptable.match.comment</t>
  </si>
  <si>
    <t>spelling variant</t>
  </si>
  <si>
    <t>NO</t>
  </si>
  <si>
    <t>https://www.iucnredlist.org/species/33148/68075816</t>
  </si>
  <si>
    <t>hybrid notation</t>
  </si>
  <si>
    <t>this is a hybrid</t>
  </si>
  <si>
    <t>misspelt</t>
  </si>
  <si>
    <t>Comm.checked1 &lt;- WFO.match(CTTS.input, WFO.file=WFO.file.RK, spec.name="Scientific.name.2", counter=10, verbose=T)</t>
  </si>
  <si>
    <t>Comm.one &lt;- WFO.one(Comm.checked1, spec.name="Scientific.name.2", counter=10, verbose=T)</t>
  </si>
  <si>
    <t>This sheet contains the data set analyzed using WorldFlora::WFO.match.</t>
  </si>
  <si>
    <t>Citation: Mark, J., A. C. Newton, S. Oldfield, and M. Rivers. 2014. The International Timber Trade: A working list of commercial timber tree species. Botanic Gardens Conservation International. Richmond, United Kingdom.</t>
  </si>
  <si>
    <t>The data were downloaded on 3 December 2019.</t>
  </si>
  <si>
    <t>The data set was partially (Appendix II) downloaded from https://globaltrees.org/wp-content/uploads/2014/11/WorkingList-Appendix2.xls [accessed 3 December 2019].</t>
  </si>
  <si>
    <t>For taxa with synonyms given between brackets, both species names were listed (see Column of 'brackets' and column of 'Scientific.name.2').</t>
  </si>
  <si>
    <t>Based on an analysis of the results obtained via functions WFO.match and WFO.one, taxa with direct and unique matches were removed afterwards, but synonym matches were retained.</t>
  </si>
  <si>
    <t>Note that the Rcmdr and BiodiversityR (using Rcmdr) R packages provide graphical user inferface menu options to import Excel files into R.</t>
  </si>
  <si>
    <t>Note that the user first needs to download and unzip the taxonomic backbone data ('classification.txt') from http://www.worldfloraonline.org/downloadData.</t>
  </si>
  <si>
    <t>The location of the file 'classification.txt' can be specified with the following script:</t>
  </si>
  <si>
    <t>Columns 'end.character' and 'exact match without end space' were added afterwards.</t>
  </si>
  <si>
    <t>Columns 'Exact.match' and those to the right were added afterwards based on the analysis of the WFO.match and WFO.one results.</t>
  </si>
  <si>
    <t>Appendix S2. Details of the data, scripts, and WorldFlora results for the analysis of a working list of commercial timber tree species.</t>
  </si>
  <si>
    <t>Kindt-Applications in Plant Sciences 2020 8(9)-Data Supplement S2</t>
  </si>
  <si>
    <t>DOI 10.1002/aps3.1138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ourier New"/>
      <family val="3"/>
    </font>
    <font>
      <sz val="10"/>
      <color theme="1"/>
      <name val="Arial Unicode MS"/>
      <family val="2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3" fillId="3" borderId="0" xfId="1" applyFont="1" applyFill="1" applyAlignment="1">
      <alignment horizontal="left" vertical="center"/>
    </xf>
    <xf numFmtId="0" fontId="0" fillId="0" borderId="0" xfId="0" applyFont="1"/>
    <xf numFmtId="0" fontId="6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14" fontId="0" fillId="0" borderId="0" xfId="0" applyNumberFormat="1"/>
    <xf numFmtId="0" fontId="0" fillId="4" borderId="0" xfId="0" applyFill="1"/>
    <xf numFmtId="0" fontId="0" fillId="5" borderId="0" xfId="0" applyFill="1"/>
    <xf numFmtId="0" fontId="7" fillId="6" borderId="0" xfId="0" applyFont="1" applyFill="1"/>
    <xf numFmtId="0" fontId="0" fillId="0" borderId="0" xfId="0" applyAlignment="1">
      <alignment wrapText="1"/>
    </xf>
    <xf numFmtId="0" fontId="8" fillId="0" borderId="0" xfId="0" applyFont="1" applyAlignment="1">
      <alignment vertical="center"/>
    </xf>
    <xf numFmtId="0" fontId="2" fillId="7" borderId="0" xfId="2" applyFill="1" applyAlignment="1">
      <alignment horizontal="left" wrapText="1"/>
    </xf>
    <xf numFmtId="0" fontId="7" fillId="8" borderId="0" xfId="0" applyFont="1" applyFill="1" applyAlignment="1">
      <alignment vertical="center"/>
    </xf>
    <xf numFmtId="0" fontId="0" fillId="0" borderId="0" xfId="0" applyFont="1" applyFill="1"/>
    <xf numFmtId="0" fontId="0" fillId="0" borderId="0" xfId="0" applyFill="1"/>
    <xf numFmtId="0" fontId="0" fillId="0" borderId="0" xfId="0" applyAlignment="1">
      <alignment vertical="top" wrapText="1"/>
    </xf>
    <xf numFmtId="0" fontId="2" fillId="4" borderId="0" xfId="2" applyFill="1"/>
    <xf numFmtId="0" fontId="9" fillId="3" borderId="0" xfId="0" applyFont="1" applyFill="1" applyAlignment="1">
      <alignment horizontal="left"/>
    </xf>
    <xf numFmtId="0" fontId="9" fillId="0" borderId="0" xfId="0" applyFont="1"/>
    <xf numFmtId="0" fontId="0" fillId="0" borderId="0" xfId="0" applyFont="1" applyAlignment="1">
      <alignment vertical="center"/>
    </xf>
    <xf numFmtId="0" fontId="0" fillId="0" borderId="0" xfId="0" applyFont="1" applyFill="1" applyAlignment="1">
      <alignment vertical="center"/>
    </xf>
  </cellXfs>
  <cellStyles count="3">
    <cellStyle name="Good" xfId="1" builtinId="26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iucnredlist.org/species/33148/680758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tabSelected="1" zoomScale="90" zoomScaleNormal="90" zoomScalePageLayoutView="90" workbookViewId="0">
      <selection activeCell="B6" sqref="B6"/>
    </sheetView>
  </sheetViews>
  <sheetFormatPr baseColWidth="10" defaultColWidth="8.83203125" defaultRowHeight="14" x14ac:dyDescent="0"/>
  <cols>
    <col min="1" max="1" width="21.5" style="2" customWidth="1"/>
    <col min="2" max="2" width="157.33203125" customWidth="1"/>
  </cols>
  <sheetData>
    <row r="1" spans="1:2">
      <c r="A1" s="2" t="s">
        <v>3046</v>
      </c>
    </row>
    <row r="2" spans="1:2">
      <c r="A2" s="2" t="s">
        <v>3047</v>
      </c>
    </row>
    <row r="4" spans="1:2">
      <c r="A4" s="2" t="s">
        <v>3045</v>
      </c>
    </row>
    <row r="5" spans="1:2">
      <c r="A5" s="2" t="s">
        <v>3011</v>
      </c>
    </row>
    <row r="7" spans="1:2">
      <c r="A7" s="2" t="s">
        <v>3016</v>
      </c>
      <c r="B7" t="s">
        <v>3034</v>
      </c>
    </row>
    <row r="8" spans="1:2">
      <c r="B8" t="s">
        <v>3017</v>
      </c>
    </row>
    <row r="9" spans="1:2" ht="28">
      <c r="B9" s="9" t="s">
        <v>3035</v>
      </c>
    </row>
    <row r="10" spans="1:2">
      <c r="B10" t="s">
        <v>3037</v>
      </c>
    </row>
    <row r="11" spans="1:2">
      <c r="B11" t="s">
        <v>3036</v>
      </c>
    </row>
    <row r="12" spans="1:2">
      <c r="B12" t="s">
        <v>3038</v>
      </c>
    </row>
    <row r="13" spans="1:2">
      <c r="B13" t="s">
        <v>3039</v>
      </c>
    </row>
    <row r="14" spans="1:2">
      <c r="B14" t="s">
        <v>3040</v>
      </c>
    </row>
    <row r="16" spans="1:2">
      <c r="A16" s="2" t="s">
        <v>3012</v>
      </c>
      <c r="B16" t="s">
        <v>3013</v>
      </c>
    </row>
    <row r="17" spans="1:2">
      <c r="B17" s="8" t="s">
        <v>3032</v>
      </c>
    </row>
    <row r="18" spans="1:2">
      <c r="B18" s="15" t="s">
        <v>3041</v>
      </c>
    </row>
    <row r="19" spans="1:2">
      <c r="B19" s="11" t="str">
        <f>HYPERLINK("http://www.worldfloraonline.org/downloadData","WFO Taxonomic Backbone")</f>
        <v>WFO Taxonomic Backbone</v>
      </c>
    </row>
    <row r="20" spans="1:2">
      <c r="B20" s="19" t="s">
        <v>3042</v>
      </c>
    </row>
    <row r="21" spans="1:2">
      <c r="B21" s="12" t="s">
        <v>3018</v>
      </c>
    </row>
    <row r="22" spans="1:2" s="14" customFormat="1">
      <c r="A22" s="13"/>
      <c r="B22" s="20" t="s">
        <v>3043</v>
      </c>
    </row>
    <row r="23" spans="1:2" ht="15">
      <c r="B23" s="10"/>
    </row>
    <row r="24" spans="1:2">
      <c r="A24" s="2" t="s">
        <v>3014</v>
      </c>
      <c r="B24" t="s">
        <v>3015</v>
      </c>
    </row>
    <row r="25" spans="1:2">
      <c r="B25" s="8" t="s">
        <v>3033</v>
      </c>
    </row>
    <row r="26" spans="1:2">
      <c r="B26" t="s">
        <v>3044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3"/>
  <sheetViews>
    <sheetView workbookViewId="0">
      <pane xSplit="4" ySplit="1" topLeftCell="F266" activePane="bottomRight" state="frozen"/>
      <selection pane="topRight" activeCell="E1" sqref="E1"/>
      <selection pane="bottomLeft" activeCell="A2" sqref="A2"/>
      <selection pane="bottomRight" activeCell="F246" sqref="F246"/>
    </sheetView>
  </sheetViews>
  <sheetFormatPr baseColWidth="10" defaultColWidth="8.83203125" defaultRowHeight="14" x14ac:dyDescent="0"/>
  <cols>
    <col min="1" max="2" width="8.83203125" style="2"/>
    <col min="3" max="3" width="19.83203125" style="2" customWidth="1"/>
    <col min="4" max="4" width="61.83203125" style="2" bestFit="1" customWidth="1"/>
    <col min="5" max="5" width="29" style="2" customWidth="1"/>
    <col min="6" max="6" width="55.5" style="2" bestFit="1" customWidth="1"/>
    <col min="7" max="16384" width="8.83203125" style="2"/>
  </cols>
  <sheetData>
    <row r="1" spans="1:6" s="18" customFormat="1">
      <c r="A1" s="17" t="s">
        <v>0</v>
      </c>
      <c r="B1" s="17" t="s">
        <v>1</v>
      </c>
      <c r="C1" s="1" t="s">
        <v>2</v>
      </c>
      <c r="D1" s="1" t="s">
        <v>3</v>
      </c>
      <c r="E1" s="1" t="s">
        <v>4</v>
      </c>
      <c r="F1" s="1" t="s">
        <v>401</v>
      </c>
    </row>
    <row r="2" spans="1:6">
      <c r="A2" s="2">
        <v>1</v>
      </c>
      <c r="B2" s="2">
        <v>1</v>
      </c>
      <c r="C2" s="2" t="s">
        <v>333</v>
      </c>
      <c r="D2" s="2" t="s">
        <v>334</v>
      </c>
      <c r="E2" s="3" t="s">
        <v>6</v>
      </c>
      <c r="F2" s="2" t="s">
        <v>334</v>
      </c>
    </row>
    <row r="3" spans="1:6">
      <c r="A3" s="2">
        <v>24</v>
      </c>
      <c r="B3" s="2">
        <v>1</v>
      </c>
      <c r="C3" s="2" t="s">
        <v>336</v>
      </c>
      <c r="D3" s="2" t="s">
        <v>337</v>
      </c>
      <c r="E3" s="3" t="s">
        <v>6</v>
      </c>
      <c r="F3" s="2" t="s">
        <v>337</v>
      </c>
    </row>
    <row r="4" spans="1:6">
      <c r="A4" s="2">
        <v>27</v>
      </c>
      <c r="B4" s="2">
        <v>1</v>
      </c>
      <c r="C4" s="2" t="s">
        <v>336</v>
      </c>
      <c r="D4" s="2" t="s">
        <v>338</v>
      </c>
      <c r="E4" s="3" t="s">
        <v>6</v>
      </c>
      <c r="F4" s="2" t="s">
        <v>338</v>
      </c>
    </row>
    <row r="5" spans="1:6">
      <c r="A5" s="2">
        <v>30</v>
      </c>
      <c r="B5" s="2">
        <v>1</v>
      </c>
      <c r="C5" s="2" t="s">
        <v>336</v>
      </c>
      <c r="D5" s="2" t="s">
        <v>339</v>
      </c>
      <c r="E5" s="3" t="s">
        <v>6</v>
      </c>
      <c r="F5" s="2" t="s">
        <v>339</v>
      </c>
    </row>
    <row r="6" spans="1:6">
      <c r="A6" s="2">
        <v>37</v>
      </c>
      <c r="B6" s="2">
        <v>1</v>
      </c>
      <c r="C6" s="2" t="s">
        <v>336</v>
      </c>
      <c r="D6" s="2" t="s">
        <v>340</v>
      </c>
      <c r="E6" s="3" t="s">
        <v>6</v>
      </c>
      <c r="F6" s="2" t="s">
        <v>340</v>
      </c>
    </row>
    <row r="7" spans="1:6">
      <c r="A7" s="2">
        <v>43</v>
      </c>
      <c r="B7" s="2">
        <v>1</v>
      </c>
      <c r="C7" s="2" t="s">
        <v>341</v>
      </c>
      <c r="D7" s="2" t="s">
        <v>342</v>
      </c>
      <c r="E7" s="3" t="s">
        <v>6</v>
      </c>
      <c r="F7" s="2" t="s">
        <v>342</v>
      </c>
    </row>
    <row r="8" spans="1:6">
      <c r="A8" s="2">
        <v>44</v>
      </c>
      <c r="B8" s="2">
        <v>1</v>
      </c>
      <c r="C8" s="2" t="s">
        <v>341</v>
      </c>
      <c r="D8" s="2" t="s">
        <v>343</v>
      </c>
      <c r="E8" s="3" t="s">
        <v>6</v>
      </c>
      <c r="F8" s="2" t="s">
        <v>343</v>
      </c>
    </row>
    <row r="9" spans="1:6">
      <c r="A9" s="2">
        <v>48</v>
      </c>
      <c r="B9" s="2">
        <v>1</v>
      </c>
      <c r="C9" s="2" t="s">
        <v>341</v>
      </c>
      <c r="D9" s="2" t="s">
        <v>344</v>
      </c>
      <c r="E9" s="3" t="s">
        <v>6</v>
      </c>
      <c r="F9" s="2" t="s">
        <v>344</v>
      </c>
    </row>
    <row r="10" spans="1:6">
      <c r="A10" s="2">
        <v>50</v>
      </c>
      <c r="B10" s="2">
        <v>1</v>
      </c>
      <c r="C10" s="2" t="s">
        <v>341</v>
      </c>
      <c r="D10" s="2" t="s">
        <v>345</v>
      </c>
      <c r="E10" s="3" t="s">
        <v>6</v>
      </c>
      <c r="F10" s="2" t="s">
        <v>345</v>
      </c>
    </row>
    <row r="11" spans="1:6">
      <c r="A11" s="2">
        <v>53</v>
      </c>
      <c r="B11" s="2">
        <v>1</v>
      </c>
      <c r="C11" s="2" t="s">
        <v>341</v>
      </c>
      <c r="D11" s="2" t="s">
        <v>346</v>
      </c>
      <c r="E11" s="3" t="s">
        <v>6</v>
      </c>
      <c r="F11" s="2" t="s">
        <v>346</v>
      </c>
    </row>
    <row r="12" spans="1:6">
      <c r="A12" s="2">
        <v>54</v>
      </c>
      <c r="B12" s="2">
        <v>1</v>
      </c>
      <c r="C12" s="2" t="s">
        <v>341</v>
      </c>
      <c r="D12" s="2" t="s">
        <v>347</v>
      </c>
      <c r="E12" s="3" t="s">
        <v>6</v>
      </c>
      <c r="F12" s="2" t="s">
        <v>347</v>
      </c>
    </row>
    <row r="13" spans="1:6">
      <c r="A13" s="2">
        <v>78</v>
      </c>
      <c r="B13" s="2">
        <v>1</v>
      </c>
      <c r="C13" s="2" t="s">
        <v>341</v>
      </c>
      <c r="D13" s="2" t="s">
        <v>350</v>
      </c>
      <c r="E13" s="3" t="s">
        <v>6</v>
      </c>
      <c r="F13" s="2" t="s">
        <v>350</v>
      </c>
    </row>
    <row r="14" spans="1:6">
      <c r="A14" s="2">
        <v>81</v>
      </c>
      <c r="B14" s="2">
        <v>1</v>
      </c>
      <c r="C14" s="2" t="s">
        <v>341</v>
      </c>
      <c r="D14" s="2" t="s">
        <v>351</v>
      </c>
      <c r="E14" s="3" t="s">
        <v>6</v>
      </c>
      <c r="F14" s="2" t="s">
        <v>351</v>
      </c>
    </row>
    <row r="15" spans="1:6">
      <c r="A15" s="2">
        <v>91</v>
      </c>
      <c r="B15" s="2">
        <v>1</v>
      </c>
      <c r="C15" s="2" t="s">
        <v>341</v>
      </c>
      <c r="D15" s="2" t="s">
        <v>353</v>
      </c>
      <c r="E15" s="3" t="s">
        <v>6</v>
      </c>
      <c r="F15" s="2" t="s">
        <v>353</v>
      </c>
    </row>
    <row r="16" spans="1:6">
      <c r="A16" s="2">
        <v>94</v>
      </c>
      <c r="B16" s="2">
        <v>1</v>
      </c>
      <c r="C16" s="2" t="s">
        <v>341</v>
      </c>
      <c r="D16" s="2" t="s">
        <v>355</v>
      </c>
      <c r="E16" s="3" t="s">
        <v>6</v>
      </c>
      <c r="F16" s="2" t="s">
        <v>355</v>
      </c>
    </row>
    <row r="17" spans="1:6">
      <c r="A17" s="2">
        <v>101</v>
      </c>
      <c r="B17" s="2">
        <v>1</v>
      </c>
      <c r="C17" s="2" t="s">
        <v>341</v>
      </c>
      <c r="D17" s="2" t="s">
        <v>357</v>
      </c>
      <c r="E17" s="3" t="s">
        <v>6</v>
      </c>
      <c r="F17" s="2" t="s">
        <v>357</v>
      </c>
    </row>
    <row r="18" spans="1:6">
      <c r="A18" s="2">
        <v>104</v>
      </c>
      <c r="B18" s="2">
        <v>1</v>
      </c>
      <c r="C18" s="2" t="s">
        <v>341</v>
      </c>
      <c r="D18" s="2" t="s">
        <v>359</v>
      </c>
      <c r="E18" s="3" t="s">
        <v>6</v>
      </c>
      <c r="F18" s="2" t="s">
        <v>359</v>
      </c>
    </row>
    <row r="19" spans="1:6">
      <c r="A19" s="2">
        <v>105</v>
      </c>
      <c r="B19" s="2">
        <v>1</v>
      </c>
      <c r="C19" s="2" t="s">
        <v>341</v>
      </c>
      <c r="D19" s="2" t="s">
        <v>360</v>
      </c>
      <c r="E19" s="3" t="s">
        <v>6</v>
      </c>
      <c r="F19" s="2" t="s">
        <v>360</v>
      </c>
    </row>
    <row r="20" spans="1:6">
      <c r="A20" s="2">
        <v>109</v>
      </c>
      <c r="B20" s="2">
        <v>1</v>
      </c>
      <c r="C20" s="2" t="s">
        <v>341</v>
      </c>
      <c r="D20" s="2" t="s">
        <v>362</v>
      </c>
      <c r="E20" s="3" t="s">
        <v>6</v>
      </c>
      <c r="F20" s="2" t="s">
        <v>362</v>
      </c>
    </row>
    <row r="21" spans="1:6">
      <c r="A21" s="2">
        <v>119</v>
      </c>
      <c r="B21" s="2">
        <v>1</v>
      </c>
      <c r="C21" s="2" t="s">
        <v>301</v>
      </c>
      <c r="D21" s="2" t="s">
        <v>363</v>
      </c>
      <c r="E21" s="3" t="s">
        <v>6</v>
      </c>
      <c r="F21" s="2" t="s">
        <v>363</v>
      </c>
    </row>
    <row r="22" spans="1:6">
      <c r="A22" s="2">
        <v>132</v>
      </c>
      <c r="B22" s="2">
        <v>1</v>
      </c>
      <c r="C22" s="2" t="s">
        <v>364</v>
      </c>
      <c r="D22" s="2" t="s">
        <v>365</v>
      </c>
      <c r="E22" s="3" t="s">
        <v>6</v>
      </c>
      <c r="F22" s="2" t="s">
        <v>365</v>
      </c>
    </row>
    <row r="23" spans="1:6">
      <c r="A23" s="2">
        <v>139</v>
      </c>
      <c r="B23" s="2">
        <v>2</v>
      </c>
      <c r="C23" s="3" t="s">
        <v>308</v>
      </c>
      <c r="D23" s="3" t="s">
        <v>309</v>
      </c>
      <c r="E23" s="3" t="s">
        <v>6</v>
      </c>
      <c r="F23" s="3" t="s">
        <v>309</v>
      </c>
    </row>
    <row r="24" spans="1:6">
      <c r="A24" s="2">
        <v>149</v>
      </c>
      <c r="B24" s="2">
        <v>2</v>
      </c>
      <c r="C24" s="3" t="s">
        <v>23</v>
      </c>
      <c r="D24" s="3" t="s">
        <v>30</v>
      </c>
      <c r="E24" s="3" t="s">
        <v>6</v>
      </c>
      <c r="F24" s="3" t="s">
        <v>30</v>
      </c>
    </row>
    <row r="25" spans="1:6">
      <c r="A25" s="2">
        <v>154</v>
      </c>
      <c r="B25" s="2">
        <v>2</v>
      </c>
      <c r="C25" s="4" t="s">
        <v>23</v>
      </c>
      <c r="D25" s="4" t="s">
        <v>51</v>
      </c>
      <c r="E25" s="3" t="s">
        <v>6</v>
      </c>
      <c r="F25" s="4" t="s">
        <v>51</v>
      </c>
    </row>
    <row r="26" spans="1:6">
      <c r="A26" s="2">
        <v>155</v>
      </c>
      <c r="B26" s="2">
        <v>2</v>
      </c>
      <c r="C26" s="4" t="s">
        <v>23</v>
      </c>
      <c r="D26" s="4" t="s">
        <v>52</v>
      </c>
      <c r="E26" s="3" t="s">
        <v>6</v>
      </c>
      <c r="F26" s="4" t="s">
        <v>52</v>
      </c>
    </row>
    <row r="27" spans="1:6">
      <c r="A27" s="2">
        <v>172</v>
      </c>
      <c r="B27" s="2">
        <v>2</v>
      </c>
      <c r="C27" s="3" t="s">
        <v>23</v>
      </c>
      <c r="D27" s="3" t="s">
        <v>222</v>
      </c>
      <c r="E27" s="3" t="s">
        <v>85</v>
      </c>
      <c r="F27" s="3" t="s">
        <v>366</v>
      </c>
    </row>
    <row r="28" spans="1:6">
      <c r="A28" s="2">
        <v>173</v>
      </c>
      <c r="B28" s="2">
        <v>2</v>
      </c>
      <c r="C28" s="3" t="s">
        <v>23</v>
      </c>
      <c r="D28" s="3" t="s">
        <v>222</v>
      </c>
      <c r="E28" s="3" t="s">
        <v>85</v>
      </c>
      <c r="F28" s="3" t="s">
        <v>223</v>
      </c>
    </row>
    <row r="29" spans="1:6">
      <c r="A29" s="2">
        <v>175</v>
      </c>
      <c r="B29" s="2">
        <v>2</v>
      </c>
      <c r="C29" s="3" t="s">
        <v>23</v>
      </c>
      <c r="D29" s="3" t="s">
        <v>238</v>
      </c>
      <c r="E29" s="3" t="s">
        <v>6</v>
      </c>
      <c r="F29" s="3" t="s">
        <v>238</v>
      </c>
    </row>
    <row r="30" spans="1:6">
      <c r="A30" s="2">
        <v>206</v>
      </c>
      <c r="B30" s="2">
        <v>2</v>
      </c>
      <c r="C30" s="3" t="s">
        <v>26</v>
      </c>
      <c r="D30" s="3" t="s">
        <v>280</v>
      </c>
      <c r="E30" s="3" t="s">
        <v>6</v>
      </c>
      <c r="F30" s="3" t="s">
        <v>280</v>
      </c>
    </row>
    <row r="31" spans="1:6">
      <c r="A31" s="2">
        <v>229</v>
      </c>
      <c r="B31" s="2">
        <v>2</v>
      </c>
      <c r="C31" s="4" t="s">
        <v>22</v>
      </c>
      <c r="D31" s="4" t="s">
        <v>330</v>
      </c>
      <c r="E31" s="3" t="s">
        <v>6</v>
      </c>
      <c r="F31" s="4" t="s">
        <v>330</v>
      </c>
    </row>
    <row r="32" spans="1:6">
      <c r="A32" s="2">
        <v>233</v>
      </c>
      <c r="B32" s="2">
        <v>2</v>
      </c>
      <c r="C32" s="3" t="s">
        <v>202</v>
      </c>
      <c r="D32" s="3" t="s">
        <v>203</v>
      </c>
      <c r="E32" s="3" t="s">
        <v>6</v>
      </c>
      <c r="F32" s="3" t="s">
        <v>203</v>
      </c>
    </row>
    <row r="33" spans="1:6">
      <c r="A33" s="2">
        <v>238</v>
      </c>
      <c r="B33" s="2">
        <v>2</v>
      </c>
      <c r="C33" s="3" t="s">
        <v>202</v>
      </c>
      <c r="D33" s="3" t="s">
        <v>204</v>
      </c>
      <c r="E33" s="3" t="s">
        <v>85</v>
      </c>
      <c r="F33" s="3" t="s">
        <v>367</v>
      </c>
    </row>
    <row r="34" spans="1:6">
      <c r="A34" s="2">
        <v>239</v>
      </c>
      <c r="B34" s="2">
        <v>2</v>
      </c>
      <c r="C34" s="3" t="s">
        <v>202</v>
      </c>
      <c r="D34" s="3" t="s">
        <v>204</v>
      </c>
      <c r="E34" s="3" t="s">
        <v>85</v>
      </c>
      <c r="F34" s="3" t="s">
        <v>205</v>
      </c>
    </row>
    <row r="35" spans="1:6">
      <c r="A35" s="2">
        <v>240</v>
      </c>
      <c r="B35" s="2">
        <v>2</v>
      </c>
      <c r="C35" s="3" t="s">
        <v>115</v>
      </c>
      <c r="D35" s="3" t="s">
        <v>116</v>
      </c>
      <c r="E35" s="3" t="s">
        <v>6</v>
      </c>
      <c r="F35" s="3" t="s">
        <v>116</v>
      </c>
    </row>
    <row r="36" spans="1:6">
      <c r="A36" s="2">
        <v>250</v>
      </c>
      <c r="B36" s="2">
        <v>2</v>
      </c>
      <c r="C36" s="3" t="s">
        <v>43</v>
      </c>
      <c r="D36" s="3" t="s">
        <v>140</v>
      </c>
      <c r="E36" s="3" t="s">
        <v>85</v>
      </c>
      <c r="F36" s="3" t="s">
        <v>368</v>
      </c>
    </row>
    <row r="37" spans="1:6">
      <c r="A37" s="2">
        <v>251</v>
      </c>
      <c r="B37" s="2">
        <v>2</v>
      </c>
      <c r="C37" s="3" t="s">
        <v>43</v>
      </c>
      <c r="D37" s="3" t="s">
        <v>140</v>
      </c>
      <c r="E37" s="3" t="s">
        <v>85</v>
      </c>
      <c r="F37" s="3" t="s">
        <v>141</v>
      </c>
    </row>
    <row r="38" spans="1:6">
      <c r="A38" s="2">
        <v>252</v>
      </c>
      <c r="B38" s="2">
        <v>2</v>
      </c>
      <c r="C38" s="3" t="s">
        <v>43</v>
      </c>
      <c r="D38" s="3" t="s">
        <v>142</v>
      </c>
      <c r="E38" s="3" t="s">
        <v>85</v>
      </c>
      <c r="F38" s="3" t="s">
        <v>369</v>
      </c>
    </row>
    <row r="39" spans="1:6">
      <c r="A39" s="2">
        <v>253</v>
      </c>
      <c r="B39" s="2">
        <v>2</v>
      </c>
      <c r="C39" s="3" t="s">
        <v>43</v>
      </c>
      <c r="D39" s="3" t="s">
        <v>142</v>
      </c>
      <c r="E39" s="3" t="s">
        <v>85</v>
      </c>
      <c r="F39" s="3" t="s">
        <v>143</v>
      </c>
    </row>
    <row r="40" spans="1:6">
      <c r="A40" s="2">
        <v>270</v>
      </c>
      <c r="B40" s="2">
        <v>2</v>
      </c>
      <c r="C40" s="4" t="s">
        <v>18</v>
      </c>
      <c r="D40" s="4" t="s">
        <v>19</v>
      </c>
      <c r="E40" s="3" t="s">
        <v>6</v>
      </c>
      <c r="F40" s="4" t="s">
        <v>19</v>
      </c>
    </row>
    <row r="41" spans="1:6">
      <c r="A41" s="2">
        <v>273</v>
      </c>
      <c r="B41" s="2">
        <v>2</v>
      </c>
      <c r="C41" s="3" t="s">
        <v>18</v>
      </c>
      <c r="D41" s="3" t="s">
        <v>45</v>
      </c>
      <c r="E41" s="3" t="s">
        <v>6</v>
      </c>
      <c r="F41" s="3" t="s">
        <v>45</v>
      </c>
    </row>
    <row r="42" spans="1:6">
      <c r="A42" s="2">
        <v>278</v>
      </c>
      <c r="B42" s="2">
        <v>2</v>
      </c>
      <c r="C42" s="3" t="s">
        <v>18</v>
      </c>
      <c r="D42" s="3" t="s">
        <v>46</v>
      </c>
      <c r="E42" s="3" t="s">
        <v>6</v>
      </c>
      <c r="F42" s="3" t="s">
        <v>46</v>
      </c>
    </row>
    <row r="43" spans="1:6">
      <c r="A43" s="2">
        <v>290</v>
      </c>
      <c r="B43" s="2">
        <v>2</v>
      </c>
      <c r="C43" s="3" t="s">
        <v>73</v>
      </c>
      <c r="D43" s="3" t="s">
        <v>179</v>
      </c>
      <c r="E43" s="3" t="s">
        <v>85</v>
      </c>
      <c r="F43" s="3" t="s">
        <v>370</v>
      </c>
    </row>
    <row r="44" spans="1:6">
      <c r="A44" s="2">
        <v>291</v>
      </c>
      <c r="B44" s="2">
        <v>2</v>
      </c>
      <c r="C44" s="3" t="s">
        <v>73</v>
      </c>
      <c r="D44" s="3" t="s">
        <v>179</v>
      </c>
      <c r="E44" s="3" t="s">
        <v>85</v>
      </c>
      <c r="F44" s="3" t="s">
        <v>180</v>
      </c>
    </row>
    <row r="45" spans="1:6">
      <c r="A45" s="2">
        <v>300</v>
      </c>
      <c r="B45" s="2">
        <v>2</v>
      </c>
      <c r="C45" s="3" t="s">
        <v>73</v>
      </c>
      <c r="D45" s="3" t="s">
        <v>206</v>
      </c>
      <c r="E45" s="3" t="s">
        <v>6</v>
      </c>
      <c r="F45" s="3" t="s">
        <v>206</v>
      </c>
    </row>
    <row r="46" spans="1:6">
      <c r="A46" s="2">
        <v>301</v>
      </c>
      <c r="B46" s="2">
        <v>2</v>
      </c>
      <c r="C46" s="3" t="s">
        <v>73</v>
      </c>
      <c r="D46" s="3" t="s">
        <v>395</v>
      </c>
      <c r="E46" s="3" t="s">
        <v>85</v>
      </c>
      <c r="F46" s="3" t="s">
        <v>371</v>
      </c>
    </row>
    <row r="47" spans="1:6">
      <c r="A47" s="2">
        <v>302</v>
      </c>
      <c r="B47" s="2">
        <v>2</v>
      </c>
      <c r="C47" s="3" t="s">
        <v>73</v>
      </c>
      <c r="D47" s="3" t="s">
        <v>395</v>
      </c>
      <c r="E47" s="3" t="s">
        <v>85</v>
      </c>
      <c r="F47" s="3" t="s">
        <v>398</v>
      </c>
    </row>
    <row r="48" spans="1:6">
      <c r="A48" s="2">
        <v>303</v>
      </c>
      <c r="B48" s="2">
        <v>2</v>
      </c>
      <c r="C48" s="3" t="s">
        <v>73</v>
      </c>
      <c r="D48" s="3" t="s">
        <v>207</v>
      </c>
      <c r="E48" s="3" t="s">
        <v>6</v>
      </c>
      <c r="F48" s="3" t="s">
        <v>207</v>
      </c>
    </row>
    <row r="49" spans="1:6">
      <c r="A49" s="2">
        <v>304</v>
      </c>
      <c r="B49" s="2">
        <v>2</v>
      </c>
      <c r="C49" s="3" t="s">
        <v>73</v>
      </c>
      <c r="D49" s="3" t="s">
        <v>208</v>
      </c>
      <c r="E49" s="3" t="s">
        <v>85</v>
      </c>
      <c r="F49" s="3" t="s">
        <v>372</v>
      </c>
    </row>
    <row r="50" spans="1:6">
      <c r="A50" s="2">
        <v>305</v>
      </c>
      <c r="B50" s="2">
        <v>2</v>
      </c>
      <c r="C50" s="3" t="s">
        <v>73</v>
      </c>
      <c r="D50" s="3" t="s">
        <v>208</v>
      </c>
      <c r="E50" s="3" t="s">
        <v>85</v>
      </c>
      <c r="F50" s="3" t="s">
        <v>209</v>
      </c>
    </row>
    <row r="51" spans="1:6">
      <c r="A51" s="2">
        <v>306</v>
      </c>
      <c r="B51" s="2">
        <v>2</v>
      </c>
      <c r="C51" s="3" t="s">
        <v>73</v>
      </c>
      <c r="D51" s="3" t="s">
        <v>213</v>
      </c>
      <c r="E51" s="3" t="s">
        <v>85</v>
      </c>
      <c r="F51" s="3" t="s">
        <v>373</v>
      </c>
    </row>
    <row r="52" spans="1:6">
      <c r="A52" s="2">
        <v>307</v>
      </c>
      <c r="B52" s="2">
        <v>2</v>
      </c>
      <c r="C52" s="3" t="s">
        <v>73</v>
      </c>
      <c r="D52" s="3" t="s">
        <v>213</v>
      </c>
      <c r="E52" s="3" t="s">
        <v>85</v>
      </c>
      <c r="F52" s="3" t="s">
        <v>214</v>
      </c>
    </row>
    <row r="53" spans="1:6">
      <c r="A53" s="2">
        <v>321</v>
      </c>
      <c r="B53" s="2">
        <v>2</v>
      </c>
      <c r="C53" s="3" t="s">
        <v>91</v>
      </c>
      <c r="D53" s="3" t="s">
        <v>92</v>
      </c>
      <c r="E53" s="3" t="s">
        <v>85</v>
      </c>
      <c r="F53" s="3" t="s">
        <v>374</v>
      </c>
    </row>
    <row r="54" spans="1:6">
      <c r="A54" s="2">
        <v>322</v>
      </c>
      <c r="B54" s="2">
        <v>2</v>
      </c>
      <c r="C54" s="3" t="s">
        <v>91</v>
      </c>
      <c r="D54" s="3" t="s">
        <v>92</v>
      </c>
      <c r="E54" s="3" t="s">
        <v>85</v>
      </c>
      <c r="F54" s="3" t="s">
        <v>93</v>
      </c>
    </row>
    <row r="55" spans="1:6">
      <c r="A55" s="2">
        <v>330</v>
      </c>
      <c r="B55" s="2">
        <v>2</v>
      </c>
      <c r="C55" s="3" t="s">
        <v>91</v>
      </c>
      <c r="D55" s="3" t="s">
        <v>94</v>
      </c>
      <c r="E55" s="3" t="s">
        <v>6</v>
      </c>
      <c r="F55" s="3" t="s">
        <v>94</v>
      </c>
    </row>
    <row r="56" spans="1:6">
      <c r="A56" s="2">
        <v>331</v>
      </c>
      <c r="B56" s="2">
        <v>2</v>
      </c>
      <c r="C56" s="3" t="s">
        <v>91</v>
      </c>
      <c r="D56" s="3" t="s">
        <v>95</v>
      </c>
      <c r="E56" s="3" t="s">
        <v>6</v>
      </c>
      <c r="F56" s="3" t="s">
        <v>95</v>
      </c>
    </row>
    <row r="57" spans="1:6">
      <c r="A57" s="2">
        <v>338</v>
      </c>
      <c r="B57" s="2">
        <v>2</v>
      </c>
      <c r="C57" s="4" t="s">
        <v>37</v>
      </c>
      <c r="D57" s="4" t="s">
        <v>59</v>
      </c>
      <c r="E57" s="3" t="s">
        <v>6</v>
      </c>
      <c r="F57" s="4" t="s">
        <v>59</v>
      </c>
    </row>
    <row r="58" spans="1:6">
      <c r="A58" s="2">
        <v>339</v>
      </c>
      <c r="B58" s="2">
        <v>2</v>
      </c>
      <c r="C58" s="4" t="s">
        <v>37</v>
      </c>
      <c r="D58" s="4" t="s">
        <v>60</v>
      </c>
      <c r="E58" s="3" t="s">
        <v>6</v>
      </c>
      <c r="F58" s="4" t="s">
        <v>60</v>
      </c>
    </row>
    <row r="59" spans="1:6">
      <c r="A59" s="2">
        <v>360</v>
      </c>
      <c r="B59" s="2">
        <v>2</v>
      </c>
      <c r="C59" s="4" t="s">
        <v>32</v>
      </c>
      <c r="D59" s="4" t="s">
        <v>78</v>
      </c>
      <c r="E59" s="3" t="s">
        <v>6</v>
      </c>
      <c r="F59" s="4" t="s">
        <v>78</v>
      </c>
    </row>
    <row r="60" spans="1:6">
      <c r="A60" s="2">
        <v>371</v>
      </c>
      <c r="B60" s="2">
        <v>2</v>
      </c>
      <c r="C60" s="3" t="s">
        <v>66</v>
      </c>
      <c r="D60" s="3" t="s">
        <v>67</v>
      </c>
      <c r="E60" s="3" t="s">
        <v>6</v>
      </c>
      <c r="F60" s="3" t="s">
        <v>67</v>
      </c>
    </row>
    <row r="61" spans="1:6">
      <c r="A61" s="2">
        <v>378</v>
      </c>
      <c r="B61" s="2">
        <v>2</v>
      </c>
      <c r="C61" s="3" t="s">
        <v>215</v>
      </c>
      <c r="D61" s="3" t="s">
        <v>234</v>
      </c>
      <c r="E61" s="3" t="s">
        <v>6</v>
      </c>
      <c r="F61" s="3" t="s">
        <v>234</v>
      </c>
    </row>
    <row r="62" spans="1:6">
      <c r="A62" s="2">
        <v>381</v>
      </c>
      <c r="B62" s="2">
        <v>2</v>
      </c>
      <c r="C62" s="3" t="s">
        <v>215</v>
      </c>
      <c r="D62" s="3" t="s">
        <v>235</v>
      </c>
      <c r="E62" s="3" t="s">
        <v>6</v>
      </c>
      <c r="F62" s="3" t="s">
        <v>235</v>
      </c>
    </row>
    <row r="63" spans="1:6">
      <c r="A63" s="2">
        <v>382</v>
      </c>
      <c r="B63" s="2">
        <v>2</v>
      </c>
      <c r="C63" s="3" t="s">
        <v>215</v>
      </c>
      <c r="D63" s="3" t="s">
        <v>236</v>
      </c>
      <c r="E63" s="3" t="s">
        <v>6</v>
      </c>
      <c r="F63" s="3" t="s">
        <v>236</v>
      </c>
    </row>
    <row r="64" spans="1:6">
      <c r="A64" s="2">
        <v>383</v>
      </c>
      <c r="B64" s="2">
        <v>2</v>
      </c>
      <c r="C64" s="3" t="s">
        <v>215</v>
      </c>
      <c r="D64" s="3" t="s">
        <v>237</v>
      </c>
      <c r="E64" s="3" t="s">
        <v>6</v>
      </c>
      <c r="F64" s="3" t="s">
        <v>237</v>
      </c>
    </row>
    <row r="65" spans="1:6">
      <c r="A65" s="2">
        <v>387</v>
      </c>
      <c r="B65" s="2">
        <v>2</v>
      </c>
      <c r="C65" s="3" t="s">
        <v>81</v>
      </c>
      <c r="D65" s="3" t="s">
        <v>82</v>
      </c>
      <c r="E65" s="3" t="s">
        <v>6</v>
      </c>
      <c r="F65" s="3" t="s">
        <v>82</v>
      </c>
    </row>
    <row r="66" spans="1:6">
      <c r="A66" s="2">
        <v>391</v>
      </c>
      <c r="B66" s="2">
        <v>2</v>
      </c>
      <c r="C66" s="3" t="s">
        <v>225</v>
      </c>
      <c r="D66" s="3" t="s">
        <v>226</v>
      </c>
      <c r="E66" s="3" t="s">
        <v>6</v>
      </c>
      <c r="F66" s="3" t="s">
        <v>226</v>
      </c>
    </row>
    <row r="67" spans="1:6">
      <c r="A67" s="2">
        <v>396</v>
      </c>
      <c r="B67" s="2">
        <v>2</v>
      </c>
      <c r="C67" s="3" t="s">
        <v>225</v>
      </c>
      <c r="D67" s="3" t="s">
        <v>273</v>
      </c>
      <c r="E67" s="3" t="s">
        <v>6</v>
      </c>
      <c r="F67" s="3" t="s">
        <v>273</v>
      </c>
    </row>
    <row r="68" spans="1:6">
      <c r="A68" s="2">
        <v>399</v>
      </c>
      <c r="B68" s="2">
        <v>2</v>
      </c>
      <c r="C68" s="4" t="s">
        <v>57</v>
      </c>
      <c r="D68" s="4" t="s">
        <v>58</v>
      </c>
      <c r="E68" s="3" t="s">
        <v>6</v>
      </c>
      <c r="F68" s="4" t="s">
        <v>58</v>
      </c>
    </row>
    <row r="69" spans="1:6">
      <c r="A69" s="2">
        <v>418</v>
      </c>
      <c r="B69" s="2">
        <v>2</v>
      </c>
      <c r="C69" s="4" t="s">
        <v>27</v>
      </c>
      <c r="D69" s="4" t="s">
        <v>318</v>
      </c>
      <c r="E69" s="3" t="s">
        <v>6</v>
      </c>
      <c r="F69" s="4" t="s">
        <v>318</v>
      </c>
    </row>
    <row r="70" spans="1:6">
      <c r="A70" s="2">
        <v>426</v>
      </c>
      <c r="B70" s="2">
        <v>2</v>
      </c>
      <c r="C70" s="4" t="s">
        <v>27</v>
      </c>
      <c r="D70" s="4" t="s">
        <v>319</v>
      </c>
      <c r="E70" s="3" t="s">
        <v>6</v>
      </c>
      <c r="F70" s="4" t="s">
        <v>319</v>
      </c>
    </row>
    <row r="71" spans="1:6">
      <c r="A71" s="2">
        <v>432</v>
      </c>
      <c r="B71" s="2">
        <v>2</v>
      </c>
      <c r="C71" s="4" t="s">
        <v>27</v>
      </c>
      <c r="D71" s="4" t="s">
        <v>320</v>
      </c>
      <c r="E71" s="3" t="s">
        <v>6</v>
      </c>
      <c r="F71" s="4" t="s">
        <v>320</v>
      </c>
    </row>
    <row r="72" spans="1:6">
      <c r="A72" s="2">
        <v>441</v>
      </c>
      <c r="B72" s="2">
        <v>2</v>
      </c>
      <c r="C72" s="4" t="s">
        <v>49</v>
      </c>
      <c r="D72" s="4" t="s">
        <v>50</v>
      </c>
      <c r="E72" s="3" t="s">
        <v>6</v>
      </c>
      <c r="F72" s="4" t="s">
        <v>50</v>
      </c>
    </row>
    <row r="73" spans="1:6">
      <c r="A73" s="2">
        <v>457</v>
      </c>
      <c r="B73" s="2">
        <v>2</v>
      </c>
      <c r="C73" s="4" t="s">
        <v>122</v>
      </c>
      <c r="D73" s="4" t="s">
        <v>123</v>
      </c>
      <c r="E73" s="3" t="s">
        <v>6</v>
      </c>
      <c r="F73" s="4" t="s">
        <v>123</v>
      </c>
    </row>
    <row r="74" spans="1:6">
      <c r="A74" s="2">
        <v>468</v>
      </c>
      <c r="B74" s="2">
        <v>2</v>
      </c>
      <c r="C74" s="4" t="s">
        <v>24</v>
      </c>
      <c r="D74" s="4" t="s">
        <v>25</v>
      </c>
      <c r="E74" s="3" t="s">
        <v>6</v>
      </c>
      <c r="F74" s="4" t="s">
        <v>25</v>
      </c>
    </row>
    <row r="75" spans="1:6">
      <c r="A75" s="2">
        <v>479</v>
      </c>
      <c r="B75" s="2">
        <v>2</v>
      </c>
      <c r="C75" s="3" t="s">
        <v>24</v>
      </c>
      <c r="D75" s="3" t="s">
        <v>130</v>
      </c>
      <c r="E75" s="3" t="s">
        <v>6</v>
      </c>
      <c r="F75" s="3" t="s">
        <v>130</v>
      </c>
    </row>
    <row r="76" spans="1:6">
      <c r="A76" s="2">
        <v>481</v>
      </c>
      <c r="B76" s="2">
        <v>2</v>
      </c>
      <c r="C76" s="3" t="s">
        <v>24</v>
      </c>
      <c r="D76" s="3" t="s">
        <v>131</v>
      </c>
      <c r="E76" s="3" t="s">
        <v>6</v>
      </c>
      <c r="F76" s="3" t="s">
        <v>131</v>
      </c>
    </row>
    <row r="77" spans="1:6">
      <c r="A77" s="2">
        <v>486</v>
      </c>
      <c r="B77" s="2">
        <v>2</v>
      </c>
      <c r="C77" s="3" t="s">
        <v>24</v>
      </c>
      <c r="D77" s="3" t="s">
        <v>132</v>
      </c>
      <c r="E77" s="3" t="s">
        <v>6</v>
      </c>
      <c r="F77" s="3" t="s">
        <v>132</v>
      </c>
    </row>
    <row r="78" spans="1:6">
      <c r="A78" s="2">
        <v>488</v>
      </c>
      <c r="B78" s="2">
        <v>2</v>
      </c>
      <c r="C78" s="3" t="s">
        <v>24</v>
      </c>
      <c r="D78" s="3" t="s">
        <v>133</v>
      </c>
      <c r="E78" s="3" t="s">
        <v>85</v>
      </c>
      <c r="F78" s="3" t="s">
        <v>375</v>
      </c>
    </row>
    <row r="79" spans="1:6">
      <c r="A79" s="2">
        <v>489</v>
      </c>
      <c r="B79" s="2">
        <v>2</v>
      </c>
      <c r="C79" s="3" t="s">
        <v>24</v>
      </c>
      <c r="D79" s="3" t="s">
        <v>133</v>
      </c>
      <c r="E79" s="3" t="s">
        <v>85</v>
      </c>
      <c r="F79" s="3" t="s">
        <v>134</v>
      </c>
    </row>
    <row r="80" spans="1:6">
      <c r="A80" s="2">
        <v>495</v>
      </c>
      <c r="B80" s="2">
        <v>2</v>
      </c>
      <c r="C80" s="3" t="s">
        <v>24</v>
      </c>
      <c r="D80" s="3" t="s">
        <v>137</v>
      </c>
      <c r="E80" s="3" t="s">
        <v>6</v>
      </c>
      <c r="F80" s="3" t="s">
        <v>137</v>
      </c>
    </row>
    <row r="81" spans="1:6">
      <c r="A81" s="2">
        <v>499</v>
      </c>
      <c r="B81" s="2">
        <v>2</v>
      </c>
      <c r="C81" s="4" t="s">
        <v>24</v>
      </c>
      <c r="D81" s="4" t="s">
        <v>188</v>
      </c>
      <c r="E81" s="3" t="s">
        <v>6</v>
      </c>
      <c r="F81" s="4" t="s">
        <v>188</v>
      </c>
    </row>
    <row r="82" spans="1:6">
      <c r="A82" s="2">
        <v>566</v>
      </c>
      <c r="B82" s="2">
        <v>2</v>
      </c>
      <c r="C82" s="3" t="s">
        <v>24</v>
      </c>
      <c r="D82" s="3" t="s">
        <v>310</v>
      </c>
      <c r="E82" s="3" t="s">
        <v>6</v>
      </c>
      <c r="F82" s="3" t="s">
        <v>310</v>
      </c>
    </row>
    <row r="83" spans="1:6">
      <c r="A83" s="2">
        <v>583</v>
      </c>
      <c r="B83" s="2">
        <v>2</v>
      </c>
      <c r="C83" s="4" t="s">
        <v>24</v>
      </c>
      <c r="D83" s="4" t="s">
        <v>325</v>
      </c>
      <c r="E83" s="3" t="s">
        <v>6</v>
      </c>
      <c r="F83" s="4" t="s">
        <v>325</v>
      </c>
    </row>
    <row r="84" spans="1:6">
      <c r="A84" s="2">
        <v>585</v>
      </c>
      <c r="B84" s="2">
        <v>2</v>
      </c>
      <c r="C84" s="4" t="s">
        <v>24</v>
      </c>
      <c r="D84" s="4" t="s">
        <v>326</v>
      </c>
      <c r="E84" s="3" t="s">
        <v>6</v>
      </c>
      <c r="F84" s="4" t="s">
        <v>326</v>
      </c>
    </row>
    <row r="85" spans="1:6">
      <c r="A85" s="2">
        <v>588</v>
      </c>
      <c r="B85" s="2">
        <v>2</v>
      </c>
      <c r="C85" s="4" t="s">
        <v>124</v>
      </c>
      <c r="D85" s="4" t="s">
        <v>125</v>
      </c>
      <c r="E85" s="3" t="s">
        <v>6</v>
      </c>
      <c r="F85" s="4" t="s">
        <v>125</v>
      </c>
    </row>
    <row r="86" spans="1:6">
      <c r="A86" s="2">
        <v>595</v>
      </c>
      <c r="B86" s="2">
        <v>2</v>
      </c>
      <c r="C86" s="4" t="s">
        <v>124</v>
      </c>
      <c r="D86" s="4" t="s">
        <v>127</v>
      </c>
      <c r="E86" s="3" t="s">
        <v>6</v>
      </c>
      <c r="F86" s="4" t="s">
        <v>127</v>
      </c>
    </row>
    <row r="87" spans="1:6">
      <c r="A87" s="2">
        <v>597</v>
      </c>
      <c r="B87" s="2">
        <v>2</v>
      </c>
      <c r="C87" s="4" t="s">
        <v>124</v>
      </c>
      <c r="D87" s="4" t="s">
        <v>128</v>
      </c>
      <c r="E87" s="3" t="s">
        <v>6</v>
      </c>
      <c r="F87" s="4" t="s">
        <v>128</v>
      </c>
    </row>
    <row r="88" spans="1:6">
      <c r="A88" s="2">
        <v>600</v>
      </c>
      <c r="B88" s="2">
        <v>2</v>
      </c>
      <c r="C88" s="3" t="s">
        <v>124</v>
      </c>
      <c r="D88" s="3" t="s">
        <v>129</v>
      </c>
      <c r="E88" s="3" t="s">
        <v>6</v>
      </c>
      <c r="F88" s="3" t="s">
        <v>129</v>
      </c>
    </row>
    <row r="89" spans="1:6">
      <c r="A89" s="2">
        <v>606</v>
      </c>
      <c r="B89" s="2">
        <v>2</v>
      </c>
      <c r="C89" s="4" t="s">
        <v>147</v>
      </c>
      <c r="D89" s="4" t="s">
        <v>148</v>
      </c>
      <c r="E89" s="3" t="s">
        <v>6</v>
      </c>
      <c r="F89" s="4" t="s">
        <v>148</v>
      </c>
    </row>
    <row r="90" spans="1:6">
      <c r="A90" s="2">
        <v>619</v>
      </c>
      <c r="B90" s="2">
        <v>2</v>
      </c>
      <c r="C90" s="3" t="s">
        <v>16</v>
      </c>
      <c r="D90" s="3" t="s">
        <v>149</v>
      </c>
      <c r="E90" s="3" t="s">
        <v>6</v>
      </c>
      <c r="F90" s="3" t="s">
        <v>149</v>
      </c>
    </row>
    <row r="91" spans="1:6">
      <c r="A91" s="2">
        <v>621</v>
      </c>
      <c r="B91" s="2">
        <v>2</v>
      </c>
      <c r="C91" s="3" t="s">
        <v>16</v>
      </c>
      <c r="D91" s="3" t="s">
        <v>150</v>
      </c>
      <c r="E91" s="3" t="s">
        <v>6</v>
      </c>
      <c r="F91" s="3" t="s">
        <v>150</v>
      </c>
    </row>
    <row r="92" spans="1:6">
      <c r="A92" s="2">
        <v>624</v>
      </c>
      <c r="B92" s="2">
        <v>2</v>
      </c>
      <c r="C92" s="3" t="s">
        <v>16</v>
      </c>
      <c r="D92" s="3" t="s">
        <v>160</v>
      </c>
      <c r="E92" s="3" t="s">
        <v>85</v>
      </c>
      <c r="F92" s="3" t="s">
        <v>376</v>
      </c>
    </row>
    <row r="93" spans="1:6">
      <c r="A93" s="2">
        <v>625</v>
      </c>
      <c r="B93" s="2">
        <v>2</v>
      </c>
      <c r="C93" s="3" t="s">
        <v>16</v>
      </c>
      <c r="D93" s="3" t="s">
        <v>160</v>
      </c>
      <c r="E93" s="3" t="s">
        <v>85</v>
      </c>
      <c r="F93" s="3" t="s">
        <v>161</v>
      </c>
    </row>
    <row r="94" spans="1:6">
      <c r="A94" s="2">
        <v>650</v>
      </c>
      <c r="B94" s="2">
        <v>2</v>
      </c>
      <c r="C94" s="4" t="s">
        <v>69</v>
      </c>
      <c r="D94" s="4" t="s">
        <v>70</v>
      </c>
      <c r="E94" s="3" t="s">
        <v>6</v>
      </c>
      <c r="F94" s="4" t="s">
        <v>70</v>
      </c>
    </row>
    <row r="95" spans="1:6">
      <c r="A95" s="2">
        <v>656</v>
      </c>
      <c r="B95" s="2">
        <v>2</v>
      </c>
      <c r="C95" s="3" t="s">
        <v>69</v>
      </c>
      <c r="D95" s="3" t="s">
        <v>228</v>
      </c>
      <c r="E95" s="3" t="s">
        <v>6</v>
      </c>
      <c r="F95" s="3" t="s">
        <v>228</v>
      </c>
    </row>
    <row r="96" spans="1:6">
      <c r="A96" s="2">
        <v>657</v>
      </c>
      <c r="B96" s="2">
        <v>2</v>
      </c>
      <c r="C96" s="3" t="s">
        <v>69</v>
      </c>
      <c r="D96" s="3" t="s">
        <v>229</v>
      </c>
      <c r="E96" s="3" t="s">
        <v>6</v>
      </c>
      <c r="F96" s="3" t="s">
        <v>229</v>
      </c>
    </row>
    <row r="97" spans="1:6">
      <c r="A97" s="2">
        <v>658</v>
      </c>
      <c r="B97" s="2">
        <v>2</v>
      </c>
      <c r="C97" s="3" t="s">
        <v>69</v>
      </c>
      <c r="D97" s="3" t="s">
        <v>230</v>
      </c>
      <c r="E97" s="3" t="s">
        <v>6</v>
      </c>
      <c r="F97" s="3" t="s">
        <v>230</v>
      </c>
    </row>
    <row r="98" spans="1:6">
      <c r="A98" s="2">
        <v>659</v>
      </c>
      <c r="B98" s="2">
        <v>2</v>
      </c>
      <c r="C98" s="3" t="s">
        <v>69</v>
      </c>
      <c r="D98" s="3" t="s">
        <v>231</v>
      </c>
      <c r="E98" s="3" t="s">
        <v>6</v>
      </c>
      <c r="F98" s="3" t="s">
        <v>231</v>
      </c>
    </row>
    <row r="99" spans="1:6">
      <c r="A99" s="2">
        <v>660</v>
      </c>
      <c r="B99" s="2">
        <v>2</v>
      </c>
      <c r="C99" s="3" t="s">
        <v>69</v>
      </c>
      <c r="D99" s="3" t="s">
        <v>232</v>
      </c>
      <c r="E99" s="3" t="s">
        <v>6</v>
      </c>
      <c r="F99" s="3" t="s">
        <v>232</v>
      </c>
    </row>
    <row r="100" spans="1:6">
      <c r="A100" s="2">
        <v>663</v>
      </c>
      <c r="B100" s="2">
        <v>2</v>
      </c>
      <c r="C100" s="4" t="s">
        <v>69</v>
      </c>
      <c r="D100" s="4" t="s">
        <v>288</v>
      </c>
      <c r="E100" s="3" t="s">
        <v>6</v>
      </c>
      <c r="F100" s="4" t="s">
        <v>288</v>
      </c>
    </row>
    <row r="101" spans="1:6">
      <c r="A101" s="2">
        <v>667</v>
      </c>
      <c r="B101" s="2">
        <v>2</v>
      </c>
      <c r="C101" s="4" t="s">
        <v>69</v>
      </c>
      <c r="D101" s="4" t="s">
        <v>290</v>
      </c>
      <c r="E101" s="3" t="s">
        <v>6</v>
      </c>
      <c r="F101" s="4" t="s">
        <v>290</v>
      </c>
    </row>
    <row r="102" spans="1:6">
      <c r="A102" s="2">
        <v>670</v>
      </c>
      <c r="B102" s="2">
        <v>2</v>
      </c>
      <c r="C102" s="4" t="s">
        <v>69</v>
      </c>
      <c r="D102" s="4" t="s">
        <v>292</v>
      </c>
      <c r="E102" s="3" t="s">
        <v>6</v>
      </c>
      <c r="F102" s="4" t="s">
        <v>292</v>
      </c>
    </row>
    <row r="103" spans="1:6">
      <c r="A103" s="2">
        <v>675</v>
      </c>
      <c r="B103" s="2">
        <v>2</v>
      </c>
      <c r="C103" s="4" t="s">
        <v>69</v>
      </c>
      <c r="D103" s="4" t="s">
        <v>294</v>
      </c>
      <c r="E103" s="3" t="s">
        <v>6</v>
      </c>
      <c r="F103" s="4" t="s">
        <v>294</v>
      </c>
    </row>
    <row r="104" spans="1:6">
      <c r="A104" s="2">
        <v>676</v>
      </c>
      <c r="B104" s="2">
        <v>2</v>
      </c>
      <c r="C104" s="3" t="s">
        <v>69</v>
      </c>
      <c r="D104" s="3" t="s">
        <v>295</v>
      </c>
      <c r="E104" s="3" t="s">
        <v>6</v>
      </c>
      <c r="F104" s="3" t="s">
        <v>295</v>
      </c>
    </row>
    <row r="105" spans="1:6">
      <c r="A105" s="2">
        <v>683</v>
      </c>
      <c r="B105" s="2">
        <v>2</v>
      </c>
      <c r="C105" s="3" t="s">
        <v>69</v>
      </c>
      <c r="D105" s="3" t="s">
        <v>296</v>
      </c>
      <c r="E105" s="3" t="s">
        <v>6</v>
      </c>
      <c r="F105" s="3" t="s">
        <v>296</v>
      </c>
    </row>
    <row r="106" spans="1:6">
      <c r="A106" s="2">
        <v>686</v>
      </c>
      <c r="B106" s="2">
        <v>2</v>
      </c>
      <c r="C106" s="3" t="s">
        <v>69</v>
      </c>
      <c r="D106" s="3" t="s">
        <v>297</v>
      </c>
      <c r="E106" s="3" t="s">
        <v>6</v>
      </c>
      <c r="F106" s="3" t="s">
        <v>297</v>
      </c>
    </row>
    <row r="107" spans="1:6">
      <c r="A107" s="2">
        <v>690</v>
      </c>
      <c r="B107" s="2">
        <v>2</v>
      </c>
      <c r="C107" s="3" t="s">
        <v>69</v>
      </c>
      <c r="D107" s="3" t="s">
        <v>298</v>
      </c>
      <c r="E107" s="3" t="s">
        <v>6</v>
      </c>
      <c r="F107" s="3" t="s">
        <v>298</v>
      </c>
    </row>
    <row r="108" spans="1:6">
      <c r="A108" s="2">
        <v>699</v>
      </c>
      <c r="B108" s="2">
        <v>2</v>
      </c>
      <c r="C108" s="3" t="s">
        <v>182</v>
      </c>
      <c r="D108" s="3" t="s">
        <v>183</v>
      </c>
      <c r="E108" s="3" t="s">
        <v>85</v>
      </c>
      <c r="F108" s="3" t="s">
        <v>377</v>
      </c>
    </row>
    <row r="109" spans="1:6">
      <c r="A109" s="2">
        <v>700</v>
      </c>
      <c r="B109" s="2">
        <v>2</v>
      </c>
      <c r="C109" s="3" t="s">
        <v>182</v>
      </c>
      <c r="D109" s="3" t="s">
        <v>183</v>
      </c>
      <c r="E109" s="3" t="s">
        <v>85</v>
      </c>
      <c r="F109" s="3" t="s">
        <v>184</v>
      </c>
    </row>
    <row r="110" spans="1:6">
      <c r="A110" s="2">
        <v>707</v>
      </c>
      <c r="B110" s="2">
        <v>2</v>
      </c>
      <c r="C110" s="3" t="s">
        <v>107</v>
      </c>
      <c r="D110" s="3" t="s">
        <v>108</v>
      </c>
      <c r="E110" s="3" t="s">
        <v>85</v>
      </c>
      <c r="F110" s="3" t="s">
        <v>378</v>
      </c>
    </row>
    <row r="111" spans="1:6">
      <c r="A111" s="2">
        <v>708</v>
      </c>
      <c r="B111" s="2">
        <v>2</v>
      </c>
      <c r="C111" s="3" t="s">
        <v>107</v>
      </c>
      <c r="D111" s="3" t="s">
        <v>108</v>
      </c>
      <c r="E111" s="3" t="s">
        <v>85</v>
      </c>
      <c r="F111" s="3" t="s">
        <v>109</v>
      </c>
    </row>
    <row r="112" spans="1:6">
      <c r="A112" s="2">
        <v>709</v>
      </c>
      <c r="B112" s="2">
        <v>2</v>
      </c>
      <c r="C112" s="3" t="s">
        <v>107</v>
      </c>
      <c r="D112" s="3" t="s">
        <v>181</v>
      </c>
      <c r="E112" s="3" t="s">
        <v>6</v>
      </c>
      <c r="F112" s="3" t="s">
        <v>181</v>
      </c>
    </row>
    <row r="113" spans="1:6">
      <c r="A113" s="2">
        <v>714</v>
      </c>
      <c r="B113" s="2">
        <v>2</v>
      </c>
      <c r="C113" s="3" t="s">
        <v>62</v>
      </c>
      <c r="D113" s="3" t="s">
        <v>63</v>
      </c>
      <c r="E113" s="3" t="s">
        <v>6</v>
      </c>
      <c r="F113" s="3" t="s">
        <v>63</v>
      </c>
    </row>
    <row r="114" spans="1:6">
      <c r="A114" s="2">
        <v>715</v>
      </c>
      <c r="B114" s="2">
        <v>2</v>
      </c>
      <c r="C114" s="3" t="s">
        <v>62</v>
      </c>
      <c r="D114" s="3" t="s">
        <v>64</v>
      </c>
      <c r="E114" s="3" t="s">
        <v>6</v>
      </c>
      <c r="F114" s="3" t="s">
        <v>64</v>
      </c>
    </row>
    <row r="115" spans="1:6">
      <c r="A115" s="2">
        <v>720</v>
      </c>
      <c r="B115" s="2">
        <v>2</v>
      </c>
      <c r="C115" s="3" t="s">
        <v>62</v>
      </c>
      <c r="D115" s="3" t="s">
        <v>65</v>
      </c>
      <c r="E115" s="3" t="s">
        <v>6</v>
      </c>
      <c r="F115" s="3" t="s">
        <v>65</v>
      </c>
    </row>
    <row r="116" spans="1:6">
      <c r="A116" s="2">
        <v>724</v>
      </c>
      <c r="B116" s="2">
        <v>2</v>
      </c>
      <c r="C116" s="3" t="s">
        <v>62</v>
      </c>
      <c r="D116" s="3" t="s">
        <v>210</v>
      </c>
      <c r="E116" s="3" t="s">
        <v>6</v>
      </c>
      <c r="F116" s="3" t="s">
        <v>210</v>
      </c>
    </row>
    <row r="117" spans="1:6">
      <c r="A117" s="2">
        <v>727</v>
      </c>
      <c r="B117" s="2">
        <v>2</v>
      </c>
      <c r="C117" s="3" t="s">
        <v>62</v>
      </c>
      <c r="D117" s="3" t="s">
        <v>211</v>
      </c>
      <c r="E117" s="3" t="s">
        <v>6</v>
      </c>
      <c r="F117" s="3" t="s">
        <v>211</v>
      </c>
    </row>
    <row r="118" spans="1:6">
      <c r="A118" s="2">
        <v>732</v>
      </c>
      <c r="B118" s="2">
        <v>2</v>
      </c>
      <c r="C118" s="4" t="s">
        <v>171</v>
      </c>
      <c r="D118" s="4" t="s">
        <v>172</v>
      </c>
      <c r="E118" s="3" t="s">
        <v>6</v>
      </c>
      <c r="F118" s="4" t="s">
        <v>172</v>
      </c>
    </row>
    <row r="119" spans="1:6">
      <c r="A119" s="2">
        <v>741</v>
      </c>
      <c r="B119" s="2">
        <v>2</v>
      </c>
      <c r="C119" s="4" t="s">
        <v>171</v>
      </c>
      <c r="D119" s="4" t="s">
        <v>327</v>
      </c>
      <c r="E119" s="3" t="s">
        <v>6</v>
      </c>
      <c r="F119" s="4" t="s">
        <v>327</v>
      </c>
    </row>
    <row r="120" spans="1:6">
      <c r="A120" s="2">
        <v>757</v>
      </c>
      <c r="B120" s="2">
        <v>2</v>
      </c>
      <c r="C120" s="3" t="s">
        <v>21</v>
      </c>
      <c r="D120" s="3" t="s">
        <v>44</v>
      </c>
      <c r="E120" s="3" t="s">
        <v>6</v>
      </c>
      <c r="F120" s="3" t="s">
        <v>44</v>
      </c>
    </row>
    <row r="121" spans="1:6">
      <c r="A121" s="2">
        <v>762</v>
      </c>
      <c r="B121" s="2">
        <v>2</v>
      </c>
      <c r="C121" s="3" t="s">
        <v>21</v>
      </c>
      <c r="D121" s="3" t="s">
        <v>89</v>
      </c>
      <c r="E121" s="3" t="s">
        <v>6</v>
      </c>
      <c r="F121" s="3" t="s">
        <v>89</v>
      </c>
    </row>
    <row r="122" spans="1:6">
      <c r="A122" s="2">
        <v>770</v>
      </c>
      <c r="B122" s="2">
        <v>2</v>
      </c>
      <c r="C122" s="3" t="s">
        <v>21</v>
      </c>
      <c r="D122" s="3" t="s">
        <v>233</v>
      </c>
      <c r="E122" s="3" t="s">
        <v>6</v>
      </c>
      <c r="F122" s="3" t="s">
        <v>233</v>
      </c>
    </row>
    <row r="123" spans="1:6">
      <c r="A123" s="2">
        <v>808</v>
      </c>
      <c r="B123" s="2">
        <v>2</v>
      </c>
      <c r="C123" s="3" t="s">
        <v>17</v>
      </c>
      <c r="D123" s="3" t="s">
        <v>100</v>
      </c>
      <c r="E123" s="3" t="s">
        <v>85</v>
      </c>
      <c r="F123" s="3" t="s">
        <v>379</v>
      </c>
    </row>
    <row r="124" spans="1:6">
      <c r="A124" s="2">
        <v>809</v>
      </c>
      <c r="B124" s="2">
        <v>2</v>
      </c>
      <c r="C124" s="3" t="s">
        <v>17</v>
      </c>
      <c r="D124" s="3" t="s">
        <v>100</v>
      </c>
      <c r="E124" s="3" t="s">
        <v>85</v>
      </c>
      <c r="F124" s="3" t="s">
        <v>101</v>
      </c>
    </row>
    <row r="125" spans="1:6">
      <c r="A125" s="2">
        <v>828</v>
      </c>
      <c r="B125" s="2">
        <v>2</v>
      </c>
      <c r="C125" s="4" t="s">
        <v>5</v>
      </c>
      <c r="D125" s="4" t="s">
        <v>11</v>
      </c>
      <c r="E125" s="3" t="s">
        <v>6</v>
      </c>
      <c r="F125" s="4" t="s">
        <v>11</v>
      </c>
    </row>
    <row r="126" spans="1:6">
      <c r="A126" s="2">
        <v>833</v>
      </c>
      <c r="B126" s="2">
        <v>2</v>
      </c>
      <c r="C126" s="4" t="s">
        <v>5</v>
      </c>
      <c r="D126" s="4" t="s">
        <v>12</v>
      </c>
      <c r="E126" s="3" t="s">
        <v>6</v>
      </c>
      <c r="F126" s="4" t="s">
        <v>12</v>
      </c>
    </row>
    <row r="127" spans="1:6">
      <c r="A127" s="2">
        <v>844</v>
      </c>
      <c r="B127" s="2">
        <v>2</v>
      </c>
      <c r="C127" s="4" t="s">
        <v>5</v>
      </c>
      <c r="D127" s="4" t="s">
        <v>14</v>
      </c>
      <c r="E127" s="3" t="s">
        <v>6</v>
      </c>
      <c r="F127" s="4" t="s">
        <v>14</v>
      </c>
    </row>
    <row r="128" spans="1:6">
      <c r="A128" s="2">
        <v>845</v>
      </c>
      <c r="B128" s="2">
        <v>2</v>
      </c>
      <c r="C128" s="4" t="s">
        <v>5</v>
      </c>
      <c r="D128" s="4" t="s">
        <v>15</v>
      </c>
      <c r="E128" s="3" t="s">
        <v>6</v>
      </c>
      <c r="F128" s="4" t="s">
        <v>15</v>
      </c>
    </row>
    <row r="129" spans="1:6">
      <c r="A129" s="2">
        <v>858</v>
      </c>
      <c r="B129" s="2">
        <v>2</v>
      </c>
      <c r="C129" s="4" t="s">
        <v>5</v>
      </c>
      <c r="D129" s="4" t="s">
        <v>35</v>
      </c>
      <c r="E129" s="3" t="s">
        <v>6</v>
      </c>
      <c r="F129" s="4" t="s">
        <v>35</v>
      </c>
    </row>
    <row r="130" spans="1:6">
      <c r="A130" s="2">
        <v>859</v>
      </c>
      <c r="B130" s="2">
        <v>2</v>
      </c>
      <c r="C130" s="4" t="s">
        <v>5</v>
      </c>
      <c r="D130" s="4" t="s">
        <v>39</v>
      </c>
      <c r="E130" s="3" t="s">
        <v>6</v>
      </c>
      <c r="F130" s="4" t="s">
        <v>39</v>
      </c>
    </row>
    <row r="131" spans="1:6">
      <c r="A131" s="2">
        <v>881</v>
      </c>
      <c r="B131" s="2">
        <v>2</v>
      </c>
      <c r="C131" s="4" t="s">
        <v>5</v>
      </c>
      <c r="D131" s="4" t="s">
        <v>56</v>
      </c>
      <c r="E131" s="3" t="s">
        <v>6</v>
      </c>
      <c r="F131" s="4" t="s">
        <v>56</v>
      </c>
    </row>
    <row r="132" spans="1:6">
      <c r="A132" s="2">
        <v>887</v>
      </c>
      <c r="B132" s="2">
        <v>2</v>
      </c>
      <c r="C132" s="4" t="s">
        <v>5</v>
      </c>
      <c r="D132" s="4" t="s">
        <v>72</v>
      </c>
      <c r="E132" s="3" t="s">
        <v>6</v>
      </c>
      <c r="F132" s="4" t="s">
        <v>72</v>
      </c>
    </row>
    <row r="133" spans="1:6">
      <c r="A133" s="2">
        <v>889</v>
      </c>
      <c r="B133" s="2">
        <v>2</v>
      </c>
      <c r="C133" s="4" t="s">
        <v>5</v>
      </c>
      <c r="D133" s="4" t="s">
        <v>79</v>
      </c>
      <c r="E133" s="3" t="s">
        <v>6</v>
      </c>
      <c r="F133" s="4" t="s">
        <v>79</v>
      </c>
    </row>
    <row r="134" spans="1:6">
      <c r="A134" s="2">
        <v>896</v>
      </c>
      <c r="B134" s="2">
        <v>2</v>
      </c>
      <c r="C134" s="3" t="s">
        <v>5</v>
      </c>
      <c r="D134" s="3" t="s">
        <v>90</v>
      </c>
      <c r="E134" s="3" t="s">
        <v>6</v>
      </c>
      <c r="F134" s="3" t="s">
        <v>90</v>
      </c>
    </row>
    <row r="135" spans="1:6">
      <c r="A135" s="2">
        <v>904</v>
      </c>
      <c r="B135" s="2">
        <v>2</v>
      </c>
      <c r="C135" s="3" t="s">
        <v>5</v>
      </c>
      <c r="D135" s="3" t="s">
        <v>110</v>
      </c>
      <c r="E135" s="3" t="s">
        <v>6</v>
      </c>
      <c r="F135" s="3" t="s">
        <v>110</v>
      </c>
    </row>
    <row r="136" spans="1:6">
      <c r="A136" s="2">
        <v>914</v>
      </c>
      <c r="B136" s="2">
        <v>2</v>
      </c>
      <c r="C136" s="3" t="s">
        <v>5</v>
      </c>
      <c r="D136" s="3" t="s">
        <v>111</v>
      </c>
      <c r="E136" s="3" t="s">
        <v>6</v>
      </c>
      <c r="F136" s="3" t="s">
        <v>111</v>
      </c>
    </row>
    <row r="137" spans="1:6">
      <c r="A137" s="2">
        <v>937</v>
      </c>
      <c r="B137" s="2">
        <v>2</v>
      </c>
      <c r="C137" s="4" t="s">
        <v>5</v>
      </c>
      <c r="D137" s="4" t="s">
        <v>113</v>
      </c>
      <c r="E137" s="3" t="s">
        <v>6</v>
      </c>
      <c r="F137" s="4" t="s">
        <v>113</v>
      </c>
    </row>
    <row r="138" spans="1:6">
      <c r="A138" s="2">
        <v>939</v>
      </c>
      <c r="B138" s="2">
        <v>2</v>
      </c>
      <c r="C138" s="3" t="s">
        <v>5</v>
      </c>
      <c r="D138" s="3" t="s">
        <v>114</v>
      </c>
      <c r="E138" s="3" t="s">
        <v>6</v>
      </c>
      <c r="F138" s="3" t="s">
        <v>114</v>
      </c>
    </row>
    <row r="139" spans="1:6">
      <c r="A139" s="2">
        <v>946</v>
      </c>
      <c r="B139" s="2">
        <v>2</v>
      </c>
      <c r="C139" s="3" t="s">
        <v>5</v>
      </c>
      <c r="D139" s="3" t="s">
        <v>117</v>
      </c>
      <c r="E139" s="3" t="s">
        <v>85</v>
      </c>
      <c r="F139" s="3" t="s">
        <v>118</v>
      </c>
    </row>
    <row r="140" spans="1:6">
      <c r="A140" s="2">
        <v>949</v>
      </c>
      <c r="B140" s="2">
        <v>2</v>
      </c>
      <c r="C140" s="3" t="s">
        <v>5</v>
      </c>
      <c r="D140" s="3" t="s">
        <v>119</v>
      </c>
      <c r="E140" s="3" t="s">
        <v>6</v>
      </c>
      <c r="F140" s="3" t="s">
        <v>119</v>
      </c>
    </row>
    <row r="141" spans="1:6">
      <c r="A141" s="2">
        <v>951</v>
      </c>
      <c r="B141" s="2">
        <v>2</v>
      </c>
      <c r="C141" s="3" t="s">
        <v>5</v>
      </c>
      <c r="D141" s="3" t="s">
        <v>120</v>
      </c>
      <c r="E141" s="3" t="s">
        <v>6</v>
      </c>
      <c r="F141" s="3" t="s">
        <v>120</v>
      </c>
    </row>
    <row r="142" spans="1:6">
      <c r="A142" s="2">
        <v>956</v>
      </c>
      <c r="B142" s="2">
        <v>2</v>
      </c>
      <c r="C142" s="3" t="s">
        <v>5</v>
      </c>
      <c r="D142" s="3" t="s">
        <v>121</v>
      </c>
      <c r="E142" s="3" t="s">
        <v>6</v>
      </c>
      <c r="F142" s="3" t="s">
        <v>121</v>
      </c>
    </row>
    <row r="143" spans="1:6">
      <c r="A143" s="2">
        <v>968</v>
      </c>
      <c r="B143" s="2">
        <v>2</v>
      </c>
      <c r="C143" s="3" t="s">
        <v>5</v>
      </c>
      <c r="D143" s="3" t="s">
        <v>135</v>
      </c>
      <c r="E143" s="3" t="s">
        <v>85</v>
      </c>
      <c r="F143" s="3" t="s">
        <v>380</v>
      </c>
    </row>
    <row r="144" spans="1:6">
      <c r="A144" s="2">
        <v>969</v>
      </c>
      <c r="B144" s="2">
        <v>2</v>
      </c>
      <c r="C144" s="3" t="s">
        <v>5</v>
      </c>
      <c r="D144" s="3" t="s">
        <v>135</v>
      </c>
      <c r="E144" s="3" t="s">
        <v>85</v>
      </c>
      <c r="F144" s="3" t="s">
        <v>136</v>
      </c>
    </row>
    <row r="145" spans="1:6">
      <c r="A145" s="2">
        <v>995</v>
      </c>
      <c r="B145" s="2">
        <v>2</v>
      </c>
      <c r="C145" s="3" t="s">
        <v>5</v>
      </c>
      <c r="D145" s="3" t="s">
        <v>177</v>
      </c>
      <c r="E145" s="3" t="s">
        <v>6</v>
      </c>
      <c r="F145" s="3" t="s">
        <v>177</v>
      </c>
    </row>
    <row r="146" spans="1:6">
      <c r="A146" s="2">
        <v>999</v>
      </c>
      <c r="B146" s="2">
        <v>2</v>
      </c>
      <c r="C146" s="3" t="s">
        <v>5</v>
      </c>
      <c r="D146" s="3" t="s">
        <v>178</v>
      </c>
      <c r="E146" s="3" t="s">
        <v>6</v>
      </c>
      <c r="F146" s="3" t="s">
        <v>178</v>
      </c>
    </row>
    <row r="147" spans="1:6">
      <c r="A147" s="2">
        <v>1018</v>
      </c>
      <c r="B147" s="2">
        <v>2</v>
      </c>
      <c r="C147" s="3" t="s">
        <v>5</v>
      </c>
      <c r="D147" s="3" t="s">
        <v>224</v>
      </c>
      <c r="E147" s="3" t="s">
        <v>6</v>
      </c>
      <c r="F147" s="3" t="s">
        <v>224</v>
      </c>
    </row>
    <row r="148" spans="1:6">
      <c r="A148" s="2">
        <v>1039</v>
      </c>
      <c r="B148" s="2">
        <v>2</v>
      </c>
      <c r="C148" s="3" t="s">
        <v>5</v>
      </c>
      <c r="D148" s="3" t="s">
        <v>263</v>
      </c>
      <c r="E148" s="3" t="s">
        <v>6</v>
      </c>
      <c r="F148" s="3" t="s">
        <v>263</v>
      </c>
    </row>
    <row r="149" spans="1:6">
      <c r="A149" s="2">
        <v>1040</v>
      </c>
      <c r="B149" s="2">
        <v>2</v>
      </c>
      <c r="C149" s="4" t="s">
        <v>5</v>
      </c>
      <c r="D149" s="4" t="s">
        <v>264</v>
      </c>
      <c r="E149" s="3" t="s">
        <v>6</v>
      </c>
      <c r="F149" s="4" t="s">
        <v>264</v>
      </c>
    </row>
    <row r="150" spans="1:6">
      <c r="A150" s="2">
        <v>1042</v>
      </c>
      <c r="B150" s="2">
        <v>2</v>
      </c>
      <c r="C150" s="3" t="s">
        <v>5</v>
      </c>
      <c r="D150" s="3" t="s">
        <v>265</v>
      </c>
      <c r="E150" s="3" t="s">
        <v>6</v>
      </c>
      <c r="F150" s="3" t="s">
        <v>265</v>
      </c>
    </row>
    <row r="151" spans="1:6">
      <c r="A151" s="2">
        <v>1050</v>
      </c>
      <c r="B151" s="2">
        <v>2</v>
      </c>
      <c r="C151" s="3" t="s">
        <v>5</v>
      </c>
      <c r="D151" s="3" t="s">
        <v>266</v>
      </c>
      <c r="E151" s="3" t="s">
        <v>6</v>
      </c>
      <c r="F151" s="3" t="s">
        <v>266</v>
      </c>
    </row>
    <row r="152" spans="1:6">
      <c r="A152" s="2">
        <v>1051</v>
      </c>
      <c r="B152" s="2">
        <v>2</v>
      </c>
      <c r="C152" s="3" t="s">
        <v>5</v>
      </c>
      <c r="D152" s="3" t="s">
        <v>267</v>
      </c>
      <c r="E152" s="3" t="s">
        <v>6</v>
      </c>
      <c r="F152" s="3" t="s">
        <v>267</v>
      </c>
    </row>
    <row r="153" spans="1:6">
      <c r="A153" s="2">
        <v>1052</v>
      </c>
      <c r="B153" s="2">
        <v>2</v>
      </c>
      <c r="C153" s="3" t="s">
        <v>5</v>
      </c>
      <c r="D153" s="3" t="s">
        <v>268</v>
      </c>
      <c r="E153" s="3" t="s">
        <v>6</v>
      </c>
      <c r="F153" s="3" t="s">
        <v>268</v>
      </c>
    </row>
    <row r="154" spans="1:6">
      <c r="A154" s="2">
        <v>1053</v>
      </c>
      <c r="B154" s="2">
        <v>2</v>
      </c>
      <c r="C154" s="3" t="s">
        <v>5</v>
      </c>
      <c r="D154" s="3" t="s">
        <v>269</v>
      </c>
      <c r="E154" s="3" t="s">
        <v>6</v>
      </c>
      <c r="F154" s="3" t="s">
        <v>269</v>
      </c>
    </row>
    <row r="155" spans="1:6">
      <c r="A155" s="2">
        <v>1057</v>
      </c>
      <c r="B155" s="2">
        <v>2</v>
      </c>
      <c r="C155" s="3" t="s">
        <v>5</v>
      </c>
      <c r="D155" s="3" t="s">
        <v>275</v>
      </c>
      <c r="E155" s="3" t="s">
        <v>6</v>
      </c>
      <c r="F155" s="3" t="s">
        <v>275</v>
      </c>
    </row>
    <row r="156" spans="1:6">
      <c r="A156" s="2">
        <v>1061</v>
      </c>
      <c r="B156" s="2">
        <v>2</v>
      </c>
      <c r="C156" s="3" t="s">
        <v>5</v>
      </c>
      <c r="D156" s="3" t="s">
        <v>276</v>
      </c>
      <c r="E156" s="3" t="s">
        <v>6</v>
      </c>
      <c r="F156" s="3" t="s">
        <v>276</v>
      </c>
    </row>
    <row r="157" spans="1:6">
      <c r="A157" s="2">
        <v>1062</v>
      </c>
      <c r="B157" s="2">
        <v>2</v>
      </c>
      <c r="C157" s="3" t="s">
        <v>5</v>
      </c>
      <c r="D157" s="3" t="s">
        <v>277</v>
      </c>
      <c r="E157" s="3" t="s">
        <v>6</v>
      </c>
      <c r="F157" s="3" t="s">
        <v>277</v>
      </c>
    </row>
    <row r="158" spans="1:6">
      <c r="A158" s="2">
        <v>1083</v>
      </c>
      <c r="B158" s="2">
        <v>2</v>
      </c>
      <c r="C158" s="3" t="s">
        <v>5</v>
      </c>
      <c r="D158" s="3" t="s">
        <v>284</v>
      </c>
      <c r="E158" s="3" t="s">
        <v>6</v>
      </c>
      <c r="F158" s="3" t="s">
        <v>284</v>
      </c>
    </row>
    <row r="159" spans="1:6">
      <c r="A159" s="2">
        <v>1085</v>
      </c>
      <c r="B159" s="2">
        <v>2</v>
      </c>
      <c r="C159" s="3" t="s">
        <v>5</v>
      </c>
      <c r="D159" s="3" t="s">
        <v>285</v>
      </c>
      <c r="E159" s="3" t="s">
        <v>6</v>
      </c>
      <c r="F159" s="3" t="s">
        <v>285</v>
      </c>
    </row>
    <row r="160" spans="1:6">
      <c r="A160" s="2">
        <v>1096</v>
      </c>
      <c r="B160" s="2">
        <v>2</v>
      </c>
      <c r="C160" s="3" t="s">
        <v>5</v>
      </c>
      <c r="D160" s="3" t="s">
        <v>307</v>
      </c>
      <c r="E160" s="3" t="s">
        <v>6</v>
      </c>
      <c r="F160" s="3" t="s">
        <v>307</v>
      </c>
    </row>
    <row r="161" spans="1:6">
      <c r="A161" s="2">
        <v>1106</v>
      </c>
      <c r="B161" s="2">
        <v>2</v>
      </c>
      <c r="C161" s="4" t="s">
        <v>5</v>
      </c>
      <c r="D161" s="4" t="s">
        <v>312</v>
      </c>
      <c r="E161" s="3" t="s">
        <v>6</v>
      </c>
      <c r="F161" s="4" t="s">
        <v>312</v>
      </c>
    </row>
    <row r="162" spans="1:6">
      <c r="A162" s="2">
        <v>1110</v>
      </c>
      <c r="B162" s="2">
        <v>2</v>
      </c>
      <c r="C162" s="4" t="s">
        <v>5</v>
      </c>
      <c r="D162" s="4" t="s">
        <v>317</v>
      </c>
      <c r="E162" s="3" t="s">
        <v>6</v>
      </c>
      <c r="F162" s="4" t="s">
        <v>317</v>
      </c>
    </row>
    <row r="163" spans="1:6">
      <c r="A163" s="2">
        <v>1130</v>
      </c>
      <c r="B163" s="2">
        <v>2</v>
      </c>
      <c r="C163" s="4" t="s">
        <v>138</v>
      </c>
      <c r="D163" s="4" t="s">
        <v>217</v>
      </c>
      <c r="E163" s="3" t="s">
        <v>6</v>
      </c>
      <c r="F163" s="4" t="s">
        <v>217</v>
      </c>
    </row>
    <row r="164" spans="1:6">
      <c r="A164" s="2">
        <v>1133</v>
      </c>
      <c r="B164" s="2">
        <v>2</v>
      </c>
      <c r="C164" s="4" t="s">
        <v>138</v>
      </c>
      <c r="D164" s="4" t="s">
        <v>218</v>
      </c>
      <c r="E164" s="3" t="s">
        <v>6</v>
      </c>
      <c r="F164" s="4" t="s">
        <v>218</v>
      </c>
    </row>
    <row r="165" spans="1:6">
      <c r="A165" s="2">
        <v>1134</v>
      </c>
      <c r="B165" s="2">
        <v>2</v>
      </c>
      <c r="C165" s="4" t="s">
        <v>138</v>
      </c>
      <c r="D165" s="4" t="s">
        <v>219</v>
      </c>
      <c r="E165" s="3" t="s">
        <v>6</v>
      </c>
      <c r="F165" s="4" t="s">
        <v>219</v>
      </c>
    </row>
    <row r="166" spans="1:6">
      <c r="A166" s="2">
        <v>1135</v>
      </c>
      <c r="B166" s="2">
        <v>2</v>
      </c>
      <c r="C166" s="4" t="s">
        <v>138</v>
      </c>
      <c r="D166" s="4" t="s">
        <v>220</v>
      </c>
      <c r="E166" s="3" t="s">
        <v>6</v>
      </c>
      <c r="F166" s="4" t="s">
        <v>220</v>
      </c>
    </row>
    <row r="167" spans="1:6">
      <c r="A167" s="2">
        <v>1140</v>
      </c>
      <c r="B167" s="2">
        <v>2</v>
      </c>
      <c r="C167" s="3" t="s">
        <v>138</v>
      </c>
      <c r="D167" s="3" t="s">
        <v>221</v>
      </c>
      <c r="E167" s="3" t="s">
        <v>6</v>
      </c>
      <c r="F167" s="3" t="s">
        <v>221</v>
      </c>
    </row>
    <row r="168" spans="1:6">
      <c r="A168" s="2">
        <v>1142</v>
      </c>
      <c r="B168" s="2">
        <v>2</v>
      </c>
      <c r="C168" s="3" t="s">
        <v>227</v>
      </c>
      <c r="D168" s="3" t="s">
        <v>247</v>
      </c>
      <c r="E168" s="3" t="s">
        <v>6</v>
      </c>
      <c r="F168" s="3" t="s">
        <v>247</v>
      </c>
    </row>
    <row r="169" spans="1:6">
      <c r="A169" s="2">
        <v>1144</v>
      </c>
      <c r="B169" s="2">
        <v>2</v>
      </c>
      <c r="C169" s="3" t="s">
        <v>227</v>
      </c>
      <c r="D169" s="3" t="s">
        <v>248</v>
      </c>
      <c r="E169" s="3" t="s">
        <v>6</v>
      </c>
      <c r="F169" s="3" t="s">
        <v>248</v>
      </c>
    </row>
    <row r="170" spans="1:6">
      <c r="A170" s="2">
        <v>1146</v>
      </c>
      <c r="B170" s="2">
        <v>2</v>
      </c>
      <c r="C170" s="3" t="s">
        <v>227</v>
      </c>
      <c r="D170" s="3" t="s">
        <v>396</v>
      </c>
      <c r="E170" s="3" t="s">
        <v>85</v>
      </c>
      <c r="F170" s="3" t="s">
        <v>381</v>
      </c>
    </row>
    <row r="171" spans="1:6">
      <c r="A171" s="2">
        <v>1147</v>
      </c>
      <c r="B171" s="2">
        <v>2</v>
      </c>
      <c r="C171" s="3" t="s">
        <v>227</v>
      </c>
      <c r="D171" s="3" t="s">
        <v>396</v>
      </c>
      <c r="E171" s="3" t="s">
        <v>85</v>
      </c>
      <c r="F171" s="3" t="s">
        <v>397</v>
      </c>
    </row>
    <row r="172" spans="1:6">
      <c r="A172" s="2">
        <v>1148</v>
      </c>
      <c r="B172" s="2">
        <v>2</v>
      </c>
      <c r="C172" s="3" t="s">
        <v>227</v>
      </c>
      <c r="D172" s="3" t="s">
        <v>249</v>
      </c>
      <c r="E172" s="3" t="s">
        <v>6</v>
      </c>
      <c r="F172" s="3" t="s">
        <v>249</v>
      </c>
    </row>
    <row r="173" spans="1:6">
      <c r="A173" s="2">
        <v>1150</v>
      </c>
      <c r="B173" s="2">
        <v>2</v>
      </c>
      <c r="C173" s="3" t="s">
        <v>227</v>
      </c>
      <c r="D173" s="3" t="s">
        <v>250</v>
      </c>
      <c r="E173" s="3" t="s">
        <v>85</v>
      </c>
      <c r="F173" s="3" t="s">
        <v>382</v>
      </c>
    </row>
    <row r="174" spans="1:6">
      <c r="A174" s="2">
        <v>1151</v>
      </c>
      <c r="B174" s="2">
        <v>2</v>
      </c>
      <c r="C174" s="3" t="s">
        <v>227</v>
      </c>
      <c r="D174" s="3" t="s">
        <v>250</v>
      </c>
      <c r="E174" s="3" t="s">
        <v>85</v>
      </c>
      <c r="F174" s="3" t="s">
        <v>251</v>
      </c>
    </row>
    <row r="175" spans="1:6">
      <c r="A175" s="2">
        <v>1153</v>
      </c>
      <c r="B175" s="2">
        <v>2</v>
      </c>
      <c r="C175" s="3" t="s">
        <v>53</v>
      </c>
      <c r="D175" s="3" t="s">
        <v>54</v>
      </c>
      <c r="E175" s="3" t="s">
        <v>6</v>
      </c>
      <c r="F175" s="3" t="s">
        <v>54</v>
      </c>
    </row>
    <row r="176" spans="1:6">
      <c r="A176" s="2">
        <v>1154</v>
      </c>
      <c r="B176" s="2">
        <v>2</v>
      </c>
      <c r="C176" s="4" t="s">
        <v>53</v>
      </c>
      <c r="D176" s="4" t="s">
        <v>55</v>
      </c>
      <c r="E176" s="3" t="s">
        <v>6</v>
      </c>
      <c r="F176" s="4" t="s">
        <v>55</v>
      </c>
    </row>
    <row r="177" spans="1:6">
      <c r="A177" s="2">
        <v>1158</v>
      </c>
      <c r="B177" s="2">
        <v>2</v>
      </c>
      <c r="C177" s="3" t="s">
        <v>31</v>
      </c>
      <c r="D177" s="3" t="s">
        <v>48</v>
      </c>
      <c r="E177" s="3" t="s">
        <v>6</v>
      </c>
      <c r="F177" s="3" t="s">
        <v>48</v>
      </c>
    </row>
    <row r="178" spans="1:6">
      <c r="A178" s="2">
        <v>1171</v>
      </c>
      <c r="B178" s="2">
        <v>2</v>
      </c>
      <c r="C178" s="4" t="s">
        <v>31</v>
      </c>
      <c r="D178" s="4" t="s">
        <v>139</v>
      </c>
      <c r="E178" s="3" t="s">
        <v>6</v>
      </c>
      <c r="F178" s="4" t="s">
        <v>139</v>
      </c>
    </row>
    <row r="179" spans="1:6">
      <c r="A179" s="2">
        <v>1172</v>
      </c>
      <c r="B179" s="2">
        <v>2</v>
      </c>
      <c r="C179" s="3" t="s">
        <v>31</v>
      </c>
      <c r="D179" s="3" t="s">
        <v>151</v>
      </c>
      <c r="E179" s="3" t="s">
        <v>85</v>
      </c>
      <c r="F179" s="3" t="s">
        <v>383</v>
      </c>
    </row>
    <row r="180" spans="1:6">
      <c r="A180" s="2">
        <v>1173</v>
      </c>
      <c r="B180" s="2">
        <v>2</v>
      </c>
      <c r="C180" s="3" t="s">
        <v>31</v>
      </c>
      <c r="D180" s="3" t="s">
        <v>151</v>
      </c>
      <c r="E180" s="3" t="s">
        <v>85</v>
      </c>
      <c r="F180" s="3" t="s">
        <v>152</v>
      </c>
    </row>
    <row r="181" spans="1:6">
      <c r="A181" s="2">
        <v>1174</v>
      </c>
      <c r="B181" s="2">
        <v>2</v>
      </c>
      <c r="C181" s="3" t="s">
        <v>31</v>
      </c>
      <c r="D181" s="3" t="s">
        <v>173</v>
      </c>
      <c r="E181" s="3" t="s">
        <v>85</v>
      </c>
      <c r="F181" s="3" t="s">
        <v>384</v>
      </c>
    </row>
    <row r="182" spans="1:6">
      <c r="A182" s="2">
        <v>1175</v>
      </c>
      <c r="B182" s="2">
        <v>2</v>
      </c>
      <c r="C182" s="3" t="s">
        <v>31</v>
      </c>
      <c r="D182" s="3" t="s">
        <v>173</v>
      </c>
      <c r="E182" s="3" t="s">
        <v>85</v>
      </c>
      <c r="F182" s="3" t="s">
        <v>174</v>
      </c>
    </row>
    <row r="183" spans="1:6">
      <c r="A183" s="2">
        <v>1178</v>
      </c>
      <c r="B183" s="2">
        <v>2</v>
      </c>
      <c r="C183" s="3" t="s">
        <v>31</v>
      </c>
      <c r="D183" s="3" t="s">
        <v>185</v>
      </c>
      <c r="E183" s="3" t="s">
        <v>6</v>
      </c>
      <c r="F183" s="3" t="s">
        <v>185</v>
      </c>
    </row>
    <row r="184" spans="1:6">
      <c r="A184" s="2">
        <v>1194</v>
      </c>
      <c r="B184" s="2">
        <v>2</v>
      </c>
      <c r="C184" s="3" t="s">
        <v>31</v>
      </c>
      <c r="D184" s="3" t="s">
        <v>278</v>
      </c>
      <c r="E184" s="3" t="s">
        <v>6</v>
      </c>
      <c r="F184" s="3" t="s">
        <v>278</v>
      </c>
    </row>
    <row r="185" spans="1:6">
      <c r="A185" s="2">
        <v>1203</v>
      </c>
      <c r="B185" s="2">
        <v>2</v>
      </c>
      <c r="C185" s="3" t="s">
        <v>31</v>
      </c>
      <c r="D185" s="3" t="s">
        <v>286</v>
      </c>
      <c r="E185" s="3" t="s">
        <v>6</v>
      </c>
      <c r="F185" s="3" t="s">
        <v>286</v>
      </c>
    </row>
    <row r="186" spans="1:6">
      <c r="A186" s="2">
        <v>1247</v>
      </c>
      <c r="B186" s="2">
        <v>2</v>
      </c>
      <c r="C186" s="4" t="s">
        <v>13</v>
      </c>
      <c r="D186" s="4" t="s">
        <v>77</v>
      </c>
      <c r="E186" s="3" t="s">
        <v>6</v>
      </c>
      <c r="F186" s="4" t="s">
        <v>77</v>
      </c>
    </row>
    <row r="187" spans="1:6">
      <c r="A187" s="2">
        <v>1251</v>
      </c>
      <c r="B187" s="2">
        <v>2</v>
      </c>
      <c r="C187" s="3" t="s">
        <v>13</v>
      </c>
      <c r="D187" s="3" t="s">
        <v>144</v>
      </c>
      <c r="E187" s="3" t="s">
        <v>85</v>
      </c>
      <c r="F187" s="3" t="s">
        <v>385</v>
      </c>
    </row>
    <row r="188" spans="1:6">
      <c r="A188" s="2">
        <v>1252</v>
      </c>
      <c r="B188" s="2">
        <v>2</v>
      </c>
      <c r="C188" s="3" t="s">
        <v>13</v>
      </c>
      <c r="D188" s="3" t="s">
        <v>144</v>
      </c>
      <c r="E188" s="3" t="s">
        <v>85</v>
      </c>
      <c r="F188" s="3" t="s">
        <v>145</v>
      </c>
    </row>
    <row r="189" spans="1:6">
      <c r="A189" s="2">
        <v>1253</v>
      </c>
      <c r="B189" s="2">
        <v>2</v>
      </c>
      <c r="C189" s="3" t="s">
        <v>13</v>
      </c>
      <c r="D189" s="3" t="s">
        <v>146</v>
      </c>
      <c r="E189" s="3" t="s">
        <v>6</v>
      </c>
      <c r="F189" s="3" t="s">
        <v>146</v>
      </c>
    </row>
    <row r="190" spans="1:6">
      <c r="A190" s="2">
        <v>1262</v>
      </c>
      <c r="B190" s="2">
        <v>2</v>
      </c>
      <c r="C190" s="3" t="s">
        <v>13</v>
      </c>
      <c r="D190" s="3" t="s">
        <v>175</v>
      </c>
      <c r="E190" s="3" t="s">
        <v>85</v>
      </c>
      <c r="F190" s="3" t="s">
        <v>387</v>
      </c>
    </row>
    <row r="191" spans="1:6">
      <c r="A191" s="2">
        <v>1263</v>
      </c>
      <c r="B191" s="2">
        <v>2</v>
      </c>
      <c r="C191" s="3" t="s">
        <v>13</v>
      </c>
      <c r="D191" s="3" t="s">
        <v>175</v>
      </c>
      <c r="E191" s="3" t="s">
        <v>85</v>
      </c>
      <c r="F191" s="3" t="s">
        <v>176</v>
      </c>
    </row>
    <row r="192" spans="1:6">
      <c r="A192" s="2">
        <v>1268</v>
      </c>
      <c r="B192" s="2">
        <v>2</v>
      </c>
      <c r="C192" s="4" t="s">
        <v>13</v>
      </c>
      <c r="D192" s="4" t="s">
        <v>212</v>
      </c>
      <c r="E192" s="3" t="s">
        <v>6</v>
      </c>
      <c r="F192" s="4" t="s">
        <v>212</v>
      </c>
    </row>
    <row r="193" spans="1:6">
      <c r="A193" s="2">
        <v>1290</v>
      </c>
      <c r="B193" s="2">
        <v>2</v>
      </c>
      <c r="C193" s="3" t="s">
        <v>28</v>
      </c>
      <c r="D193" s="3" t="s">
        <v>29</v>
      </c>
      <c r="E193" s="3" t="s">
        <v>6</v>
      </c>
      <c r="F193" s="3" t="s">
        <v>29</v>
      </c>
    </row>
    <row r="194" spans="1:6">
      <c r="A194" s="2">
        <v>1298</v>
      </c>
      <c r="B194" s="2">
        <v>2</v>
      </c>
      <c r="C194" s="4" t="s">
        <v>28</v>
      </c>
      <c r="D194" s="4" t="s">
        <v>36</v>
      </c>
      <c r="E194" s="3" t="s">
        <v>6</v>
      </c>
      <c r="F194" s="4" t="s">
        <v>36</v>
      </c>
    </row>
    <row r="195" spans="1:6">
      <c r="A195" s="2">
        <v>1309</v>
      </c>
      <c r="B195" s="2">
        <v>2</v>
      </c>
      <c r="C195" s="3" t="s">
        <v>28</v>
      </c>
      <c r="D195" s="3" t="s">
        <v>162</v>
      </c>
      <c r="E195" s="3" t="s">
        <v>85</v>
      </c>
      <c r="F195" s="3" t="s">
        <v>386</v>
      </c>
    </row>
    <row r="196" spans="1:6">
      <c r="A196" s="2">
        <v>1310</v>
      </c>
      <c r="B196" s="2">
        <v>2</v>
      </c>
      <c r="C196" s="3" t="s">
        <v>28</v>
      </c>
      <c r="D196" s="3" t="s">
        <v>162</v>
      </c>
      <c r="E196" s="3" t="s">
        <v>85</v>
      </c>
      <c r="F196" s="3" t="s">
        <v>163</v>
      </c>
    </row>
    <row r="197" spans="1:6">
      <c r="A197" s="2">
        <v>1315</v>
      </c>
      <c r="B197" s="2">
        <v>2</v>
      </c>
      <c r="C197" s="3" t="s">
        <v>28</v>
      </c>
      <c r="D197" s="3" t="s">
        <v>164</v>
      </c>
      <c r="E197" s="3" t="s">
        <v>85</v>
      </c>
      <c r="F197" s="3" t="s">
        <v>388</v>
      </c>
    </row>
    <row r="198" spans="1:6">
      <c r="A198" s="2">
        <v>1316</v>
      </c>
      <c r="B198" s="2">
        <v>2</v>
      </c>
      <c r="C198" s="3" t="s">
        <v>28</v>
      </c>
      <c r="D198" s="3" t="s">
        <v>164</v>
      </c>
      <c r="E198" s="3" t="s">
        <v>85</v>
      </c>
      <c r="F198" s="3" t="s">
        <v>165</v>
      </c>
    </row>
    <row r="199" spans="1:6">
      <c r="A199" s="2">
        <v>1317</v>
      </c>
      <c r="B199" s="2">
        <v>2</v>
      </c>
      <c r="C199" s="3" t="s">
        <v>28</v>
      </c>
      <c r="D199" s="3" t="s">
        <v>166</v>
      </c>
      <c r="E199" s="3" t="s">
        <v>85</v>
      </c>
      <c r="F199" s="3" t="s">
        <v>389</v>
      </c>
    </row>
    <row r="200" spans="1:6">
      <c r="A200" s="2">
        <v>1318</v>
      </c>
      <c r="B200" s="2">
        <v>2</v>
      </c>
      <c r="C200" s="3" t="s">
        <v>28</v>
      </c>
      <c r="D200" s="3" t="s">
        <v>166</v>
      </c>
      <c r="E200" s="3" t="s">
        <v>85</v>
      </c>
      <c r="F200" s="3" t="s">
        <v>167</v>
      </c>
    </row>
    <row r="201" spans="1:6">
      <c r="A201" s="2">
        <v>1338</v>
      </c>
      <c r="B201" s="2">
        <v>2</v>
      </c>
      <c r="C201" s="3" t="s">
        <v>80</v>
      </c>
      <c r="D201" s="3" t="s">
        <v>189</v>
      </c>
      <c r="E201" s="3" t="s">
        <v>6</v>
      </c>
      <c r="F201" s="3" t="s">
        <v>189</v>
      </c>
    </row>
    <row r="202" spans="1:6">
      <c r="A202" s="2">
        <v>1339</v>
      </c>
      <c r="B202" s="2">
        <v>2</v>
      </c>
      <c r="C202" s="3" t="s">
        <v>80</v>
      </c>
      <c r="D202" s="3" t="s">
        <v>190</v>
      </c>
      <c r="E202" s="3" t="s">
        <v>6</v>
      </c>
      <c r="F202" s="3" t="s">
        <v>190</v>
      </c>
    </row>
    <row r="203" spans="1:6">
      <c r="A203" s="2">
        <v>1340</v>
      </c>
      <c r="B203" s="2">
        <v>2</v>
      </c>
      <c r="C203" s="3" t="s">
        <v>80</v>
      </c>
      <c r="D203" s="3" t="s">
        <v>191</v>
      </c>
      <c r="E203" s="3" t="s">
        <v>6</v>
      </c>
      <c r="F203" s="3" t="s">
        <v>191</v>
      </c>
    </row>
    <row r="204" spans="1:6">
      <c r="A204" s="2">
        <v>1341</v>
      </c>
      <c r="B204" s="2">
        <v>2</v>
      </c>
      <c r="C204" s="3" t="s">
        <v>80</v>
      </c>
      <c r="D204" s="3" t="s">
        <v>192</v>
      </c>
      <c r="E204" s="3" t="s">
        <v>6</v>
      </c>
      <c r="F204" s="3" t="s">
        <v>192</v>
      </c>
    </row>
    <row r="205" spans="1:6">
      <c r="A205" s="2">
        <v>1342</v>
      </c>
      <c r="B205" s="2">
        <v>2</v>
      </c>
      <c r="C205" s="3" t="s">
        <v>80</v>
      </c>
      <c r="D205" s="3" t="s">
        <v>193</v>
      </c>
      <c r="E205" s="3" t="s">
        <v>6</v>
      </c>
      <c r="F205" s="3" t="s">
        <v>193</v>
      </c>
    </row>
    <row r="206" spans="1:6">
      <c r="A206" s="2">
        <v>1344</v>
      </c>
      <c r="B206" s="2">
        <v>2</v>
      </c>
      <c r="C206" s="3" t="s">
        <v>80</v>
      </c>
      <c r="D206" s="3" t="s">
        <v>194</v>
      </c>
      <c r="E206" s="3" t="s">
        <v>6</v>
      </c>
      <c r="F206" s="3" t="s">
        <v>194</v>
      </c>
    </row>
    <row r="207" spans="1:6">
      <c r="A207" s="2">
        <v>1345</v>
      </c>
      <c r="B207" s="2">
        <v>2</v>
      </c>
      <c r="C207" s="3" t="s">
        <v>80</v>
      </c>
      <c r="D207" s="3" t="s">
        <v>195</v>
      </c>
      <c r="E207" s="3" t="s">
        <v>6</v>
      </c>
      <c r="F207" s="3" t="s">
        <v>195</v>
      </c>
    </row>
    <row r="208" spans="1:6">
      <c r="A208" s="2">
        <v>1346</v>
      </c>
      <c r="B208" s="2">
        <v>2</v>
      </c>
      <c r="C208" s="3" t="s">
        <v>80</v>
      </c>
      <c r="D208" s="3" t="s">
        <v>196</v>
      </c>
      <c r="E208" s="3" t="s">
        <v>6</v>
      </c>
      <c r="F208" s="3" t="s">
        <v>196</v>
      </c>
    </row>
    <row r="209" spans="1:6">
      <c r="A209" s="2">
        <v>1347</v>
      </c>
      <c r="B209" s="2">
        <v>2</v>
      </c>
      <c r="C209" s="3" t="s">
        <v>80</v>
      </c>
      <c r="D209" s="3" t="s">
        <v>197</v>
      </c>
      <c r="E209" s="3" t="s">
        <v>6</v>
      </c>
      <c r="F209" s="3" t="s">
        <v>197</v>
      </c>
    </row>
    <row r="210" spans="1:6">
      <c r="A210" s="2">
        <v>1348</v>
      </c>
      <c r="B210" s="2">
        <v>2</v>
      </c>
      <c r="C210" s="3" t="s">
        <v>80</v>
      </c>
      <c r="D210" s="3" t="s">
        <v>198</v>
      </c>
      <c r="E210" s="3" t="s">
        <v>6</v>
      </c>
      <c r="F210" s="3" t="s">
        <v>198</v>
      </c>
    </row>
    <row r="211" spans="1:6">
      <c r="A211" s="2">
        <v>1349</v>
      </c>
      <c r="B211" s="2">
        <v>2</v>
      </c>
      <c r="C211" s="3" t="s">
        <v>80</v>
      </c>
      <c r="D211" s="3" t="s">
        <v>199</v>
      </c>
      <c r="E211" s="3" t="s">
        <v>6</v>
      </c>
      <c r="F211" s="3" t="s">
        <v>199</v>
      </c>
    </row>
    <row r="212" spans="1:6">
      <c r="A212" s="2">
        <v>1350</v>
      </c>
      <c r="B212" s="2">
        <v>2</v>
      </c>
      <c r="C212" s="3" t="s">
        <v>80</v>
      </c>
      <c r="D212" s="3" t="s">
        <v>200</v>
      </c>
      <c r="E212" s="3" t="s">
        <v>6</v>
      </c>
      <c r="F212" s="3" t="s">
        <v>200</v>
      </c>
    </row>
    <row r="213" spans="1:6">
      <c r="A213" s="2">
        <v>1351</v>
      </c>
      <c r="B213" s="2">
        <v>2</v>
      </c>
      <c r="C213" s="3" t="s">
        <v>80</v>
      </c>
      <c r="D213" s="3" t="s">
        <v>201</v>
      </c>
      <c r="E213" s="3" t="s">
        <v>6</v>
      </c>
      <c r="F213" s="3" t="s">
        <v>201</v>
      </c>
    </row>
    <row r="214" spans="1:6">
      <c r="A214" s="2">
        <v>1356</v>
      </c>
      <c r="B214" s="2">
        <v>2</v>
      </c>
      <c r="C214" s="4" t="s">
        <v>80</v>
      </c>
      <c r="D214" s="4" t="s">
        <v>258</v>
      </c>
      <c r="E214" s="3" t="s">
        <v>6</v>
      </c>
      <c r="F214" s="4" t="s">
        <v>258</v>
      </c>
    </row>
    <row r="215" spans="1:6">
      <c r="A215" s="2">
        <v>1357</v>
      </c>
      <c r="B215" s="2">
        <v>2</v>
      </c>
      <c r="C215" s="3" t="s">
        <v>80</v>
      </c>
      <c r="D215" s="3" t="s">
        <v>259</v>
      </c>
      <c r="E215" s="3" t="s">
        <v>6</v>
      </c>
      <c r="F215" s="3" t="s">
        <v>259</v>
      </c>
    </row>
    <row r="216" spans="1:6">
      <c r="A216" s="2">
        <v>1359</v>
      </c>
      <c r="B216" s="2">
        <v>2</v>
      </c>
      <c r="C216" s="3" t="s">
        <v>80</v>
      </c>
      <c r="D216" s="3" t="s">
        <v>260</v>
      </c>
      <c r="E216" s="3" t="s">
        <v>6</v>
      </c>
      <c r="F216" s="3" t="s">
        <v>260</v>
      </c>
    </row>
    <row r="217" spans="1:6">
      <c r="A217" s="2">
        <v>1360</v>
      </c>
      <c r="B217" s="2">
        <v>2</v>
      </c>
      <c r="C217" s="3" t="s">
        <v>80</v>
      </c>
      <c r="D217" s="3" t="s">
        <v>261</v>
      </c>
      <c r="E217" s="3" t="s">
        <v>6</v>
      </c>
      <c r="F217" s="3" t="s">
        <v>261</v>
      </c>
    </row>
    <row r="218" spans="1:6">
      <c r="A218" s="2">
        <v>1362</v>
      </c>
      <c r="B218" s="2">
        <v>2</v>
      </c>
      <c r="C218" s="3" t="s">
        <v>80</v>
      </c>
      <c r="D218" s="3" t="s">
        <v>262</v>
      </c>
      <c r="E218" s="3" t="s">
        <v>6</v>
      </c>
      <c r="F218" s="3" t="s">
        <v>262</v>
      </c>
    </row>
    <row r="219" spans="1:6">
      <c r="A219" s="2">
        <v>1394</v>
      </c>
      <c r="B219" s="2">
        <v>2</v>
      </c>
      <c r="C219" s="3" t="s">
        <v>97</v>
      </c>
      <c r="D219" s="4" t="s">
        <v>394</v>
      </c>
      <c r="E219" s="3" t="s">
        <v>85</v>
      </c>
      <c r="F219" s="4" t="s">
        <v>390</v>
      </c>
    </row>
    <row r="220" spans="1:6">
      <c r="A220" s="2">
        <v>1395</v>
      </c>
      <c r="B220" s="2">
        <v>2</v>
      </c>
      <c r="C220" s="3" t="s">
        <v>97</v>
      </c>
      <c r="D220" s="4" t="s">
        <v>394</v>
      </c>
      <c r="E220" s="3" t="s">
        <v>85</v>
      </c>
      <c r="F220" s="4" t="s">
        <v>399</v>
      </c>
    </row>
    <row r="221" spans="1:6">
      <c r="A221" s="2">
        <v>1396</v>
      </c>
      <c r="B221" s="2">
        <v>2</v>
      </c>
      <c r="C221" s="3" t="s">
        <v>97</v>
      </c>
      <c r="D221" s="3" t="s">
        <v>155</v>
      </c>
      <c r="E221" s="3" t="s">
        <v>6</v>
      </c>
      <c r="F221" s="3" t="s">
        <v>155</v>
      </c>
    </row>
    <row r="222" spans="1:6">
      <c r="A222" s="2">
        <v>1397</v>
      </c>
      <c r="B222" s="2">
        <v>2</v>
      </c>
      <c r="C222" s="3" t="s">
        <v>97</v>
      </c>
      <c r="D222" s="4" t="s">
        <v>156</v>
      </c>
      <c r="E222" s="3" t="s">
        <v>6</v>
      </c>
      <c r="F222" s="4" t="s">
        <v>156</v>
      </c>
    </row>
    <row r="223" spans="1:6">
      <c r="A223" s="2">
        <v>1402</v>
      </c>
      <c r="B223" s="2">
        <v>2</v>
      </c>
      <c r="C223" s="3" t="s">
        <v>97</v>
      </c>
      <c r="D223" s="3" t="s">
        <v>157</v>
      </c>
      <c r="E223" s="3" t="s">
        <v>6</v>
      </c>
      <c r="F223" s="3" t="s">
        <v>157</v>
      </c>
    </row>
    <row r="224" spans="1:6">
      <c r="A224" s="2">
        <v>1404</v>
      </c>
      <c r="B224" s="2">
        <v>2</v>
      </c>
      <c r="C224" s="3" t="s">
        <v>97</v>
      </c>
      <c r="D224" s="4" t="s">
        <v>158</v>
      </c>
      <c r="E224" s="3" t="s">
        <v>6</v>
      </c>
      <c r="F224" s="4" t="s">
        <v>158</v>
      </c>
    </row>
    <row r="225" spans="1:6">
      <c r="A225" s="2">
        <v>1431</v>
      </c>
      <c r="B225" s="2">
        <v>2</v>
      </c>
      <c r="C225" s="3" t="s">
        <v>98</v>
      </c>
      <c r="D225" s="3" t="s">
        <v>99</v>
      </c>
      <c r="E225" s="3" t="s">
        <v>6</v>
      </c>
      <c r="F225" s="3" t="s">
        <v>99</v>
      </c>
    </row>
    <row r="226" spans="1:6">
      <c r="A226" s="2">
        <v>1471</v>
      </c>
      <c r="B226" s="2">
        <v>2</v>
      </c>
      <c r="C226" s="3" t="s">
        <v>299</v>
      </c>
      <c r="D226" s="3" t="s">
        <v>300</v>
      </c>
      <c r="E226" s="3" t="s">
        <v>6</v>
      </c>
      <c r="F226" s="3" t="s">
        <v>300</v>
      </c>
    </row>
    <row r="227" spans="1:6">
      <c r="A227" s="2">
        <v>1475</v>
      </c>
      <c r="B227" s="2">
        <v>2</v>
      </c>
      <c r="C227" s="3" t="s">
        <v>61</v>
      </c>
      <c r="D227" s="3" t="s">
        <v>302</v>
      </c>
      <c r="E227" s="3" t="s">
        <v>6</v>
      </c>
      <c r="F227" s="3" t="s">
        <v>302</v>
      </c>
    </row>
    <row r="228" spans="1:6">
      <c r="A228" s="2">
        <v>1482</v>
      </c>
      <c r="B228" s="2">
        <v>2</v>
      </c>
      <c r="C228" s="3" t="s">
        <v>20</v>
      </c>
      <c r="D228" s="3" t="s">
        <v>169</v>
      </c>
      <c r="E228" s="3" t="s">
        <v>85</v>
      </c>
      <c r="F228" s="3" t="s">
        <v>391</v>
      </c>
    </row>
    <row r="229" spans="1:6">
      <c r="A229" s="2">
        <v>1483</v>
      </c>
      <c r="B229" s="2">
        <v>2</v>
      </c>
      <c r="C229" s="3" t="s">
        <v>20</v>
      </c>
      <c r="D229" s="3" t="s">
        <v>169</v>
      </c>
      <c r="E229" s="3" t="s">
        <v>85</v>
      </c>
      <c r="F229" s="3" t="s">
        <v>170</v>
      </c>
    </row>
    <row r="230" spans="1:6">
      <c r="A230" s="2">
        <v>1485</v>
      </c>
      <c r="B230" s="2">
        <v>2</v>
      </c>
      <c r="C230" s="3" t="s">
        <v>20</v>
      </c>
      <c r="D230" s="3" t="s">
        <v>216</v>
      </c>
      <c r="E230" s="3" t="s">
        <v>6</v>
      </c>
      <c r="F230" s="3" t="s">
        <v>216</v>
      </c>
    </row>
    <row r="231" spans="1:6">
      <c r="A231" s="2">
        <v>1494</v>
      </c>
      <c r="B231" s="2">
        <v>2</v>
      </c>
      <c r="C231" s="3" t="s">
        <v>102</v>
      </c>
      <c r="D231" s="3" t="s">
        <v>103</v>
      </c>
      <c r="E231" s="3" t="s">
        <v>6</v>
      </c>
      <c r="F231" s="3" t="s">
        <v>103</v>
      </c>
    </row>
    <row r="232" spans="1:6">
      <c r="A232" s="2">
        <v>1495</v>
      </c>
      <c r="B232" s="2">
        <v>2</v>
      </c>
      <c r="C232" s="3" t="s">
        <v>102</v>
      </c>
      <c r="D232" s="3" t="s">
        <v>104</v>
      </c>
      <c r="E232" s="3" t="s">
        <v>6</v>
      </c>
      <c r="F232" s="3" t="s">
        <v>104</v>
      </c>
    </row>
    <row r="233" spans="1:6">
      <c r="A233" s="2">
        <v>1497</v>
      </c>
      <c r="B233" s="2">
        <v>2</v>
      </c>
      <c r="C233" s="4" t="s">
        <v>102</v>
      </c>
      <c r="D233" s="4" t="s">
        <v>105</v>
      </c>
      <c r="E233" s="3" t="s">
        <v>6</v>
      </c>
      <c r="F233" s="4" t="s">
        <v>105</v>
      </c>
    </row>
    <row r="234" spans="1:6">
      <c r="A234" s="2">
        <v>1498</v>
      </c>
      <c r="B234" s="2">
        <v>2</v>
      </c>
      <c r="C234" s="4" t="s">
        <v>102</v>
      </c>
      <c r="D234" s="4" t="s">
        <v>106</v>
      </c>
      <c r="E234" s="3" t="s">
        <v>6</v>
      </c>
      <c r="F234" s="4" t="s">
        <v>106</v>
      </c>
    </row>
    <row r="235" spans="1:6">
      <c r="A235" s="2">
        <v>1499</v>
      </c>
      <c r="B235" s="2">
        <v>2</v>
      </c>
      <c r="C235" s="4" t="s">
        <v>102</v>
      </c>
      <c r="D235" s="4" t="s">
        <v>252</v>
      </c>
      <c r="E235" s="3" t="s">
        <v>6</v>
      </c>
      <c r="F235" s="4" t="s">
        <v>252</v>
      </c>
    </row>
    <row r="236" spans="1:6">
      <c r="A236" s="2">
        <v>1500</v>
      </c>
      <c r="B236" s="2">
        <v>2</v>
      </c>
      <c r="C236" s="3" t="s">
        <v>102</v>
      </c>
      <c r="D236" s="3" t="s">
        <v>253</v>
      </c>
      <c r="E236" s="3" t="s">
        <v>6</v>
      </c>
      <c r="F236" s="3" t="s">
        <v>253</v>
      </c>
    </row>
    <row r="237" spans="1:6">
      <c r="A237" s="2">
        <v>1503</v>
      </c>
      <c r="B237" s="2">
        <v>2</v>
      </c>
      <c r="C237" s="3" t="s">
        <v>102</v>
      </c>
      <c r="D237" s="3" t="s">
        <v>282</v>
      </c>
      <c r="E237" s="3" t="s">
        <v>6</v>
      </c>
      <c r="F237" s="3" t="s">
        <v>282</v>
      </c>
    </row>
    <row r="238" spans="1:6">
      <c r="A238" s="2">
        <v>1504</v>
      </c>
      <c r="B238" s="2">
        <v>2</v>
      </c>
      <c r="C238" s="3" t="s">
        <v>102</v>
      </c>
      <c r="D238" s="3" t="s">
        <v>283</v>
      </c>
      <c r="E238" s="3" t="s">
        <v>6</v>
      </c>
      <c r="F238" s="3" t="s">
        <v>283</v>
      </c>
    </row>
    <row r="239" spans="1:6">
      <c r="A239" s="2">
        <v>1506</v>
      </c>
      <c r="B239" s="2">
        <v>2</v>
      </c>
      <c r="C239" s="4" t="s">
        <v>102</v>
      </c>
      <c r="D239" s="4" t="s">
        <v>287</v>
      </c>
      <c r="E239" s="3" t="s">
        <v>6</v>
      </c>
      <c r="F239" s="4" t="s">
        <v>287</v>
      </c>
    </row>
    <row r="240" spans="1:6">
      <c r="A240" s="2">
        <v>1507</v>
      </c>
      <c r="B240" s="2">
        <v>2</v>
      </c>
      <c r="C240" s="4" t="s">
        <v>102</v>
      </c>
      <c r="D240" s="4" t="s">
        <v>313</v>
      </c>
      <c r="E240" s="3" t="s">
        <v>6</v>
      </c>
      <c r="F240" s="4" t="s">
        <v>313</v>
      </c>
    </row>
    <row r="241" spans="1:6">
      <c r="A241" s="2">
        <v>1508</v>
      </c>
      <c r="B241" s="2">
        <v>2</v>
      </c>
      <c r="C241" s="4" t="s">
        <v>102</v>
      </c>
      <c r="D241" s="4" t="s">
        <v>314</v>
      </c>
      <c r="E241" s="3" t="s">
        <v>6</v>
      </c>
      <c r="F241" s="4" t="s">
        <v>314</v>
      </c>
    </row>
    <row r="242" spans="1:6">
      <c r="A242" s="2">
        <v>1509</v>
      </c>
      <c r="B242" s="2">
        <v>2</v>
      </c>
      <c r="C242" s="4" t="s">
        <v>102</v>
      </c>
      <c r="D242" s="4" t="s">
        <v>315</v>
      </c>
      <c r="E242" s="3" t="s">
        <v>6</v>
      </c>
      <c r="F242" s="4" t="s">
        <v>315</v>
      </c>
    </row>
    <row r="243" spans="1:6">
      <c r="A243" s="2">
        <v>1510</v>
      </c>
      <c r="B243" s="2">
        <v>2</v>
      </c>
      <c r="C243" s="4" t="s">
        <v>102</v>
      </c>
      <c r="D243" s="4" t="s">
        <v>316</v>
      </c>
      <c r="E243" s="3" t="s">
        <v>6</v>
      </c>
      <c r="F243" s="4" t="s">
        <v>316</v>
      </c>
    </row>
    <row r="244" spans="1:6">
      <c r="A244" s="2">
        <v>1511</v>
      </c>
      <c r="B244" s="2">
        <v>2</v>
      </c>
      <c r="C244" s="4" t="s">
        <v>41</v>
      </c>
      <c r="D244" s="4" t="s">
        <v>42</v>
      </c>
      <c r="E244" s="3" t="s">
        <v>6</v>
      </c>
      <c r="F244" s="4" t="s">
        <v>42</v>
      </c>
    </row>
    <row r="245" spans="1:6">
      <c r="A245" s="2">
        <v>1517</v>
      </c>
      <c r="B245" s="2">
        <v>2</v>
      </c>
      <c r="C245" s="3" t="s">
        <v>41</v>
      </c>
      <c r="D245" s="3" t="s">
        <v>159</v>
      </c>
      <c r="E245" s="3" t="s">
        <v>6</v>
      </c>
      <c r="F245" s="3" t="s">
        <v>159</v>
      </c>
    </row>
    <row r="246" spans="1:6">
      <c r="A246" s="2">
        <v>1535</v>
      </c>
      <c r="B246" s="2">
        <v>2</v>
      </c>
      <c r="C246" s="3" t="s">
        <v>40</v>
      </c>
      <c r="D246" s="3" t="s">
        <v>168</v>
      </c>
      <c r="E246" s="3" t="s">
        <v>6</v>
      </c>
      <c r="F246" s="3" t="s">
        <v>168</v>
      </c>
    </row>
    <row r="247" spans="1:6">
      <c r="A247" s="2">
        <v>1542</v>
      </c>
      <c r="B247" s="2">
        <v>2</v>
      </c>
      <c r="C247" s="4" t="s">
        <v>40</v>
      </c>
      <c r="D247" s="4" t="s">
        <v>331</v>
      </c>
      <c r="E247" s="3" t="s">
        <v>6</v>
      </c>
      <c r="F247" s="4" t="s">
        <v>331</v>
      </c>
    </row>
    <row r="248" spans="1:6">
      <c r="A248" s="2">
        <v>1551</v>
      </c>
      <c r="B248" s="2">
        <v>2</v>
      </c>
      <c r="C248" s="3" t="s">
        <v>68</v>
      </c>
      <c r="D248" s="3" t="s">
        <v>187</v>
      </c>
      <c r="E248" s="3" t="s">
        <v>6</v>
      </c>
      <c r="F248" s="3" t="s">
        <v>187</v>
      </c>
    </row>
    <row r="249" spans="1:6">
      <c r="A249" s="2">
        <v>1556</v>
      </c>
      <c r="B249" s="2">
        <v>2</v>
      </c>
      <c r="C249" s="4" t="s">
        <v>68</v>
      </c>
      <c r="D249" s="4" t="s">
        <v>281</v>
      </c>
      <c r="E249" s="3" t="s">
        <v>6</v>
      </c>
      <c r="F249" s="4" t="s">
        <v>281</v>
      </c>
    </row>
    <row r="250" spans="1:6">
      <c r="A250" s="2">
        <v>1568</v>
      </c>
      <c r="B250" s="2">
        <v>2</v>
      </c>
      <c r="C250" s="4" t="s">
        <v>68</v>
      </c>
      <c r="D250" s="4" t="s">
        <v>303</v>
      </c>
      <c r="E250" s="3" t="s">
        <v>6</v>
      </c>
      <c r="F250" s="4" t="s">
        <v>303</v>
      </c>
    </row>
    <row r="251" spans="1:6">
      <c r="A251" s="2">
        <v>1575</v>
      </c>
      <c r="B251" s="2">
        <v>2</v>
      </c>
      <c r="C251" s="3" t="s">
        <v>68</v>
      </c>
      <c r="D251" s="3" t="s">
        <v>304</v>
      </c>
      <c r="E251" s="3" t="s">
        <v>6</v>
      </c>
      <c r="F251" s="3" t="s">
        <v>304</v>
      </c>
    </row>
    <row r="252" spans="1:6">
      <c r="A252" s="2">
        <v>1580</v>
      </c>
      <c r="B252" s="2">
        <v>2</v>
      </c>
      <c r="C252" s="4" t="s">
        <v>7</v>
      </c>
      <c r="D252" s="4" t="s">
        <v>9</v>
      </c>
      <c r="E252" s="3" t="s">
        <v>6</v>
      </c>
      <c r="F252" s="4" t="s">
        <v>9</v>
      </c>
    </row>
    <row r="253" spans="1:6">
      <c r="A253" s="2">
        <v>1590</v>
      </c>
      <c r="B253" s="2">
        <v>2</v>
      </c>
      <c r="C253" s="4" t="s">
        <v>7</v>
      </c>
      <c r="D253" s="4" t="s">
        <v>10</v>
      </c>
      <c r="E253" s="3" t="s">
        <v>6</v>
      </c>
      <c r="F253" s="4" t="s">
        <v>10</v>
      </c>
    </row>
    <row r="254" spans="1:6">
      <c r="A254" s="2">
        <v>1603</v>
      </c>
      <c r="B254" s="2">
        <v>2</v>
      </c>
      <c r="C254" s="3" t="s">
        <v>38</v>
      </c>
      <c r="D254" s="3" t="s">
        <v>83</v>
      </c>
      <c r="E254" s="3" t="s">
        <v>6</v>
      </c>
      <c r="F254" s="3" t="s">
        <v>83</v>
      </c>
    </row>
    <row r="255" spans="1:6">
      <c r="A255" s="2">
        <v>1604</v>
      </c>
      <c r="B255" s="2">
        <v>2</v>
      </c>
      <c r="C255" s="3" t="s">
        <v>38</v>
      </c>
      <c r="D255" s="3" t="s">
        <v>84</v>
      </c>
      <c r="E255" s="3" t="s">
        <v>85</v>
      </c>
      <c r="F255" s="3" t="s">
        <v>392</v>
      </c>
    </row>
    <row r="256" spans="1:6">
      <c r="A256" s="2">
        <v>1605</v>
      </c>
      <c r="B256" s="2">
        <v>2</v>
      </c>
      <c r="C256" s="3" t="s">
        <v>38</v>
      </c>
      <c r="D256" s="3" t="s">
        <v>84</v>
      </c>
      <c r="E256" s="3" t="s">
        <v>85</v>
      </c>
      <c r="F256" s="3" t="s">
        <v>86</v>
      </c>
    </row>
    <row r="257" spans="1:6">
      <c r="A257" s="2">
        <v>1608</v>
      </c>
      <c r="B257" s="2">
        <v>2</v>
      </c>
      <c r="C257" s="3" t="s">
        <v>38</v>
      </c>
      <c r="D257" s="3" t="s">
        <v>87</v>
      </c>
      <c r="E257" s="3" t="s">
        <v>85</v>
      </c>
      <c r="F257" s="3" t="s">
        <v>393</v>
      </c>
    </row>
    <row r="258" spans="1:6">
      <c r="A258" s="2">
        <v>1609</v>
      </c>
      <c r="B258" s="2">
        <v>2</v>
      </c>
      <c r="C258" s="3" t="s">
        <v>38</v>
      </c>
      <c r="D258" s="3" t="s">
        <v>87</v>
      </c>
      <c r="E258" s="3" t="s">
        <v>85</v>
      </c>
      <c r="F258" s="3" t="s">
        <v>88</v>
      </c>
    </row>
    <row r="259" spans="1:6">
      <c r="A259" s="2">
        <v>1617</v>
      </c>
      <c r="B259" s="2">
        <v>2</v>
      </c>
      <c r="C259" s="3" t="s">
        <v>38</v>
      </c>
      <c r="D259" s="3" t="s">
        <v>239</v>
      </c>
      <c r="E259" s="3" t="s">
        <v>6</v>
      </c>
      <c r="F259" s="3" t="s">
        <v>239</v>
      </c>
    </row>
    <row r="260" spans="1:6">
      <c r="A260" s="2">
        <v>1618</v>
      </c>
      <c r="B260" s="2">
        <v>2</v>
      </c>
      <c r="C260" s="3" t="s">
        <v>38</v>
      </c>
      <c r="D260" s="3" t="s">
        <v>240</v>
      </c>
      <c r="E260" s="3" t="s">
        <v>6</v>
      </c>
      <c r="F260" s="3" t="s">
        <v>240</v>
      </c>
    </row>
    <row r="261" spans="1:6">
      <c r="A261" s="2">
        <v>1622</v>
      </c>
      <c r="B261" s="2">
        <v>2</v>
      </c>
      <c r="C261" s="3" t="s">
        <v>38</v>
      </c>
      <c r="D261" s="3" t="s">
        <v>242</v>
      </c>
      <c r="E261" s="3" t="s">
        <v>6</v>
      </c>
      <c r="F261" s="3" t="s">
        <v>242</v>
      </c>
    </row>
    <row r="262" spans="1:6">
      <c r="A262" s="2">
        <v>1625</v>
      </c>
      <c r="B262" s="2">
        <v>2</v>
      </c>
      <c r="C262" s="3" t="s">
        <v>38</v>
      </c>
      <c r="D262" s="3" t="s">
        <v>243</v>
      </c>
      <c r="E262" s="3" t="s">
        <v>6</v>
      </c>
      <c r="F262" s="3" t="s">
        <v>243</v>
      </c>
    </row>
    <row r="263" spans="1:6">
      <c r="A263" s="2">
        <v>1626</v>
      </c>
      <c r="B263" s="2">
        <v>2</v>
      </c>
      <c r="C263" s="3" t="s">
        <v>38</v>
      </c>
      <c r="D263" s="3" t="s">
        <v>244</v>
      </c>
      <c r="E263" s="3" t="s">
        <v>6</v>
      </c>
      <c r="F263" s="3" t="s">
        <v>244</v>
      </c>
    </row>
    <row r="264" spans="1:6">
      <c r="A264" s="2">
        <v>1627</v>
      </c>
      <c r="B264" s="2">
        <v>2</v>
      </c>
      <c r="C264" s="3" t="s">
        <v>38</v>
      </c>
      <c r="D264" s="3" t="s">
        <v>245</v>
      </c>
      <c r="E264" s="3" t="s">
        <v>6</v>
      </c>
      <c r="F264" s="3" t="s">
        <v>245</v>
      </c>
    </row>
    <row r="265" spans="1:6">
      <c r="A265" s="2">
        <v>1629</v>
      </c>
      <c r="B265" s="2">
        <v>2</v>
      </c>
      <c r="C265" s="3" t="s">
        <v>38</v>
      </c>
      <c r="D265" s="3" t="s">
        <v>246</v>
      </c>
      <c r="E265" s="3" t="s">
        <v>6</v>
      </c>
      <c r="F265" s="3" t="s">
        <v>246</v>
      </c>
    </row>
    <row r="266" spans="1:6">
      <c r="A266" s="2">
        <v>1635</v>
      </c>
      <c r="B266" s="2">
        <v>2</v>
      </c>
      <c r="C266" s="4" t="s">
        <v>38</v>
      </c>
      <c r="D266" s="4" t="s">
        <v>255</v>
      </c>
      <c r="E266" s="3" t="s">
        <v>6</v>
      </c>
      <c r="F266" s="4" t="s">
        <v>255</v>
      </c>
    </row>
    <row r="267" spans="1:6">
      <c r="A267" s="2">
        <v>1643</v>
      </c>
      <c r="B267" s="2">
        <v>2</v>
      </c>
      <c r="C267" s="4" t="s">
        <v>38</v>
      </c>
      <c r="D267" s="4" t="s">
        <v>257</v>
      </c>
      <c r="E267" s="3" t="s">
        <v>6</v>
      </c>
      <c r="F267" s="4" t="s">
        <v>257</v>
      </c>
    </row>
    <row r="268" spans="1:6">
      <c r="A268" s="2">
        <v>1645</v>
      </c>
      <c r="B268" s="2">
        <v>2</v>
      </c>
      <c r="C268" s="3" t="s">
        <v>38</v>
      </c>
      <c r="D268" s="3" t="s">
        <v>270</v>
      </c>
      <c r="E268" s="3" t="s">
        <v>6</v>
      </c>
      <c r="F268" s="3" t="s">
        <v>270</v>
      </c>
    </row>
    <row r="269" spans="1:6">
      <c r="A269" s="2">
        <v>1649</v>
      </c>
      <c r="B269" s="2">
        <v>2</v>
      </c>
      <c r="C269" s="3" t="s">
        <v>38</v>
      </c>
      <c r="D269" s="3" t="s">
        <v>271</v>
      </c>
      <c r="E269" s="3" t="s">
        <v>6</v>
      </c>
      <c r="F269" s="3" t="s">
        <v>271</v>
      </c>
    </row>
    <row r="270" spans="1:6">
      <c r="A270" s="2">
        <v>1652</v>
      </c>
      <c r="B270" s="2">
        <v>2</v>
      </c>
      <c r="C270" s="4" t="s">
        <v>38</v>
      </c>
      <c r="D270" s="4" t="s">
        <v>272</v>
      </c>
      <c r="E270" s="3" t="s">
        <v>6</v>
      </c>
      <c r="F270" s="4" t="s">
        <v>272</v>
      </c>
    </row>
    <row r="271" spans="1:6">
      <c r="A271" s="2">
        <v>1661</v>
      </c>
      <c r="B271" s="2">
        <v>2</v>
      </c>
      <c r="C271" s="4" t="s">
        <v>38</v>
      </c>
      <c r="D271" s="4" t="s">
        <v>274</v>
      </c>
      <c r="E271" s="3" t="s">
        <v>6</v>
      </c>
      <c r="F271" s="4" t="s">
        <v>274</v>
      </c>
    </row>
    <row r="272" spans="1:6">
      <c r="A272" s="2">
        <v>1672</v>
      </c>
      <c r="B272" s="2">
        <v>2</v>
      </c>
      <c r="C272" s="4" t="s">
        <v>38</v>
      </c>
      <c r="D272" s="4" t="s">
        <v>321</v>
      </c>
      <c r="E272" s="3" t="s">
        <v>6</v>
      </c>
      <c r="F272" s="4" t="s">
        <v>321</v>
      </c>
    </row>
    <row r="273" spans="1:6">
      <c r="A273" s="2">
        <v>1685</v>
      </c>
      <c r="B273" s="2">
        <v>2</v>
      </c>
      <c r="C273" s="4" t="s">
        <v>305</v>
      </c>
      <c r="D273" s="4" t="s">
        <v>306</v>
      </c>
      <c r="E273" s="3" t="s">
        <v>6</v>
      </c>
      <c r="F273" s="4" t="s">
        <v>306</v>
      </c>
    </row>
    <row r="274" spans="1:6">
      <c r="A274" s="2">
        <v>1686</v>
      </c>
      <c r="B274" s="2">
        <v>2</v>
      </c>
      <c r="C274" s="3" t="s">
        <v>33</v>
      </c>
      <c r="D274" s="3" t="s">
        <v>34</v>
      </c>
      <c r="E274" s="3" t="s">
        <v>6</v>
      </c>
      <c r="F274" s="3" t="s">
        <v>34</v>
      </c>
    </row>
    <row r="275" spans="1:6">
      <c r="A275" s="2">
        <v>1692</v>
      </c>
      <c r="B275" s="2">
        <v>2</v>
      </c>
      <c r="C275" s="3" t="s">
        <v>186</v>
      </c>
      <c r="D275" s="3" t="s">
        <v>279</v>
      </c>
      <c r="E275" s="3" t="s">
        <v>6</v>
      </c>
      <c r="F275" s="3" t="s">
        <v>279</v>
      </c>
    </row>
    <row r="276" spans="1:6">
      <c r="A276" s="2">
        <v>1695</v>
      </c>
      <c r="B276" s="2">
        <v>2</v>
      </c>
      <c r="C276" s="4" t="s">
        <v>186</v>
      </c>
      <c r="D276" s="4" t="s">
        <v>322</v>
      </c>
      <c r="E276" s="3" t="s">
        <v>6</v>
      </c>
      <c r="F276" s="4" t="s">
        <v>322</v>
      </c>
    </row>
    <row r="277" spans="1:6">
      <c r="A277" s="2">
        <v>1697</v>
      </c>
      <c r="B277" s="2">
        <v>2</v>
      </c>
      <c r="C277" s="3" t="s">
        <v>186</v>
      </c>
      <c r="D277" s="3" t="s">
        <v>323</v>
      </c>
      <c r="E277" s="3" t="s">
        <v>6</v>
      </c>
      <c r="F277" s="3" t="s">
        <v>323</v>
      </c>
    </row>
    <row r="278" spans="1:6">
      <c r="A278" s="2">
        <v>1701</v>
      </c>
      <c r="B278" s="2">
        <v>2</v>
      </c>
      <c r="C278" s="3" t="s">
        <v>186</v>
      </c>
      <c r="D278" s="3" t="s">
        <v>324</v>
      </c>
      <c r="E278" s="3" t="s">
        <v>6</v>
      </c>
      <c r="F278" s="3" t="s">
        <v>324</v>
      </c>
    </row>
    <row r="279" spans="1:6">
      <c r="A279" s="2">
        <v>1704</v>
      </c>
      <c r="B279" s="2">
        <v>2</v>
      </c>
      <c r="C279" s="4" t="s">
        <v>186</v>
      </c>
      <c r="D279" s="4" t="s">
        <v>332</v>
      </c>
      <c r="E279" s="3" t="s">
        <v>6</v>
      </c>
      <c r="F279" s="4" t="s">
        <v>332</v>
      </c>
    </row>
    <row r="280" spans="1:6">
      <c r="A280" s="2">
        <v>1705</v>
      </c>
      <c r="B280" s="2">
        <v>2</v>
      </c>
      <c r="C280" s="3" t="s">
        <v>74</v>
      </c>
      <c r="D280" s="3" t="s">
        <v>75</v>
      </c>
      <c r="E280" s="3" t="s">
        <v>6</v>
      </c>
      <c r="F280" s="3" t="s">
        <v>75</v>
      </c>
    </row>
    <row r="281" spans="1:6">
      <c r="A281" s="2">
        <v>1706</v>
      </c>
      <c r="B281" s="2">
        <v>2</v>
      </c>
      <c r="C281" s="3" t="s">
        <v>74</v>
      </c>
      <c r="D281" s="3" t="s">
        <v>76</v>
      </c>
      <c r="E281" s="3" t="s">
        <v>6</v>
      </c>
      <c r="F281" s="3" t="s">
        <v>76</v>
      </c>
    </row>
    <row r="282" spans="1:6">
      <c r="A282" s="2">
        <v>1708</v>
      </c>
      <c r="B282" s="2">
        <v>2</v>
      </c>
      <c r="C282" s="3" t="s">
        <v>153</v>
      </c>
      <c r="D282" s="3" t="s">
        <v>154</v>
      </c>
      <c r="E282" s="3" t="s">
        <v>6</v>
      </c>
      <c r="F282" s="3" t="s">
        <v>154</v>
      </c>
    </row>
    <row r="283" spans="1:6">
      <c r="A283" s="2">
        <v>1728</v>
      </c>
      <c r="B283" s="2">
        <v>2</v>
      </c>
      <c r="C283" s="3" t="s">
        <v>153</v>
      </c>
      <c r="D283" s="3" t="s">
        <v>328</v>
      </c>
      <c r="E283" s="3" t="s">
        <v>6</v>
      </c>
      <c r="F283" s="3" t="s">
        <v>328</v>
      </c>
    </row>
  </sheetData>
  <sortState ref="A2:F283">
    <sortCondition ref="A2:A283"/>
    <sortCondition ref="C2:C283"/>
    <sortCondition ref="D2:D283"/>
  </sortState>
  <pageMargins left="0.7" right="0.7" top="0.75" bottom="0.75" header="0.3" footer="0.3"/>
  <pageSetup orientation="portrait" verticalDpi="30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49"/>
  <sheetViews>
    <sheetView workbookViewId="0">
      <pane xSplit="7" ySplit="1" topLeftCell="AJ2" activePane="bottomRight" state="frozen"/>
      <selection pane="topRight" activeCell="H1" sqref="H1"/>
      <selection pane="bottomLeft" activeCell="A2" sqref="A2"/>
      <selection pane="bottomRight" activeCell="F128" sqref="F128"/>
    </sheetView>
  </sheetViews>
  <sheetFormatPr baseColWidth="10" defaultColWidth="8.83203125" defaultRowHeight="14" x14ac:dyDescent="0"/>
  <cols>
    <col min="4" max="4" width="28.1640625" customWidth="1"/>
    <col min="6" max="6" width="37.5" bestFit="1" customWidth="1"/>
    <col min="19" max="19" width="18.83203125" customWidth="1"/>
    <col min="21" max="21" width="37.5" bestFit="1" customWidth="1"/>
    <col min="24" max="24" width="28" customWidth="1"/>
    <col min="42" max="42" width="25.6640625" bestFit="1" customWidth="1"/>
    <col min="43" max="43" width="13.33203125" style="6" bestFit="1" customWidth="1"/>
    <col min="44" max="44" width="28.6640625" style="6" bestFit="1" customWidth="1"/>
    <col min="45" max="45" width="9.5" bestFit="1" customWidth="1"/>
  </cols>
  <sheetData>
    <row r="1" spans="1:44">
      <c r="A1" t="s">
        <v>0</v>
      </c>
      <c r="B1" t="s">
        <v>1</v>
      </c>
      <c r="C1" t="s">
        <v>2</v>
      </c>
      <c r="D1" t="s">
        <v>400</v>
      </c>
      <c r="E1" t="s">
        <v>4</v>
      </c>
      <c r="F1" t="s">
        <v>401</v>
      </c>
      <c r="G1" t="s">
        <v>402</v>
      </c>
      <c r="H1" t="s">
        <v>3006</v>
      </c>
      <c r="I1" t="s">
        <v>403</v>
      </c>
      <c r="J1" t="s">
        <v>404</v>
      </c>
      <c r="K1" t="s">
        <v>405</v>
      </c>
      <c r="L1" t="s">
        <v>406</v>
      </c>
      <c r="M1" t="s">
        <v>3007</v>
      </c>
      <c r="N1" t="s">
        <v>3008</v>
      </c>
      <c r="O1" t="s">
        <v>3009</v>
      </c>
      <c r="P1" t="s">
        <v>407</v>
      </c>
      <c r="Q1" t="s">
        <v>408</v>
      </c>
      <c r="R1" t="s">
        <v>409</v>
      </c>
      <c r="S1" t="s">
        <v>410</v>
      </c>
      <c r="T1" t="s">
        <v>411</v>
      </c>
      <c r="U1" t="s">
        <v>412</v>
      </c>
      <c r="V1" t="s">
        <v>413</v>
      </c>
      <c r="W1" t="s">
        <v>414</v>
      </c>
      <c r="X1" t="s">
        <v>415</v>
      </c>
      <c r="Y1" t="s">
        <v>416</v>
      </c>
      <c r="Z1" t="s">
        <v>417</v>
      </c>
      <c r="AA1" t="s">
        <v>418</v>
      </c>
      <c r="AB1" t="s">
        <v>419</v>
      </c>
      <c r="AC1" t="s">
        <v>420</v>
      </c>
      <c r="AD1" t="s">
        <v>421</v>
      </c>
      <c r="AE1" t="s">
        <v>422</v>
      </c>
      <c r="AF1" t="s">
        <v>423</v>
      </c>
      <c r="AG1" t="s">
        <v>424</v>
      </c>
      <c r="AH1" t="s">
        <v>425</v>
      </c>
      <c r="AI1" t="s">
        <v>426</v>
      </c>
      <c r="AJ1" t="s">
        <v>427</v>
      </c>
      <c r="AK1" t="s">
        <v>428</v>
      </c>
      <c r="AL1" t="s">
        <v>429</v>
      </c>
      <c r="AM1" t="s">
        <v>430</v>
      </c>
      <c r="AN1" t="s">
        <v>431</v>
      </c>
      <c r="AO1" t="s">
        <v>432</v>
      </c>
      <c r="AP1" t="s">
        <v>433</v>
      </c>
      <c r="AQ1" s="6" t="s">
        <v>3019</v>
      </c>
      <c r="AR1" s="6" t="s">
        <v>3010</v>
      </c>
    </row>
    <row r="2" spans="1:44">
      <c r="A2">
        <v>1</v>
      </c>
      <c r="B2">
        <v>1</v>
      </c>
      <c r="C2" t="s">
        <v>333</v>
      </c>
      <c r="D2" t="s">
        <v>334</v>
      </c>
      <c r="E2" t="s">
        <v>434</v>
      </c>
      <c r="F2" t="s">
        <v>334</v>
      </c>
      <c r="G2" t="s">
        <v>334</v>
      </c>
      <c r="H2" t="b">
        <v>0</v>
      </c>
      <c r="I2" t="b">
        <v>0</v>
      </c>
      <c r="J2" t="b">
        <v>0</v>
      </c>
      <c r="K2" t="b">
        <v>1</v>
      </c>
      <c r="L2" t="b">
        <v>0</v>
      </c>
      <c r="M2" t="b">
        <v>0</v>
      </c>
      <c r="N2" t="b">
        <v>0</v>
      </c>
      <c r="O2" t="b">
        <v>0</v>
      </c>
      <c r="P2" t="s">
        <v>434</v>
      </c>
      <c r="Q2">
        <v>1</v>
      </c>
      <c r="R2">
        <v>1</v>
      </c>
      <c r="S2" t="s">
        <v>435</v>
      </c>
      <c r="T2" t="s">
        <v>436</v>
      </c>
      <c r="U2" t="s">
        <v>334</v>
      </c>
      <c r="V2" t="s">
        <v>437</v>
      </c>
      <c r="W2" t="s">
        <v>438</v>
      </c>
      <c r="X2" t="s">
        <v>439</v>
      </c>
      <c r="Y2" t="s">
        <v>333</v>
      </c>
      <c r="Z2" t="s">
        <v>440</v>
      </c>
      <c r="AA2" t="s">
        <v>441</v>
      </c>
      <c r="AE2" t="s">
        <v>442</v>
      </c>
      <c r="AF2" t="s">
        <v>443</v>
      </c>
      <c r="AI2" s="5">
        <v>41017</v>
      </c>
      <c r="AJ2" s="5">
        <v>41017</v>
      </c>
      <c r="AK2" t="s">
        <v>444</v>
      </c>
      <c r="AM2" t="b">
        <v>0</v>
      </c>
    </row>
    <row r="3" spans="1:44">
      <c r="A3">
        <v>1</v>
      </c>
      <c r="B3">
        <v>1</v>
      </c>
      <c r="C3" t="s">
        <v>333</v>
      </c>
      <c r="D3" t="s">
        <v>334</v>
      </c>
      <c r="E3" t="s">
        <v>434</v>
      </c>
      <c r="F3" t="s">
        <v>334</v>
      </c>
      <c r="G3" t="s">
        <v>334</v>
      </c>
      <c r="H3" t="b">
        <v>0</v>
      </c>
      <c r="I3" t="b">
        <v>0</v>
      </c>
      <c r="J3" t="b">
        <v>0</v>
      </c>
      <c r="K3" t="b">
        <v>1</v>
      </c>
      <c r="L3" t="b">
        <v>0</v>
      </c>
      <c r="M3" t="b">
        <v>0</v>
      </c>
      <c r="N3" t="b">
        <v>0</v>
      </c>
      <c r="O3" t="b">
        <v>0</v>
      </c>
      <c r="P3" t="s">
        <v>434</v>
      </c>
      <c r="Q3">
        <v>1</v>
      </c>
      <c r="R3">
        <v>2</v>
      </c>
      <c r="S3" t="s">
        <v>445</v>
      </c>
      <c r="U3" t="s">
        <v>335</v>
      </c>
      <c r="V3" t="s">
        <v>437</v>
      </c>
      <c r="W3" t="s">
        <v>438</v>
      </c>
      <c r="X3" t="s">
        <v>446</v>
      </c>
      <c r="Y3" t="s">
        <v>333</v>
      </c>
      <c r="Z3" t="s">
        <v>440</v>
      </c>
      <c r="AA3" t="s">
        <v>447</v>
      </c>
      <c r="AE3" t="s">
        <v>448</v>
      </c>
      <c r="AF3" t="s">
        <v>443</v>
      </c>
      <c r="AI3" s="5">
        <v>40991</v>
      </c>
      <c r="AJ3" s="5">
        <v>40991</v>
      </c>
      <c r="AK3" t="s">
        <v>449</v>
      </c>
      <c r="AM3" t="b">
        <v>1</v>
      </c>
      <c r="AN3" t="s">
        <v>450</v>
      </c>
      <c r="AO3" t="s">
        <v>451</v>
      </c>
      <c r="AP3" t="s">
        <v>334</v>
      </c>
    </row>
    <row r="4" spans="1:44">
      <c r="A4">
        <v>24</v>
      </c>
      <c r="B4">
        <v>1</v>
      </c>
      <c r="C4" t="s">
        <v>336</v>
      </c>
      <c r="D4" t="s">
        <v>337</v>
      </c>
      <c r="E4" t="s">
        <v>434</v>
      </c>
      <c r="F4" t="s">
        <v>337</v>
      </c>
      <c r="G4" t="s">
        <v>337</v>
      </c>
      <c r="H4" t="b">
        <v>0</v>
      </c>
      <c r="I4" t="b">
        <v>0</v>
      </c>
      <c r="J4" t="b">
        <v>0</v>
      </c>
      <c r="K4" t="b">
        <v>1</v>
      </c>
      <c r="L4" t="b">
        <v>0</v>
      </c>
      <c r="M4" t="b">
        <v>0</v>
      </c>
      <c r="N4" t="b">
        <v>0</v>
      </c>
      <c r="O4" t="b">
        <v>0</v>
      </c>
      <c r="P4" t="s">
        <v>434</v>
      </c>
      <c r="Q4">
        <v>24</v>
      </c>
      <c r="R4">
        <v>1</v>
      </c>
      <c r="S4" t="s">
        <v>462</v>
      </c>
      <c r="T4" t="s">
        <v>463</v>
      </c>
      <c r="U4" t="s">
        <v>337</v>
      </c>
      <c r="V4" t="s">
        <v>437</v>
      </c>
      <c r="W4" t="s">
        <v>459</v>
      </c>
      <c r="X4" t="s">
        <v>464</v>
      </c>
      <c r="Y4" t="s">
        <v>336</v>
      </c>
      <c r="Z4" t="s">
        <v>461</v>
      </c>
      <c r="AA4" t="s">
        <v>465</v>
      </c>
      <c r="AE4" t="s">
        <v>466</v>
      </c>
      <c r="AF4" t="s">
        <v>443</v>
      </c>
      <c r="AI4" s="5">
        <v>40991</v>
      </c>
      <c r="AJ4" s="5">
        <v>40991</v>
      </c>
      <c r="AK4" t="s">
        <v>467</v>
      </c>
      <c r="AM4" t="b">
        <v>0</v>
      </c>
    </row>
    <row r="5" spans="1:44">
      <c r="A5">
        <v>24</v>
      </c>
      <c r="B5">
        <v>1</v>
      </c>
      <c r="C5" t="s">
        <v>336</v>
      </c>
      <c r="D5" t="s">
        <v>337</v>
      </c>
      <c r="E5" t="s">
        <v>434</v>
      </c>
      <c r="F5" t="s">
        <v>337</v>
      </c>
      <c r="G5" t="s">
        <v>337</v>
      </c>
      <c r="H5" t="b">
        <v>0</v>
      </c>
      <c r="I5" t="b">
        <v>0</v>
      </c>
      <c r="J5" t="b">
        <v>0</v>
      </c>
      <c r="K5" t="b">
        <v>1</v>
      </c>
      <c r="L5" t="b">
        <v>0</v>
      </c>
      <c r="M5" t="b">
        <v>0</v>
      </c>
      <c r="N5" t="b">
        <v>0</v>
      </c>
      <c r="O5" t="b">
        <v>0</v>
      </c>
      <c r="P5" t="s">
        <v>434</v>
      </c>
      <c r="Q5">
        <v>24</v>
      </c>
      <c r="R5">
        <v>2</v>
      </c>
      <c r="S5" t="s">
        <v>462</v>
      </c>
      <c r="T5" t="s">
        <v>463</v>
      </c>
      <c r="U5" t="s">
        <v>337</v>
      </c>
      <c r="V5" t="s">
        <v>437</v>
      </c>
      <c r="W5" t="s">
        <v>459</v>
      </c>
      <c r="X5" t="s">
        <v>464</v>
      </c>
      <c r="Y5" t="s">
        <v>336</v>
      </c>
      <c r="Z5" t="s">
        <v>461</v>
      </c>
      <c r="AA5" t="s">
        <v>465</v>
      </c>
      <c r="AE5" t="s">
        <v>466</v>
      </c>
      <c r="AF5" t="s">
        <v>443</v>
      </c>
      <c r="AI5" s="5">
        <v>40991</v>
      </c>
      <c r="AJ5" s="5">
        <v>40991</v>
      </c>
      <c r="AK5" t="s">
        <v>467</v>
      </c>
      <c r="AM5" t="b">
        <v>1</v>
      </c>
      <c r="AN5" t="s">
        <v>450</v>
      </c>
      <c r="AO5" t="s">
        <v>468</v>
      </c>
      <c r="AP5" t="s">
        <v>337</v>
      </c>
    </row>
    <row r="6" spans="1:44">
      <c r="A6">
        <v>27</v>
      </c>
      <c r="B6">
        <v>1</v>
      </c>
      <c r="C6" t="s">
        <v>336</v>
      </c>
      <c r="D6" t="s">
        <v>338</v>
      </c>
      <c r="E6" t="s">
        <v>434</v>
      </c>
      <c r="F6" t="s">
        <v>338</v>
      </c>
      <c r="G6" t="s">
        <v>338</v>
      </c>
      <c r="H6" t="b">
        <v>0</v>
      </c>
      <c r="I6" t="b">
        <v>0</v>
      </c>
      <c r="J6" t="b">
        <v>0</v>
      </c>
      <c r="K6" t="b">
        <v>1</v>
      </c>
      <c r="L6" t="b">
        <v>0</v>
      </c>
      <c r="M6" t="b">
        <v>0</v>
      </c>
      <c r="N6" t="b">
        <v>0</v>
      </c>
      <c r="O6" t="b">
        <v>0</v>
      </c>
      <c r="P6" t="s">
        <v>434</v>
      </c>
      <c r="Q6">
        <v>27</v>
      </c>
      <c r="R6">
        <v>1</v>
      </c>
      <c r="S6" t="s">
        <v>471</v>
      </c>
      <c r="U6" t="s">
        <v>338</v>
      </c>
      <c r="V6" t="s">
        <v>437</v>
      </c>
      <c r="W6" t="s">
        <v>459</v>
      </c>
      <c r="X6" t="s">
        <v>469</v>
      </c>
      <c r="Y6" t="s">
        <v>336</v>
      </c>
      <c r="Z6" t="s">
        <v>461</v>
      </c>
      <c r="AA6" t="s">
        <v>472</v>
      </c>
      <c r="AE6" t="s">
        <v>473</v>
      </c>
      <c r="AF6" t="s">
        <v>443</v>
      </c>
      <c r="AI6" s="5">
        <v>40991</v>
      </c>
      <c r="AJ6" s="5">
        <v>40991</v>
      </c>
      <c r="AK6" t="s">
        <v>474</v>
      </c>
      <c r="AM6" t="b">
        <v>0</v>
      </c>
    </row>
    <row r="7" spans="1:44">
      <c r="A7">
        <v>27</v>
      </c>
      <c r="B7">
        <v>1</v>
      </c>
      <c r="C7" t="s">
        <v>336</v>
      </c>
      <c r="D7" t="s">
        <v>338</v>
      </c>
      <c r="E7" t="s">
        <v>434</v>
      </c>
      <c r="F7" t="s">
        <v>338</v>
      </c>
      <c r="G7" t="s">
        <v>338</v>
      </c>
      <c r="H7" t="b">
        <v>0</v>
      </c>
      <c r="I7" t="b">
        <v>0</v>
      </c>
      <c r="J7" t="b">
        <v>0</v>
      </c>
      <c r="K7" t="b">
        <v>1</v>
      </c>
      <c r="L7" t="b">
        <v>0</v>
      </c>
      <c r="M7" t="b">
        <v>0</v>
      </c>
      <c r="N7" t="b">
        <v>0</v>
      </c>
      <c r="O7" t="b">
        <v>0</v>
      </c>
      <c r="P7" t="s">
        <v>434</v>
      </c>
      <c r="Q7">
        <v>27</v>
      </c>
      <c r="R7">
        <v>2</v>
      </c>
      <c r="S7" t="s">
        <v>475</v>
      </c>
      <c r="U7" t="s">
        <v>338</v>
      </c>
      <c r="V7" t="s">
        <v>437</v>
      </c>
      <c r="W7" t="s">
        <v>459</v>
      </c>
      <c r="X7" t="s">
        <v>476</v>
      </c>
      <c r="Y7" t="s">
        <v>336</v>
      </c>
      <c r="Z7" t="s">
        <v>461</v>
      </c>
      <c r="AA7" t="s">
        <v>472</v>
      </c>
      <c r="AE7" t="s">
        <v>477</v>
      </c>
      <c r="AF7" t="s">
        <v>454</v>
      </c>
      <c r="AI7" s="5">
        <v>41017</v>
      </c>
      <c r="AJ7" s="5">
        <v>41017</v>
      </c>
      <c r="AK7" t="s">
        <v>478</v>
      </c>
      <c r="AM7" t="b">
        <v>0</v>
      </c>
    </row>
    <row r="8" spans="1:44">
      <c r="A8">
        <v>30</v>
      </c>
      <c r="B8">
        <v>1</v>
      </c>
      <c r="C8" t="s">
        <v>336</v>
      </c>
      <c r="D8" t="s">
        <v>339</v>
      </c>
      <c r="E8" t="s">
        <v>434</v>
      </c>
      <c r="F8" t="s">
        <v>339</v>
      </c>
      <c r="G8" t="s">
        <v>339</v>
      </c>
      <c r="H8" t="b">
        <v>0</v>
      </c>
      <c r="I8" t="b">
        <v>0</v>
      </c>
      <c r="J8" t="b">
        <v>0</v>
      </c>
      <c r="K8" t="b">
        <v>1</v>
      </c>
      <c r="L8" t="b">
        <v>0</v>
      </c>
      <c r="M8" t="b">
        <v>0</v>
      </c>
      <c r="N8" t="b">
        <v>0</v>
      </c>
      <c r="O8" t="b">
        <v>0</v>
      </c>
      <c r="P8" t="s">
        <v>434</v>
      </c>
      <c r="Q8">
        <v>30</v>
      </c>
      <c r="R8">
        <v>1</v>
      </c>
      <c r="S8" t="s">
        <v>481</v>
      </c>
      <c r="T8" t="s">
        <v>482</v>
      </c>
      <c r="U8" t="s">
        <v>483</v>
      </c>
      <c r="V8" t="s">
        <v>437</v>
      </c>
      <c r="W8" t="s">
        <v>479</v>
      </c>
      <c r="X8" t="s">
        <v>470</v>
      </c>
      <c r="Y8" t="s">
        <v>336</v>
      </c>
      <c r="Z8" t="s">
        <v>480</v>
      </c>
      <c r="AA8" t="s">
        <v>484</v>
      </c>
      <c r="AE8" t="s">
        <v>485</v>
      </c>
      <c r="AF8" t="s">
        <v>443</v>
      </c>
      <c r="AI8" s="5">
        <v>40991</v>
      </c>
      <c r="AJ8" s="5">
        <v>40991</v>
      </c>
      <c r="AK8" t="s">
        <v>486</v>
      </c>
      <c r="AM8" t="b">
        <v>1</v>
      </c>
      <c r="AN8" t="s">
        <v>450</v>
      </c>
      <c r="AO8" t="s">
        <v>487</v>
      </c>
      <c r="AP8" t="s">
        <v>339</v>
      </c>
    </row>
    <row r="9" spans="1:44">
      <c r="A9">
        <v>30</v>
      </c>
      <c r="B9">
        <v>1</v>
      </c>
      <c r="C9" t="s">
        <v>336</v>
      </c>
      <c r="D9" t="s">
        <v>339</v>
      </c>
      <c r="E9" t="s">
        <v>434</v>
      </c>
      <c r="F9" t="s">
        <v>339</v>
      </c>
      <c r="G9" t="s">
        <v>339</v>
      </c>
      <c r="H9" t="b">
        <v>0</v>
      </c>
      <c r="I9" t="b">
        <v>0</v>
      </c>
      <c r="J9" t="b">
        <v>0</v>
      </c>
      <c r="K9" t="b">
        <v>1</v>
      </c>
      <c r="L9" t="b">
        <v>0</v>
      </c>
      <c r="M9" t="b">
        <v>0</v>
      </c>
      <c r="N9" t="b">
        <v>0</v>
      </c>
      <c r="O9" t="b">
        <v>0</v>
      </c>
      <c r="P9" t="s">
        <v>434</v>
      </c>
      <c r="Q9">
        <v>30</v>
      </c>
      <c r="R9">
        <v>2</v>
      </c>
      <c r="S9" t="s">
        <v>488</v>
      </c>
      <c r="T9" t="s">
        <v>489</v>
      </c>
      <c r="U9" t="s">
        <v>339</v>
      </c>
      <c r="V9" t="s">
        <v>437</v>
      </c>
      <c r="W9" t="s">
        <v>479</v>
      </c>
      <c r="X9" t="s">
        <v>456</v>
      </c>
      <c r="Y9" t="s">
        <v>336</v>
      </c>
      <c r="Z9" t="s">
        <v>480</v>
      </c>
      <c r="AA9" t="s">
        <v>490</v>
      </c>
      <c r="AE9" t="s">
        <v>491</v>
      </c>
      <c r="AF9" t="s">
        <v>443</v>
      </c>
      <c r="AI9" s="5">
        <v>40991</v>
      </c>
      <c r="AJ9" s="5">
        <v>40991</v>
      </c>
      <c r="AK9" t="s">
        <v>492</v>
      </c>
      <c r="AM9" t="b">
        <v>0</v>
      </c>
    </row>
    <row r="10" spans="1:44">
      <c r="A10">
        <v>37</v>
      </c>
      <c r="B10">
        <v>1</v>
      </c>
      <c r="C10" t="s">
        <v>336</v>
      </c>
      <c r="D10" t="s">
        <v>340</v>
      </c>
      <c r="E10" t="s">
        <v>434</v>
      </c>
      <c r="F10" t="s">
        <v>340</v>
      </c>
      <c r="G10" t="s">
        <v>340</v>
      </c>
      <c r="H10" t="b">
        <v>0</v>
      </c>
      <c r="I10" t="b">
        <v>0</v>
      </c>
      <c r="J10" t="b">
        <v>1</v>
      </c>
      <c r="K10" t="b">
        <v>1</v>
      </c>
      <c r="L10" s="6" t="b">
        <v>1</v>
      </c>
      <c r="M10" t="b">
        <v>0</v>
      </c>
      <c r="N10" t="b">
        <v>0</v>
      </c>
      <c r="O10" t="b">
        <v>0</v>
      </c>
      <c r="P10">
        <v>1</v>
      </c>
      <c r="Q10">
        <v>37</v>
      </c>
      <c r="R10">
        <v>1</v>
      </c>
      <c r="S10" t="s">
        <v>494</v>
      </c>
      <c r="T10" t="s">
        <v>495</v>
      </c>
      <c r="U10" t="s">
        <v>496</v>
      </c>
      <c r="V10" t="s">
        <v>437</v>
      </c>
      <c r="W10" t="s">
        <v>497</v>
      </c>
      <c r="X10" t="s">
        <v>498</v>
      </c>
      <c r="Y10" t="s">
        <v>336</v>
      </c>
      <c r="Z10" t="s">
        <v>499</v>
      </c>
      <c r="AA10" t="s">
        <v>500</v>
      </c>
      <c r="AE10" t="s">
        <v>501</v>
      </c>
      <c r="AF10" t="s">
        <v>443</v>
      </c>
      <c r="AI10" s="5">
        <v>40991</v>
      </c>
      <c r="AJ10" s="5">
        <v>40991</v>
      </c>
      <c r="AK10" t="s">
        <v>502</v>
      </c>
      <c r="AM10" t="b">
        <v>0</v>
      </c>
      <c r="AQ10" s="6" t="str">
        <f>RIGHT(D10,1)</f>
        <v>m</v>
      </c>
      <c r="AR10" s="6" t="str">
        <f>IF(LEFT(D10, LEN(D10)-1)=U10,"YES","NO")</f>
        <v>NO</v>
      </c>
    </row>
    <row r="11" spans="1:44">
      <c r="A11">
        <v>43</v>
      </c>
      <c r="B11">
        <v>1</v>
      </c>
      <c r="C11" t="s">
        <v>341</v>
      </c>
      <c r="D11" t="s">
        <v>342</v>
      </c>
      <c r="E11" t="s">
        <v>434</v>
      </c>
      <c r="F11" t="s">
        <v>342</v>
      </c>
      <c r="G11" t="s">
        <v>342</v>
      </c>
      <c r="H11" t="b">
        <v>0</v>
      </c>
      <c r="I11" t="b">
        <v>0</v>
      </c>
      <c r="J11" t="b">
        <v>0</v>
      </c>
      <c r="K11" t="b">
        <v>1</v>
      </c>
      <c r="L11" t="b">
        <v>0</v>
      </c>
      <c r="M11" t="b">
        <v>0</v>
      </c>
      <c r="N11" t="b">
        <v>0</v>
      </c>
      <c r="O11" t="b">
        <v>0</v>
      </c>
      <c r="P11" t="s">
        <v>434</v>
      </c>
      <c r="Q11">
        <v>43</v>
      </c>
      <c r="R11">
        <v>1</v>
      </c>
      <c r="S11" t="s">
        <v>503</v>
      </c>
      <c r="U11" t="s">
        <v>342</v>
      </c>
      <c r="V11" t="s">
        <v>437</v>
      </c>
      <c r="W11" t="s">
        <v>504</v>
      </c>
      <c r="X11" t="s">
        <v>460</v>
      </c>
      <c r="Y11" t="s">
        <v>341</v>
      </c>
      <c r="Z11" t="s">
        <v>505</v>
      </c>
      <c r="AA11" t="s">
        <v>441</v>
      </c>
      <c r="AE11" t="s">
        <v>506</v>
      </c>
      <c r="AF11" t="s">
        <v>443</v>
      </c>
      <c r="AI11" s="5">
        <v>40991</v>
      </c>
      <c r="AJ11" s="5">
        <v>40991</v>
      </c>
      <c r="AK11" t="s">
        <v>507</v>
      </c>
      <c r="AM11" t="b">
        <v>0</v>
      </c>
    </row>
    <row r="12" spans="1:44">
      <c r="A12">
        <v>43</v>
      </c>
      <c r="B12">
        <v>1</v>
      </c>
      <c r="C12" t="s">
        <v>341</v>
      </c>
      <c r="D12" t="s">
        <v>342</v>
      </c>
      <c r="E12" t="s">
        <v>434</v>
      </c>
      <c r="F12" t="s">
        <v>342</v>
      </c>
      <c r="G12" t="s">
        <v>342</v>
      </c>
      <c r="H12" t="b">
        <v>0</v>
      </c>
      <c r="I12" t="b">
        <v>0</v>
      </c>
      <c r="J12" t="b">
        <v>0</v>
      </c>
      <c r="K12" t="b">
        <v>1</v>
      </c>
      <c r="L12" t="b">
        <v>0</v>
      </c>
      <c r="M12" t="b">
        <v>0</v>
      </c>
      <c r="N12" t="b">
        <v>0</v>
      </c>
      <c r="O12" t="b">
        <v>0</v>
      </c>
      <c r="P12" t="s">
        <v>434</v>
      </c>
      <c r="Q12">
        <v>43</v>
      </c>
      <c r="R12">
        <v>2</v>
      </c>
      <c r="S12" t="s">
        <v>508</v>
      </c>
      <c r="T12" t="s">
        <v>509</v>
      </c>
      <c r="U12" t="s">
        <v>348</v>
      </c>
      <c r="V12" t="s">
        <v>437</v>
      </c>
      <c r="W12" t="s">
        <v>510</v>
      </c>
      <c r="X12" t="s">
        <v>511</v>
      </c>
      <c r="Y12" t="s">
        <v>341</v>
      </c>
      <c r="Z12" t="s">
        <v>512</v>
      </c>
      <c r="AA12" t="s">
        <v>513</v>
      </c>
      <c r="AE12" t="s">
        <v>514</v>
      </c>
      <c r="AF12" t="s">
        <v>443</v>
      </c>
      <c r="AI12" s="5">
        <v>40991</v>
      </c>
      <c r="AJ12" s="5">
        <v>40991</v>
      </c>
      <c r="AK12" t="s">
        <v>515</v>
      </c>
      <c r="AM12" t="b">
        <v>1</v>
      </c>
      <c r="AN12" t="s">
        <v>450</v>
      </c>
      <c r="AO12" t="s">
        <v>516</v>
      </c>
      <c r="AP12" t="s">
        <v>342</v>
      </c>
    </row>
    <row r="13" spans="1:44">
      <c r="A13">
        <v>44</v>
      </c>
      <c r="B13">
        <v>1</v>
      </c>
      <c r="C13" t="s">
        <v>341</v>
      </c>
      <c r="D13" t="s">
        <v>343</v>
      </c>
      <c r="E13" t="s">
        <v>434</v>
      </c>
      <c r="F13" t="s">
        <v>343</v>
      </c>
      <c r="G13" t="s">
        <v>343</v>
      </c>
      <c r="H13" t="b">
        <v>0</v>
      </c>
      <c r="I13" t="b">
        <v>0</v>
      </c>
      <c r="J13" t="b">
        <v>0</v>
      </c>
      <c r="K13" t="b">
        <v>1</v>
      </c>
      <c r="L13" t="b">
        <v>0</v>
      </c>
      <c r="M13" t="b">
        <v>0</v>
      </c>
      <c r="N13" t="b">
        <v>0</v>
      </c>
      <c r="O13" t="b">
        <v>0</v>
      </c>
      <c r="P13" t="s">
        <v>434</v>
      </c>
      <c r="Q13">
        <v>44</v>
      </c>
      <c r="R13">
        <v>1</v>
      </c>
      <c r="S13" t="s">
        <v>517</v>
      </c>
      <c r="T13" t="s">
        <v>518</v>
      </c>
      <c r="U13" t="s">
        <v>343</v>
      </c>
      <c r="V13" t="s">
        <v>437</v>
      </c>
      <c r="W13" t="s">
        <v>504</v>
      </c>
      <c r="X13" t="s">
        <v>519</v>
      </c>
      <c r="Y13" t="s">
        <v>341</v>
      </c>
      <c r="Z13" t="s">
        <v>505</v>
      </c>
      <c r="AA13" t="s">
        <v>520</v>
      </c>
      <c r="AE13" t="s">
        <v>521</v>
      </c>
      <c r="AF13" t="s">
        <v>443</v>
      </c>
      <c r="AI13" s="5">
        <v>40991</v>
      </c>
      <c r="AJ13" s="5">
        <v>40991</v>
      </c>
      <c r="AK13" t="s">
        <v>522</v>
      </c>
      <c r="AM13" t="b">
        <v>0</v>
      </c>
    </row>
    <row r="14" spans="1:44">
      <c r="A14">
        <v>44</v>
      </c>
      <c r="B14">
        <v>1</v>
      </c>
      <c r="C14" t="s">
        <v>341</v>
      </c>
      <c r="D14" t="s">
        <v>343</v>
      </c>
      <c r="E14" t="s">
        <v>434</v>
      </c>
      <c r="F14" t="s">
        <v>343</v>
      </c>
      <c r="G14" t="s">
        <v>343</v>
      </c>
      <c r="H14" t="b">
        <v>0</v>
      </c>
      <c r="I14" t="b">
        <v>0</v>
      </c>
      <c r="J14" t="b">
        <v>0</v>
      </c>
      <c r="K14" t="b">
        <v>1</v>
      </c>
      <c r="L14" t="b">
        <v>0</v>
      </c>
      <c r="M14" t="b">
        <v>0</v>
      </c>
      <c r="N14" t="b">
        <v>0</v>
      </c>
      <c r="O14" t="b">
        <v>0</v>
      </c>
      <c r="P14" t="s">
        <v>434</v>
      </c>
      <c r="Q14">
        <v>44</v>
      </c>
      <c r="R14">
        <v>2</v>
      </c>
      <c r="S14" t="s">
        <v>523</v>
      </c>
      <c r="T14" t="s">
        <v>524</v>
      </c>
      <c r="U14" t="s">
        <v>345</v>
      </c>
      <c r="V14" t="s">
        <v>437</v>
      </c>
      <c r="W14" t="s">
        <v>504</v>
      </c>
      <c r="X14" t="s">
        <v>525</v>
      </c>
      <c r="Y14" t="s">
        <v>341</v>
      </c>
      <c r="Z14" t="s">
        <v>505</v>
      </c>
      <c r="AA14" t="s">
        <v>526</v>
      </c>
      <c r="AE14" t="s">
        <v>527</v>
      </c>
      <c r="AF14" t="s">
        <v>443</v>
      </c>
      <c r="AI14" s="5">
        <v>40991</v>
      </c>
      <c r="AJ14" s="5">
        <v>40991</v>
      </c>
      <c r="AK14" t="s">
        <v>528</v>
      </c>
      <c r="AM14" t="b">
        <v>1</v>
      </c>
      <c r="AN14" t="s">
        <v>450</v>
      </c>
      <c r="AO14" t="s">
        <v>529</v>
      </c>
      <c r="AP14" t="s">
        <v>343</v>
      </c>
    </row>
    <row r="15" spans="1:44">
      <c r="A15">
        <v>48</v>
      </c>
      <c r="B15">
        <v>1</v>
      </c>
      <c r="C15" t="s">
        <v>341</v>
      </c>
      <c r="D15" t="s">
        <v>344</v>
      </c>
      <c r="E15" t="s">
        <v>434</v>
      </c>
      <c r="F15" t="s">
        <v>344</v>
      </c>
      <c r="G15" t="s">
        <v>344</v>
      </c>
      <c r="H15" t="b">
        <v>0</v>
      </c>
      <c r="I15" t="b">
        <v>0</v>
      </c>
      <c r="J15" t="b">
        <v>0</v>
      </c>
      <c r="K15" t="b">
        <v>1</v>
      </c>
      <c r="L15" t="b">
        <v>0</v>
      </c>
      <c r="M15" t="b">
        <v>0</v>
      </c>
      <c r="N15" t="b">
        <v>0</v>
      </c>
      <c r="O15" t="b">
        <v>0</v>
      </c>
      <c r="P15" t="s">
        <v>434</v>
      </c>
      <c r="Q15">
        <v>48</v>
      </c>
      <c r="R15">
        <v>1</v>
      </c>
      <c r="S15" t="s">
        <v>530</v>
      </c>
      <c r="T15" t="s">
        <v>531</v>
      </c>
      <c r="U15" t="s">
        <v>344</v>
      </c>
      <c r="V15" t="s">
        <v>437</v>
      </c>
      <c r="W15" t="s">
        <v>504</v>
      </c>
      <c r="X15" t="s">
        <v>532</v>
      </c>
      <c r="Y15" t="s">
        <v>341</v>
      </c>
      <c r="Z15" t="s">
        <v>505</v>
      </c>
      <c r="AA15" t="s">
        <v>533</v>
      </c>
      <c r="AE15" t="s">
        <v>534</v>
      </c>
      <c r="AF15" t="s">
        <v>443</v>
      </c>
      <c r="AI15" s="5">
        <v>40991</v>
      </c>
      <c r="AJ15" s="5">
        <v>40991</v>
      </c>
      <c r="AK15" t="s">
        <v>535</v>
      </c>
      <c r="AM15" t="b">
        <v>0</v>
      </c>
    </row>
    <row r="16" spans="1:44">
      <c r="A16">
        <v>48</v>
      </c>
      <c r="B16">
        <v>1</v>
      </c>
      <c r="C16" t="s">
        <v>341</v>
      </c>
      <c r="D16" t="s">
        <v>344</v>
      </c>
      <c r="E16" t="s">
        <v>434</v>
      </c>
      <c r="F16" t="s">
        <v>344</v>
      </c>
      <c r="G16" t="s">
        <v>344</v>
      </c>
      <c r="H16" t="b">
        <v>0</v>
      </c>
      <c r="I16" t="b">
        <v>0</v>
      </c>
      <c r="J16" t="b">
        <v>0</v>
      </c>
      <c r="K16" t="b">
        <v>1</v>
      </c>
      <c r="L16" t="b">
        <v>0</v>
      </c>
      <c r="M16" t="b">
        <v>0</v>
      </c>
      <c r="N16" t="b">
        <v>0</v>
      </c>
      <c r="O16" t="b">
        <v>0</v>
      </c>
      <c r="P16" t="s">
        <v>434</v>
      </c>
      <c r="Q16">
        <v>48</v>
      </c>
      <c r="R16">
        <v>2</v>
      </c>
      <c r="S16" t="s">
        <v>517</v>
      </c>
      <c r="T16" t="s">
        <v>518</v>
      </c>
      <c r="U16" t="s">
        <v>343</v>
      </c>
      <c r="V16" t="s">
        <v>437</v>
      </c>
      <c r="W16" t="s">
        <v>504</v>
      </c>
      <c r="X16" t="s">
        <v>519</v>
      </c>
      <c r="Y16" t="s">
        <v>341</v>
      </c>
      <c r="Z16" t="s">
        <v>505</v>
      </c>
      <c r="AA16" t="s">
        <v>520</v>
      </c>
      <c r="AE16" t="s">
        <v>521</v>
      </c>
      <c r="AF16" t="s">
        <v>443</v>
      </c>
      <c r="AI16" s="5">
        <v>40991</v>
      </c>
      <c r="AJ16" s="5">
        <v>40991</v>
      </c>
      <c r="AK16" t="s">
        <v>522</v>
      </c>
      <c r="AM16" t="b">
        <v>1</v>
      </c>
      <c r="AN16" t="s">
        <v>450</v>
      </c>
      <c r="AO16" t="s">
        <v>536</v>
      </c>
      <c r="AP16" t="s">
        <v>344</v>
      </c>
    </row>
    <row r="17" spans="1:44">
      <c r="A17">
        <v>50</v>
      </c>
      <c r="B17">
        <v>1</v>
      </c>
      <c r="C17" t="s">
        <v>341</v>
      </c>
      <c r="D17" t="s">
        <v>345</v>
      </c>
      <c r="E17" t="s">
        <v>434</v>
      </c>
      <c r="F17" t="s">
        <v>345</v>
      </c>
      <c r="G17" t="s">
        <v>345</v>
      </c>
      <c r="H17" t="b">
        <v>0</v>
      </c>
      <c r="I17" t="b">
        <v>0</v>
      </c>
      <c r="J17" t="b">
        <v>0</v>
      </c>
      <c r="K17" t="b">
        <v>1</v>
      </c>
      <c r="L17" t="b">
        <v>0</v>
      </c>
      <c r="M17" t="b">
        <v>0</v>
      </c>
      <c r="N17" t="b">
        <v>0</v>
      </c>
      <c r="O17" t="b">
        <v>0</v>
      </c>
      <c r="P17" t="s">
        <v>434</v>
      </c>
      <c r="Q17">
        <v>50</v>
      </c>
      <c r="R17">
        <v>1</v>
      </c>
      <c r="S17" t="s">
        <v>530</v>
      </c>
      <c r="T17" t="s">
        <v>531</v>
      </c>
      <c r="U17" t="s">
        <v>344</v>
      </c>
      <c r="V17" t="s">
        <v>437</v>
      </c>
      <c r="W17" t="s">
        <v>504</v>
      </c>
      <c r="X17" t="s">
        <v>532</v>
      </c>
      <c r="Y17" t="s">
        <v>341</v>
      </c>
      <c r="Z17" t="s">
        <v>505</v>
      </c>
      <c r="AA17" t="s">
        <v>533</v>
      </c>
      <c r="AE17" t="s">
        <v>534</v>
      </c>
      <c r="AF17" t="s">
        <v>443</v>
      </c>
      <c r="AI17" s="5">
        <v>40991</v>
      </c>
      <c r="AJ17" s="5">
        <v>40991</v>
      </c>
      <c r="AK17" t="s">
        <v>535</v>
      </c>
      <c r="AM17" t="b">
        <v>1</v>
      </c>
      <c r="AN17" t="s">
        <v>450</v>
      </c>
      <c r="AO17" t="s">
        <v>537</v>
      </c>
      <c r="AP17" t="s">
        <v>345</v>
      </c>
    </row>
    <row r="18" spans="1:44">
      <c r="A18">
        <v>50</v>
      </c>
      <c r="B18">
        <v>1</v>
      </c>
      <c r="C18" t="s">
        <v>341</v>
      </c>
      <c r="D18" t="s">
        <v>345</v>
      </c>
      <c r="E18" t="s">
        <v>434</v>
      </c>
      <c r="F18" t="s">
        <v>345</v>
      </c>
      <c r="G18" t="s">
        <v>345</v>
      </c>
      <c r="H18" t="b">
        <v>0</v>
      </c>
      <c r="I18" t="b">
        <v>0</v>
      </c>
      <c r="J18" t="b">
        <v>0</v>
      </c>
      <c r="K18" t="b">
        <v>1</v>
      </c>
      <c r="L18" t="b">
        <v>0</v>
      </c>
      <c r="M18" t="b">
        <v>0</v>
      </c>
      <c r="N18" t="b">
        <v>0</v>
      </c>
      <c r="O18" t="b">
        <v>0</v>
      </c>
      <c r="P18" t="s">
        <v>434</v>
      </c>
      <c r="Q18">
        <v>50</v>
      </c>
      <c r="R18">
        <v>2</v>
      </c>
      <c r="S18" t="s">
        <v>523</v>
      </c>
      <c r="T18" t="s">
        <v>524</v>
      </c>
      <c r="U18" t="s">
        <v>345</v>
      </c>
      <c r="V18" t="s">
        <v>437</v>
      </c>
      <c r="W18" t="s">
        <v>504</v>
      </c>
      <c r="X18" t="s">
        <v>525</v>
      </c>
      <c r="Y18" t="s">
        <v>341</v>
      </c>
      <c r="Z18" t="s">
        <v>505</v>
      </c>
      <c r="AA18" t="s">
        <v>526</v>
      </c>
      <c r="AE18" t="s">
        <v>527</v>
      </c>
      <c r="AF18" t="s">
        <v>443</v>
      </c>
      <c r="AI18" s="5">
        <v>40991</v>
      </c>
      <c r="AJ18" s="5">
        <v>40991</v>
      </c>
      <c r="AK18" t="s">
        <v>528</v>
      </c>
      <c r="AM18" t="b">
        <v>0</v>
      </c>
    </row>
    <row r="19" spans="1:44">
      <c r="A19">
        <v>53</v>
      </c>
      <c r="B19">
        <v>1</v>
      </c>
      <c r="C19" t="s">
        <v>341</v>
      </c>
      <c r="D19" t="s">
        <v>346</v>
      </c>
      <c r="E19" t="s">
        <v>434</v>
      </c>
      <c r="F19" t="s">
        <v>346</v>
      </c>
      <c r="G19" t="s">
        <v>346</v>
      </c>
      <c r="H19" t="b">
        <v>0</v>
      </c>
      <c r="I19" t="b">
        <v>0</v>
      </c>
      <c r="J19" t="b">
        <v>0</v>
      </c>
      <c r="K19" t="b">
        <v>1</v>
      </c>
      <c r="L19" t="b">
        <v>0</v>
      </c>
      <c r="M19" t="b">
        <v>0</v>
      </c>
      <c r="N19" t="b">
        <v>0</v>
      </c>
      <c r="O19" t="b">
        <v>0</v>
      </c>
      <c r="P19" t="s">
        <v>434</v>
      </c>
      <c r="Q19">
        <v>53</v>
      </c>
      <c r="R19">
        <v>1</v>
      </c>
      <c r="S19" t="s">
        <v>538</v>
      </c>
      <c r="T19" t="s">
        <v>539</v>
      </c>
      <c r="U19" t="s">
        <v>346</v>
      </c>
      <c r="V19" t="s">
        <v>437</v>
      </c>
      <c r="W19" t="s">
        <v>504</v>
      </c>
      <c r="X19" t="s">
        <v>540</v>
      </c>
      <c r="Y19" t="s">
        <v>341</v>
      </c>
      <c r="Z19" t="s">
        <v>505</v>
      </c>
      <c r="AA19" t="s">
        <v>541</v>
      </c>
      <c r="AE19" t="s">
        <v>542</v>
      </c>
      <c r="AF19" t="s">
        <v>443</v>
      </c>
      <c r="AI19" s="5">
        <v>40991</v>
      </c>
      <c r="AJ19" s="5">
        <v>40991</v>
      </c>
      <c r="AK19" t="s">
        <v>543</v>
      </c>
      <c r="AM19" t="b">
        <v>0</v>
      </c>
    </row>
    <row r="20" spans="1:44">
      <c r="A20">
        <v>53</v>
      </c>
      <c r="B20">
        <v>1</v>
      </c>
      <c r="C20" t="s">
        <v>341</v>
      </c>
      <c r="D20" t="s">
        <v>346</v>
      </c>
      <c r="E20" t="s">
        <v>434</v>
      </c>
      <c r="F20" t="s">
        <v>346</v>
      </c>
      <c r="G20" t="s">
        <v>346</v>
      </c>
      <c r="H20" t="b">
        <v>0</v>
      </c>
      <c r="I20" t="b">
        <v>0</v>
      </c>
      <c r="J20" t="b">
        <v>0</v>
      </c>
      <c r="K20" t="b">
        <v>1</v>
      </c>
      <c r="L20" t="b">
        <v>0</v>
      </c>
      <c r="M20" t="b">
        <v>0</v>
      </c>
      <c r="N20" t="b">
        <v>0</v>
      </c>
      <c r="O20" t="b">
        <v>0</v>
      </c>
      <c r="P20" t="s">
        <v>434</v>
      </c>
      <c r="Q20">
        <v>53</v>
      </c>
      <c r="R20">
        <v>2</v>
      </c>
      <c r="S20" t="s">
        <v>544</v>
      </c>
      <c r="T20" t="s">
        <v>545</v>
      </c>
      <c r="U20" t="s">
        <v>546</v>
      </c>
      <c r="V20" t="s">
        <v>437</v>
      </c>
      <c r="W20" t="s">
        <v>504</v>
      </c>
      <c r="X20" t="s">
        <v>547</v>
      </c>
      <c r="Y20" t="s">
        <v>341</v>
      </c>
      <c r="Z20" t="s">
        <v>505</v>
      </c>
      <c r="AA20" t="s">
        <v>548</v>
      </c>
      <c r="AE20" t="s">
        <v>549</v>
      </c>
      <c r="AF20" t="s">
        <v>443</v>
      </c>
      <c r="AI20" s="5">
        <v>40991</v>
      </c>
      <c r="AJ20" s="5">
        <v>40991</v>
      </c>
      <c r="AK20" t="s">
        <v>550</v>
      </c>
      <c r="AM20" t="b">
        <v>1</v>
      </c>
      <c r="AN20" t="s">
        <v>450</v>
      </c>
      <c r="AO20" t="s">
        <v>551</v>
      </c>
      <c r="AP20" t="s">
        <v>346</v>
      </c>
    </row>
    <row r="21" spans="1:44">
      <c r="A21">
        <v>54</v>
      </c>
      <c r="B21">
        <v>1</v>
      </c>
      <c r="C21" t="s">
        <v>341</v>
      </c>
      <c r="D21" t="s">
        <v>347</v>
      </c>
      <c r="E21" t="s">
        <v>434</v>
      </c>
      <c r="F21" t="s">
        <v>347</v>
      </c>
      <c r="G21" t="s">
        <v>347</v>
      </c>
      <c r="H21" t="b">
        <v>0</v>
      </c>
      <c r="I21" t="b">
        <v>0</v>
      </c>
      <c r="J21" t="b">
        <v>0</v>
      </c>
      <c r="K21" t="b">
        <v>1</v>
      </c>
      <c r="L21" t="b">
        <v>0</v>
      </c>
      <c r="M21" t="b">
        <v>0</v>
      </c>
      <c r="N21" t="b">
        <v>0</v>
      </c>
      <c r="O21" t="b">
        <v>0</v>
      </c>
      <c r="P21" t="s">
        <v>434</v>
      </c>
      <c r="Q21">
        <v>54</v>
      </c>
      <c r="R21">
        <v>1</v>
      </c>
      <c r="S21" t="s">
        <v>552</v>
      </c>
      <c r="U21" t="s">
        <v>347</v>
      </c>
      <c r="V21" t="s">
        <v>437</v>
      </c>
      <c r="W21" t="s">
        <v>504</v>
      </c>
      <c r="X21" t="s">
        <v>553</v>
      </c>
      <c r="Y21" t="s">
        <v>341</v>
      </c>
      <c r="Z21" t="s">
        <v>505</v>
      </c>
      <c r="AA21" t="s">
        <v>554</v>
      </c>
      <c r="AE21" t="s">
        <v>555</v>
      </c>
      <c r="AF21" t="s">
        <v>443</v>
      </c>
      <c r="AI21" s="5">
        <v>40991</v>
      </c>
      <c r="AJ21" s="5">
        <v>40991</v>
      </c>
      <c r="AK21" t="s">
        <v>556</v>
      </c>
      <c r="AM21" t="b">
        <v>0</v>
      </c>
    </row>
    <row r="22" spans="1:44">
      <c r="A22">
        <v>54</v>
      </c>
      <c r="B22">
        <v>1</v>
      </c>
      <c r="C22" t="s">
        <v>341</v>
      </c>
      <c r="D22" t="s">
        <v>347</v>
      </c>
      <c r="E22" t="s">
        <v>434</v>
      </c>
      <c r="F22" t="s">
        <v>347</v>
      </c>
      <c r="G22" t="s">
        <v>347</v>
      </c>
      <c r="H22" t="b">
        <v>0</v>
      </c>
      <c r="I22" t="b">
        <v>0</v>
      </c>
      <c r="J22" t="b">
        <v>0</v>
      </c>
      <c r="K22" t="b">
        <v>1</v>
      </c>
      <c r="L22" t="b">
        <v>0</v>
      </c>
      <c r="M22" t="b">
        <v>0</v>
      </c>
      <c r="N22" t="b">
        <v>0</v>
      </c>
      <c r="O22" t="b">
        <v>0</v>
      </c>
      <c r="P22" t="s">
        <v>434</v>
      </c>
      <c r="Q22">
        <v>54</v>
      </c>
      <c r="R22">
        <v>2</v>
      </c>
      <c r="S22" t="s">
        <v>552</v>
      </c>
      <c r="U22" t="s">
        <v>347</v>
      </c>
      <c r="V22" t="s">
        <v>437</v>
      </c>
      <c r="W22" t="s">
        <v>504</v>
      </c>
      <c r="X22" t="s">
        <v>553</v>
      </c>
      <c r="Y22" t="s">
        <v>341</v>
      </c>
      <c r="Z22" t="s">
        <v>505</v>
      </c>
      <c r="AA22" t="s">
        <v>554</v>
      </c>
      <c r="AE22" t="s">
        <v>555</v>
      </c>
      <c r="AF22" t="s">
        <v>443</v>
      </c>
      <c r="AI22" s="5">
        <v>40991</v>
      </c>
      <c r="AJ22" s="5">
        <v>40991</v>
      </c>
      <c r="AK22" t="s">
        <v>556</v>
      </c>
      <c r="AM22" t="b">
        <v>1</v>
      </c>
      <c r="AN22" t="s">
        <v>450</v>
      </c>
      <c r="AO22" t="s">
        <v>557</v>
      </c>
      <c r="AP22" t="s">
        <v>347</v>
      </c>
    </row>
    <row r="23" spans="1:44">
      <c r="A23">
        <v>78</v>
      </c>
      <c r="B23">
        <v>1</v>
      </c>
      <c r="C23" t="s">
        <v>341</v>
      </c>
      <c r="D23" t="s">
        <v>350</v>
      </c>
      <c r="E23" t="s">
        <v>434</v>
      </c>
      <c r="F23" t="s">
        <v>350</v>
      </c>
      <c r="G23" t="s">
        <v>350</v>
      </c>
      <c r="H23" t="b">
        <v>0</v>
      </c>
      <c r="I23" t="b">
        <v>0</v>
      </c>
      <c r="J23" t="b">
        <v>0</v>
      </c>
      <c r="K23" t="b">
        <v>1</v>
      </c>
      <c r="L23" t="b">
        <v>0</v>
      </c>
      <c r="M23" t="b">
        <v>0</v>
      </c>
      <c r="N23" t="b">
        <v>0</v>
      </c>
      <c r="O23" t="b">
        <v>0</v>
      </c>
      <c r="P23" t="s">
        <v>434</v>
      </c>
      <c r="Q23">
        <v>78</v>
      </c>
      <c r="R23">
        <v>1</v>
      </c>
      <c r="S23" t="s">
        <v>571</v>
      </c>
      <c r="T23" t="s">
        <v>572</v>
      </c>
      <c r="U23" t="s">
        <v>354</v>
      </c>
      <c r="V23" t="s">
        <v>437</v>
      </c>
      <c r="W23" t="s">
        <v>566</v>
      </c>
      <c r="X23" t="s">
        <v>573</v>
      </c>
      <c r="Y23" t="s">
        <v>341</v>
      </c>
      <c r="Z23" t="s">
        <v>567</v>
      </c>
      <c r="AA23" t="s">
        <v>574</v>
      </c>
      <c r="AE23" t="s">
        <v>575</v>
      </c>
      <c r="AF23" t="s">
        <v>443</v>
      </c>
      <c r="AI23" s="5">
        <v>40991</v>
      </c>
      <c r="AJ23" s="5">
        <v>40991</v>
      </c>
      <c r="AK23" t="s">
        <v>576</v>
      </c>
      <c r="AM23" t="b">
        <v>1</v>
      </c>
      <c r="AN23" t="s">
        <v>450</v>
      </c>
      <c r="AO23" t="s">
        <v>577</v>
      </c>
      <c r="AP23" t="s">
        <v>350</v>
      </c>
    </row>
    <row r="24" spans="1:44">
      <c r="A24">
        <v>78</v>
      </c>
      <c r="B24">
        <v>1</v>
      </c>
      <c r="C24" t="s">
        <v>341</v>
      </c>
      <c r="D24" t="s">
        <v>350</v>
      </c>
      <c r="E24" t="s">
        <v>434</v>
      </c>
      <c r="F24" t="s">
        <v>350</v>
      </c>
      <c r="G24" t="s">
        <v>350</v>
      </c>
      <c r="H24" t="b">
        <v>0</v>
      </c>
      <c r="I24" t="b">
        <v>0</v>
      </c>
      <c r="J24" t="b">
        <v>0</v>
      </c>
      <c r="K24" t="b">
        <v>1</v>
      </c>
      <c r="L24" t="b">
        <v>0</v>
      </c>
      <c r="M24" t="b">
        <v>0</v>
      </c>
      <c r="N24" t="b">
        <v>0</v>
      </c>
      <c r="O24" t="b">
        <v>0</v>
      </c>
      <c r="P24" t="s">
        <v>434</v>
      </c>
      <c r="Q24">
        <v>78</v>
      </c>
      <c r="R24">
        <v>2</v>
      </c>
      <c r="S24" t="s">
        <v>578</v>
      </c>
      <c r="T24" t="s">
        <v>579</v>
      </c>
      <c r="U24" t="s">
        <v>350</v>
      </c>
      <c r="V24" t="s">
        <v>437</v>
      </c>
      <c r="W24" t="s">
        <v>566</v>
      </c>
      <c r="X24" t="s">
        <v>460</v>
      </c>
      <c r="Y24" t="s">
        <v>341</v>
      </c>
      <c r="Z24" t="s">
        <v>567</v>
      </c>
      <c r="AA24" t="s">
        <v>580</v>
      </c>
      <c r="AE24" t="s">
        <v>581</v>
      </c>
      <c r="AF24" t="s">
        <v>443</v>
      </c>
      <c r="AI24" s="5">
        <v>40991</v>
      </c>
      <c r="AJ24" s="5">
        <v>40991</v>
      </c>
      <c r="AK24" t="s">
        <v>582</v>
      </c>
      <c r="AM24" t="b">
        <v>0</v>
      </c>
    </row>
    <row r="25" spans="1:44">
      <c r="A25">
        <v>81</v>
      </c>
      <c r="B25">
        <v>1</v>
      </c>
      <c r="C25" t="s">
        <v>341</v>
      </c>
      <c r="D25" t="s">
        <v>351</v>
      </c>
      <c r="E25" t="s">
        <v>434</v>
      </c>
      <c r="F25" t="s">
        <v>351</v>
      </c>
      <c r="G25" t="s">
        <v>351</v>
      </c>
      <c r="H25" t="b">
        <v>0</v>
      </c>
      <c r="I25" t="b">
        <v>0</v>
      </c>
      <c r="J25" t="b">
        <v>0</v>
      </c>
      <c r="K25" t="b">
        <v>1</v>
      </c>
      <c r="L25" s="6" t="b">
        <v>1</v>
      </c>
      <c r="M25" t="b">
        <v>0</v>
      </c>
      <c r="N25" t="b">
        <v>0</v>
      </c>
      <c r="O25" t="b">
        <v>0</v>
      </c>
      <c r="P25">
        <v>2</v>
      </c>
      <c r="Q25">
        <v>81</v>
      </c>
      <c r="R25">
        <v>1</v>
      </c>
      <c r="S25" t="s">
        <v>584</v>
      </c>
      <c r="T25" t="s">
        <v>585</v>
      </c>
      <c r="U25" t="s">
        <v>586</v>
      </c>
      <c r="V25" t="s">
        <v>437</v>
      </c>
      <c r="W25" t="s">
        <v>566</v>
      </c>
      <c r="X25" t="s">
        <v>587</v>
      </c>
      <c r="Y25" t="s">
        <v>341</v>
      </c>
      <c r="Z25" t="s">
        <v>567</v>
      </c>
      <c r="AA25" t="s">
        <v>559</v>
      </c>
      <c r="AE25" t="s">
        <v>588</v>
      </c>
      <c r="AF25" t="s">
        <v>443</v>
      </c>
      <c r="AI25" s="5">
        <v>40991</v>
      </c>
      <c r="AJ25" s="5">
        <v>40991</v>
      </c>
      <c r="AK25" t="s">
        <v>589</v>
      </c>
      <c r="AM25" t="b">
        <v>0</v>
      </c>
      <c r="AQ25" s="6" t="str">
        <f>RIGHT(D25,1)</f>
        <v>i</v>
      </c>
      <c r="AR25" s="6" t="str">
        <f>IF(LEFT(D25, LEN(D25)-1)=U25,"YES","NO")</f>
        <v>NO</v>
      </c>
    </row>
    <row r="26" spans="1:44">
      <c r="A26">
        <v>81</v>
      </c>
      <c r="B26">
        <v>1</v>
      </c>
      <c r="C26" t="s">
        <v>341</v>
      </c>
      <c r="D26" t="s">
        <v>351</v>
      </c>
      <c r="E26" t="s">
        <v>434</v>
      </c>
      <c r="F26" t="s">
        <v>351</v>
      </c>
      <c r="G26" t="s">
        <v>351</v>
      </c>
      <c r="H26" t="b">
        <v>0</v>
      </c>
      <c r="I26" t="b">
        <v>0</v>
      </c>
      <c r="J26" t="b">
        <v>0</v>
      </c>
      <c r="K26" t="b">
        <v>1</v>
      </c>
      <c r="L26" s="6" t="b">
        <v>1</v>
      </c>
      <c r="M26" t="b">
        <v>0</v>
      </c>
      <c r="N26" t="b">
        <v>0</v>
      </c>
      <c r="O26" t="b">
        <v>0</v>
      </c>
      <c r="P26">
        <v>2</v>
      </c>
      <c r="Q26">
        <v>81</v>
      </c>
      <c r="R26" s="6">
        <v>2</v>
      </c>
      <c r="S26" t="s">
        <v>590</v>
      </c>
      <c r="T26" t="s">
        <v>591</v>
      </c>
      <c r="U26" t="s">
        <v>356</v>
      </c>
      <c r="V26" t="s">
        <v>437</v>
      </c>
      <c r="W26" t="s">
        <v>566</v>
      </c>
      <c r="X26" t="s">
        <v>592</v>
      </c>
      <c r="Y26" t="s">
        <v>341</v>
      </c>
      <c r="Z26" t="s">
        <v>567</v>
      </c>
      <c r="AA26" t="s">
        <v>593</v>
      </c>
      <c r="AE26" t="s">
        <v>594</v>
      </c>
      <c r="AF26" t="s">
        <v>443</v>
      </c>
      <c r="AI26" s="5">
        <v>40991</v>
      </c>
      <c r="AJ26" s="5">
        <v>40991</v>
      </c>
      <c r="AK26" t="s">
        <v>595</v>
      </c>
      <c r="AM26" t="b">
        <v>1</v>
      </c>
      <c r="AN26" t="s">
        <v>450</v>
      </c>
      <c r="AO26" t="s">
        <v>596</v>
      </c>
      <c r="AP26" t="s">
        <v>586</v>
      </c>
      <c r="AQ26" s="6" t="str">
        <f>RIGHT(D26,1)</f>
        <v>i</v>
      </c>
      <c r="AR26" s="6" t="str">
        <f>IF(LEFT(D26, LEN(D26)-1)=AP26,"YES","NO")</f>
        <v>NO</v>
      </c>
    </row>
    <row r="27" spans="1:44">
      <c r="A27">
        <v>91</v>
      </c>
      <c r="B27">
        <v>1</v>
      </c>
      <c r="C27" t="s">
        <v>341</v>
      </c>
      <c r="D27" t="s">
        <v>353</v>
      </c>
      <c r="E27" t="s">
        <v>434</v>
      </c>
      <c r="F27" t="s">
        <v>353</v>
      </c>
      <c r="G27" t="s">
        <v>353</v>
      </c>
      <c r="H27" t="b">
        <v>0</v>
      </c>
      <c r="I27" t="b">
        <v>0</v>
      </c>
      <c r="J27" t="b">
        <v>0</v>
      </c>
      <c r="K27" t="b">
        <v>1</v>
      </c>
      <c r="L27" t="b">
        <v>0</v>
      </c>
      <c r="M27" t="b">
        <v>0</v>
      </c>
      <c r="N27" t="b">
        <v>0</v>
      </c>
      <c r="O27" t="b">
        <v>0</v>
      </c>
      <c r="P27" t="s">
        <v>434</v>
      </c>
      <c r="Q27">
        <v>91</v>
      </c>
      <c r="R27">
        <v>1</v>
      </c>
      <c r="S27" t="s">
        <v>609</v>
      </c>
      <c r="U27" t="s">
        <v>353</v>
      </c>
      <c r="V27" t="s">
        <v>437</v>
      </c>
      <c r="W27" t="s">
        <v>566</v>
      </c>
      <c r="X27" t="s">
        <v>568</v>
      </c>
      <c r="Y27" t="s">
        <v>341</v>
      </c>
      <c r="Z27" t="s">
        <v>567</v>
      </c>
      <c r="AA27" t="s">
        <v>610</v>
      </c>
      <c r="AE27" t="s">
        <v>611</v>
      </c>
      <c r="AF27" t="s">
        <v>443</v>
      </c>
      <c r="AI27" s="5">
        <v>40991</v>
      </c>
      <c r="AJ27" s="5">
        <v>40991</v>
      </c>
      <c r="AK27" t="s">
        <v>612</v>
      </c>
      <c r="AM27" t="b">
        <v>0</v>
      </c>
    </row>
    <row r="28" spans="1:44">
      <c r="A28">
        <v>91</v>
      </c>
      <c r="B28">
        <v>1</v>
      </c>
      <c r="C28" t="s">
        <v>341</v>
      </c>
      <c r="D28" t="s">
        <v>353</v>
      </c>
      <c r="E28" t="s">
        <v>434</v>
      </c>
      <c r="F28" t="s">
        <v>353</v>
      </c>
      <c r="G28" t="s">
        <v>353</v>
      </c>
      <c r="H28" t="b">
        <v>0</v>
      </c>
      <c r="I28" t="b">
        <v>0</v>
      </c>
      <c r="J28" t="b">
        <v>0</v>
      </c>
      <c r="K28" t="b">
        <v>1</v>
      </c>
      <c r="L28" t="b">
        <v>0</v>
      </c>
      <c r="M28" t="b">
        <v>0</v>
      </c>
      <c r="N28" t="b">
        <v>0</v>
      </c>
      <c r="O28" t="b">
        <v>0</v>
      </c>
      <c r="P28" t="s">
        <v>434</v>
      </c>
      <c r="Q28">
        <v>91</v>
      </c>
      <c r="R28">
        <v>2</v>
      </c>
      <c r="S28" t="s">
        <v>613</v>
      </c>
      <c r="T28" t="s">
        <v>614</v>
      </c>
      <c r="U28" t="s">
        <v>615</v>
      </c>
      <c r="V28" t="s">
        <v>437</v>
      </c>
      <c r="W28" t="s">
        <v>566</v>
      </c>
      <c r="X28" t="s">
        <v>569</v>
      </c>
      <c r="Y28" t="s">
        <v>341</v>
      </c>
      <c r="Z28" t="s">
        <v>567</v>
      </c>
      <c r="AA28" t="s">
        <v>616</v>
      </c>
      <c r="AE28" t="s">
        <v>570</v>
      </c>
      <c r="AF28" t="s">
        <v>443</v>
      </c>
      <c r="AI28" s="5">
        <v>40991</v>
      </c>
      <c r="AJ28" s="5">
        <v>40991</v>
      </c>
      <c r="AK28" t="s">
        <v>617</v>
      </c>
      <c r="AM28" t="b">
        <v>1</v>
      </c>
      <c r="AN28" t="s">
        <v>450</v>
      </c>
      <c r="AO28" t="s">
        <v>618</v>
      </c>
      <c r="AP28" t="s">
        <v>353</v>
      </c>
    </row>
    <row r="29" spans="1:44">
      <c r="A29">
        <v>94</v>
      </c>
      <c r="B29">
        <v>1</v>
      </c>
      <c r="C29" t="s">
        <v>341</v>
      </c>
      <c r="D29" t="s">
        <v>355</v>
      </c>
      <c r="E29" t="s">
        <v>434</v>
      </c>
      <c r="F29" t="s">
        <v>355</v>
      </c>
      <c r="G29" t="s">
        <v>355</v>
      </c>
      <c r="H29" t="b">
        <v>0</v>
      </c>
      <c r="I29" t="b">
        <v>0</v>
      </c>
      <c r="J29" t="b">
        <v>0</v>
      </c>
      <c r="K29" t="b">
        <v>1</v>
      </c>
      <c r="L29" t="b">
        <v>0</v>
      </c>
      <c r="M29" t="b">
        <v>0</v>
      </c>
      <c r="N29" t="b">
        <v>0</v>
      </c>
      <c r="O29" t="b">
        <v>0</v>
      </c>
      <c r="P29" t="s">
        <v>434</v>
      </c>
      <c r="Q29">
        <v>94</v>
      </c>
      <c r="R29">
        <v>1</v>
      </c>
      <c r="S29" t="s">
        <v>560</v>
      </c>
      <c r="T29" t="s">
        <v>561</v>
      </c>
      <c r="U29" t="s">
        <v>349</v>
      </c>
      <c r="V29" t="s">
        <v>437</v>
      </c>
      <c r="W29" t="s">
        <v>510</v>
      </c>
      <c r="X29" t="s">
        <v>562</v>
      </c>
      <c r="Y29" t="s">
        <v>341</v>
      </c>
      <c r="Z29" t="s">
        <v>512</v>
      </c>
      <c r="AA29" t="s">
        <v>563</v>
      </c>
      <c r="AE29" t="s">
        <v>458</v>
      </c>
      <c r="AF29" t="s">
        <v>443</v>
      </c>
      <c r="AI29" s="5">
        <v>40991</v>
      </c>
      <c r="AJ29" s="5">
        <v>40991</v>
      </c>
      <c r="AK29" t="s">
        <v>564</v>
      </c>
      <c r="AM29" t="b">
        <v>1</v>
      </c>
      <c r="AN29" t="s">
        <v>450</v>
      </c>
      <c r="AO29" t="s">
        <v>619</v>
      </c>
      <c r="AP29" t="s">
        <v>355</v>
      </c>
    </row>
    <row r="30" spans="1:44">
      <c r="A30">
        <v>94</v>
      </c>
      <c r="B30">
        <v>1</v>
      </c>
      <c r="C30" t="s">
        <v>341</v>
      </c>
      <c r="D30" t="s">
        <v>355</v>
      </c>
      <c r="E30" t="s">
        <v>434</v>
      </c>
      <c r="F30" t="s">
        <v>355</v>
      </c>
      <c r="G30" t="s">
        <v>355</v>
      </c>
      <c r="H30" t="b">
        <v>0</v>
      </c>
      <c r="I30" t="b">
        <v>0</v>
      </c>
      <c r="J30" t="b">
        <v>0</v>
      </c>
      <c r="K30" t="b">
        <v>1</v>
      </c>
      <c r="L30" t="b">
        <v>0</v>
      </c>
      <c r="M30" t="b">
        <v>0</v>
      </c>
      <c r="N30" t="b">
        <v>0</v>
      </c>
      <c r="O30" t="b">
        <v>0</v>
      </c>
      <c r="P30" t="s">
        <v>434</v>
      </c>
      <c r="Q30">
        <v>94</v>
      </c>
      <c r="R30">
        <v>2</v>
      </c>
      <c r="S30" t="s">
        <v>620</v>
      </c>
      <c r="T30" t="s">
        <v>621</v>
      </c>
      <c r="U30" t="s">
        <v>355</v>
      </c>
      <c r="V30" t="s">
        <v>437</v>
      </c>
      <c r="W30" t="s">
        <v>566</v>
      </c>
      <c r="X30" t="s">
        <v>622</v>
      </c>
      <c r="Y30" t="s">
        <v>341</v>
      </c>
      <c r="Z30" t="s">
        <v>567</v>
      </c>
      <c r="AA30" t="s">
        <v>623</v>
      </c>
      <c r="AE30" t="s">
        <v>624</v>
      </c>
      <c r="AF30" t="s">
        <v>443</v>
      </c>
      <c r="AI30" s="5">
        <v>40991</v>
      </c>
      <c r="AJ30" s="5">
        <v>40991</v>
      </c>
      <c r="AK30" t="s">
        <v>625</v>
      </c>
      <c r="AM30" t="b">
        <v>0</v>
      </c>
    </row>
    <row r="31" spans="1:44">
      <c r="A31">
        <v>94</v>
      </c>
      <c r="B31">
        <v>1</v>
      </c>
      <c r="C31" t="s">
        <v>341</v>
      </c>
      <c r="D31" t="s">
        <v>355</v>
      </c>
      <c r="E31" t="s">
        <v>434</v>
      </c>
      <c r="F31" t="s">
        <v>355</v>
      </c>
      <c r="G31" t="s">
        <v>355</v>
      </c>
      <c r="H31" t="b">
        <v>0</v>
      </c>
      <c r="I31" t="b">
        <v>0</v>
      </c>
      <c r="J31" t="b">
        <v>0</v>
      </c>
      <c r="K31" t="b">
        <v>1</v>
      </c>
      <c r="L31" t="b">
        <v>0</v>
      </c>
      <c r="M31" t="b">
        <v>0</v>
      </c>
      <c r="N31" t="b">
        <v>0</v>
      </c>
      <c r="O31" t="b">
        <v>0</v>
      </c>
      <c r="P31" t="s">
        <v>434</v>
      </c>
      <c r="Q31">
        <v>94</v>
      </c>
      <c r="R31">
        <v>3</v>
      </c>
      <c r="S31" t="s">
        <v>620</v>
      </c>
      <c r="T31" t="s">
        <v>621</v>
      </c>
      <c r="U31" t="s">
        <v>355</v>
      </c>
      <c r="V31" t="s">
        <v>437</v>
      </c>
      <c r="W31" t="s">
        <v>566</v>
      </c>
      <c r="X31" t="s">
        <v>622</v>
      </c>
      <c r="Y31" t="s">
        <v>341</v>
      </c>
      <c r="Z31" t="s">
        <v>567</v>
      </c>
      <c r="AA31" t="s">
        <v>623</v>
      </c>
      <c r="AE31" t="s">
        <v>624</v>
      </c>
      <c r="AF31" t="s">
        <v>443</v>
      </c>
      <c r="AI31" s="5">
        <v>40991</v>
      </c>
      <c r="AJ31" s="5">
        <v>40991</v>
      </c>
      <c r="AK31" t="s">
        <v>625</v>
      </c>
      <c r="AM31" t="b">
        <v>1</v>
      </c>
      <c r="AN31" t="s">
        <v>450</v>
      </c>
      <c r="AO31" t="s">
        <v>626</v>
      </c>
      <c r="AP31" t="s">
        <v>355</v>
      </c>
    </row>
    <row r="32" spans="1:44">
      <c r="A32">
        <v>101</v>
      </c>
      <c r="B32">
        <v>1</v>
      </c>
      <c r="C32" t="s">
        <v>341</v>
      </c>
      <c r="D32" t="s">
        <v>357</v>
      </c>
      <c r="E32" t="s">
        <v>434</v>
      </c>
      <c r="F32" t="s">
        <v>357</v>
      </c>
      <c r="G32" t="s">
        <v>357</v>
      </c>
      <c r="H32" t="b">
        <v>0</v>
      </c>
      <c r="I32" t="b">
        <v>0</v>
      </c>
      <c r="J32" t="b">
        <v>0</v>
      </c>
      <c r="K32" t="b">
        <v>1</v>
      </c>
      <c r="L32" t="b">
        <v>0</v>
      </c>
      <c r="M32" t="b">
        <v>0</v>
      </c>
      <c r="N32" t="b">
        <v>0</v>
      </c>
      <c r="O32" t="b">
        <v>0</v>
      </c>
      <c r="P32" t="s">
        <v>434</v>
      </c>
      <c r="Q32">
        <v>101</v>
      </c>
      <c r="R32">
        <v>1</v>
      </c>
      <c r="S32" t="s">
        <v>609</v>
      </c>
      <c r="U32" t="s">
        <v>353</v>
      </c>
      <c r="V32" t="s">
        <v>437</v>
      </c>
      <c r="W32" t="s">
        <v>566</v>
      </c>
      <c r="X32" t="s">
        <v>568</v>
      </c>
      <c r="Y32" t="s">
        <v>341</v>
      </c>
      <c r="Z32" t="s">
        <v>567</v>
      </c>
      <c r="AA32" t="s">
        <v>610</v>
      </c>
      <c r="AE32" t="s">
        <v>611</v>
      </c>
      <c r="AF32" t="s">
        <v>443</v>
      </c>
      <c r="AI32" s="5">
        <v>40991</v>
      </c>
      <c r="AJ32" s="5">
        <v>40991</v>
      </c>
      <c r="AK32" t="s">
        <v>612</v>
      </c>
      <c r="AM32" t="b">
        <v>1</v>
      </c>
      <c r="AN32" t="s">
        <v>450</v>
      </c>
      <c r="AO32" t="s">
        <v>630</v>
      </c>
      <c r="AP32" t="s">
        <v>357</v>
      </c>
    </row>
    <row r="33" spans="1:44">
      <c r="A33">
        <v>101</v>
      </c>
      <c r="B33">
        <v>1</v>
      </c>
      <c r="C33" t="s">
        <v>341</v>
      </c>
      <c r="D33" t="s">
        <v>357</v>
      </c>
      <c r="E33" t="s">
        <v>434</v>
      </c>
      <c r="F33" t="s">
        <v>357</v>
      </c>
      <c r="G33" t="s">
        <v>357</v>
      </c>
      <c r="H33" t="b">
        <v>0</v>
      </c>
      <c r="I33" t="b">
        <v>0</v>
      </c>
      <c r="J33" t="b">
        <v>0</v>
      </c>
      <c r="K33" t="b">
        <v>1</v>
      </c>
      <c r="L33" t="b">
        <v>0</v>
      </c>
      <c r="M33" t="b">
        <v>0</v>
      </c>
      <c r="N33" t="b">
        <v>0</v>
      </c>
      <c r="O33" t="b">
        <v>0</v>
      </c>
      <c r="P33" t="s">
        <v>434</v>
      </c>
      <c r="Q33">
        <v>101</v>
      </c>
      <c r="R33">
        <v>2</v>
      </c>
      <c r="S33" t="s">
        <v>631</v>
      </c>
      <c r="T33" t="s">
        <v>632</v>
      </c>
      <c r="U33" t="s">
        <v>357</v>
      </c>
      <c r="V33" t="s">
        <v>437</v>
      </c>
      <c r="W33" t="s">
        <v>566</v>
      </c>
      <c r="X33" t="s">
        <v>569</v>
      </c>
      <c r="Y33" t="s">
        <v>341</v>
      </c>
      <c r="Z33" t="s">
        <v>567</v>
      </c>
      <c r="AA33" t="s">
        <v>633</v>
      </c>
      <c r="AE33" t="s">
        <v>634</v>
      </c>
      <c r="AF33" t="s">
        <v>443</v>
      </c>
      <c r="AI33" s="5">
        <v>40991</v>
      </c>
      <c r="AJ33" s="5">
        <v>40991</v>
      </c>
      <c r="AK33" t="s">
        <v>635</v>
      </c>
      <c r="AM33" t="b">
        <v>0</v>
      </c>
    </row>
    <row r="34" spans="1:44">
      <c r="A34">
        <v>104</v>
      </c>
      <c r="B34">
        <v>1</v>
      </c>
      <c r="C34" t="s">
        <v>341</v>
      </c>
      <c r="D34" t="s">
        <v>359</v>
      </c>
      <c r="E34" t="s">
        <v>434</v>
      </c>
      <c r="F34" t="s">
        <v>359</v>
      </c>
      <c r="G34" t="s">
        <v>359</v>
      </c>
      <c r="H34" t="b">
        <v>0</v>
      </c>
      <c r="I34" t="b">
        <v>0</v>
      </c>
      <c r="J34" t="b">
        <v>0</v>
      </c>
      <c r="K34" t="b">
        <v>1</v>
      </c>
      <c r="L34" t="b">
        <v>0</v>
      </c>
      <c r="M34" t="b">
        <v>0</v>
      </c>
      <c r="N34" t="b">
        <v>0</v>
      </c>
      <c r="O34" t="b">
        <v>0</v>
      </c>
      <c r="P34" t="s">
        <v>434</v>
      </c>
      <c r="Q34">
        <v>104</v>
      </c>
      <c r="R34">
        <v>1</v>
      </c>
      <c r="S34" t="s">
        <v>640</v>
      </c>
      <c r="T34" t="s">
        <v>641</v>
      </c>
      <c r="U34" t="s">
        <v>359</v>
      </c>
      <c r="V34" t="s">
        <v>437</v>
      </c>
      <c r="W34" t="s">
        <v>566</v>
      </c>
      <c r="X34" t="s">
        <v>628</v>
      </c>
      <c r="Y34" t="s">
        <v>341</v>
      </c>
      <c r="Z34" t="s">
        <v>567</v>
      </c>
      <c r="AA34" t="s">
        <v>642</v>
      </c>
      <c r="AE34" t="s">
        <v>629</v>
      </c>
      <c r="AF34" t="s">
        <v>443</v>
      </c>
      <c r="AI34" s="5">
        <v>40991</v>
      </c>
      <c r="AJ34" s="5">
        <v>40991</v>
      </c>
      <c r="AK34" t="s">
        <v>643</v>
      </c>
      <c r="AM34" t="b">
        <v>0</v>
      </c>
    </row>
    <row r="35" spans="1:44">
      <c r="A35">
        <v>104</v>
      </c>
      <c r="B35">
        <v>1</v>
      </c>
      <c r="C35" t="s">
        <v>341</v>
      </c>
      <c r="D35" t="s">
        <v>359</v>
      </c>
      <c r="E35" t="s">
        <v>434</v>
      </c>
      <c r="F35" t="s">
        <v>359</v>
      </c>
      <c r="G35" t="s">
        <v>359</v>
      </c>
      <c r="H35" t="b">
        <v>0</v>
      </c>
      <c r="I35" t="b">
        <v>0</v>
      </c>
      <c r="J35" t="b">
        <v>0</v>
      </c>
      <c r="K35" t="b">
        <v>1</v>
      </c>
      <c r="L35" t="b">
        <v>0</v>
      </c>
      <c r="M35" t="b">
        <v>0</v>
      </c>
      <c r="N35" t="b">
        <v>0</v>
      </c>
      <c r="O35" t="b">
        <v>0</v>
      </c>
      <c r="P35" t="s">
        <v>434</v>
      </c>
      <c r="Q35">
        <v>104</v>
      </c>
      <c r="R35">
        <v>2</v>
      </c>
      <c r="S35" t="s">
        <v>613</v>
      </c>
      <c r="T35" t="s">
        <v>614</v>
      </c>
      <c r="U35" t="s">
        <v>615</v>
      </c>
      <c r="V35" t="s">
        <v>437</v>
      </c>
      <c r="W35" t="s">
        <v>566</v>
      </c>
      <c r="X35" t="s">
        <v>569</v>
      </c>
      <c r="Y35" t="s">
        <v>341</v>
      </c>
      <c r="Z35" t="s">
        <v>567</v>
      </c>
      <c r="AA35" t="s">
        <v>616</v>
      </c>
      <c r="AE35" t="s">
        <v>570</v>
      </c>
      <c r="AF35" t="s">
        <v>443</v>
      </c>
      <c r="AI35" s="5">
        <v>40991</v>
      </c>
      <c r="AJ35" s="5">
        <v>40991</v>
      </c>
      <c r="AK35" t="s">
        <v>617</v>
      </c>
      <c r="AM35" t="b">
        <v>1</v>
      </c>
      <c r="AN35" t="s">
        <v>450</v>
      </c>
      <c r="AO35" t="s">
        <v>644</v>
      </c>
      <c r="AP35" t="s">
        <v>359</v>
      </c>
    </row>
    <row r="36" spans="1:44">
      <c r="A36">
        <v>104</v>
      </c>
      <c r="B36">
        <v>1</v>
      </c>
      <c r="C36" t="s">
        <v>341</v>
      </c>
      <c r="D36" t="s">
        <v>359</v>
      </c>
      <c r="E36" t="s">
        <v>434</v>
      </c>
      <c r="F36" t="s">
        <v>359</v>
      </c>
      <c r="G36" t="s">
        <v>359</v>
      </c>
      <c r="H36" t="b">
        <v>0</v>
      </c>
      <c r="I36" t="b">
        <v>0</v>
      </c>
      <c r="J36" t="b">
        <v>0</v>
      </c>
      <c r="K36" t="b">
        <v>1</v>
      </c>
      <c r="L36" t="b">
        <v>0</v>
      </c>
      <c r="M36" t="b">
        <v>0</v>
      </c>
      <c r="N36" t="b">
        <v>0</v>
      </c>
      <c r="O36" t="b">
        <v>0</v>
      </c>
      <c r="P36" t="s">
        <v>434</v>
      </c>
      <c r="Q36">
        <v>104</v>
      </c>
      <c r="R36">
        <v>3</v>
      </c>
      <c r="S36" t="s">
        <v>645</v>
      </c>
      <c r="T36" t="s">
        <v>646</v>
      </c>
      <c r="U36" t="s">
        <v>361</v>
      </c>
      <c r="V36" t="s">
        <v>437</v>
      </c>
      <c r="W36" t="s">
        <v>566</v>
      </c>
      <c r="X36" t="s">
        <v>470</v>
      </c>
      <c r="Y36" t="s">
        <v>341</v>
      </c>
      <c r="Z36" t="s">
        <v>567</v>
      </c>
      <c r="AA36" t="s">
        <v>647</v>
      </c>
      <c r="AE36" t="s">
        <v>648</v>
      </c>
      <c r="AF36" t="s">
        <v>443</v>
      </c>
      <c r="AI36" s="5">
        <v>40991</v>
      </c>
      <c r="AJ36" s="5">
        <v>40991</v>
      </c>
      <c r="AK36" t="s">
        <v>649</v>
      </c>
      <c r="AM36" t="b">
        <v>1</v>
      </c>
      <c r="AN36" t="s">
        <v>450</v>
      </c>
      <c r="AO36" t="s">
        <v>650</v>
      </c>
      <c r="AP36" t="s">
        <v>359</v>
      </c>
    </row>
    <row r="37" spans="1:44">
      <c r="A37">
        <v>104</v>
      </c>
      <c r="B37">
        <v>1</v>
      </c>
      <c r="C37" t="s">
        <v>341</v>
      </c>
      <c r="D37" t="s">
        <v>359</v>
      </c>
      <c r="E37" t="s">
        <v>434</v>
      </c>
      <c r="F37" t="s">
        <v>359</v>
      </c>
      <c r="G37" t="s">
        <v>359</v>
      </c>
      <c r="H37" t="b">
        <v>0</v>
      </c>
      <c r="I37" t="b">
        <v>0</v>
      </c>
      <c r="J37" t="b">
        <v>0</v>
      </c>
      <c r="K37" t="b">
        <v>1</v>
      </c>
      <c r="L37" t="b">
        <v>0</v>
      </c>
      <c r="M37" t="b">
        <v>0</v>
      </c>
      <c r="N37" t="b">
        <v>0</v>
      </c>
      <c r="O37" t="b">
        <v>0</v>
      </c>
      <c r="P37" t="s">
        <v>434</v>
      </c>
      <c r="Q37">
        <v>104</v>
      </c>
      <c r="R37">
        <v>4</v>
      </c>
      <c r="S37" t="s">
        <v>590</v>
      </c>
      <c r="T37" t="s">
        <v>591</v>
      </c>
      <c r="U37" t="s">
        <v>356</v>
      </c>
      <c r="V37" t="s">
        <v>437</v>
      </c>
      <c r="W37" t="s">
        <v>566</v>
      </c>
      <c r="X37" t="s">
        <v>592</v>
      </c>
      <c r="Y37" t="s">
        <v>341</v>
      </c>
      <c r="Z37" t="s">
        <v>567</v>
      </c>
      <c r="AA37" t="s">
        <v>593</v>
      </c>
      <c r="AE37" t="s">
        <v>594</v>
      </c>
      <c r="AF37" t="s">
        <v>443</v>
      </c>
      <c r="AI37" s="5">
        <v>40991</v>
      </c>
      <c r="AJ37" s="5">
        <v>40991</v>
      </c>
      <c r="AK37" t="s">
        <v>595</v>
      </c>
      <c r="AM37" t="b">
        <v>1</v>
      </c>
      <c r="AN37" t="s">
        <v>450</v>
      </c>
      <c r="AO37" t="s">
        <v>651</v>
      </c>
      <c r="AP37" t="s">
        <v>359</v>
      </c>
    </row>
    <row r="38" spans="1:44">
      <c r="A38">
        <v>105</v>
      </c>
      <c r="B38">
        <v>1</v>
      </c>
      <c r="C38" t="s">
        <v>341</v>
      </c>
      <c r="D38" t="s">
        <v>360</v>
      </c>
      <c r="E38" t="s">
        <v>434</v>
      </c>
      <c r="F38" t="s">
        <v>360</v>
      </c>
      <c r="G38" t="s">
        <v>360</v>
      </c>
      <c r="H38" t="b">
        <v>0</v>
      </c>
      <c r="I38" t="b">
        <v>0</v>
      </c>
      <c r="J38" t="b">
        <v>0</v>
      </c>
      <c r="K38" t="b">
        <v>1</v>
      </c>
      <c r="L38" t="b">
        <v>0</v>
      </c>
      <c r="M38" t="b">
        <v>0</v>
      </c>
      <c r="N38" t="b">
        <v>0</v>
      </c>
      <c r="O38" t="b">
        <v>0</v>
      </c>
      <c r="P38" t="s">
        <v>434</v>
      </c>
      <c r="Q38">
        <v>105</v>
      </c>
      <c r="R38">
        <v>1</v>
      </c>
      <c r="S38" t="s">
        <v>652</v>
      </c>
      <c r="T38" t="s">
        <v>653</v>
      </c>
      <c r="U38" t="s">
        <v>360</v>
      </c>
      <c r="V38" t="s">
        <v>437</v>
      </c>
      <c r="W38" t="s">
        <v>566</v>
      </c>
      <c r="X38" t="s">
        <v>460</v>
      </c>
      <c r="Y38" t="s">
        <v>341</v>
      </c>
      <c r="Z38" t="s">
        <v>567</v>
      </c>
      <c r="AA38" t="s">
        <v>654</v>
      </c>
      <c r="AE38" t="s">
        <v>655</v>
      </c>
      <c r="AF38" t="s">
        <v>443</v>
      </c>
      <c r="AI38" s="5">
        <v>40991</v>
      </c>
      <c r="AJ38" s="5">
        <v>40991</v>
      </c>
      <c r="AK38" t="s">
        <v>656</v>
      </c>
      <c r="AM38" t="b">
        <v>0</v>
      </c>
    </row>
    <row r="39" spans="1:44">
      <c r="A39">
        <v>105</v>
      </c>
      <c r="B39">
        <v>1</v>
      </c>
      <c r="C39" t="s">
        <v>341</v>
      </c>
      <c r="D39" t="s">
        <v>360</v>
      </c>
      <c r="E39" t="s">
        <v>434</v>
      </c>
      <c r="F39" t="s">
        <v>360</v>
      </c>
      <c r="G39" t="s">
        <v>360</v>
      </c>
      <c r="H39" t="b">
        <v>0</v>
      </c>
      <c r="I39" t="b">
        <v>0</v>
      </c>
      <c r="J39" t="b">
        <v>0</v>
      </c>
      <c r="K39" t="b">
        <v>1</v>
      </c>
      <c r="L39" t="b">
        <v>0</v>
      </c>
      <c r="M39" t="b">
        <v>0</v>
      </c>
      <c r="N39" t="b">
        <v>0</v>
      </c>
      <c r="O39" t="b">
        <v>0</v>
      </c>
      <c r="P39" t="s">
        <v>434</v>
      </c>
      <c r="Q39">
        <v>105</v>
      </c>
      <c r="R39">
        <v>2</v>
      </c>
      <c r="S39" t="s">
        <v>636</v>
      </c>
      <c r="U39" t="s">
        <v>358</v>
      </c>
      <c r="V39" t="s">
        <v>437</v>
      </c>
      <c r="W39" t="s">
        <v>566</v>
      </c>
      <c r="X39" t="s">
        <v>469</v>
      </c>
      <c r="Y39" t="s">
        <v>341</v>
      </c>
      <c r="Z39" t="s">
        <v>567</v>
      </c>
      <c r="AA39" t="s">
        <v>637</v>
      </c>
      <c r="AE39" t="s">
        <v>638</v>
      </c>
      <c r="AF39" t="s">
        <v>443</v>
      </c>
      <c r="AI39" s="5">
        <v>40991</v>
      </c>
      <c r="AJ39" s="5">
        <v>40991</v>
      </c>
      <c r="AK39" t="s">
        <v>639</v>
      </c>
      <c r="AM39" t="b">
        <v>1</v>
      </c>
      <c r="AN39" t="s">
        <v>450</v>
      </c>
      <c r="AO39" t="s">
        <v>657</v>
      </c>
      <c r="AP39" t="s">
        <v>360</v>
      </c>
    </row>
    <row r="40" spans="1:44">
      <c r="A40">
        <v>109</v>
      </c>
      <c r="B40">
        <v>1</v>
      </c>
      <c r="C40" t="s">
        <v>341</v>
      </c>
      <c r="D40" t="s">
        <v>362</v>
      </c>
      <c r="E40" t="s">
        <v>434</v>
      </c>
      <c r="F40" t="s">
        <v>362</v>
      </c>
      <c r="G40" t="s">
        <v>362</v>
      </c>
      <c r="H40" t="b">
        <v>0</v>
      </c>
      <c r="I40" t="b">
        <v>0</v>
      </c>
      <c r="J40" t="b">
        <v>0</v>
      </c>
      <c r="K40" t="b">
        <v>1</v>
      </c>
      <c r="L40" t="b">
        <v>0</v>
      </c>
      <c r="M40" t="b">
        <v>0</v>
      </c>
      <c r="N40" t="b">
        <v>0</v>
      </c>
      <c r="O40" t="b">
        <v>0</v>
      </c>
      <c r="P40" t="s">
        <v>434</v>
      </c>
      <c r="Q40">
        <v>109</v>
      </c>
      <c r="R40">
        <v>1</v>
      </c>
      <c r="S40" t="s">
        <v>601</v>
      </c>
      <c r="U40" t="s">
        <v>352</v>
      </c>
      <c r="V40" t="s">
        <v>602</v>
      </c>
      <c r="W40" t="s">
        <v>599</v>
      </c>
      <c r="X40" t="s">
        <v>603</v>
      </c>
      <c r="Y40" t="s">
        <v>341</v>
      </c>
      <c r="Z40" t="s">
        <v>567</v>
      </c>
      <c r="AA40" t="s">
        <v>600</v>
      </c>
      <c r="AB40" t="s">
        <v>604</v>
      </c>
      <c r="AC40" t="s">
        <v>605</v>
      </c>
      <c r="AE40" t="s">
        <v>606</v>
      </c>
      <c r="AF40" t="s">
        <v>443</v>
      </c>
      <c r="AI40" s="5">
        <v>40991</v>
      </c>
      <c r="AJ40" s="5">
        <v>40991</v>
      </c>
      <c r="AK40" t="s">
        <v>607</v>
      </c>
      <c r="AM40" t="b">
        <v>1</v>
      </c>
      <c r="AN40" t="s">
        <v>450</v>
      </c>
      <c r="AO40" t="s">
        <v>660</v>
      </c>
      <c r="AP40" t="s">
        <v>362</v>
      </c>
    </row>
    <row r="41" spans="1:44">
      <c r="A41">
        <v>109</v>
      </c>
      <c r="B41">
        <v>1</v>
      </c>
      <c r="C41" t="s">
        <v>341</v>
      </c>
      <c r="D41" t="s">
        <v>362</v>
      </c>
      <c r="E41" t="s">
        <v>434</v>
      </c>
      <c r="F41" t="s">
        <v>362</v>
      </c>
      <c r="G41" t="s">
        <v>362</v>
      </c>
      <c r="H41" t="b">
        <v>0</v>
      </c>
      <c r="I41" t="b">
        <v>0</v>
      </c>
      <c r="J41" t="b">
        <v>0</v>
      </c>
      <c r="K41" t="b">
        <v>1</v>
      </c>
      <c r="L41" t="b">
        <v>0</v>
      </c>
      <c r="M41" t="b">
        <v>0</v>
      </c>
      <c r="N41" t="b">
        <v>0</v>
      </c>
      <c r="O41" t="b">
        <v>0</v>
      </c>
      <c r="P41" t="s">
        <v>434</v>
      </c>
      <c r="Q41">
        <v>109</v>
      </c>
      <c r="R41">
        <v>2</v>
      </c>
      <c r="S41" t="s">
        <v>661</v>
      </c>
      <c r="T41" t="s">
        <v>662</v>
      </c>
      <c r="U41" t="s">
        <v>362</v>
      </c>
      <c r="V41" t="s">
        <v>437</v>
      </c>
      <c r="W41" t="s">
        <v>566</v>
      </c>
      <c r="X41" t="s">
        <v>470</v>
      </c>
      <c r="Y41" t="s">
        <v>341</v>
      </c>
      <c r="Z41" t="s">
        <v>567</v>
      </c>
      <c r="AA41" t="s">
        <v>663</v>
      </c>
      <c r="AE41" t="s">
        <v>648</v>
      </c>
      <c r="AF41" t="s">
        <v>443</v>
      </c>
      <c r="AI41" s="5">
        <v>40991</v>
      </c>
      <c r="AJ41" s="5">
        <v>40991</v>
      </c>
      <c r="AK41" t="s">
        <v>664</v>
      </c>
      <c r="AM41" t="b">
        <v>0</v>
      </c>
    </row>
    <row r="42" spans="1:44">
      <c r="A42">
        <v>119</v>
      </c>
      <c r="B42">
        <v>1</v>
      </c>
      <c r="C42" t="s">
        <v>301</v>
      </c>
      <c r="D42" t="s">
        <v>363</v>
      </c>
      <c r="E42" t="s">
        <v>434</v>
      </c>
      <c r="F42" t="s">
        <v>363</v>
      </c>
      <c r="G42" t="s">
        <v>363</v>
      </c>
      <c r="H42" t="b">
        <v>0</v>
      </c>
      <c r="I42" t="b">
        <v>0</v>
      </c>
      <c r="J42" t="b">
        <v>1</v>
      </c>
      <c r="K42" t="b">
        <v>1</v>
      </c>
      <c r="L42" s="6" t="b">
        <v>1</v>
      </c>
      <c r="M42" t="b">
        <v>0</v>
      </c>
      <c r="N42" t="b">
        <v>0</v>
      </c>
      <c r="O42" t="b">
        <v>0</v>
      </c>
      <c r="P42">
        <v>1</v>
      </c>
      <c r="Q42">
        <v>119</v>
      </c>
      <c r="R42">
        <v>1</v>
      </c>
      <c r="S42" t="s">
        <v>666</v>
      </c>
      <c r="T42" t="s">
        <v>667</v>
      </c>
      <c r="U42" t="s">
        <v>668</v>
      </c>
      <c r="V42" t="s">
        <v>437</v>
      </c>
      <c r="W42" t="s">
        <v>669</v>
      </c>
      <c r="X42" t="s">
        <v>670</v>
      </c>
      <c r="Y42" t="s">
        <v>301</v>
      </c>
      <c r="Z42" t="s">
        <v>671</v>
      </c>
      <c r="AA42" t="s">
        <v>672</v>
      </c>
      <c r="AE42" t="s">
        <v>673</v>
      </c>
      <c r="AF42" t="s">
        <v>443</v>
      </c>
      <c r="AI42" s="5">
        <v>40991</v>
      </c>
      <c r="AJ42" s="5">
        <v>40991</v>
      </c>
      <c r="AK42" t="s">
        <v>674</v>
      </c>
      <c r="AM42" t="b">
        <v>0</v>
      </c>
      <c r="AQ42" s="6" t="str">
        <f>RIGHT(D42,1)</f>
        <v>s</v>
      </c>
      <c r="AR42" s="6" t="str">
        <f>IF(LEFT(D42, LEN(D42)-1)=U42,"YES","NO")</f>
        <v>NO</v>
      </c>
    </row>
    <row r="43" spans="1:44">
      <c r="A43">
        <v>132</v>
      </c>
      <c r="B43">
        <v>1</v>
      </c>
      <c r="C43" t="s">
        <v>364</v>
      </c>
      <c r="D43" t="s">
        <v>365</v>
      </c>
      <c r="E43" t="s">
        <v>434</v>
      </c>
      <c r="F43" t="s">
        <v>365</v>
      </c>
      <c r="G43" t="s">
        <v>365</v>
      </c>
      <c r="H43" t="b">
        <v>0</v>
      </c>
      <c r="I43" t="b">
        <v>0</v>
      </c>
      <c r="J43" t="b">
        <v>0</v>
      </c>
      <c r="K43" t="b">
        <v>1</v>
      </c>
      <c r="L43" t="b">
        <v>0</v>
      </c>
      <c r="M43" t="b">
        <v>0</v>
      </c>
      <c r="N43" t="b">
        <v>0</v>
      </c>
      <c r="O43" t="b">
        <v>0</v>
      </c>
      <c r="P43" t="s">
        <v>434</v>
      </c>
      <c r="Q43">
        <v>132</v>
      </c>
      <c r="R43">
        <v>1</v>
      </c>
      <c r="S43" t="s">
        <v>677</v>
      </c>
      <c r="U43" t="s">
        <v>678</v>
      </c>
      <c r="V43" t="s">
        <v>437</v>
      </c>
      <c r="W43" t="s">
        <v>679</v>
      </c>
      <c r="X43" t="s">
        <v>680</v>
      </c>
      <c r="Y43" t="s">
        <v>364</v>
      </c>
      <c r="Z43" t="s">
        <v>681</v>
      </c>
      <c r="AA43" t="s">
        <v>682</v>
      </c>
      <c r="AE43" t="s">
        <v>683</v>
      </c>
      <c r="AF43" t="s">
        <v>443</v>
      </c>
      <c r="AI43" s="5">
        <v>40994</v>
      </c>
      <c r="AJ43" s="5">
        <v>40994</v>
      </c>
      <c r="AK43" t="s">
        <v>684</v>
      </c>
      <c r="AM43" t="b">
        <v>1</v>
      </c>
      <c r="AN43" t="s">
        <v>450</v>
      </c>
      <c r="AO43" t="s">
        <v>685</v>
      </c>
      <c r="AP43" t="s">
        <v>365</v>
      </c>
    </row>
    <row r="44" spans="1:44">
      <c r="A44">
        <v>132</v>
      </c>
      <c r="B44">
        <v>1</v>
      </c>
      <c r="C44" t="s">
        <v>364</v>
      </c>
      <c r="D44" t="s">
        <v>365</v>
      </c>
      <c r="E44" t="s">
        <v>434</v>
      </c>
      <c r="F44" t="s">
        <v>365</v>
      </c>
      <c r="G44" t="s">
        <v>365</v>
      </c>
      <c r="H44" t="b">
        <v>0</v>
      </c>
      <c r="I44" t="b">
        <v>0</v>
      </c>
      <c r="J44" t="b">
        <v>0</v>
      </c>
      <c r="K44" t="b">
        <v>1</v>
      </c>
      <c r="L44" t="b">
        <v>0</v>
      </c>
      <c r="M44" t="b">
        <v>0</v>
      </c>
      <c r="N44" t="b">
        <v>0</v>
      </c>
      <c r="O44" t="b">
        <v>0</v>
      </c>
      <c r="P44" t="s">
        <v>434</v>
      </c>
      <c r="Q44">
        <v>132</v>
      </c>
      <c r="R44">
        <v>2</v>
      </c>
      <c r="S44" t="s">
        <v>686</v>
      </c>
      <c r="T44" t="s">
        <v>687</v>
      </c>
      <c r="U44" t="s">
        <v>365</v>
      </c>
      <c r="V44" t="s">
        <v>437</v>
      </c>
      <c r="W44" t="s">
        <v>688</v>
      </c>
      <c r="X44" t="s">
        <v>470</v>
      </c>
      <c r="Y44" t="s">
        <v>364</v>
      </c>
      <c r="Z44" t="s">
        <v>689</v>
      </c>
      <c r="AA44" t="s">
        <v>690</v>
      </c>
      <c r="AE44" t="s">
        <v>485</v>
      </c>
      <c r="AF44" t="s">
        <v>443</v>
      </c>
      <c r="AI44" s="5">
        <v>40994</v>
      </c>
      <c r="AJ44" s="5">
        <v>40994</v>
      </c>
      <c r="AK44" t="s">
        <v>691</v>
      </c>
      <c r="AM44" t="b">
        <v>0</v>
      </c>
    </row>
    <row r="45" spans="1:44">
      <c r="A45">
        <v>139</v>
      </c>
      <c r="B45">
        <v>2</v>
      </c>
      <c r="C45" t="s">
        <v>308</v>
      </c>
      <c r="D45" t="s">
        <v>309</v>
      </c>
      <c r="E45" t="s">
        <v>434</v>
      </c>
      <c r="F45" t="s">
        <v>309</v>
      </c>
      <c r="G45" t="s">
        <v>309</v>
      </c>
      <c r="H45" t="b">
        <v>0</v>
      </c>
      <c r="I45" t="b">
        <v>0</v>
      </c>
      <c r="J45" t="b">
        <v>0</v>
      </c>
      <c r="K45" t="b">
        <v>1</v>
      </c>
      <c r="L45" t="b">
        <v>0</v>
      </c>
      <c r="M45" t="b">
        <v>0</v>
      </c>
      <c r="N45" t="b">
        <v>0</v>
      </c>
      <c r="O45" t="b">
        <v>0</v>
      </c>
      <c r="P45" t="s">
        <v>434</v>
      </c>
      <c r="Q45">
        <v>139</v>
      </c>
      <c r="R45">
        <v>1</v>
      </c>
      <c r="S45" t="s">
        <v>693</v>
      </c>
      <c r="T45" t="s">
        <v>694</v>
      </c>
      <c r="U45" t="s">
        <v>309</v>
      </c>
      <c r="V45" t="s">
        <v>437</v>
      </c>
      <c r="W45" t="s">
        <v>695</v>
      </c>
      <c r="X45" t="s">
        <v>696</v>
      </c>
      <c r="Y45" t="s">
        <v>308</v>
      </c>
      <c r="Z45" t="s">
        <v>697</v>
      </c>
      <c r="AA45" t="s">
        <v>698</v>
      </c>
      <c r="AE45" t="s">
        <v>699</v>
      </c>
      <c r="AF45" t="s">
        <v>454</v>
      </c>
      <c r="AI45" s="5">
        <v>40991</v>
      </c>
      <c r="AJ45" s="5">
        <v>40991</v>
      </c>
      <c r="AK45" t="s">
        <v>700</v>
      </c>
      <c r="AM45" t="b">
        <v>0</v>
      </c>
    </row>
    <row r="46" spans="1:44">
      <c r="A46">
        <v>139</v>
      </c>
      <c r="B46">
        <v>2</v>
      </c>
      <c r="C46" t="s">
        <v>308</v>
      </c>
      <c r="D46" t="s">
        <v>309</v>
      </c>
      <c r="E46" t="s">
        <v>434</v>
      </c>
      <c r="F46" t="s">
        <v>309</v>
      </c>
      <c r="G46" t="s">
        <v>309</v>
      </c>
      <c r="H46" t="b">
        <v>0</v>
      </c>
      <c r="I46" t="b">
        <v>0</v>
      </c>
      <c r="J46" t="b">
        <v>0</v>
      </c>
      <c r="K46" t="b">
        <v>1</v>
      </c>
      <c r="L46" t="b">
        <v>0</v>
      </c>
      <c r="M46" t="b">
        <v>0</v>
      </c>
      <c r="N46" t="b">
        <v>0</v>
      </c>
      <c r="O46" t="b">
        <v>0</v>
      </c>
      <c r="P46" t="s">
        <v>434</v>
      </c>
      <c r="Q46">
        <v>139</v>
      </c>
      <c r="R46">
        <v>2</v>
      </c>
      <c r="S46" t="s">
        <v>701</v>
      </c>
      <c r="T46" t="s">
        <v>702</v>
      </c>
      <c r="U46" t="s">
        <v>309</v>
      </c>
      <c r="V46" t="s">
        <v>437</v>
      </c>
      <c r="W46" t="s">
        <v>695</v>
      </c>
      <c r="X46" t="s">
        <v>703</v>
      </c>
      <c r="Y46" t="s">
        <v>308</v>
      </c>
      <c r="Z46" t="s">
        <v>697</v>
      </c>
      <c r="AA46" t="s">
        <v>698</v>
      </c>
      <c r="AE46" t="s">
        <v>704</v>
      </c>
      <c r="AF46" t="s">
        <v>454</v>
      </c>
      <c r="AI46" s="5">
        <v>40991</v>
      </c>
      <c r="AJ46" s="5">
        <v>40991</v>
      </c>
      <c r="AK46" t="s">
        <v>705</v>
      </c>
      <c r="AM46" t="b">
        <v>0</v>
      </c>
    </row>
    <row r="47" spans="1:44">
      <c r="A47">
        <v>149</v>
      </c>
      <c r="B47">
        <v>2</v>
      </c>
      <c r="C47" t="s">
        <v>23</v>
      </c>
      <c r="D47" t="s">
        <v>30</v>
      </c>
      <c r="E47" t="s">
        <v>434</v>
      </c>
      <c r="F47" t="s">
        <v>30</v>
      </c>
      <c r="G47" t="s">
        <v>30</v>
      </c>
      <c r="H47" t="b">
        <v>0</v>
      </c>
      <c r="I47" t="b">
        <v>0</v>
      </c>
      <c r="J47" t="b">
        <v>1</v>
      </c>
      <c r="K47" t="b">
        <v>1</v>
      </c>
      <c r="L47" s="6" t="b">
        <v>1</v>
      </c>
      <c r="M47" t="b">
        <v>0</v>
      </c>
      <c r="N47" t="b">
        <v>0</v>
      </c>
      <c r="O47" t="b">
        <v>0</v>
      </c>
      <c r="P47" s="7">
        <v>1</v>
      </c>
      <c r="Q47">
        <v>149</v>
      </c>
      <c r="R47">
        <v>1</v>
      </c>
      <c r="S47" t="s">
        <v>710</v>
      </c>
      <c r="T47" t="s">
        <v>711</v>
      </c>
      <c r="U47" t="s">
        <v>712</v>
      </c>
      <c r="V47" t="s">
        <v>437</v>
      </c>
      <c r="W47" t="s">
        <v>707</v>
      </c>
      <c r="X47" t="s">
        <v>713</v>
      </c>
      <c r="Y47" t="s">
        <v>23</v>
      </c>
      <c r="Z47" t="s">
        <v>709</v>
      </c>
      <c r="AA47" t="s">
        <v>714</v>
      </c>
      <c r="AE47" t="s">
        <v>715</v>
      </c>
      <c r="AF47" t="s">
        <v>443</v>
      </c>
      <c r="AI47" s="5">
        <v>40991</v>
      </c>
      <c r="AJ47" s="5">
        <v>40991</v>
      </c>
      <c r="AK47" t="s">
        <v>716</v>
      </c>
      <c r="AM47" t="b">
        <v>0</v>
      </c>
      <c r="AQ47" s="6" t="str">
        <f>RIGHT(D47,1)</f>
        <v> </v>
      </c>
      <c r="AR47" s="6" t="str">
        <f>IF(LEFT(D47, LEN(D47)-1)=U47,"YES","NO")</f>
        <v>YES</v>
      </c>
    </row>
    <row r="48" spans="1:44">
      <c r="A48">
        <v>154</v>
      </c>
      <c r="B48">
        <v>2</v>
      </c>
      <c r="C48" t="s">
        <v>23</v>
      </c>
      <c r="D48" t="s">
        <v>51</v>
      </c>
      <c r="E48" t="s">
        <v>434</v>
      </c>
      <c r="F48" t="s">
        <v>51</v>
      </c>
      <c r="G48" t="s">
        <v>51</v>
      </c>
      <c r="H48" t="b">
        <v>0</v>
      </c>
      <c r="I48" t="b">
        <v>0</v>
      </c>
      <c r="J48" t="b">
        <v>0</v>
      </c>
      <c r="K48" t="b">
        <v>1</v>
      </c>
      <c r="L48" t="b">
        <v>0</v>
      </c>
      <c r="M48" t="b">
        <v>0</v>
      </c>
      <c r="N48" t="b">
        <v>0</v>
      </c>
      <c r="O48" t="b">
        <v>0</v>
      </c>
      <c r="P48" t="s">
        <v>434</v>
      </c>
      <c r="Q48">
        <v>154</v>
      </c>
      <c r="R48">
        <v>1</v>
      </c>
      <c r="S48" t="s">
        <v>719</v>
      </c>
      <c r="T48" t="s">
        <v>720</v>
      </c>
      <c r="U48" t="s">
        <v>51</v>
      </c>
      <c r="V48" t="s">
        <v>437</v>
      </c>
      <c r="W48" t="s">
        <v>721</v>
      </c>
      <c r="X48" t="s">
        <v>722</v>
      </c>
      <c r="Y48" t="s">
        <v>23</v>
      </c>
      <c r="Z48" t="s">
        <v>723</v>
      </c>
      <c r="AA48" t="s">
        <v>724</v>
      </c>
      <c r="AE48" t="s">
        <v>725</v>
      </c>
      <c r="AF48" t="s">
        <v>443</v>
      </c>
      <c r="AI48" s="5">
        <v>40991</v>
      </c>
      <c r="AJ48" s="5">
        <v>40991</v>
      </c>
      <c r="AK48" t="s">
        <v>726</v>
      </c>
      <c r="AM48" t="b">
        <v>0</v>
      </c>
    </row>
    <row r="49" spans="1:44">
      <c r="A49">
        <v>154</v>
      </c>
      <c r="B49">
        <v>2</v>
      </c>
      <c r="C49" t="s">
        <v>23</v>
      </c>
      <c r="D49" t="s">
        <v>51</v>
      </c>
      <c r="E49" t="s">
        <v>434</v>
      </c>
      <c r="F49" t="s">
        <v>51</v>
      </c>
      <c r="G49" t="s">
        <v>51</v>
      </c>
      <c r="H49" t="b">
        <v>0</v>
      </c>
      <c r="I49" t="b">
        <v>0</v>
      </c>
      <c r="J49" t="b">
        <v>0</v>
      </c>
      <c r="K49" t="b">
        <v>1</v>
      </c>
      <c r="L49" t="b">
        <v>0</v>
      </c>
      <c r="M49" t="b">
        <v>0</v>
      </c>
      <c r="N49" t="b">
        <v>0</v>
      </c>
      <c r="O49" t="b">
        <v>0</v>
      </c>
      <c r="P49" t="s">
        <v>434</v>
      </c>
      <c r="Q49">
        <v>154</v>
      </c>
      <c r="R49">
        <v>2</v>
      </c>
      <c r="S49" t="s">
        <v>719</v>
      </c>
      <c r="T49" t="s">
        <v>720</v>
      </c>
      <c r="U49" t="s">
        <v>51</v>
      </c>
      <c r="V49" t="s">
        <v>437</v>
      </c>
      <c r="W49" t="s">
        <v>721</v>
      </c>
      <c r="X49" t="s">
        <v>722</v>
      </c>
      <c r="Y49" t="s">
        <v>23</v>
      </c>
      <c r="Z49" t="s">
        <v>723</v>
      </c>
      <c r="AA49" t="s">
        <v>724</v>
      </c>
      <c r="AE49" t="s">
        <v>725</v>
      </c>
      <c r="AF49" t="s">
        <v>443</v>
      </c>
      <c r="AI49" s="5">
        <v>40991</v>
      </c>
      <c r="AJ49" s="5">
        <v>40991</v>
      </c>
      <c r="AK49" t="s">
        <v>726</v>
      </c>
      <c r="AM49" t="b">
        <v>1</v>
      </c>
      <c r="AN49" t="s">
        <v>450</v>
      </c>
      <c r="AO49" t="s">
        <v>727</v>
      </c>
      <c r="AP49" t="s">
        <v>51</v>
      </c>
    </row>
    <row r="50" spans="1:44">
      <c r="A50">
        <v>155</v>
      </c>
      <c r="B50">
        <v>2</v>
      </c>
      <c r="C50" t="s">
        <v>23</v>
      </c>
      <c r="D50" t="s">
        <v>52</v>
      </c>
      <c r="E50" t="s">
        <v>434</v>
      </c>
      <c r="F50" t="s">
        <v>52</v>
      </c>
      <c r="G50" t="s">
        <v>52</v>
      </c>
      <c r="H50" t="b">
        <v>0</v>
      </c>
      <c r="I50" t="b">
        <v>0</v>
      </c>
      <c r="J50" t="b">
        <v>1</v>
      </c>
      <c r="K50" t="b">
        <v>1</v>
      </c>
      <c r="L50" t="b">
        <v>0</v>
      </c>
      <c r="M50" t="b">
        <v>0</v>
      </c>
      <c r="N50" t="b">
        <v>0</v>
      </c>
      <c r="O50" t="b">
        <v>0</v>
      </c>
      <c r="P50" t="s">
        <v>434</v>
      </c>
      <c r="Q50">
        <v>155</v>
      </c>
      <c r="R50">
        <v>1</v>
      </c>
      <c r="S50" t="s">
        <v>728</v>
      </c>
      <c r="T50" t="s">
        <v>729</v>
      </c>
      <c r="U50" t="s">
        <v>730</v>
      </c>
      <c r="V50" t="s">
        <v>437</v>
      </c>
      <c r="W50" t="s">
        <v>721</v>
      </c>
      <c r="X50" t="s">
        <v>731</v>
      </c>
      <c r="Y50" t="s">
        <v>23</v>
      </c>
      <c r="Z50" t="s">
        <v>723</v>
      </c>
      <c r="AA50" t="s">
        <v>732</v>
      </c>
      <c r="AE50" t="s">
        <v>733</v>
      </c>
      <c r="AF50" t="s">
        <v>443</v>
      </c>
      <c r="AI50" s="5">
        <v>40991</v>
      </c>
      <c r="AJ50" s="5">
        <v>40991</v>
      </c>
      <c r="AK50" t="s">
        <v>734</v>
      </c>
      <c r="AM50" t="b">
        <v>1</v>
      </c>
      <c r="AN50" t="s">
        <v>450</v>
      </c>
      <c r="AO50" t="s">
        <v>735</v>
      </c>
      <c r="AP50" t="s">
        <v>52</v>
      </c>
    </row>
    <row r="51" spans="1:44">
      <c r="A51">
        <v>172</v>
      </c>
      <c r="B51">
        <v>2</v>
      </c>
      <c r="C51" t="s">
        <v>23</v>
      </c>
      <c r="D51" t="s">
        <v>222</v>
      </c>
      <c r="E51" t="s">
        <v>85</v>
      </c>
      <c r="F51" t="s">
        <v>366</v>
      </c>
      <c r="G51" t="s">
        <v>366</v>
      </c>
      <c r="H51" t="b">
        <v>0</v>
      </c>
      <c r="I51" t="b">
        <v>0</v>
      </c>
      <c r="J51" t="b">
        <v>1</v>
      </c>
      <c r="K51" t="b">
        <v>1</v>
      </c>
      <c r="L51" t="b">
        <v>0</v>
      </c>
      <c r="M51" t="b">
        <v>0</v>
      </c>
      <c r="N51" t="b">
        <v>0</v>
      </c>
      <c r="O51" t="b">
        <v>0</v>
      </c>
      <c r="P51" t="s">
        <v>434</v>
      </c>
      <c r="Q51">
        <v>172</v>
      </c>
      <c r="R51">
        <v>1</v>
      </c>
      <c r="S51" t="s">
        <v>740</v>
      </c>
      <c r="T51" t="s">
        <v>741</v>
      </c>
      <c r="U51" t="s">
        <v>223</v>
      </c>
      <c r="V51" t="s">
        <v>437</v>
      </c>
      <c r="W51" t="s">
        <v>742</v>
      </c>
      <c r="X51" t="s">
        <v>743</v>
      </c>
      <c r="Y51" t="s">
        <v>23</v>
      </c>
      <c r="Z51" t="s">
        <v>744</v>
      </c>
      <c r="AA51" t="s">
        <v>745</v>
      </c>
      <c r="AE51" t="s">
        <v>746</v>
      </c>
      <c r="AF51" t="s">
        <v>443</v>
      </c>
      <c r="AI51" s="5">
        <v>41017</v>
      </c>
      <c r="AJ51" s="5">
        <v>41017</v>
      </c>
      <c r="AK51" t="s">
        <v>747</v>
      </c>
      <c r="AM51" t="b">
        <v>1</v>
      </c>
      <c r="AN51" t="s">
        <v>450</v>
      </c>
      <c r="AO51" t="s">
        <v>748</v>
      </c>
      <c r="AP51" t="s">
        <v>366</v>
      </c>
    </row>
    <row r="52" spans="1:44">
      <c r="A52">
        <v>173</v>
      </c>
      <c r="B52">
        <v>2</v>
      </c>
      <c r="C52" t="s">
        <v>23</v>
      </c>
      <c r="D52" t="s">
        <v>222</v>
      </c>
      <c r="E52" t="s">
        <v>85</v>
      </c>
      <c r="F52" t="s">
        <v>223</v>
      </c>
      <c r="G52" t="s">
        <v>223</v>
      </c>
      <c r="H52" t="b">
        <v>0</v>
      </c>
      <c r="I52" t="b">
        <v>0</v>
      </c>
      <c r="J52" t="b">
        <v>1</v>
      </c>
      <c r="K52" t="b">
        <v>1</v>
      </c>
      <c r="L52" t="b">
        <v>0</v>
      </c>
      <c r="M52" t="b">
        <v>0</v>
      </c>
      <c r="N52" t="b">
        <v>0</v>
      </c>
      <c r="O52" t="b">
        <v>0</v>
      </c>
      <c r="P52" t="s">
        <v>434</v>
      </c>
      <c r="Q52">
        <v>173</v>
      </c>
      <c r="R52">
        <v>1</v>
      </c>
      <c r="S52" t="s">
        <v>740</v>
      </c>
      <c r="T52" t="s">
        <v>741</v>
      </c>
      <c r="U52" t="s">
        <v>223</v>
      </c>
      <c r="V52" t="s">
        <v>437</v>
      </c>
      <c r="W52" t="s">
        <v>742</v>
      </c>
      <c r="X52" t="s">
        <v>743</v>
      </c>
      <c r="Y52" t="s">
        <v>23</v>
      </c>
      <c r="Z52" t="s">
        <v>744</v>
      </c>
      <c r="AA52" t="s">
        <v>745</v>
      </c>
      <c r="AE52" t="s">
        <v>746</v>
      </c>
      <c r="AF52" t="s">
        <v>443</v>
      </c>
      <c r="AI52" s="5">
        <v>41017</v>
      </c>
      <c r="AJ52" s="5">
        <v>41017</v>
      </c>
      <c r="AK52" t="s">
        <v>747</v>
      </c>
      <c r="AM52" t="b">
        <v>0</v>
      </c>
    </row>
    <row r="53" spans="1:44">
      <c r="A53">
        <v>175</v>
      </c>
      <c r="B53">
        <v>2</v>
      </c>
      <c r="C53" t="s">
        <v>23</v>
      </c>
      <c r="D53" t="s">
        <v>238</v>
      </c>
      <c r="E53" t="s">
        <v>434</v>
      </c>
      <c r="F53" t="s">
        <v>238</v>
      </c>
      <c r="G53" t="s">
        <v>238</v>
      </c>
      <c r="H53" t="b">
        <v>0</v>
      </c>
      <c r="I53" t="b">
        <v>0</v>
      </c>
      <c r="J53" t="b">
        <v>1</v>
      </c>
      <c r="K53" t="b">
        <v>1</v>
      </c>
      <c r="L53" s="6" t="b">
        <v>1</v>
      </c>
      <c r="M53" t="b">
        <v>0</v>
      </c>
      <c r="N53" t="b">
        <v>0</v>
      </c>
      <c r="O53" t="b">
        <v>0</v>
      </c>
      <c r="P53" s="7">
        <v>1</v>
      </c>
      <c r="Q53">
        <v>175</v>
      </c>
      <c r="R53">
        <v>1</v>
      </c>
      <c r="S53" t="s">
        <v>749</v>
      </c>
      <c r="T53" t="s">
        <v>750</v>
      </c>
      <c r="U53" t="s">
        <v>751</v>
      </c>
      <c r="V53" t="s">
        <v>437</v>
      </c>
      <c r="W53" t="s">
        <v>752</v>
      </c>
      <c r="X53" t="s">
        <v>753</v>
      </c>
      <c r="Y53" t="s">
        <v>23</v>
      </c>
      <c r="Z53" t="s">
        <v>754</v>
      </c>
      <c r="AA53" t="s">
        <v>755</v>
      </c>
      <c r="AE53" t="s">
        <v>756</v>
      </c>
      <c r="AF53" t="s">
        <v>443</v>
      </c>
      <c r="AI53" s="5">
        <v>40991</v>
      </c>
      <c r="AJ53" s="5">
        <v>40991</v>
      </c>
      <c r="AK53" t="s">
        <v>757</v>
      </c>
      <c r="AM53" t="b">
        <v>0</v>
      </c>
      <c r="AQ53" s="6" t="str">
        <f>RIGHT(D53,1)</f>
        <v> </v>
      </c>
      <c r="AR53" s="6" t="str">
        <f>IF(LEFT(D53, LEN(D53)-1)=U53,"YES","NO")</f>
        <v>YES</v>
      </c>
    </row>
    <row r="54" spans="1:44">
      <c r="A54">
        <v>206</v>
      </c>
      <c r="B54">
        <v>2</v>
      </c>
      <c r="C54" t="s">
        <v>26</v>
      </c>
      <c r="D54" t="s">
        <v>280</v>
      </c>
      <c r="E54" t="s">
        <v>434</v>
      </c>
      <c r="F54" t="s">
        <v>280</v>
      </c>
      <c r="G54" t="s">
        <v>280</v>
      </c>
      <c r="H54" t="b">
        <v>0</v>
      </c>
      <c r="I54" t="b">
        <v>0</v>
      </c>
      <c r="J54" t="b">
        <v>0</v>
      </c>
      <c r="K54" t="b">
        <v>1</v>
      </c>
      <c r="L54" t="b">
        <v>0</v>
      </c>
      <c r="M54" t="b">
        <v>0</v>
      </c>
      <c r="N54" t="b">
        <v>0</v>
      </c>
      <c r="O54" t="b">
        <v>0</v>
      </c>
      <c r="P54" t="s">
        <v>434</v>
      </c>
      <c r="Q54">
        <v>206</v>
      </c>
      <c r="R54">
        <v>1</v>
      </c>
      <c r="S54" t="s">
        <v>770</v>
      </c>
      <c r="T54" t="s">
        <v>771</v>
      </c>
      <c r="U54" t="s">
        <v>280</v>
      </c>
      <c r="V54" t="s">
        <v>437</v>
      </c>
      <c r="W54" t="s">
        <v>768</v>
      </c>
      <c r="X54" t="s">
        <v>772</v>
      </c>
      <c r="Y54" t="s">
        <v>26</v>
      </c>
      <c r="Z54" t="s">
        <v>769</v>
      </c>
      <c r="AA54" t="s">
        <v>773</v>
      </c>
      <c r="AE54" t="s">
        <v>774</v>
      </c>
      <c r="AF54" t="s">
        <v>454</v>
      </c>
      <c r="AI54" s="5">
        <v>40991</v>
      </c>
      <c r="AJ54" s="5">
        <v>40991</v>
      </c>
      <c r="AK54" t="s">
        <v>775</v>
      </c>
      <c r="AM54" t="b">
        <v>0</v>
      </c>
    </row>
    <row r="55" spans="1:44">
      <c r="A55">
        <v>206</v>
      </c>
      <c r="B55">
        <v>2</v>
      </c>
      <c r="C55" t="s">
        <v>26</v>
      </c>
      <c r="D55" t="s">
        <v>280</v>
      </c>
      <c r="E55" t="s">
        <v>434</v>
      </c>
      <c r="F55" t="s">
        <v>280</v>
      </c>
      <c r="G55" t="s">
        <v>280</v>
      </c>
      <c r="H55" t="b">
        <v>0</v>
      </c>
      <c r="I55" t="b">
        <v>0</v>
      </c>
      <c r="J55" t="b">
        <v>0</v>
      </c>
      <c r="K55" t="b">
        <v>1</v>
      </c>
      <c r="L55" t="b">
        <v>0</v>
      </c>
      <c r="M55" t="b">
        <v>0</v>
      </c>
      <c r="N55" t="b">
        <v>0</v>
      </c>
      <c r="O55" t="b">
        <v>0</v>
      </c>
      <c r="P55" t="s">
        <v>434</v>
      </c>
      <c r="Q55">
        <v>206</v>
      </c>
      <c r="R55">
        <v>2</v>
      </c>
      <c r="S55" t="s">
        <v>776</v>
      </c>
      <c r="T55" t="s">
        <v>777</v>
      </c>
      <c r="U55" t="s">
        <v>280</v>
      </c>
      <c r="V55" t="s">
        <v>437</v>
      </c>
      <c r="W55" t="s">
        <v>768</v>
      </c>
      <c r="X55" t="s">
        <v>778</v>
      </c>
      <c r="Y55" t="s">
        <v>26</v>
      </c>
      <c r="Z55" t="s">
        <v>769</v>
      </c>
      <c r="AA55" t="s">
        <v>773</v>
      </c>
      <c r="AE55" t="s">
        <v>779</v>
      </c>
      <c r="AF55" t="s">
        <v>454</v>
      </c>
      <c r="AI55" s="5">
        <v>40991</v>
      </c>
      <c r="AJ55" s="5">
        <v>40991</v>
      </c>
      <c r="AK55" t="s">
        <v>780</v>
      </c>
      <c r="AM55" t="b">
        <v>0</v>
      </c>
    </row>
    <row r="56" spans="1:44">
      <c r="A56">
        <v>229</v>
      </c>
      <c r="B56">
        <v>2</v>
      </c>
      <c r="C56" t="s">
        <v>22</v>
      </c>
      <c r="D56" t="s">
        <v>330</v>
      </c>
      <c r="E56" t="s">
        <v>434</v>
      </c>
      <c r="F56" t="s">
        <v>330</v>
      </c>
      <c r="G56" t="s">
        <v>330</v>
      </c>
      <c r="H56" t="b">
        <v>0</v>
      </c>
      <c r="I56" t="b">
        <v>0</v>
      </c>
      <c r="J56" t="b">
        <v>0</v>
      </c>
      <c r="K56" t="b">
        <v>1</v>
      </c>
      <c r="L56" t="b">
        <v>0</v>
      </c>
      <c r="M56" t="b">
        <v>0</v>
      </c>
      <c r="N56" t="b">
        <v>0</v>
      </c>
      <c r="O56" t="b">
        <v>0</v>
      </c>
      <c r="P56" t="s">
        <v>434</v>
      </c>
      <c r="Q56">
        <v>229</v>
      </c>
      <c r="R56">
        <v>1</v>
      </c>
      <c r="S56" t="s">
        <v>785</v>
      </c>
      <c r="T56" t="s">
        <v>786</v>
      </c>
      <c r="U56" t="s">
        <v>329</v>
      </c>
      <c r="V56" t="s">
        <v>437</v>
      </c>
      <c r="W56" t="s">
        <v>787</v>
      </c>
      <c r="X56" t="s">
        <v>788</v>
      </c>
      <c r="Y56" t="s">
        <v>22</v>
      </c>
      <c r="Z56" t="s">
        <v>789</v>
      </c>
      <c r="AA56" t="s">
        <v>790</v>
      </c>
      <c r="AE56" t="s">
        <v>791</v>
      </c>
      <c r="AF56" t="s">
        <v>443</v>
      </c>
      <c r="AI56" s="5">
        <v>40991</v>
      </c>
      <c r="AJ56" s="5">
        <v>40991</v>
      </c>
      <c r="AK56" t="s">
        <v>792</v>
      </c>
      <c r="AM56" t="b">
        <v>1</v>
      </c>
      <c r="AN56" t="s">
        <v>450</v>
      </c>
      <c r="AO56" t="s">
        <v>793</v>
      </c>
      <c r="AP56" t="s">
        <v>330</v>
      </c>
    </row>
    <row r="57" spans="1:44">
      <c r="A57">
        <v>229</v>
      </c>
      <c r="B57">
        <v>2</v>
      </c>
      <c r="C57" t="s">
        <v>22</v>
      </c>
      <c r="D57" t="s">
        <v>330</v>
      </c>
      <c r="E57" t="s">
        <v>434</v>
      </c>
      <c r="F57" t="s">
        <v>330</v>
      </c>
      <c r="G57" t="s">
        <v>330</v>
      </c>
      <c r="H57" t="b">
        <v>0</v>
      </c>
      <c r="I57" t="b">
        <v>0</v>
      </c>
      <c r="J57" t="b">
        <v>0</v>
      </c>
      <c r="K57" t="b">
        <v>1</v>
      </c>
      <c r="L57" t="b">
        <v>0</v>
      </c>
      <c r="M57" t="b">
        <v>0</v>
      </c>
      <c r="N57" t="b">
        <v>0</v>
      </c>
      <c r="O57" t="b">
        <v>0</v>
      </c>
      <c r="P57" t="s">
        <v>434</v>
      </c>
      <c r="Q57">
        <v>229</v>
      </c>
      <c r="R57">
        <v>2</v>
      </c>
      <c r="S57" t="s">
        <v>794</v>
      </c>
      <c r="T57" t="s">
        <v>795</v>
      </c>
      <c r="U57" t="s">
        <v>330</v>
      </c>
      <c r="V57" t="s">
        <v>437</v>
      </c>
      <c r="W57" t="s">
        <v>787</v>
      </c>
      <c r="X57" t="s">
        <v>796</v>
      </c>
      <c r="Y57" t="s">
        <v>22</v>
      </c>
      <c r="Z57" t="s">
        <v>789</v>
      </c>
      <c r="AA57" t="s">
        <v>797</v>
      </c>
      <c r="AE57" t="s">
        <v>798</v>
      </c>
      <c r="AF57" t="s">
        <v>443</v>
      </c>
      <c r="AI57" s="5">
        <v>40991</v>
      </c>
      <c r="AJ57" s="5">
        <v>40991</v>
      </c>
      <c r="AK57" t="s">
        <v>799</v>
      </c>
      <c r="AM57" t="b">
        <v>0</v>
      </c>
    </row>
    <row r="58" spans="1:44">
      <c r="A58">
        <v>233</v>
      </c>
      <c r="B58">
        <v>2</v>
      </c>
      <c r="C58" t="s">
        <v>202</v>
      </c>
      <c r="D58" t="s">
        <v>203</v>
      </c>
      <c r="E58" t="s">
        <v>434</v>
      </c>
      <c r="F58" t="s">
        <v>203</v>
      </c>
      <c r="G58" t="s">
        <v>203</v>
      </c>
      <c r="H58" t="b">
        <v>0</v>
      </c>
      <c r="I58" t="b">
        <v>0</v>
      </c>
      <c r="J58" t="b">
        <v>0</v>
      </c>
      <c r="K58" t="b">
        <v>1</v>
      </c>
      <c r="L58" t="b">
        <v>0</v>
      </c>
      <c r="M58" t="b">
        <v>0</v>
      </c>
      <c r="N58" t="b">
        <v>0</v>
      </c>
      <c r="O58" t="b">
        <v>0</v>
      </c>
      <c r="P58" t="s">
        <v>434</v>
      </c>
      <c r="Q58">
        <v>233</v>
      </c>
      <c r="R58">
        <v>1</v>
      </c>
      <c r="S58" t="s">
        <v>802</v>
      </c>
      <c r="T58" t="s">
        <v>803</v>
      </c>
      <c r="U58" t="s">
        <v>203</v>
      </c>
      <c r="V58" t="s">
        <v>437</v>
      </c>
      <c r="W58" t="s">
        <v>800</v>
      </c>
      <c r="X58" t="s">
        <v>470</v>
      </c>
      <c r="Y58" t="s">
        <v>202</v>
      </c>
      <c r="Z58" t="s">
        <v>801</v>
      </c>
      <c r="AA58" t="s">
        <v>804</v>
      </c>
      <c r="AE58" t="s">
        <v>805</v>
      </c>
      <c r="AF58" t="s">
        <v>443</v>
      </c>
      <c r="AI58" s="5">
        <v>40991</v>
      </c>
      <c r="AJ58" s="5">
        <v>40991</v>
      </c>
      <c r="AK58" t="s">
        <v>806</v>
      </c>
      <c r="AM58" t="b">
        <v>0</v>
      </c>
    </row>
    <row r="59" spans="1:44">
      <c r="A59">
        <v>233</v>
      </c>
      <c r="B59">
        <v>2</v>
      </c>
      <c r="C59" t="s">
        <v>202</v>
      </c>
      <c r="D59" t="s">
        <v>203</v>
      </c>
      <c r="E59" t="s">
        <v>434</v>
      </c>
      <c r="F59" t="s">
        <v>203</v>
      </c>
      <c r="G59" t="s">
        <v>203</v>
      </c>
      <c r="H59" t="b">
        <v>0</v>
      </c>
      <c r="I59" t="b">
        <v>0</v>
      </c>
      <c r="J59" t="b">
        <v>0</v>
      </c>
      <c r="K59" t="b">
        <v>1</v>
      </c>
      <c r="L59" t="b">
        <v>0</v>
      </c>
      <c r="M59" t="b">
        <v>0</v>
      </c>
      <c r="N59" t="b">
        <v>0</v>
      </c>
      <c r="O59" t="b">
        <v>0</v>
      </c>
      <c r="P59" t="s">
        <v>434</v>
      </c>
      <c r="Q59">
        <v>233</v>
      </c>
      <c r="R59">
        <v>2</v>
      </c>
      <c r="S59" t="s">
        <v>807</v>
      </c>
      <c r="T59" t="s">
        <v>808</v>
      </c>
      <c r="U59" t="s">
        <v>203</v>
      </c>
      <c r="V59" t="s">
        <v>437</v>
      </c>
      <c r="X59" t="s">
        <v>759</v>
      </c>
      <c r="Y59" t="s">
        <v>202</v>
      </c>
      <c r="Z59" t="s">
        <v>801</v>
      </c>
      <c r="AA59" t="s">
        <v>804</v>
      </c>
      <c r="AE59" t="s">
        <v>809</v>
      </c>
      <c r="AF59" t="s">
        <v>454</v>
      </c>
      <c r="AI59" s="5">
        <v>40991</v>
      </c>
      <c r="AJ59" s="5">
        <v>40991</v>
      </c>
      <c r="AK59" t="s">
        <v>810</v>
      </c>
      <c r="AM59" t="b">
        <v>0</v>
      </c>
    </row>
    <row r="60" spans="1:44">
      <c r="A60">
        <v>238</v>
      </c>
      <c r="B60">
        <v>2</v>
      </c>
      <c r="C60" t="s">
        <v>202</v>
      </c>
      <c r="D60" t="s">
        <v>204</v>
      </c>
      <c r="E60" t="s">
        <v>85</v>
      </c>
      <c r="F60" t="s">
        <v>367</v>
      </c>
      <c r="G60" t="s">
        <v>367</v>
      </c>
      <c r="H60" t="b">
        <v>0</v>
      </c>
      <c r="I60" t="b">
        <v>0</v>
      </c>
      <c r="J60" t="b">
        <v>1</v>
      </c>
      <c r="K60" t="b">
        <v>1</v>
      </c>
      <c r="L60" t="b">
        <v>0</v>
      </c>
      <c r="M60" t="b">
        <v>0</v>
      </c>
      <c r="N60" t="b">
        <v>0</v>
      </c>
      <c r="O60" t="b">
        <v>0</v>
      </c>
      <c r="P60" t="s">
        <v>434</v>
      </c>
      <c r="Q60">
        <v>238</v>
      </c>
      <c r="R60">
        <v>1</v>
      </c>
      <c r="S60" t="s">
        <v>813</v>
      </c>
      <c r="T60" t="s">
        <v>814</v>
      </c>
      <c r="U60" t="s">
        <v>205</v>
      </c>
      <c r="V60" t="s">
        <v>437</v>
      </c>
      <c r="W60" t="s">
        <v>800</v>
      </c>
      <c r="X60" t="s">
        <v>815</v>
      </c>
      <c r="Y60" t="s">
        <v>202</v>
      </c>
      <c r="Z60" t="s">
        <v>801</v>
      </c>
      <c r="AA60" t="s">
        <v>816</v>
      </c>
      <c r="AE60" t="s">
        <v>817</v>
      </c>
      <c r="AF60" t="s">
        <v>443</v>
      </c>
      <c r="AI60" s="5">
        <v>41017</v>
      </c>
      <c r="AJ60" s="5">
        <v>41017</v>
      </c>
      <c r="AK60" t="s">
        <v>818</v>
      </c>
      <c r="AM60" t="b">
        <v>1</v>
      </c>
      <c r="AN60" t="s">
        <v>450</v>
      </c>
      <c r="AO60" t="s">
        <v>819</v>
      </c>
      <c r="AP60" t="s">
        <v>367</v>
      </c>
    </row>
    <row r="61" spans="1:44">
      <c r="A61">
        <v>239</v>
      </c>
      <c r="B61">
        <v>2</v>
      </c>
      <c r="C61" t="s">
        <v>202</v>
      </c>
      <c r="D61" t="s">
        <v>204</v>
      </c>
      <c r="E61" t="s">
        <v>85</v>
      </c>
      <c r="F61" t="s">
        <v>205</v>
      </c>
      <c r="G61" t="s">
        <v>205</v>
      </c>
      <c r="H61" t="b">
        <v>0</v>
      </c>
      <c r="I61" t="b">
        <v>0</v>
      </c>
      <c r="J61" t="b">
        <v>1</v>
      </c>
      <c r="K61" t="b">
        <v>1</v>
      </c>
      <c r="L61" t="b">
        <v>0</v>
      </c>
      <c r="M61" t="b">
        <v>0</v>
      </c>
      <c r="N61" t="b">
        <v>0</v>
      </c>
      <c r="O61" t="b">
        <v>0</v>
      </c>
      <c r="P61" t="s">
        <v>434</v>
      </c>
      <c r="Q61">
        <v>239</v>
      </c>
      <c r="R61">
        <v>1</v>
      </c>
      <c r="S61" t="s">
        <v>813</v>
      </c>
      <c r="T61" t="s">
        <v>814</v>
      </c>
      <c r="U61" t="s">
        <v>205</v>
      </c>
      <c r="V61" t="s">
        <v>437</v>
      </c>
      <c r="W61" t="s">
        <v>800</v>
      </c>
      <c r="X61" t="s">
        <v>815</v>
      </c>
      <c r="Y61" t="s">
        <v>202</v>
      </c>
      <c r="Z61" t="s">
        <v>801</v>
      </c>
      <c r="AA61" t="s">
        <v>816</v>
      </c>
      <c r="AE61" t="s">
        <v>817</v>
      </c>
      <c r="AF61" t="s">
        <v>443</v>
      </c>
      <c r="AI61" s="5">
        <v>41017</v>
      </c>
      <c r="AJ61" s="5">
        <v>41017</v>
      </c>
      <c r="AK61" t="s">
        <v>818</v>
      </c>
      <c r="AM61" t="b">
        <v>0</v>
      </c>
    </row>
    <row r="62" spans="1:44">
      <c r="A62">
        <v>240</v>
      </c>
      <c r="B62">
        <v>2</v>
      </c>
      <c r="C62" t="s">
        <v>115</v>
      </c>
      <c r="D62" t="s">
        <v>116</v>
      </c>
      <c r="E62" t="s">
        <v>434</v>
      </c>
      <c r="F62" t="s">
        <v>116</v>
      </c>
      <c r="G62" t="s">
        <v>116</v>
      </c>
      <c r="H62" t="b">
        <v>0</v>
      </c>
      <c r="I62" t="b">
        <v>0</v>
      </c>
      <c r="J62" t="b">
        <v>1</v>
      </c>
      <c r="K62" t="b">
        <v>1</v>
      </c>
      <c r="L62" s="6" t="b">
        <v>1</v>
      </c>
      <c r="M62" t="b">
        <v>0</v>
      </c>
      <c r="N62" t="b">
        <v>0</v>
      </c>
      <c r="O62" t="b">
        <v>0</v>
      </c>
      <c r="P62" s="7">
        <v>1</v>
      </c>
      <c r="Q62">
        <v>240</v>
      </c>
      <c r="R62">
        <v>1</v>
      </c>
      <c r="S62" t="s">
        <v>820</v>
      </c>
      <c r="T62" t="s">
        <v>821</v>
      </c>
      <c r="U62" t="s">
        <v>822</v>
      </c>
      <c r="V62" t="s">
        <v>437</v>
      </c>
      <c r="W62" t="s">
        <v>823</v>
      </c>
      <c r="X62" t="s">
        <v>824</v>
      </c>
      <c r="Y62" t="s">
        <v>115</v>
      </c>
      <c r="Z62" t="s">
        <v>825</v>
      </c>
      <c r="AA62" t="s">
        <v>826</v>
      </c>
      <c r="AE62" t="s">
        <v>827</v>
      </c>
      <c r="AF62" t="s">
        <v>443</v>
      </c>
      <c r="AI62" s="5">
        <v>40991</v>
      </c>
      <c r="AJ62" s="5">
        <v>40991</v>
      </c>
      <c r="AK62" t="s">
        <v>828</v>
      </c>
      <c r="AM62" t="b">
        <v>0</v>
      </c>
      <c r="AQ62" s="6" t="str">
        <f>RIGHT(D62,1)</f>
        <v> </v>
      </c>
      <c r="AR62" s="6" t="str">
        <f>IF(LEFT(D62, LEN(D62)-1)=U62,"YES","NO")</f>
        <v>YES</v>
      </c>
    </row>
    <row r="63" spans="1:44">
      <c r="A63">
        <v>250</v>
      </c>
      <c r="B63">
        <v>2</v>
      </c>
      <c r="C63" t="s">
        <v>43</v>
      </c>
      <c r="D63" t="s">
        <v>140</v>
      </c>
      <c r="E63" t="s">
        <v>85</v>
      </c>
      <c r="F63" t="s">
        <v>368</v>
      </c>
      <c r="G63" t="s">
        <v>368</v>
      </c>
      <c r="H63" t="b">
        <v>0</v>
      </c>
      <c r="I63" t="b">
        <v>0</v>
      </c>
      <c r="J63" t="b">
        <v>1</v>
      </c>
      <c r="K63" t="b">
        <v>1</v>
      </c>
      <c r="L63" t="b">
        <v>0</v>
      </c>
      <c r="M63" t="b">
        <v>0</v>
      </c>
      <c r="N63" t="b">
        <v>0</v>
      </c>
      <c r="O63" t="b">
        <v>0</v>
      </c>
      <c r="P63" t="s">
        <v>434</v>
      </c>
      <c r="Q63">
        <v>250</v>
      </c>
      <c r="R63">
        <v>1</v>
      </c>
      <c r="S63" t="s">
        <v>830</v>
      </c>
      <c r="T63" t="s">
        <v>831</v>
      </c>
      <c r="U63" t="s">
        <v>141</v>
      </c>
      <c r="V63" t="s">
        <v>437</v>
      </c>
      <c r="W63" t="s">
        <v>832</v>
      </c>
      <c r="X63" t="s">
        <v>833</v>
      </c>
      <c r="Y63" t="s">
        <v>43</v>
      </c>
      <c r="Z63" t="s">
        <v>834</v>
      </c>
      <c r="AA63" t="s">
        <v>835</v>
      </c>
      <c r="AE63" t="s">
        <v>836</v>
      </c>
      <c r="AF63" t="s">
        <v>443</v>
      </c>
      <c r="AI63" s="5">
        <v>40991</v>
      </c>
      <c r="AJ63" s="5">
        <v>40991</v>
      </c>
      <c r="AK63" t="s">
        <v>837</v>
      </c>
      <c r="AM63" t="b">
        <v>1</v>
      </c>
      <c r="AN63" t="s">
        <v>450</v>
      </c>
      <c r="AO63" t="s">
        <v>838</v>
      </c>
      <c r="AP63" t="s">
        <v>368</v>
      </c>
    </row>
    <row r="64" spans="1:44">
      <c r="A64">
        <v>251</v>
      </c>
      <c r="B64">
        <v>2</v>
      </c>
      <c r="C64" t="s">
        <v>43</v>
      </c>
      <c r="D64" t="s">
        <v>140</v>
      </c>
      <c r="E64" t="s">
        <v>85</v>
      </c>
      <c r="F64" t="s">
        <v>141</v>
      </c>
      <c r="G64" t="s">
        <v>141</v>
      </c>
      <c r="H64" t="b">
        <v>0</v>
      </c>
      <c r="I64" t="b">
        <v>0</v>
      </c>
      <c r="J64" t="b">
        <v>1</v>
      </c>
      <c r="K64" t="b">
        <v>1</v>
      </c>
      <c r="L64" t="b">
        <v>0</v>
      </c>
      <c r="M64" t="b">
        <v>0</v>
      </c>
      <c r="N64" t="b">
        <v>0</v>
      </c>
      <c r="O64" t="b">
        <v>0</v>
      </c>
      <c r="P64" t="s">
        <v>434</v>
      </c>
      <c r="Q64">
        <v>251</v>
      </c>
      <c r="R64">
        <v>1</v>
      </c>
      <c r="S64" t="s">
        <v>830</v>
      </c>
      <c r="T64" t="s">
        <v>831</v>
      </c>
      <c r="U64" t="s">
        <v>141</v>
      </c>
      <c r="V64" t="s">
        <v>437</v>
      </c>
      <c r="W64" t="s">
        <v>832</v>
      </c>
      <c r="X64" t="s">
        <v>833</v>
      </c>
      <c r="Y64" t="s">
        <v>43</v>
      </c>
      <c r="Z64" t="s">
        <v>834</v>
      </c>
      <c r="AA64" t="s">
        <v>835</v>
      </c>
      <c r="AE64" t="s">
        <v>836</v>
      </c>
      <c r="AF64" t="s">
        <v>443</v>
      </c>
      <c r="AI64" s="5">
        <v>40991</v>
      </c>
      <c r="AJ64" s="5">
        <v>40991</v>
      </c>
      <c r="AK64" t="s">
        <v>837</v>
      </c>
      <c r="AM64" t="b">
        <v>0</v>
      </c>
    </row>
    <row r="65" spans="1:44">
      <c r="A65">
        <v>252</v>
      </c>
      <c r="B65">
        <v>2</v>
      </c>
      <c r="C65" t="s">
        <v>43</v>
      </c>
      <c r="D65" t="s">
        <v>142</v>
      </c>
      <c r="E65" t="s">
        <v>85</v>
      </c>
      <c r="F65" t="s">
        <v>369</v>
      </c>
      <c r="G65" t="s">
        <v>369</v>
      </c>
      <c r="H65" t="b">
        <v>0</v>
      </c>
      <c r="I65" t="b">
        <v>0</v>
      </c>
      <c r="J65" t="b">
        <v>1</v>
      </c>
      <c r="K65" t="b">
        <v>1</v>
      </c>
      <c r="L65" t="b">
        <v>0</v>
      </c>
      <c r="M65" t="b">
        <v>0</v>
      </c>
      <c r="N65" t="b">
        <v>0</v>
      </c>
      <c r="O65" t="b">
        <v>0</v>
      </c>
      <c r="P65" t="s">
        <v>434</v>
      </c>
      <c r="Q65">
        <v>252</v>
      </c>
      <c r="R65">
        <v>1</v>
      </c>
      <c r="S65" t="s">
        <v>839</v>
      </c>
      <c r="T65" t="s">
        <v>840</v>
      </c>
      <c r="U65" t="s">
        <v>143</v>
      </c>
      <c r="V65" t="s">
        <v>437</v>
      </c>
      <c r="W65" t="s">
        <v>832</v>
      </c>
      <c r="X65" t="s">
        <v>841</v>
      </c>
      <c r="Y65" t="s">
        <v>43</v>
      </c>
      <c r="Z65" t="s">
        <v>834</v>
      </c>
      <c r="AA65" t="s">
        <v>842</v>
      </c>
      <c r="AE65" t="s">
        <v>843</v>
      </c>
      <c r="AF65" t="s">
        <v>443</v>
      </c>
      <c r="AI65" s="5">
        <v>40991</v>
      </c>
      <c r="AJ65" s="5">
        <v>40991</v>
      </c>
      <c r="AK65" t="s">
        <v>844</v>
      </c>
      <c r="AM65" t="b">
        <v>1</v>
      </c>
      <c r="AN65" t="s">
        <v>450</v>
      </c>
      <c r="AO65" t="s">
        <v>845</v>
      </c>
      <c r="AP65" t="s">
        <v>369</v>
      </c>
    </row>
    <row r="66" spans="1:44">
      <c r="A66">
        <v>253</v>
      </c>
      <c r="B66">
        <v>2</v>
      </c>
      <c r="C66" t="s">
        <v>43</v>
      </c>
      <c r="D66" t="s">
        <v>142</v>
      </c>
      <c r="E66" t="s">
        <v>85</v>
      </c>
      <c r="F66" t="s">
        <v>143</v>
      </c>
      <c r="G66" t="s">
        <v>143</v>
      </c>
      <c r="H66" t="b">
        <v>0</v>
      </c>
      <c r="I66" t="b">
        <v>0</v>
      </c>
      <c r="J66" t="b">
        <v>1</v>
      </c>
      <c r="K66" t="b">
        <v>1</v>
      </c>
      <c r="L66" t="b">
        <v>0</v>
      </c>
      <c r="M66" t="b">
        <v>0</v>
      </c>
      <c r="N66" t="b">
        <v>0</v>
      </c>
      <c r="O66" t="b">
        <v>0</v>
      </c>
      <c r="P66" t="s">
        <v>434</v>
      </c>
      <c r="Q66">
        <v>253</v>
      </c>
      <c r="R66">
        <v>1</v>
      </c>
      <c r="S66" t="s">
        <v>839</v>
      </c>
      <c r="T66" t="s">
        <v>840</v>
      </c>
      <c r="U66" t="s">
        <v>143</v>
      </c>
      <c r="V66" t="s">
        <v>437</v>
      </c>
      <c r="W66" t="s">
        <v>832</v>
      </c>
      <c r="X66" t="s">
        <v>841</v>
      </c>
      <c r="Y66" t="s">
        <v>43</v>
      </c>
      <c r="Z66" t="s">
        <v>834</v>
      </c>
      <c r="AA66" t="s">
        <v>842</v>
      </c>
      <c r="AE66" t="s">
        <v>843</v>
      </c>
      <c r="AF66" t="s">
        <v>443</v>
      </c>
      <c r="AI66" s="5">
        <v>40991</v>
      </c>
      <c r="AJ66" s="5">
        <v>40991</v>
      </c>
      <c r="AK66" t="s">
        <v>844</v>
      </c>
      <c r="AM66" t="b">
        <v>0</v>
      </c>
    </row>
    <row r="67" spans="1:44">
      <c r="A67">
        <v>270</v>
      </c>
      <c r="B67">
        <v>2</v>
      </c>
      <c r="C67" t="s">
        <v>18</v>
      </c>
      <c r="D67" t="s">
        <v>19</v>
      </c>
      <c r="E67" t="s">
        <v>434</v>
      </c>
      <c r="F67" t="s">
        <v>19</v>
      </c>
      <c r="G67" t="s">
        <v>19</v>
      </c>
      <c r="H67" t="b">
        <v>0</v>
      </c>
      <c r="I67" t="b">
        <v>0</v>
      </c>
      <c r="J67" t="b">
        <v>0</v>
      </c>
      <c r="K67" t="b">
        <v>1</v>
      </c>
      <c r="L67" t="b">
        <v>0</v>
      </c>
      <c r="M67" t="b">
        <v>0</v>
      </c>
      <c r="N67" t="b">
        <v>0</v>
      </c>
      <c r="O67" t="b">
        <v>0</v>
      </c>
      <c r="P67" t="s">
        <v>434</v>
      </c>
      <c r="Q67">
        <v>270</v>
      </c>
      <c r="R67">
        <v>1</v>
      </c>
      <c r="S67" t="s">
        <v>848</v>
      </c>
      <c r="T67" t="s">
        <v>849</v>
      </c>
      <c r="U67" t="s">
        <v>19</v>
      </c>
      <c r="V67" t="s">
        <v>437</v>
      </c>
      <c r="W67" t="s">
        <v>846</v>
      </c>
      <c r="X67" t="s">
        <v>850</v>
      </c>
      <c r="Y67" t="s">
        <v>18</v>
      </c>
      <c r="Z67" t="s">
        <v>847</v>
      </c>
      <c r="AA67" t="s">
        <v>851</v>
      </c>
      <c r="AE67" t="s">
        <v>852</v>
      </c>
      <c r="AF67" t="s">
        <v>443</v>
      </c>
      <c r="AI67" s="5">
        <v>40991</v>
      </c>
      <c r="AJ67" s="5">
        <v>40991</v>
      </c>
      <c r="AK67" t="s">
        <v>853</v>
      </c>
      <c r="AM67" t="b">
        <v>0</v>
      </c>
    </row>
    <row r="68" spans="1:44">
      <c r="A68">
        <v>270</v>
      </c>
      <c r="B68">
        <v>2</v>
      </c>
      <c r="C68" t="s">
        <v>18</v>
      </c>
      <c r="D68" t="s">
        <v>19</v>
      </c>
      <c r="E68" t="s">
        <v>434</v>
      </c>
      <c r="F68" t="s">
        <v>19</v>
      </c>
      <c r="G68" t="s">
        <v>19</v>
      </c>
      <c r="H68" t="b">
        <v>0</v>
      </c>
      <c r="I68" t="b">
        <v>0</v>
      </c>
      <c r="J68" t="b">
        <v>0</v>
      </c>
      <c r="K68" t="b">
        <v>1</v>
      </c>
      <c r="L68" t="b">
        <v>0</v>
      </c>
      <c r="M68" t="b">
        <v>0</v>
      </c>
      <c r="N68" t="b">
        <v>0</v>
      </c>
      <c r="O68" t="b">
        <v>0</v>
      </c>
      <c r="P68" t="s">
        <v>434</v>
      </c>
      <c r="Q68">
        <v>270</v>
      </c>
      <c r="R68">
        <v>2</v>
      </c>
      <c r="S68" t="s">
        <v>854</v>
      </c>
      <c r="T68" t="s">
        <v>855</v>
      </c>
      <c r="U68" t="s">
        <v>856</v>
      </c>
      <c r="V68" t="s">
        <v>437</v>
      </c>
      <c r="W68" t="s">
        <v>846</v>
      </c>
      <c r="X68" t="s">
        <v>857</v>
      </c>
      <c r="Y68" t="s">
        <v>18</v>
      </c>
      <c r="Z68" t="s">
        <v>847</v>
      </c>
      <c r="AA68" t="s">
        <v>858</v>
      </c>
      <c r="AE68" t="s">
        <v>859</v>
      </c>
      <c r="AF68" t="s">
        <v>443</v>
      </c>
      <c r="AI68" s="5">
        <v>40991</v>
      </c>
      <c r="AJ68" s="5">
        <v>40991</v>
      </c>
      <c r="AK68" t="s">
        <v>860</v>
      </c>
      <c r="AM68" t="b">
        <v>1</v>
      </c>
      <c r="AN68" t="s">
        <v>450</v>
      </c>
      <c r="AO68" t="s">
        <v>861</v>
      </c>
      <c r="AP68" t="s">
        <v>19</v>
      </c>
    </row>
    <row r="69" spans="1:44">
      <c r="A69">
        <v>273</v>
      </c>
      <c r="B69">
        <v>2</v>
      </c>
      <c r="C69" t="s">
        <v>18</v>
      </c>
      <c r="D69" t="s">
        <v>45</v>
      </c>
      <c r="E69" t="s">
        <v>434</v>
      </c>
      <c r="F69" t="s">
        <v>45</v>
      </c>
      <c r="G69" t="s">
        <v>45</v>
      </c>
      <c r="H69" t="b">
        <v>0</v>
      </c>
      <c r="I69" t="b">
        <v>0</v>
      </c>
      <c r="J69" t="b">
        <v>0</v>
      </c>
      <c r="K69" t="b">
        <v>1</v>
      </c>
      <c r="L69" t="b">
        <v>0</v>
      </c>
      <c r="M69" t="b">
        <v>0</v>
      </c>
      <c r="N69" t="b">
        <v>0</v>
      </c>
      <c r="O69" t="b">
        <v>0</v>
      </c>
      <c r="P69" t="s">
        <v>434</v>
      </c>
      <c r="Q69">
        <v>273</v>
      </c>
      <c r="R69">
        <v>1</v>
      </c>
      <c r="S69" t="s">
        <v>864</v>
      </c>
      <c r="U69" t="s">
        <v>47</v>
      </c>
      <c r="V69" t="s">
        <v>437</v>
      </c>
      <c r="W69" t="s">
        <v>862</v>
      </c>
      <c r="X69" t="s">
        <v>865</v>
      </c>
      <c r="Y69" t="s">
        <v>18</v>
      </c>
      <c r="Z69" t="s">
        <v>863</v>
      </c>
      <c r="AA69" t="s">
        <v>797</v>
      </c>
      <c r="AE69" t="s">
        <v>866</v>
      </c>
      <c r="AF69" t="s">
        <v>443</v>
      </c>
      <c r="AI69" s="5">
        <v>40991</v>
      </c>
      <c r="AJ69" s="5">
        <v>40991</v>
      </c>
      <c r="AK69" t="s">
        <v>867</v>
      </c>
      <c r="AM69" t="b">
        <v>1</v>
      </c>
      <c r="AN69" t="s">
        <v>450</v>
      </c>
      <c r="AO69" t="s">
        <v>868</v>
      </c>
      <c r="AP69" t="s">
        <v>45</v>
      </c>
    </row>
    <row r="70" spans="1:44">
      <c r="A70">
        <v>273</v>
      </c>
      <c r="B70">
        <v>2</v>
      </c>
      <c r="C70" t="s">
        <v>18</v>
      </c>
      <c r="D70" t="s">
        <v>45</v>
      </c>
      <c r="E70" t="s">
        <v>434</v>
      </c>
      <c r="F70" t="s">
        <v>45</v>
      </c>
      <c r="G70" t="s">
        <v>45</v>
      </c>
      <c r="H70" t="b">
        <v>0</v>
      </c>
      <c r="I70" t="b">
        <v>0</v>
      </c>
      <c r="J70" t="b">
        <v>0</v>
      </c>
      <c r="K70" t="b">
        <v>1</v>
      </c>
      <c r="L70" t="b">
        <v>0</v>
      </c>
      <c r="M70" t="b">
        <v>0</v>
      </c>
      <c r="N70" t="b">
        <v>0</v>
      </c>
      <c r="O70" t="b">
        <v>0</v>
      </c>
      <c r="P70" t="s">
        <v>434</v>
      </c>
      <c r="Q70">
        <v>273</v>
      </c>
      <c r="R70">
        <v>2</v>
      </c>
      <c r="S70" t="s">
        <v>869</v>
      </c>
      <c r="T70" t="s">
        <v>870</v>
      </c>
      <c r="U70" t="s">
        <v>45</v>
      </c>
      <c r="V70" t="s">
        <v>437</v>
      </c>
      <c r="W70" t="s">
        <v>862</v>
      </c>
      <c r="X70" t="s">
        <v>470</v>
      </c>
      <c r="Y70" t="s">
        <v>18</v>
      </c>
      <c r="Z70" t="s">
        <v>863</v>
      </c>
      <c r="AA70" t="s">
        <v>871</v>
      </c>
      <c r="AE70" t="s">
        <v>872</v>
      </c>
      <c r="AF70" t="s">
        <v>443</v>
      </c>
      <c r="AI70" s="5">
        <v>40991</v>
      </c>
      <c r="AJ70" s="5">
        <v>40991</v>
      </c>
      <c r="AK70" t="s">
        <v>873</v>
      </c>
      <c r="AM70" t="b">
        <v>0</v>
      </c>
    </row>
    <row r="71" spans="1:44">
      <c r="A71">
        <v>278</v>
      </c>
      <c r="B71">
        <v>2</v>
      </c>
      <c r="C71" t="s">
        <v>18</v>
      </c>
      <c r="D71" t="s">
        <v>46</v>
      </c>
      <c r="E71" t="s">
        <v>434</v>
      </c>
      <c r="F71" t="s">
        <v>46</v>
      </c>
      <c r="G71" t="s">
        <v>46</v>
      </c>
      <c r="H71" t="b">
        <v>0</v>
      </c>
      <c r="I71" t="b">
        <v>0</v>
      </c>
      <c r="J71" t="b">
        <v>0</v>
      </c>
      <c r="K71" t="b">
        <v>1</v>
      </c>
      <c r="L71" t="b">
        <v>0</v>
      </c>
      <c r="M71" t="b">
        <v>0</v>
      </c>
      <c r="N71" t="b">
        <v>0</v>
      </c>
      <c r="O71" t="b">
        <v>0</v>
      </c>
      <c r="P71" t="s">
        <v>434</v>
      </c>
      <c r="Q71">
        <v>278</v>
      </c>
      <c r="R71">
        <v>1</v>
      </c>
      <c r="S71" t="s">
        <v>864</v>
      </c>
      <c r="U71" t="s">
        <v>47</v>
      </c>
      <c r="V71" t="s">
        <v>437</v>
      </c>
      <c r="W71" t="s">
        <v>862</v>
      </c>
      <c r="X71" t="s">
        <v>865</v>
      </c>
      <c r="Y71" t="s">
        <v>18</v>
      </c>
      <c r="Z71" t="s">
        <v>863</v>
      </c>
      <c r="AA71" t="s">
        <v>797</v>
      </c>
      <c r="AE71" t="s">
        <v>866</v>
      </c>
      <c r="AF71" t="s">
        <v>443</v>
      </c>
      <c r="AI71" s="5">
        <v>40991</v>
      </c>
      <c r="AJ71" s="5">
        <v>40991</v>
      </c>
      <c r="AK71" t="s">
        <v>867</v>
      </c>
      <c r="AM71" t="b">
        <v>1</v>
      </c>
      <c r="AN71" t="s">
        <v>450</v>
      </c>
      <c r="AO71" t="s">
        <v>877</v>
      </c>
      <c r="AP71" t="s">
        <v>46</v>
      </c>
    </row>
    <row r="72" spans="1:44">
      <c r="A72">
        <v>278</v>
      </c>
      <c r="B72">
        <v>2</v>
      </c>
      <c r="C72" t="s">
        <v>18</v>
      </c>
      <c r="D72" t="s">
        <v>46</v>
      </c>
      <c r="E72" t="s">
        <v>434</v>
      </c>
      <c r="F72" t="s">
        <v>46</v>
      </c>
      <c r="G72" t="s">
        <v>46</v>
      </c>
      <c r="H72" t="b">
        <v>0</v>
      </c>
      <c r="I72" t="b">
        <v>0</v>
      </c>
      <c r="J72" t="b">
        <v>0</v>
      </c>
      <c r="K72" t="b">
        <v>1</v>
      </c>
      <c r="L72" t="b">
        <v>0</v>
      </c>
      <c r="M72" t="b">
        <v>0</v>
      </c>
      <c r="N72" t="b">
        <v>0</v>
      </c>
      <c r="O72" t="b">
        <v>0</v>
      </c>
      <c r="P72" t="s">
        <v>434</v>
      </c>
      <c r="Q72">
        <v>278</v>
      </c>
      <c r="R72">
        <v>2</v>
      </c>
      <c r="S72" t="s">
        <v>878</v>
      </c>
      <c r="T72" t="s">
        <v>879</v>
      </c>
      <c r="U72" t="s">
        <v>46</v>
      </c>
      <c r="V72" t="s">
        <v>437</v>
      </c>
      <c r="W72" t="s">
        <v>862</v>
      </c>
      <c r="X72" t="s">
        <v>874</v>
      </c>
      <c r="Y72" t="s">
        <v>18</v>
      </c>
      <c r="Z72" t="s">
        <v>863</v>
      </c>
      <c r="AA72" t="s">
        <v>880</v>
      </c>
      <c r="AE72" t="s">
        <v>875</v>
      </c>
      <c r="AF72" t="s">
        <v>443</v>
      </c>
      <c r="AI72" s="5">
        <v>40991</v>
      </c>
      <c r="AJ72" s="5">
        <v>40991</v>
      </c>
      <c r="AK72" t="s">
        <v>881</v>
      </c>
      <c r="AM72" t="b">
        <v>0</v>
      </c>
    </row>
    <row r="73" spans="1:44">
      <c r="A73">
        <v>290</v>
      </c>
      <c r="B73">
        <v>2</v>
      </c>
      <c r="C73" t="s">
        <v>73</v>
      </c>
      <c r="D73" t="s">
        <v>179</v>
      </c>
      <c r="E73" t="s">
        <v>85</v>
      </c>
      <c r="F73" t="s">
        <v>370</v>
      </c>
      <c r="G73" t="s">
        <v>370</v>
      </c>
      <c r="H73" t="b">
        <v>0</v>
      </c>
      <c r="I73" t="b">
        <v>0</v>
      </c>
      <c r="J73" t="b">
        <v>1</v>
      </c>
      <c r="K73" t="b">
        <v>1</v>
      </c>
      <c r="L73" t="b">
        <v>0</v>
      </c>
      <c r="M73" t="b">
        <v>0</v>
      </c>
      <c r="N73" t="b">
        <v>0</v>
      </c>
      <c r="O73" t="b">
        <v>0</v>
      </c>
      <c r="P73" t="s">
        <v>434</v>
      </c>
      <c r="Q73">
        <v>290</v>
      </c>
      <c r="R73">
        <v>1</v>
      </c>
      <c r="S73" t="s">
        <v>883</v>
      </c>
      <c r="T73" t="s">
        <v>884</v>
      </c>
      <c r="U73" t="s">
        <v>180</v>
      </c>
      <c r="V73" t="s">
        <v>437</v>
      </c>
      <c r="W73" t="s">
        <v>885</v>
      </c>
      <c r="X73" t="s">
        <v>886</v>
      </c>
      <c r="Y73" t="s">
        <v>73</v>
      </c>
      <c r="Z73" t="s">
        <v>887</v>
      </c>
      <c r="AA73" t="s">
        <v>888</v>
      </c>
      <c r="AE73" t="s">
        <v>889</v>
      </c>
      <c r="AF73" t="s">
        <v>443</v>
      </c>
      <c r="AI73" s="5">
        <v>40991</v>
      </c>
      <c r="AJ73" s="5">
        <v>40991</v>
      </c>
      <c r="AK73" t="s">
        <v>890</v>
      </c>
      <c r="AM73" t="b">
        <v>1</v>
      </c>
      <c r="AN73" t="s">
        <v>450</v>
      </c>
      <c r="AO73" t="s">
        <v>891</v>
      </c>
      <c r="AP73" t="s">
        <v>370</v>
      </c>
    </row>
    <row r="74" spans="1:44">
      <c r="A74">
        <v>291</v>
      </c>
      <c r="B74">
        <v>2</v>
      </c>
      <c r="C74" t="s">
        <v>73</v>
      </c>
      <c r="D74" t="s">
        <v>179</v>
      </c>
      <c r="E74" t="s">
        <v>85</v>
      </c>
      <c r="F74" t="s">
        <v>180</v>
      </c>
      <c r="G74" t="s">
        <v>180</v>
      </c>
      <c r="H74" t="b">
        <v>0</v>
      </c>
      <c r="I74" t="b">
        <v>0</v>
      </c>
      <c r="J74" t="b">
        <v>1</v>
      </c>
      <c r="K74" t="b">
        <v>1</v>
      </c>
      <c r="L74" t="b">
        <v>0</v>
      </c>
      <c r="M74" t="b">
        <v>0</v>
      </c>
      <c r="N74" t="b">
        <v>0</v>
      </c>
      <c r="O74" t="b">
        <v>0</v>
      </c>
      <c r="P74" t="s">
        <v>434</v>
      </c>
      <c r="Q74">
        <v>291</v>
      </c>
      <c r="R74">
        <v>1</v>
      </c>
      <c r="S74" t="s">
        <v>883</v>
      </c>
      <c r="T74" t="s">
        <v>884</v>
      </c>
      <c r="U74" t="s">
        <v>180</v>
      </c>
      <c r="V74" t="s">
        <v>437</v>
      </c>
      <c r="W74" t="s">
        <v>885</v>
      </c>
      <c r="X74" t="s">
        <v>886</v>
      </c>
      <c r="Y74" t="s">
        <v>73</v>
      </c>
      <c r="Z74" t="s">
        <v>887</v>
      </c>
      <c r="AA74" t="s">
        <v>888</v>
      </c>
      <c r="AE74" t="s">
        <v>889</v>
      </c>
      <c r="AF74" t="s">
        <v>443</v>
      </c>
      <c r="AI74" s="5">
        <v>40991</v>
      </c>
      <c r="AJ74" s="5">
        <v>40991</v>
      </c>
      <c r="AK74" t="s">
        <v>890</v>
      </c>
      <c r="AM74" t="b">
        <v>0</v>
      </c>
    </row>
    <row r="75" spans="1:44">
      <c r="A75">
        <v>300</v>
      </c>
      <c r="B75">
        <v>2</v>
      </c>
      <c r="C75" t="s">
        <v>73</v>
      </c>
      <c r="D75" t="s">
        <v>206</v>
      </c>
      <c r="E75" t="s">
        <v>434</v>
      </c>
      <c r="F75" t="s">
        <v>206</v>
      </c>
      <c r="G75" t="s">
        <v>206</v>
      </c>
      <c r="H75" t="b">
        <v>0</v>
      </c>
      <c r="I75" t="b">
        <v>0</v>
      </c>
      <c r="J75" t="b">
        <v>1</v>
      </c>
      <c r="K75" t="b">
        <v>1</v>
      </c>
      <c r="L75" s="6" t="b">
        <v>1</v>
      </c>
      <c r="M75" t="b">
        <v>0</v>
      </c>
      <c r="N75" t="b">
        <v>0</v>
      </c>
      <c r="O75" t="b">
        <v>0</v>
      </c>
      <c r="P75" s="7">
        <v>1</v>
      </c>
      <c r="Q75">
        <v>300</v>
      </c>
      <c r="R75">
        <v>1</v>
      </c>
      <c r="S75" t="s">
        <v>896</v>
      </c>
      <c r="T75" t="s">
        <v>897</v>
      </c>
      <c r="U75" t="s">
        <v>898</v>
      </c>
      <c r="V75" t="s">
        <v>437</v>
      </c>
      <c r="W75" t="s">
        <v>892</v>
      </c>
      <c r="X75" t="s">
        <v>469</v>
      </c>
      <c r="Y75" t="s">
        <v>73</v>
      </c>
      <c r="Z75" t="s">
        <v>894</v>
      </c>
      <c r="AA75" t="s">
        <v>899</v>
      </c>
      <c r="AE75" t="s">
        <v>900</v>
      </c>
      <c r="AF75" t="s">
        <v>443</v>
      </c>
      <c r="AI75" s="5">
        <v>40991</v>
      </c>
      <c r="AJ75" s="5">
        <v>40991</v>
      </c>
      <c r="AK75" t="s">
        <v>901</v>
      </c>
      <c r="AM75" t="b">
        <v>0</v>
      </c>
      <c r="AQ75" s="6" t="str">
        <f>RIGHT(D75,1)</f>
        <v> </v>
      </c>
      <c r="AR75" s="6" t="str">
        <f>IF(LEFT(D75, LEN(D75)-1)=U75,"YES","NO")</f>
        <v>YES</v>
      </c>
    </row>
    <row r="76" spans="1:44">
      <c r="A76">
        <v>301</v>
      </c>
      <c r="B76">
        <v>2</v>
      </c>
      <c r="C76" t="s">
        <v>73</v>
      </c>
      <c r="D76" t="s">
        <v>902</v>
      </c>
      <c r="E76" t="s">
        <v>85</v>
      </c>
      <c r="F76" t="s">
        <v>371</v>
      </c>
      <c r="G76" t="s">
        <v>371</v>
      </c>
      <c r="H76" t="b">
        <v>0</v>
      </c>
      <c r="I76" t="b">
        <v>0</v>
      </c>
      <c r="J76" t="b">
        <v>1</v>
      </c>
      <c r="K76" t="b">
        <v>1</v>
      </c>
      <c r="L76" t="b">
        <v>0</v>
      </c>
      <c r="M76" t="b">
        <v>0</v>
      </c>
      <c r="N76" t="b">
        <v>0</v>
      </c>
      <c r="O76" t="b">
        <v>0</v>
      </c>
      <c r="P76" t="s">
        <v>434</v>
      </c>
      <c r="Q76">
        <v>301</v>
      </c>
      <c r="R76">
        <v>1</v>
      </c>
      <c r="S76" t="s">
        <v>903</v>
      </c>
      <c r="T76" t="s">
        <v>904</v>
      </c>
      <c r="U76" t="s">
        <v>905</v>
      </c>
      <c r="V76" t="s">
        <v>906</v>
      </c>
      <c r="W76" t="s">
        <v>907</v>
      </c>
      <c r="X76" t="s">
        <v>908</v>
      </c>
      <c r="Y76" t="s">
        <v>73</v>
      </c>
      <c r="Z76" t="s">
        <v>894</v>
      </c>
      <c r="AA76" t="s">
        <v>909</v>
      </c>
      <c r="AB76" t="s">
        <v>910</v>
      </c>
      <c r="AC76" t="s">
        <v>911</v>
      </c>
      <c r="AE76" t="s">
        <v>912</v>
      </c>
      <c r="AF76" t="s">
        <v>443</v>
      </c>
      <c r="AI76" s="5">
        <v>40991</v>
      </c>
      <c r="AJ76" s="5">
        <v>40991</v>
      </c>
      <c r="AK76" t="s">
        <v>913</v>
      </c>
      <c r="AM76" t="b">
        <v>1</v>
      </c>
      <c r="AN76" t="s">
        <v>450</v>
      </c>
      <c r="AO76" t="s">
        <v>914</v>
      </c>
      <c r="AP76" t="s">
        <v>371</v>
      </c>
    </row>
    <row r="77" spans="1:44">
      <c r="A77">
        <v>302</v>
      </c>
      <c r="B77">
        <v>2</v>
      </c>
      <c r="C77" t="s">
        <v>73</v>
      </c>
      <c r="D77" t="s">
        <v>902</v>
      </c>
      <c r="E77" t="s">
        <v>85</v>
      </c>
      <c r="F77" t="s">
        <v>905</v>
      </c>
      <c r="G77" t="s">
        <v>905</v>
      </c>
      <c r="H77" t="b">
        <v>0</v>
      </c>
      <c r="I77" t="b">
        <v>0</v>
      </c>
      <c r="J77" t="b">
        <v>1</v>
      </c>
      <c r="K77" t="b">
        <v>1</v>
      </c>
      <c r="L77" t="b">
        <v>0</v>
      </c>
      <c r="M77" t="b">
        <v>0</v>
      </c>
      <c r="N77" t="b">
        <v>0</v>
      </c>
      <c r="O77" t="b">
        <v>0</v>
      </c>
      <c r="P77" t="s">
        <v>434</v>
      </c>
      <c r="Q77">
        <v>302</v>
      </c>
      <c r="R77">
        <v>1</v>
      </c>
      <c r="S77" t="s">
        <v>903</v>
      </c>
      <c r="T77" t="s">
        <v>904</v>
      </c>
      <c r="U77" t="s">
        <v>905</v>
      </c>
      <c r="V77" t="s">
        <v>906</v>
      </c>
      <c r="W77" t="s">
        <v>907</v>
      </c>
      <c r="X77" t="s">
        <v>908</v>
      </c>
      <c r="Y77" t="s">
        <v>73</v>
      </c>
      <c r="Z77" t="s">
        <v>894</v>
      </c>
      <c r="AA77" t="s">
        <v>909</v>
      </c>
      <c r="AB77" t="s">
        <v>910</v>
      </c>
      <c r="AC77" t="s">
        <v>911</v>
      </c>
      <c r="AE77" t="s">
        <v>912</v>
      </c>
      <c r="AF77" t="s">
        <v>443</v>
      </c>
      <c r="AI77" s="5">
        <v>40991</v>
      </c>
      <c r="AJ77" s="5">
        <v>40991</v>
      </c>
      <c r="AK77" t="s">
        <v>913</v>
      </c>
      <c r="AM77" t="b">
        <v>0</v>
      </c>
    </row>
    <row r="78" spans="1:44">
      <c r="A78">
        <v>303</v>
      </c>
      <c r="B78">
        <v>2</v>
      </c>
      <c r="C78" t="s">
        <v>73</v>
      </c>
      <c r="D78" t="s">
        <v>207</v>
      </c>
      <c r="E78" t="s">
        <v>434</v>
      </c>
      <c r="F78" t="s">
        <v>207</v>
      </c>
      <c r="G78" t="s">
        <v>207</v>
      </c>
      <c r="H78" t="b">
        <v>0</v>
      </c>
      <c r="I78" t="b">
        <v>0</v>
      </c>
      <c r="J78" t="b">
        <v>1</v>
      </c>
      <c r="K78" t="b">
        <v>1</v>
      </c>
      <c r="L78" s="6" t="b">
        <v>1</v>
      </c>
      <c r="M78" t="b">
        <v>0</v>
      </c>
      <c r="N78" t="b">
        <v>0</v>
      </c>
      <c r="O78" t="b">
        <v>0</v>
      </c>
      <c r="P78" s="7">
        <v>1</v>
      </c>
      <c r="Q78">
        <v>303</v>
      </c>
      <c r="R78">
        <v>1</v>
      </c>
      <c r="S78" t="s">
        <v>907</v>
      </c>
      <c r="U78" t="s">
        <v>915</v>
      </c>
      <c r="V78" t="s">
        <v>437</v>
      </c>
      <c r="W78" t="s">
        <v>892</v>
      </c>
      <c r="X78" t="s">
        <v>893</v>
      </c>
      <c r="Y78" t="s">
        <v>73</v>
      </c>
      <c r="Z78" t="s">
        <v>894</v>
      </c>
      <c r="AA78" t="s">
        <v>909</v>
      </c>
      <c r="AE78" t="s">
        <v>916</v>
      </c>
      <c r="AF78" t="s">
        <v>443</v>
      </c>
      <c r="AI78" s="5">
        <v>40991</v>
      </c>
      <c r="AJ78" s="5">
        <v>40991</v>
      </c>
      <c r="AK78" t="s">
        <v>917</v>
      </c>
      <c r="AM78" t="b">
        <v>0</v>
      </c>
      <c r="AQ78" s="6" t="str">
        <f>RIGHT(D78,1)</f>
        <v> </v>
      </c>
      <c r="AR78" s="6" t="str">
        <f>IF(LEFT(D78, LEN(D78)-1)=U78,"YES","NO")</f>
        <v>YES</v>
      </c>
    </row>
    <row r="79" spans="1:44">
      <c r="A79">
        <v>304</v>
      </c>
      <c r="B79">
        <v>2</v>
      </c>
      <c r="C79" t="s">
        <v>73</v>
      </c>
      <c r="D79" t="s">
        <v>208</v>
      </c>
      <c r="E79" t="s">
        <v>85</v>
      </c>
      <c r="F79" t="s">
        <v>372</v>
      </c>
      <c r="G79" t="s">
        <v>372</v>
      </c>
      <c r="H79" t="b">
        <v>0</v>
      </c>
      <c r="I79" t="b">
        <v>0</v>
      </c>
      <c r="J79" t="b">
        <v>1</v>
      </c>
      <c r="K79" t="b">
        <v>1</v>
      </c>
      <c r="L79" t="b">
        <v>0</v>
      </c>
      <c r="M79" t="b">
        <v>0</v>
      </c>
      <c r="N79" t="b">
        <v>0</v>
      </c>
      <c r="O79" t="b">
        <v>0</v>
      </c>
      <c r="P79" t="s">
        <v>434</v>
      </c>
      <c r="Q79">
        <v>304</v>
      </c>
      <c r="R79">
        <v>1</v>
      </c>
      <c r="S79" t="s">
        <v>918</v>
      </c>
      <c r="T79" t="s">
        <v>919</v>
      </c>
      <c r="U79" t="s">
        <v>209</v>
      </c>
      <c r="V79" t="s">
        <v>437</v>
      </c>
      <c r="W79" t="s">
        <v>892</v>
      </c>
      <c r="X79" t="s">
        <v>895</v>
      </c>
      <c r="Y79" t="s">
        <v>73</v>
      </c>
      <c r="Z79" t="s">
        <v>894</v>
      </c>
      <c r="AA79" t="s">
        <v>920</v>
      </c>
      <c r="AE79" t="s">
        <v>921</v>
      </c>
      <c r="AF79" t="s">
        <v>443</v>
      </c>
      <c r="AI79" s="5">
        <v>40991</v>
      </c>
      <c r="AJ79" s="5">
        <v>40991</v>
      </c>
      <c r="AK79" t="s">
        <v>922</v>
      </c>
      <c r="AM79" t="b">
        <v>1</v>
      </c>
      <c r="AN79" t="s">
        <v>450</v>
      </c>
      <c r="AO79" t="s">
        <v>923</v>
      </c>
      <c r="AP79" t="s">
        <v>372</v>
      </c>
    </row>
    <row r="80" spans="1:44">
      <c r="A80">
        <v>305</v>
      </c>
      <c r="B80">
        <v>2</v>
      </c>
      <c r="C80" t="s">
        <v>73</v>
      </c>
      <c r="D80" t="s">
        <v>208</v>
      </c>
      <c r="E80" t="s">
        <v>85</v>
      </c>
      <c r="F80" t="s">
        <v>209</v>
      </c>
      <c r="G80" t="s">
        <v>209</v>
      </c>
      <c r="H80" t="b">
        <v>0</v>
      </c>
      <c r="I80" t="b">
        <v>0</v>
      </c>
      <c r="J80" t="b">
        <v>1</v>
      </c>
      <c r="K80" t="b">
        <v>1</v>
      </c>
      <c r="L80" t="b">
        <v>0</v>
      </c>
      <c r="M80" t="b">
        <v>0</v>
      </c>
      <c r="N80" t="b">
        <v>0</v>
      </c>
      <c r="O80" t="b">
        <v>0</v>
      </c>
      <c r="P80" t="s">
        <v>434</v>
      </c>
      <c r="Q80">
        <v>305</v>
      </c>
      <c r="R80">
        <v>1</v>
      </c>
      <c r="S80" t="s">
        <v>918</v>
      </c>
      <c r="T80" t="s">
        <v>919</v>
      </c>
      <c r="U80" t="s">
        <v>209</v>
      </c>
      <c r="V80" t="s">
        <v>437</v>
      </c>
      <c r="W80" t="s">
        <v>892</v>
      </c>
      <c r="X80" t="s">
        <v>895</v>
      </c>
      <c r="Y80" t="s">
        <v>73</v>
      </c>
      <c r="Z80" t="s">
        <v>894</v>
      </c>
      <c r="AA80" t="s">
        <v>920</v>
      </c>
      <c r="AE80" t="s">
        <v>921</v>
      </c>
      <c r="AF80" t="s">
        <v>443</v>
      </c>
      <c r="AI80" s="5">
        <v>40991</v>
      </c>
      <c r="AJ80" s="5">
        <v>40991</v>
      </c>
      <c r="AK80" t="s">
        <v>922</v>
      </c>
      <c r="AM80" t="b">
        <v>0</v>
      </c>
    </row>
    <row r="81" spans="1:44">
      <c r="A81">
        <v>306</v>
      </c>
      <c r="B81">
        <v>2</v>
      </c>
      <c r="C81" t="s">
        <v>73</v>
      </c>
      <c r="D81" t="s">
        <v>213</v>
      </c>
      <c r="E81" t="s">
        <v>85</v>
      </c>
      <c r="F81" t="s">
        <v>373</v>
      </c>
      <c r="G81" t="s">
        <v>373</v>
      </c>
      <c r="H81" t="b">
        <v>0</v>
      </c>
      <c r="I81" t="b">
        <v>0</v>
      </c>
      <c r="J81" t="b">
        <v>1</v>
      </c>
      <c r="K81" t="b">
        <v>1</v>
      </c>
      <c r="L81" t="b">
        <v>0</v>
      </c>
      <c r="M81" t="b">
        <v>0</v>
      </c>
      <c r="N81" t="b">
        <v>0</v>
      </c>
      <c r="O81" t="b">
        <v>0</v>
      </c>
      <c r="P81" t="s">
        <v>434</v>
      </c>
      <c r="Q81">
        <v>306</v>
      </c>
      <c r="R81">
        <v>1</v>
      </c>
      <c r="S81" t="s">
        <v>924</v>
      </c>
      <c r="T81" t="s">
        <v>925</v>
      </c>
      <c r="U81" t="s">
        <v>214</v>
      </c>
      <c r="V81" t="s">
        <v>437</v>
      </c>
      <c r="W81" t="s">
        <v>926</v>
      </c>
      <c r="X81" t="s">
        <v>927</v>
      </c>
      <c r="Y81" t="s">
        <v>73</v>
      </c>
      <c r="Z81" t="s">
        <v>928</v>
      </c>
      <c r="AA81" t="s">
        <v>784</v>
      </c>
      <c r="AE81" t="s">
        <v>929</v>
      </c>
      <c r="AF81" t="s">
        <v>443</v>
      </c>
      <c r="AI81" s="5">
        <v>40991</v>
      </c>
      <c r="AJ81" s="5">
        <v>40991</v>
      </c>
      <c r="AK81" t="s">
        <v>930</v>
      </c>
      <c r="AM81" t="b">
        <v>1</v>
      </c>
      <c r="AN81" t="s">
        <v>450</v>
      </c>
      <c r="AO81" t="s">
        <v>931</v>
      </c>
      <c r="AP81" t="s">
        <v>373</v>
      </c>
    </row>
    <row r="82" spans="1:44">
      <c r="A82">
        <v>307</v>
      </c>
      <c r="B82">
        <v>2</v>
      </c>
      <c r="C82" t="s">
        <v>73</v>
      </c>
      <c r="D82" t="s">
        <v>213</v>
      </c>
      <c r="E82" t="s">
        <v>85</v>
      </c>
      <c r="F82" t="s">
        <v>214</v>
      </c>
      <c r="G82" t="s">
        <v>214</v>
      </c>
      <c r="H82" t="b">
        <v>0</v>
      </c>
      <c r="I82" t="b">
        <v>0</v>
      </c>
      <c r="J82" t="b">
        <v>1</v>
      </c>
      <c r="K82" t="b">
        <v>1</v>
      </c>
      <c r="L82" t="b">
        <v>0</v>
      </c>
      <c r="M82" t="b">
        <v>0</v>
      </c>
      <c r="N82" t="b">
        <v>0</v>
      </c>
      <c r="O82" t="b">
        <v>0</v>
      </c>
      <c r="P82" t="s">
        <v>434</v>
      </c>
      <c r="Q82">
        <v>307</v>
      </c>
      <c r="R82">
        <v>1</v>
      </c>
      <c r="S82" t="s">
        <v>924</v>
      </c>
      <c r="T82" t="s">
        <v>925</v>
      </c>
      <c r="U82" t="s">
        <v>214</v>
      </c>
      <c r="V82" t="s">
        <v>437</v>
      </c>
      <c r="W82" t="s">
        <v>926</v>
      </c>
      <c r="X82" t="s">
        <v>927</v>
      </c>
      <c r="Y82" t="s">
        <v>73</v>
      </c>
      <c r="Z82" t="s">
        <v>928</v>
      </c>
      <c r="AA82" t="s">
        <v>784</v>
      </c>
      <c r="AE82" t="s">
        <v>929</v>
      </c>
      <c r="AF82" t="s">
        <v>443</v>
      </c>
      <c r="AI82" s="5">
        <v>40991</v>
      </c>
      <c r="AJ82" s="5">
        <v>40991</v>
      </c>
      <c r="AK82" t="s">
        <v>930</v>
      </c>
      <c r="AM82" t="b">
        <v>0</v>
      </c>
    </row>
    <row r="83" spans="1:44">
      <c r="A83">
        <v>321</v>
      </c>
      <c r="B83">
        <v>2</v>
      </c>
      <c r="C83" t="s">
        <v>91</v>
      </c>
      <c r="D83" t="s">
        <v>92</v>
      </c>
      <c r="E83" t="s">
        <v>85</v>
      </c>
      <c r="F83" t="s">
        <v>374</v>
      </c>
      <c r="G83" t="s">
        <v>374</v>
      </c>
      <c r="H83" t="b">
        <v>0</v>
      </c>
      <c r="I83" t="b">
        <v>0</v>
      </c>
      <c r="J83" t="b">
        <v>1</v>
      </c>
      <c r="K83" t="b">
        <v>1</v>
      </c>
      <c r="L83" t="b">
        <v>0</v>
      </c>
      <c r="M83" t="b">
        <v>0</v>
      </c>
      <c r="N83" t="b">
        <v>0</v>
      </c>
      <c r="O83" t="b">
        <v>0</v>
      </c>
      <c r="P83" t="s">
        <v>434</v>
      </c>
      <c r="Q83">
        <v>321</v>
      </c>
      <c r="R83">
        <v>1</v>
      </c>
      <c r="S83" t="s">
        <v>936</v>
      </c>
      <c r="T83" t="s">
        <v>937</v>
      </c>
      <c r="U83" t="s">
        <v>93</v>
      </c>
      <c r="V83" t="s">
        <v>437</v>
      </c>
      <c r="W83" t="s">
        <v>932</v>
      </c>
      <c r="X83" t="s">
        <v>938</v>
      </c>
      <c r="Y83" t="s">
        <v>91</v>
      </c>
      <c r="Z83" t="s">
        <v>934</v>
      </c>
      <c r="AA83" t="s">
        <v>939</v>
      </c>
      <c r="AE83" t="s">
        <v>940</v>
      </c>
      <c r="AF83" t="s">
        <v>443</v>
      </c>
      <c r="AI83" s="5">
        <v>40991</v>
      </c>
      <c r="AJ83" s="5">
        <v>40991</v>
      </c>
      <c r="AK83" t="s">
        <v>941</v>
      </c>
      <c r="AM83" t="b">
        <v>1</v>
      </c>
      <c r="AN83" t="s">
        <v>450</v>
      </c>
      <c r="AO83" t="s">
        <v>942</v>
      </c>
      <c r="AP83" t="s">
        <v>374</v>
      </c>
    </row>
    <row r="84" spans="1:44">
      <c r="A84">
        <v>322</v>
      </c>
      <c r="B84">
        <v>2</v>
      </c>
      <c r="C84" t="s">
        <v>91</v>
      </c>
      <c r="D84" t="s">
        <v>92</v>
      </c>
      <c r="E84" t="s">
        <v>85</v>
      </c>
      <c r="F84" t="s">
        <v>93</v>
      </c>
      <c r="G84" t="s">
        <v>93</v>
      </c>
      <c r="H84" t="b">
        <v>0</v>
      </c>
      <c r="I84" t="b">
        <v>0</v>
      </c>
      <c r="J84" t="b">
        <v>0</v>
      </c>
      <c r="K84" t="b">
        <v>1</v>
      </c>
      <c r="L84" t="b">
        <v>0</v>
      </c>
      <c r="M84" t="b">
        <v>0</v>
      </c>
      <c r="N84" t="b">
        <v>0</v>
      </c>
      <c r="O84" t="b">
        <v>0</v>
      </c>
      <c r="P84" t="s">
        <v>434</v>
      </c>
      <c r="Q84">
        <v>322</v>
      </c>
      <c r="R84">
        <v>1</v>
      </c>
      <c r="S84" t="s">
        <v>936</v>
      </c>
      <c r="T84" t="s">
        <v>937</v>
      </c>
      <c r="U84" t="s">
        <v>93</v>
      </c>
      <c r="V84" t="s">
        <v>437</v>
      </c>
      <c r="W84" t="s">
        <v>932</v>
      </c>
      <c r="X84" t="s">
        <v>938</v>
      </c>
      <c r="Y84" t="s">
        <v>91</v>
      </c>
      <c r="Z84" t="s">
        <v>934</v>
      </c>
      <c r="AA84" t="s">
        <v>939</v>
      </c>
      <c r="AE84" t="s">
        <v>940</v>
      </c>
      <c r="AF84" t="s">
        <v>443</v>
      </c>
      <c r="AI84" s="5">
        <v>40991</v>
      </c>
      <c r="AJ84" s="5">
        <v>40991</v>
      </c>
      <c r="AK84" t="s">
        <v>941</v>
      </c>
      <c r="AM84" t="b">
        <v>0</v>
      </c>
    </row>
    <row r="85" spans="1:44">
      <c r="A85">
        <v>322</v>
      </c>
      <c r="B85">
        <v>2</v>
      </c>
      <c r="C85" t="s">
        <v>91</v>
      </c>
      <c r="D85" t="s">
        <v>92</v>
      </c>
      <c r="E85" t="s">
        <v>85</v>
      </c>
      <c r="F85" t="s">
        <v>93</v>
      </c>
      <c r="G85" t="s">
        <v>93</v>
      </c>
      <c r="H85" t="b">
        <v>0</v>
      </c>
      <c r="I85" t="b">
        <v>0</v>
      </c>
      <c r="J85" t="b">
        <v>0</v>
      </c>
      <c r="K85" t="b">
        <v>1</v>
      </c>
      <c r="L85" t="b">
        <v>0</v>
      </c>
      <c r="M85" t="b">
        <v>0</v>
      </c>
      <c r="N85" t="b">
        <v>0</v>
      </c>
      <c r="O85" t="b">
        <v>0</v>
      </c>
      <c r="P85" t="s">
        <v>434</v>
      </c>
      <c r="Q85">
        <v>322</v>
      </c>
      <c r="R85">
        <v>2</v>
      </c>
      <c r="S85" t="s">
        <v>943</v>
      </c>
      <c r="T85" t="s">
        <v>944</v>
      </c>
      <c r="U85" t="s">
        <v>945</v>
      </c>
      <c r="V85" t="s">
        <v>437</v>
      </c>
      <c r="W85" t="s">
        <v>932</v>
      </c>
      <c r="X85" t="s">
        <v>946</v>
      </c>
      <c r="Y85" t="s">
        <v>91</v>
      </c>
      <c r="Z85" t="s">
        <v>934</v>
      </c>
      <c r="AA85" t="s">
        <v>947</v>
      </c>
      <c r="AE85" t="s">
        <v>948</v>
      </c>
      <c r="AF85" t="s">
        <v>443</v>
      </c>
      <c r="AI85" s="5">
        <v>40991</v>
      </c>
      <c r="AJ85" s="5">
        <v>40991</v>
      </c>
      <c r="AK85" t="s">
        <v>949</v>
      </c>
      <c r="AM85" t="b">
        <v>1</v>
      </c>
      <c r="AN85" t="s">
        <v>450</v>
      </c>
      <c r="AO85" t="s">
        <v>950</v>
      </c>
      <c r="AP85" t="s">
        <v>93</v>
      </c>
    </row>
    <row r="86" spans="1:44">
      <c r="A86">
        <v>330</v>
      </c>
      <c r="B86">
        <v>2</v>
      </c>
      <c r="C86" t="s">
        <v>91</v>
      </c>
      <c r="D86" t="s">
        <v>94</v>
      </c>
      <c r="E86" t="s">
        <v>434</v>
      </c>
      <c r="F86" t="s">
        <v>94</v>
      </c>
      <c r="G86" t="s">
        <v>94</v>
      </c>
      <c r="H86" t="b">
        <v>0</v>
      </c>
      <c r="I86" t="b">
        <v>0</v>
      </c>
      <c r="J86" t="b">
        <v>1</v>
      </c>
      <c r="K86" t="b">
        <v>1</v>
      </c>
      <c r="L86" s="6" t="b">
        <v>1</v>
      </c>
      <c r="M86" t="b">
        <v>0</v>
      </c>
      <c r="N86" t="b">
        <v>0</v>
      </c>
      <c r="O86" t="b">
        <v>0</v>
      </c>
      <c r="P86" s="7">
        <v>1</v>
      </c>
      <c r="Q86">
        <v>330</v>
      </c>
      <c r="R86">
        <v>1</v>
      </c>
      <c r="S86" t="s">
        <v>953</v>
      </c>
      <c r="T86" t="s">
        <v>954</v>
      </c>
      <c r="U86" t="s">
        <v>955</v>
      </c>
      <c r="V86" t="s">
        <v>437</v>
      </c>
      <c r="W86" t="s">
        <v>932</v>
      </c>
      <c r="X86" t="s">
        <v>952</v>
      </c>
      <c r="Y86" t="s">
        <v>91</v>
      </c>
      <c r="Z86" t="s">
        <v>934</v>
      </c>
      <c r="AA86" t="s">
        <v>956</v>
      </c>
      <c r="AE86" t="s">
        <v>957</v>
      </c>
      <c r="AF86" t="s">
        <v>443</v>
      </c>
      <c r="AI86" s="5">
        <v>40991</v>
      </c>
      <c r="AJ86" s="5">
        <v>40991</v>
      </c>
      <c r="AK86" t="s">
        <v>958</v>
      </c>
      <c r="AM86" t="b">
        <v>0</v>
      </c>
      <c r="AQ86" s="6" t="str">
        <f>RIGHT(D86,1)</f>
        <v> </v>
      </c>
      <c r="AR86" s="6" t="str">
        <f>IF(LEFT(D86, LEN(D86)-1)=U86,"YES","NO")</f>
        <v>YES</v>
      </c>
    </row>
    <row r="87" spans="1:44">
      <c r="A87">
        <v>331</v>
      </c>
      <c r="B87">
        <v>2</v>
      </c>
      <c r="C87" t="s">
        <v>91</v>
      </c>
      <c r="D87" t="s">
        <v>95</v>
      </c>
      <c r="E87" t="s">
        <v>434</v>
      </c>
      <c r="F87" t="s">
        <v>95</v>
      </c>
      <c r="G87" t="s">
        <v>95</v>
      </c>
      <c r="H87" t="b">
        <v>0</v>
      </c>
      <c r="I87" t="b">
        <v>0</v>
      </c>
      <c r="J87" t="b">
        <v>0</v>
      </c>
      <c r="K87" t="b">
        <v>1</v>
      </c>
      <c r="L87" t="b">
        <v>0</v>
      </c>
      <c r="M87" t="b">
        <v>0</v>
      </c>
      <c r="N87" t="b">
        <v>0</v>
      </c>
      <c r="O87" t="b">
        <v>0</v>
      </c>
      <c r="P87" t="s">
        <v>434</v>
      </c>
      <c r="Q87">
        <v>331</v>
      </c>
      <c r="R87">
        <v>1</v>
      </c>
      <c r="S87" t="s">
        <v>959</v>
      </c>
      <c r="T87" t="s">
        <v>960</v>
      </c>
      <c r="U87" t="s">
        <v>95</v>
      </c>
      <c r="V87" t="s">
        <v>437</v>
      </c>
      <c r="W87" t="s">
        <v>932</v>
      </c>
      <c r="X87" t="s">
        <v>470</v>
      </c>
      <c r="Y87" t="s">
        <v>91</v>
      </c>
      <c r="Z87" t="s">
        <v>934</v>
      </c>
      <c r="AA87" t="s">
        <v>961</v>
      </c>
      <c r="AE87" t="s">
        <v>962</v>
      </c>
      <c r="AF87" t="s">
        <v>443</v>
      </c>
      <c r="AI87" s="5">
        <v>40991</v>
      </c>
      <c r="AJ87" s="5">
        <v>40991</v>
      </c>
      <c r="AK87" t="s">
        <v>963</v>
      </c>
      <c r="AM87" t="b">
        <v>0</v>
      </c>
    </row>
    <row r="88" spans="1:44">
      <c r="A88">
        <v>331</v>
      </c>
      <c r="B88">
        <v>2</v>
      </c>
      <c r="C88" t="s">
        <v>91</v>
      </c>
      <c r="D88" t="s">
        <v>95</v>
      </c>
      <c r="E88" t="s">
        <v>434</v>
      </c>
      <c r="F88" t="s">
        <v>95</v>
      </c>
      <c r="G88" t="s">
        <v>95</v>
      </c>
      <c r="H88" t="b">
        <v>0</v>
      </c>
      <c r="I88" t="b">
        <v>0</v>
      </c>
      <c r="J88" t="b">
        <v>0</v>
      </c>
      <c r="K88" t="b">
        <v>1</v>
      </c>
      <c r="L88" t="b">
        <v>0</v>
      </c>
      <c r="M88" t="b">
        <v>0</v>
      </c>
      <c r="N88" t="b">
        <v>0</v>
      </c>
      <c r="O88" t="b">
        <v>0</v>
      </c>
      <c r="P88" t="s">
        <v>434</v>
      </c>
      <c r="Q88">
        <v>331</v>
      </c>
      <c r="R88">
        <v>2</v>
      </c>
      <c r="S88" t="s">
        <v>964</v>
      </c>
      <c r="T88" t="s">
        <v>965</v>
      </c>
      <c r="U88" t="s">
        <v>966</v>
      </c>
      <c r="V88" t="s">
        <v>437</v>
      </c>
      <c r="W88" t="s">
        <v>932</v>
      </c>
      <c r="X88" t="s">
        <v>470</v>
      </c>
      <c r="Y88" t="s">
        <v>91</v>
      </c>
      <c r="Z88" t="s">
        <v>934</v>
      </c>
      <c r="AA88" t="s">
        <v>967</v>
      </c>
      <c r="AE88" t="s">
        <v>968</v>
      </c>
      <c r="AF88" t="s">
        <v>443</v>
      </c>
      <c r="AI88" s="5">
        <v>40991</v>
      </c>
      <c r="AJ88" s="5">
        <v>40991</v>
      </c>
      <c r="AK88" t="s">
        <v>969</v>
      </c>
      <c r="AM88" t="b">
        <v>1</v>
      </c>
      <c r="AN88" t="s">
        <v>450</v>
      </c>
      <c r="AO88" t="s">
        <v>970</v>
      </c>
      <c r="AP88" t="s">
        <v>95</v>
      </c>
    </row>
    <row r="89" spans="1:44">
      <c r="A89">
        <v>331</v>
      </c>
      <c r="B89">
        <v>2</v>
      </c>
      <c r="C89" t="s">
        <v>91</v>
      </c>
      <c r="D89" t="s">
        <v>95</v>
      </c>
      <c r="E89" t="s">
        <v>434</v>
      </c>
      <c r="F89" t="s">
        <v>95</v>
      </c>
      <c r="G89" t="s">
        <v>95</v>
      </c>
      <c r="H89" t="b">
        <v>0</v>
      </c>
      <c r="I89" t="b">
        <v>0</v>
      </c>
      <c r="J89" t="b">
        <v>0</v>
      </c>
      <c r="K89" t="b">
        <v>1</v>
      </c>
      <c r="L89" t="b">
        <v>0</v>
      </c>
      <c r="M89" t="b">
        <v>0</v>
      </c>
      <c r="N89" t="b">
        <v>0</v>
      </c>
      <c r="O89" t="b">
        <v>0</v>
      </c>
      <c r="P89" t="s">
        <v>434</v>
      </c>
      <c r="Q89">
        <v>331</v>
      </c>
      <c r="R89">
        <v>3</v>
      </c>
      <c r="S89" t="s">
        <v>971</v>
      </c>
      <c r="T89" t="s">
        <v>972</v>
      </c>
      <c r="U89" t="s">
        <v>96</v>
      </c>
      <c r="V89" t="s">
        <v>437</v>
      </c>
      <c r="W89" t="s">
        <v>932</v>
      </c>
      <c r="X89" t="s">
        <v>933</v>
      </c>
      <c r="Y89" t="s">
        <v>91</v>
      </c>
      <c r="Z89" t="s">
        <v>934</v>
      </c>
      <c r="AA89" t="s">
        <v>973</v>
      </c>
      <c r="AE89" t="s">
        <v>974</v>
      </c>
      <c r="AF89" t="s">
        <v>443</v>
      </c>
      <c r="AI89" s="5">
        <v>40991</v>
      </c>
      <c r="AJ89" s="5">
        <v>40991</v>
      </c>
      <c r="AK89" t="s">
        <v>975</v>
      </c>
      <c r="AM89" t="b">
        <v>1</v>
      </c>
      <c r="AN89" t="s">
        <v>450</v>
      </c>
      <c r="AO89" t="s">
        <v>976</v>
      </c>
      <c r="AP89" t="s">
        <v>95</v>
      </c>
    </row>
    <row r="90" spans="1:44">
      <c r="A90">
        <v>331</v>
      </c>
      <c r="B90">
        <v>2</v>
      </c>
      <c r="C90" t="s">
        <v>91</v>
      </c>
      <c r="D90" t="s">
        <v>95</v>
      </c>
      <c r="E90" t="s">
        <v>434</v>
      </c>
      <c r="F90" t="s">
        <v>95</v>
      </c>
      <c r="G90" t="s">
        <v>95</v>
      </c>
      <c r="H90" t="b">
        <v>0</v>
      </c>
      <c r="I90" t="b">
        <v>0</v>
      </c>
      <c r="J90" t="b">
        <v>0</v>
      </c>
      <c r="K90" t="b">
        <v>1</v>
      </c>
      <c r="L90" t="b">
        <v>0</v>
      </c>
      <c r="M90" t="b">
        <v>0</v>
      </c>
      <c r="N90" t="b">
        <v>0</v>
      </c>
      <c r="O90" t="b">
        <v>0</v>
      </c>
      <c r="P90" t="s">
        <v>434</v>
      </c>
      <c r="Q90">
        <v>331</v>
      </c>
      <c r="R90">
        <v>4</v>
      </c>
      <c r="S90" t="s">
        <v>977</v>
      </c>
      <c r="T90" t="s">
        <v>978</v>
      </c>
      <c r="U90" t="s">
        <v>979</v>
      </c>
      <c r="V90" t="s">
        <v>437</v>
      </c>
      <c r="W90" t="s">
        <v>932</v>
      </c>
      <c r="X90" t="s">
        <v>980</v>
      </c>
      <c r="Y90" t="s">
        <v>91</v>
      </c>
      <c r="Z90" t="s">
        <v>934</v>
      </c>
      <c r="AA90" t="s">
        <v>981</v>
      </c>
      <c r="AE90" t="s">
        <v>982</v>
      </c>
      <c r="AF90" t="s">
        <v>443</v>
      </c>
      <c r="AI90" s="5">
        <v>40991</v>
      </c>
      <c r="AJ90" s="5">
        <v>40991</v>
      </c>
      <c r="AK90" t="s">
        <v>983</v>
      </c>
      <c r="AM90" t="b">
        <v>1</v>
      </c>
      <c r="AN90" t="s">
        <v>450</v>
      </c>
      <c r="AO90" t="s">
        <v>984</v>
      </c>
      <c r="AP90" t="s">
        <v>95</v>
      </c>
    </row>
    <row r="91" spans="1:44">
      <c r="A91">
        <v>338</v>
      </c>
      <c r="B91">
        <v>2</v>
      </c>
      <c r="C91" t="s">
        <v>37</v>
      </c>
      <c r="D91" t="s">
        <v>59</v>
      </c>
      <c r="E91" t="s">
        <v>434</v>
      </c>
      <c r="F91" t="s">
        <v>59</v>
      </c>
      <c r="G91" t="s">
        <v>59</v>
      </c>
      <c r="H91" t="b">
        <v>0</v>
      </c>
      <c r="I91" t="b">
        <v>0</v>
      </c>
      <c r="J91" t="b">
        <v>1</v>
      </c>
      <c r="K91" t="b">
        <v>1</v>
      </c>
      <c r="L91" s="6" t="b">
        <v>1</v>
      </c>
      <c r="M91" t="b">
        <v>0</v>
      </c>
      <c r="N91" t="b">
        <v>0</v>
      </c>
      <c r="O91" t="b">
        <v>0</v>
      </c>
      <c r="P91" s="7">
        <v>1</v>
      </c>
      <c r="Q91">
        <v>338</v>
      </c>
      <c r="R91">
        <v>1</v>
      </c>
      <c r="S91" t="s">
        <v>988</v>
      </c>
      <c r="T91" t="s">
        <v>989</v>
      </c>
      <c r="U91" t="s">
        <v>990</v>
      </c>
      <c r="V91" t="s">
        <v>437</v>
      </c>
      <c r="W91" t="s">
        <v>985</v>
      </c>
      <c r="X91" t="s">
        <v>470</v>
      </c>
      <c r="Y91" t="s">
        <v>37</v>
      </c>
      <c r="Z91" t="s">
        <v>986</v>
      </c>
      <c r="AA91" t="s">
        <v>991</v>
      </c>
      <c r="AE91" t="s">
        <v>992</v>
      </c>
      <c r="AF91" t="s">
        <v>443</v>
      </c>
      <c r="AI91" s="5">
        <v>40991</v>
      </c>
      <c r="AJ91" s="5">
        <v>40991</v>
      </c>
      <c r="AK91" t="s">
        <v>993</v>
      </c>
      <c r="AM91" t="b">
        <v>0</v>
      </c>
      <c r="AQ91" s="6" t="str">
        <f>RIGHT(D91,1)</f>
        <v> </v>
      </c>
      <c r="AR91" s="6" t="str">
        <f>IF(LEFT(D91, LEN(D91)-1)=U91,"YES","NO")</f>
        <v>YES</v>
      </c>
    </row>
    <row r="92" spans="1:44">
      <c r="A92">
        <v>339</v>
      </c>
      <c r="B92">
        <v>2</v>
      </c>
      <c r="C92" t="s">
        <v>37</v>
      </c>
      <c r="D92" t="s">
        <v>60</v>
      </c>
      <c r="E92" t="s">
        <v>434</v>
      </c>
      <c r="F92" t="s">
        <v>60</v>
      </c>
      <c r="G92" t="s">
        <v>60</v>
      </c>
      <c r="H92" t="b">
        <v>0</v>
      </c>
      <c r="I92" t="b">
        <v>0</v>
      </c>
      <c r="J92" t="b">
        <v>1</v>
      </c>
      <c r="K92" t="b">
        <v>1</v>
      </c>
      <c r="L92" s="6" t="b">
        <v>1</v>
      </c>
      <c r="M92" t="b">
        <v>0</v>
      </c>
      <c r="N92" t="b">
        <v>0</v>
      </c>
      <c r="O92" t="b">
        <v>0</v>
      </c>
      <c r="P92" s="7">
        <v>1</v>
      </c>
      <c r="Q92">
        <v>339</v>
      </c>
      <c r="R92">
        <v>1</v>
      </c>
      <c r="S92" t="s">
        <v>994</v>
      </c>
      <c r="T92" t="s">
        <v>995</v>
      </c>
      <c r="U92" t="s">
        <v>996</v>
      </c>
      <c r="V92" t="s">
        <v>437</v>
      </c>
      <c r="W92" t="s">
        <v>985</v>
      </c>
      <c r="X92" t="s">
        <v>675</v>
      </c>
      <c r="Y92" t="s">
        <v>37</v>
      </c>
      <c r="Z92" t="s">
        <v>986</v>
      </c>
      <c r="AA92" t="s">
        <v>997</v>
      </c>
      <c r="AE92" t="s">
        <v>998</v>
      </c>
      <c r="AF92" t="s">
        <v>443</v>
      </c>
      <c r="AI92" s="5">
        <v>40991</v>
      </c>
      <c r="AJ92" s="5">
        <v>40991</v>
      </c>
      <c r="AK92" t="s">
        <v>999</v>
      </c>
      <c r="AM92" t="b">
        <v>0</v>
      </c>
      <c r="AQ92" s="6" t="str">
        <f>RIGHT(D92,1)</f>
        <v> </v>
      </c>
      <c r="AR92" s="6" t="str">
        <f>IF(LEFT(D92, LEN(D92)-1)=U92,"YES","NO")</f>
        <v>YES</v>
      </c>
    </row>
    <row r="93" spans="1:44">
      <c r="A93">
        <v>360</v>
      </c>
      <c r="B93">
        <v>2</v>
      </c>
      <c r="C93" t="s">
        <v>32</v>
      </c>
      <c r="D93" t="s">
        <v>78</v>
      </c>
      <c r="E93" t="s">
        <v>434</v>
      </c>
      <c r="F93" t="s">
        <v>78</v>
      </c>
      <c r="G93" t="s">
        <v>78</v>
      </c>
      <c r="H93" t="b">
        <v>0</v>
      </c>
      <c r="I93" t="b">
        <v>0</v>
      </c>
      <c r="J93" t="b">
        <v>0</v>
      </c>
      <c r="K93" t="b">
        <v>1</v>
      </c>
      <c r="L93" t="b">
        <v>0</v>
      </c>
      <c r="M93" t="b">
        <v>0</v>
      </c>
      <c r="N93" t="b">
        <v>0</v>
      </c>
      <c r="O93" t="b">
        <v>0</v>
      </c>
      <c r="P93" t="s">
        <v>434</v>
      </c>
      <c r="Q93">
        <v>360</v>
      </c>
      <c r="R93">
        <v>1</v>
      </c>
      <c r="S93" t="s">
        <v>1008</v>
      </c>
      <c r="T93" t="s">
        <v>1009</v>
      </c>
      <c r="U93" t="s">
        <v>78</v>
      </c>
      <c r="V93" t="s">
        <v>437</v>
      </c>
      <c r="W93" t="s">
        <v>1006</v>
      </c>
      <c r="X93" t="s">
        <v>987</v>
      </c>
      <c r="Y93" t="s">
        <v>32</v>
      </c>
      <c r="Z93" t="s">
        <v>1007</v>
      </c>
      <c r="AA93" t="s">
        <v>1003</v>
      </c>
      <c r="AE93" t="s">
        <v>1010</v>
      </c>
      <c r="AF93" t="s">
        <v>443</v>
      </c>
      <c r="AI93" s="5">
        <v>40991</v>
      </c>
      <c r="AJ93" s="5">
        <v>40991</v>
      </c>
      <c r="AK93" t="s">
        <v>1011</v>
      </c>
      <c r="AM93" t="b">
        <v>0</v>
      </c>
    </row>
    <row r="94" spans="1:44">
      <c r="A94">
        <v>360</v>
      </c>
      <c r="B94">
        <v>2</v>
      </c>
      <c r="C94" t="s">
        <v>32</v>
      </c>
      <c r="D94" t="s">
        <v>78</v>
      </c>
      <c r="E94" t="s">
        <v>434</v>
      </c>
      <c r="F94" t="s">
        <v>78</v>
      </c>
      <c r="G94" t="s">
        <v>78</v>
      </c>
      <c r="H94" t="b">
        <v>0</v>
      </c>
      <c r="I94" t="b">
        <v>0</v>
      </c>
      <c r="J94" t="b">
        <v>0</v>
      </c>
      <c r="K94" t="b">
        <v>1</v>
      </c>
      <c r="L94" t="b">
        <v>0</v>
      </c>
      <c r="M94" t="b">
        <v>0</v>
      </c>
      <c r="N94" t="b">
        <v>0</v>
      </c>
      <c r="O94" t="b">
        <v>0</v>
      </c>
      <c r="P94" t="s">
        <v>434</v>
      </c>
      <c r="Q94">
        <v>360</v>
      </c>
      <c r="R94">
        <v>2</v>
      </c>
      <c r="S94" t="s">
        <v>1012</v>
      </c>
      <c r="T94" t="s">
        <v>1013</v>
      </c>
      <c r="U94" t="s">
        <v>1014</v>
      </c>
      <c r="V94" t="s">
        <v>437</v>
      </c>
      <c r="W94" t="s">
        <v>1006</v>
      </c>
      <c r="X94" t="s">
        <v>1015</v>
      </c>
      <c r="Y94" t="s">
        <v>32</v>
      </c>
      <c r="Z94" t="s">
        <v>1007</v>
      </c>
      <c r="AA94" t="s">
        <v>1016</v>
      </c>
      <c r="AE94" t="s">
        <v>1017</v>
      </c>
      <c r="AF94" t="s">
        <v>443</v>
      </c>
      <c r="AI94" s="5">
        <v>40991</v>
      </c>
      <c r="AJ94" s="5">
        <v>40991</v>
      </c>
      <c r="AK94" t="s">
        <v>1018</v>
      </c>
      <c r="AM94" t="b">
        <v>1</v>
      </c>
      <c r="AN94" t="s">
        <v>450</v>
      </c>
      <c r="AO94" t="s">
        <v>1019</v>
      </c>
      <c r="AP94" t="s">
        <v>78</v>
      </c>
    </row>
    <row r="95" spans="1:44">
      <c r="A95">
        <v>371</v>
      </c>
      <c r="B95">
        <v>2</v>
      </c>
      <c r="C95" t="s">
        <v>66</v>
      </c>
      <c r="D95" t="s">
        <v>67</v>
      </c>
      <c r="E95" t="s">
        <v>434</v>
      </c>
      <c r="F95" t="s">
        <v>67</v>
      </c>
      <c r="G95" t="s">
        <v>67</v>
      </c>
      <c r="H95" t="b">
        <v>0</v>
      </c>
      <c r="I95" t="b">
        <v>0</v>
      </c>
      <c r="J95" t="b">
        <v>1</v>
      </c>
      <c r="K95" t="b">
        <v>1</v>
      </c>
      <c r="L95" s="6" t="b">
        <v>1</v>
      </c>
      <c r="M95" t="b">
        <v>0</v>
      </c>
      <c r="N95" t="b">
        <v>0</v>
      </c>
      <c r="O95" t="b">
        <v>0</v>
      </c>
      <c r="P95" s="7">
        <v>1</v>
      </c>
      <c r="Q95">
        <v>371</v>
      </c>
      <c r="R95">
        <v>1</v>
      </c>
      <c r="S95" t="s">
        <v>1024</v>
      </c>
      <c r="T95" t="s">
        <v>1025</v>
      </c>
      <c r="U95" t="s">
        <v>1026</v>
      </c>
      <c r="V95" t="s">
        <v>437</v>
      </c>
      <c r="W95" t="s">
        <v>1020</v>
      </c>
      <c r="X95" t="s">
        <v>1022</v>
      </c>
      <c r="Y95" t="s">
        <v>66</v>
      </c>
      <c r="Z95" t="s">
        <v>1021</v>
      </c>
      <c r="AA95" t="s">
        <v>1027</v>
      </c>
      <c r="AE95" t="s">
        <v>1023</v>
      </c>
      <c r="AF95" t="s">
        <v>443</v>
      </c>
      <c r="AI95" s="5">
        <v>40991</v>
      </c>
      <c r="AJ95" s="5">
        <v>40991</v>
      </c>
      <c r="AK95" t="s">
        <v>1028</v>
      </c>
      <c r="AM95" t="b">
        <v>0</v>
      </c>
      <c r="AQ95" s="6" t="str">
        <f>RIGHT(D95,1)</f>
        <v> </v>
      </c>
      <c r="AR95" s="6" t="str">
        <f>IF(LEFT(D95, LEN(D95)-1)=U95,"YES","NO")</f>
        <v>YES</v>
      </c>
    </row>
    <row r="96" spans="1:44">
      <c r="A96">
        <v>378</v>
      </c>
      <c r="B96">
        <v>2</v>
      </c>
      <c r="C96" t="s">
        <v>215</v>
      </c>
      <c r="D96" t="s">
        <v>234</v>
      </c>
      <c r="E96" t="s">
        <v>434</v>
      </c>
      <c r="F96" t="s">
        <v>234</v>
      </c>
      <c r="G96" t="s">
        <v>234</v>
      </c>
      <c r="H96" t="b">
        <v>0</v>
      </c>
      <c r="I96" t="b">
        <v>0</v>
      </c>
      <c r="J96" t="b">
        <v>1</v>
      </c>
      <c r="K96" t="b">
        <v>1</v>
      </c>
      <c r="L96" s="6" t="b">
        <v>1</v>
      </c>
      <c r="M96" t="b">
        <v>0</v>
      </c>
      <c r="N96" t="b">
        <v>0</v>
      </c>
      <c r="O96" t="b">
        <v>0</v>
      </c>
      <c r="P96" s="7">
        <v>1</v>
      </c>
      <c r="Q96">
        <v>378</v>
      </c>
      <c r="R96">
        <v>1</v>
      </c>
      <c r="S96" t="s">
        <v>1032</v>
      </c>
      <c r="T96" t="s">
        <v>1033</v>
      </c>
      <c r="U96" t="s">
        <v>1034</v>
      </c>
      <c r="V96" t="s">
        <v>437</v>
      </c>
      <c r="W96" t="s">
        <v>1030</v>
      </c>
      <c r="X96" t="s">
        <v>1035</v>
      </c>
      <c r="Y96" t="s">
        <v>215</v>
      </c>
      <c r="Z96" t="s">
        <v>1031</v>
      </c>
      <c r="AA96" t="s">
        <v>1036</v>
      </c>
      <c r="AE96" t="s">
        <v>1037</v>
      </c>
      <c r="AF96" t="s">
        <v>454</v>
      </c>
      <c r="AI96" s="5">
        <v>40991</v>
      </c>
      <c r="AJ96" s="5">
        <v>40991</v>
      </c>
      <c r="AK96" t="s">
        <v>1038</v>
      </c>
      <c r="AM96" t="b">
        <v>0</v>
      </c>
      <c r="AQ96" s="6" t="str">
        <f>RIGHT(D96,1)</f>
        <v> </v>
      </c>
      <c r="AR96" s="6" t="str">
        <f>IF(LEFT(D96, LEN(D96)-1)=U96,"YES","NO")</f>
        <v>YES</v>
      </c>
    </row>
    <row r="97" spans="1:44">
      <c r="A97">
        <v>381</v>
      </c>
      <c r="B97">
        <v>2</v>
      </c>
      <c r="C97" t="s">
        <v>215</v>
      </c>
      <c r="D97" t="s">
        <v>235</v>
      </c>
      <c r="E97" t="s">
        <v>434</v>
      </c>
      <c r="F97" t="s">
        <v>235</v>
      </c>
      <c r="G97" t="s">
        <v>235</v>
      </c>
      <c r="H97" t="b">
        <v>0</v>
      </c>
      <c r="I97" t="b">
        <v>0</v>
      </c>
      <c r="J97" t="b">
        <v>1</v>
      </c>
      <c r="K97" t="b">
        <v>1</v>
      </c>
      <c r="L97" s="6" t="b">
        <v>1</v>
      </c>
      <c r="M97" t="b">
        <v>0</v>
      </c>
      <c r="N97" t="b">
        <v>0</v>
      </c>
      <c r="O97" t="b">
        <v>0</v>
      </c>
      <c r="P97" s="7">
        <v>1</v>
      </c>
      <c r="Q97">
        <v>381</v>
      </c>
      <c r="R97">
        <v>1</v>
      </c>
      <c r="S97" t="s">
        <v>1039</v>
      </c>
      <c r="T97" t="s">
        <v>1040</v>
      </c>
      <c r="U97" t="s">
        <v>1041</v>
      </c>
      <c r="V97" t="s">
        <v>437</v>
      </c>
      <c r="W97" t="s">
        <v>1030</v>
      </c>
      <c r="X97" t="s">
        <v>1042</v>
      </c>
      <c r="Y97" t="s">
        <v>215</v>
      </c>
      <c r="Z97" t="s">
        <v>1031</v>
      </c>
      <c r="AA97" t="s">
        <v>1043</v>
      </c>
      <c r="AE97" t="s">
        <v>1044</v>
      </c>
      <c r="AF97" t="s">
        <v>454</v>
      </c>
      <c r="AI97" s="5">
        <v>40991</v>
      </c>
      <c r="AJ97" s="5">
        <v>40991</v>
      </c>
      <c r="AK97" t="s">
        <v>1045</v>
      </c>
      <c r="AM97" t="b">
        <v>0</v>
      </c>
      <c r="AQ97" s="6" t="str">
        <f>RIGHT(D97,1)</f>
        <v> </v>
      </c>
      <c r="AR97" s="6" t="str">
        <f>IF(LEFT(D97, LEN(D97)-1)=U97,"YES","NO")</f>
        <v>YES</v>
      </c>
    </row>
    <row r="98" spans="1:44">
      <c r="A98">
        <v>382</v>
      </c>
      <c r="B98">
        <v>2</v>
      </c>
      <c r="C98" t="s">
        <v>215</v>
      </c>
      <c r="D98" t="s">
        <v>236</v>
      </c>
      <c r="E98" t="s">
        <v>434</v>
      </c>
      <c r="F98" t="s">
        <v>236</v>
      </c>
      <c r="G98" t="s">
        <v>236</v>
      </c>
      <c r="H98" t="b">
        <v>0</v>
      </c>
      <c r="I98" t="b">
        <v>0</v>
      </c>
      <c r="J98" t="b">
        <v>1</v>
      </c>
      <c r="K98" t="b">
        <v>1</v>
      </c>
      <c r="L98" s="6" t="b">
        <v>1</v>
      </c>
      <c r="M98" t="b">
        <v>0</v>
      </c>
      <c r="N98" t="b">
        <v>0</v>
      </c>
      <c r="O98" t="b">
        <v>0</v>
      </c>
      <c r="P98" s="7">
        <v>1</v>
      </c>
      <c r="Q98">
        <v>382</v>
      </c>
      <c r="R98">
        <v>1</v>
      </c>
      <c r="S98" t="s">
        <v>1046</v>
      </c>
      <c r="T98" t="s">
        <v>1047</v>
      </c>
      <c r="U98" t="s">
        <v>1048</v>
      </c>
      <c r="V98" t="s">
        <v>437</v>
      </c>
      <c r="W98" t="s">
        <v>1030</v>
      </c>
      <c r="X98" t="s">
        <v>1029</v>
      </c>
      <c r="Y98" t="s">
        <v>215</v>
      </c>
      <c r="Z98" t="s">
        <v>1031</v>
      </c>
      <c r="AA98" t="s">
        <v>1049</v>
      </c>
      <c r="AE98" t="s">
        <v>1050</v>
      </c>
      <c r="AF98" t="s">
        <v>454</v>
      </c>
      <c r="AI98" s="5">
        <v>40991</v>
      </c>
      <c r="AJ98" s="5">
        <v>40991</v>
      </c>
      <c r="AK98" t="s">
        <v>1051</v>
      </c>
      <c r="AM98" t="b">
        <v>0</v>
      </c>
      <c r="AQ98" s="6" t="str">
        <f>RIGHT(D98,1)</f>
        <v> </v>
      </c>
      <c r="AR98" s="6" t="str">
        <f>IF(LEFT(D98, LEN(D98)-1)=U98,"YES","NO")</f>
        <v>YES</v>
      </c>
    </row>
    <row r="99" spans="1:44">
      <c r="A99">
        <v>383</v>
      </c>
      <c r="B99">
        <v>2</v>
      </c>
      <c r="C99" t="s">
        <v>215</v>
      </c>
      <c r="D99" t="s">
        <v>237</v>
      </c>
      <c r="E99" t="s">
        <v>434</v>
      </c>
      <c r="F99" t="s">
        <v>237</v>
      </c>
      <c r="G99" t="s">
        <v>237</v>
      </c>
      <c r="H99" t="b">
        <v>0</v>
      </c>
      <c r="I99" t="b">
        <v>0</v>
      </c>
      <c r="J99" t="b">
        <v>1</v>
      </c>
      <c r="K99" t="b">
        <v>1</v>
      </c>
      <c r="L99" s="6" t="b">
        <v>1</v>
      </c>
      <c r="M99" t="b">
        <v>0</v>
      </c>
      <c r="N99" t="b">
        <v>0</v>
      </c>
      <c r="O99" t="b">
        <v>0</v>
      </c>
      <c r="P99" s="7">
        <v>1</v>
      </c>
      <c r="Q99">
        <v>383</v>
      </c>
      <c r="R99">
        <v>1</v>
      </c>
      <c r="S99" t="s">
        <v>1052</v>
      </c>
      <c r="T99" t="s">
        <v>1053</v>
      </c>
      <c r="U99" t="s">
        <v>1054</v>
      </c>
      <c r="V99" t="s">
        <v>437</v>
      </c>
      <c r="W99" t="s">
        <v>1030</v>
      </c>
      <c r="X99" t="s">
        <v>736</v>
      </c>
      <c r="Y99" t="s">
        <v>215</v>
      </c>
      <c r="Z99" t="s">
        <v>1031</v>
      </c>
      <c r="AA99" t="s">
        <v>1055</v>
      </c>
      <c r="AE99" t="s">
        <v>1056</v>
      </c>
      <c r="AF99" t="s">
        <v>454</v>
      </c>
      <c r="AI99" s="5">
        <v>40991</v>
      </c>
      <c r="AJ99" s="5">
        <v>40991</v>
      </c>
      <c r="AK99" t="s">
        <v>1057</v>
      </c>
      <c r="AM99" t="b">
        <v>0</v>
      </c>
      <c r="AQ99" s="6" t="str">
        <f>RIGHT(D99,1)</f>
        <v> </v>
      </c>
      <c r="AR99" s="6" t="str">
        <f>IF(LEFT(D99, LEN(D99)-1)=U99,"YES","NO")</f>
        <v>YES</v>
      </c>
    </row>
    <row r="100" spans="1:44">
      <c r="A100">
        <v>387</v>
      </c>
      <c r="B100">
        <v>2</v>
      </c>
      <c r="C100" t="s">
        <v>81</v>
      </c>
      <c r="D100" t="s">
        <v>82</v>
      </c>
      <c r="E100" t="s">
        <v>434</v>
      </c>
      <c r="F100" t="s">
        <v>82</v>
      </c>
      <c r="G100" t="s">
        <v>82</v>
      </c>
      <c r="H100" t="b">
        <v>0</v>
      </c>
      <c r="I100" t="b">
        <v>0</v>
      </c>
      <c r="J100" t="b">
        <v>0</v>
      </c>
      <c r="K100" t="b">
        <v>1</v>
      </c>
      <c r="L100" t="b">
        <v>0</v>
      </c>
      <c r="M100" t="b">
        <v>0</v>
      </c>
      <c r="N100" t="b">
        <v>0</v>
      </c>
      <c r="O100" t="b">
        <v>0</v>
      </c>
      <c r="P100" t="s">
        <v>434</v>
      </c>
      <c r="Q100">
        <v>387</v>
      </c>
      <c r="R100">
        <v>1</v>
      </c>
      <c r="S100" t="s">
        <v>1058</v>
      </c>
      <c r="T100" t="s">
        <v>1059</v>
      </c>
      <c r="U100" t="s">
        <v>82</v>
      </c>
      <c r="V100" t="s">
        <v>437</v>
      </c>
      <c r="W100" t="s">
        <v>1060</v>
      </c>
      <c r="X100" t="s">
        <v>1061</v>
      </c>
      <c r="Y100" t="s">
        <v>81</v>
      </c>
      <c r="Z100" t="s">
        <v>1062</v>
      </c>
      <c r="AA100" t="s">
        <v>1063</v>
      </c>
      <c r="AE100" t="s">
        <v>1064</v>
      </c>
      <c r="AF100" t="s">
        <v>443</v>
      </c>
      <c r="AI100" s="5">
        <v>40991</v>
      </c>
      <c r="AJ100" s="5">
        <v>40991</v>
      </c>
      <c r="AK100" t="s">
        <v>1065</v>
      </c>
      <c r="AM100" t="b">
        <v>0</v>
      </c>
    </row>
    <row r="101" spans="1:44">
      <c r="A101">
        <v>387</v>
      </c>
      <c r="B101">
        <v>2</v>
      </c>
      <c r="C101" t="s">
        <v>81</v>
      </c>
      <c r="D101" t="s">
        <v>82</v>
      </c>
      <c r="E101" t="s">
        <v>434</v>
      </c>
      <c r="F101" t="s">
        <v>82</v>
      </c>
      <c r="G101" t="s">
        <v>82</v>
      </c>
      <c r="H101" t="b">
        <v>0</v>
      </c>
      <c r="I101" t="b">
        <v>0</v>
      </c>
      <c r="J101" t="b">
        <v>0</v>
      </c>
      <c r="K101" t="b">
        <v>1</v>
      </c>
      <c r="L101" t="b">
        <v>0</v>
      </c>
      <c r="M101" t="b">
        <v>0</v>
      </c>
      <c r="N101" t="b">
        <v>0</v>
      </c>
      <c r="O101" t="b">
        <v>0</v>
      </c>
      <c r="P101" t="s">
        <v>434</v>
      </c>
      <c r="Q101">
        <v>387</v>
      </c>
      <c r="R101">
        <v>2</v>
      </c>
      <c r="S101" t="s">
        <v>1066</v>
      </c>
      <c r="T101" t="s">
        <v>1067</v>
      </c>
      <c r="U101" t="s">
        <v>82</v>
      </c>
      <c r="V101" t="s">
        <v>437</v>
      </c>
      <c r="W101" t="s">
        <v>1060</v>
      </c>
      <c r="X101" t="s">
        <v>608</v>
      </c>
      <c r="Y101" t="s">
        <v>81</v>
      </c>
      <c r="Z101" t="s">
        <v>1062</v>
      </c>
      <c r="AA101" t="s">
        <v>1063</v>
      </c>
      <c r="AE101" t="s">
        <v>1068</v>
      </c>
      <c r="AF101" t="s">
        <v>454</v>
      </c>
      <c r="AI101" s="5">
        <v>41017</v>
      </c>
      <c r="AJ101" s="5">
        <v>41017</v>
      </c>
      <c r="AK101" t="s">
        <v>1069</v>
      </c>
      <c r="AM101" t="b">
        <v>0</v>
      </c>
    </row>
    <row r="102" spans="1:44">
      <c r="A102">
        <v>391</v>
      </c>
      <c r="B102">
        <v>2</v>
      </c>
      <c r="C102" t="s">
        <v>225</v>
      </c>
      <c r="D102" t="s">
        <v>226</v>
      </c>
      <c r="E102" t="s">
        <v>434</v>
      </c>
      <c r="F102" t="s">
        <v>226</v>
      </c>
      <c r="G102" t="s">
        <v>226</v>
      </c>
      <c r="H102" t="b">
        <v>0</v>
      </c>
      <c r="I102" t="b">
        <v>0</v>
      </c>
      <c r="J102" t="b">
        <v>0</v>
      </c>
      <c r="K102" t="b">
        <v>1</v>
      </c>
      <c r="L102" t="b">
        <v>0</v>
      </c>
      <c r="M102" t="b">
        <v>0</v>
      </c>
      <c r="N102" t="b">
        <v>0</v>
      </c>
      <c r="O102" t="b">
        <v>0</v>
      </c>
      <c r="P102" t="s">
        <v>434</v>
      </c>
      <c r="Q102">
        <v>391</v>
      </c>
      <c r="R102">
        <v>1</v>
      </c>
      <c r="S102" t="s">
        <v>1072</v>
      </c>
      <c r="T102" t="s">
        <v>1073</v>
      </c>
      <c r="U102" t="s">
        <v>226</v>
      </c>
      <c r="V102" t="s">
        <v>437</v>
      </c>
      <c r="W102" t="s">
        <v>1070</v>
      </c>
      <c r="X102" t="s">
        <v>815</v>
      </c>
      <c r="Y102" t="s">
        <v>225</v>
      </c>
      <c r="Z102" t="s">
        <v>1071</v>
      </c>
      <c r="AA102" t="s">
        <v>453</v>
      </c>
      <c r="AE102" t="s">
        <v>1074</v>
      </c>
      <c r="AF102" t="s">
        <v>443</v>
      </c>
      <c r="AI102" s="5">
        <v>40991</v>
      </c>
      <c r="AJ102" s="5">
        <v>40991</v>
      </c>
      <c r="AK102" t="s">
        <v>1075</v>
      </c>
      <c r="AM102" t="b">
        <v>0</v>
      </c>
    </row>
    <row r="103" spans="1:44">
      <c r="A103">
        <v>391</v>
      </c>
      <c r="B103">
        <v>2</v>
      </c>
      <c r="C103" t="s">
        <v>225</v>
      </c>
      <c r="D103" t="s">
        <v>226</v>
      </c>
      <c r="E103" t="s">
        <v>434</v>
      </c>
      <c r="F103" t="s">
        <v>226</v>
      </c>
      <c r="G103" t="s">
        <v>226</v>
      </c>
      <c r="H103" t="b">
        <v>0</v>
      </c>
      <c r="I103" t="b">
        <v>0</v>
      </c>
      <c r="J103" t="b">
        <v>0</v>
      </c>
      <c r="K103" t="b">
        <v>1</v>
      </c>
      <c r="L103" t="b">
        <v>0</v>
      </c>
      <c r="M103" t="b">
        <v>0</v>
      </c>
      <c r="N103" t="b">
        <v>0</v>
      </c>
      <c r="O103" t="b">
        <v>0</v>
      </c>
      <c r="P103" t="s">
        <v>434</v>
      </c>
      <c r="Q103">
        <v>391</v>
      </c>
      <c r="R103">
        <v>2</v>
      </c>
      <c r="S103" t="s">
        <v>1076</v>
      </c>
      <c r="T103" t="s">
        <v>1077</v>
      </c>
      <c r="U103" t="s">
        <v>1078</v>
      </c>
      <c r="V103" t="s">
        <v>437</v>
      </c>
      <c r="W103" t="s">
        <v>1070</v>
      </c>
      <c r="X103" t="s">
        <v>1079</v>
      </c>
      <c r="Y103" t="s">
        <v>225</v>
      </c>
      <c r="Z103" t="s">
        <v>1071</v>
      </c>
      <c r="AA103" t="s">
        <v>1080</v>
      </c>
      <c r="AE103" t="s">
        <v>1081</v>
      </c>
      <c r="AF103" t="s">
        <v>443</v>
      </c>
      <c r="AI103" s="5">
        <v>40991</v>
      </c>
      <c r="AJ103" s="5">
        <v>40991</v>
      </c>
      <c r="AK103" t="s">
        <v>1082</v>
      </c>
      <c r="AM103" t="b">
        <v>1</v>
      </c>
      <c r="AN103" t="s">
        <v>450</v>
      </c>
      <c r="AO103" t="s">
        <v>1083</v>
      </c>
      <c r="AP103" t="s">
        <v>226</v>
      </c>
    </row>
    <row r="104" spans="1:44">
      <c r="A104">
        <v>396</v>
      </c>
      <c r="B104">
        <v>2</v>
      </c>
      <c r="C104" t="s">
        <v>225</v>
      </c>
      <c r="D104" t="s">
        <v>273</v>
      </c>
      <c r="E104" t="s">
        <v>434</v>
      </c>
      <c r="F104" t="s">
        <v>273</v>
      </c>
      <c r="G104" t="s">
        <v>273</v>
      </c>
      <c r="H104" t="b">
        <v>0</v>
      </c>
      <c r="I104" t="b">
        <v>0</v>
      </c>
      <c r="J104" t="b">
        <v>1</v>
      </c>
      <c r="K104" t="b">
        <v>1</v>
      </c>
      <c r="L104" s="6" t="b">
        <v>1</v>
      </c>
      <c r="M104" t="b">
        <v>0</v>
      </c>
      <c r="N104" t="b">
        <v>0</v>
      </c>
      <c r="O104" t="b">
        <v>0</v>
      </c>
      <c r="P104" s="7">
        <v>1</v>
      </c>
      <c r="Q104">
        <v>396</v>
      </c>
      <c r="R104">
        <v>1</v>
      </c>
      <c r="S104" t="s">
        <v>1086</v>
      </c>
      <c r="T104" t="s">
        <v>1087</v>
      </c>
      <c r="U104" t="s">
        <v>1088</v>
      </c>
      <c r="V104" t="s">
        <v>437</v>
      </c>
      <c r="W104" t="s">
        <v>1084</v>
      </c>
      <c r="X104" t="s">
        <v>1089</v>
      </c>
      <c r="Y104" t="s">
        <v>225</v>
      </c>
      <c r="Z104" t="s">
        <v>1085</v>
      </c>
      <c r="AA104" t="s">
        <v>1090</v>
      </c>
      <c r="AE104" t="s">
        <v>1091</v>
      </c>
      <c r="AF104" t="s">
        <v>443</v>
      </c>
      <c r="AI104" s="5">
        <v>40991</v>
      </c>
      <c r="AJ104" s="5">
        <v>40991</v>
      </c>
      <c r="AK104" t="s">
        <v>1092</v>
      </c>
      <c r="AM104" t="b">
        <v>0</v>
      </c>
      <c r="AQ104" s="6" t="str">
        <f>RIGHT(D104,1)</f>
        <v> </v>
      </c>
      <c r="AR104" s="6" t="str">
        <f>IF(LEFT(D104, LEN(D104)-1)=U104,"YES","NO")</f>
        <v>YES</v>
      </c>
    </row>
    <row r="105" spans="1:44">
      <c r="A105">
        <v>399</v>
      </c>
      <c r="B105">
        <v>2</v>
      </c>
      <c r="C105" t="s">
        <v>57</v>
      </c>
      <c r="D105" t="s">
        <v>58</v>
      </c>
      <c r="E105" t="s">
        <v>434</v>
      </c>
      <c r="F105" t="s">
        <v>58</v>
      </c>
      <c r="G105" t="s">
        <v>58</v>
      </c>
      <c r="H105" t="b">
        <v>0</v>
      </c>
      <c r="I105" t="b">
        <v>0</v>
      </c>
      <c r="J105" t="b">
        <v>0</v>
      </c>
      <c r="K105" t="b">
        <v>1</v>
      </c>
      <c r="L105" t="b">
        <v>0</v>
      </c>
      <c r="M105" t="b">
        <v>0</v>
      </c>
      <c r="N105" t="b">
        <v>0</v>
      </c>
      <c r="O105" t="b">
        <v>0</v>
      </c>
      <c r="P105" t="s">
        <v>434</v>
      </c>
      <c r="Q105">
        <v>399</v>
      </c>
      <c r="R105">
        <v>1</v>
      </c>
      <c r="S105" t="s">
        <v>1095</v>
      </c>
      <c r="T105" t="s">
        <v>1096</v>
      </c>
      <c r="U105" t="s">
        <v>58</v>
      </c>
      <c r="V105" t="s">
        <v>437</v>
      </c>
      <c r="W105" t="s">
        <v>1093</v>
      </c>
      <c r="X105" t="s">
        <v>736</v>
      </c>
      <c r="Y105" t="s">
        <v>254</v>
      </c>
      <c r="Z105" t="s">
        <v>1094</v>
      </c>
      <c r="AA105" t="s">
        <v>1097</v>
      </c>
      <c r="AE105" t="s">
        <v>1098</v>
      </c>
      <c r="AF105" t="s">
        <v>443</v>
      </c>
      <c r="AI105" s="5">
        <v>40991</v>
      </c>
      <c r="AJ105" s="5">
        <v>40991</v>
      </c>
      <c r="AK105" t="s">
        <v>1099</v>
      </c>
      <c r="AM105" t="b">
        <v>0</v>
      </c>
    </row>
    <row r="106" spans="1:44">
      <c r="A106">
        <v>399</v>
      </c>
      <c r="B106">
        <v>2</v>
      </c>
      <c r="C106" t="s">
        <v>57</v>
      </c>
      <c r="D106" t="s">
        <v>58</v>
      </c>
      <c r="E106" t="s">
        <v>434</v>
      </c>
      <c r="F106" t="s">
        <v>58</v>
      </c>
      <c r="G106" t="s">
        <v>58</v>
      </c>
      <c r="H106" t="b">
        <v>0</v>
      </c>
      <c r="I106" t="b">
        <v>0</v>
      </c>
      <c r="J106" t="b">
        <v>0</v>
      </c>
      <c r="K106" t="b">
        <v>1</v>
      </c>
      <c r="L106" t="b">
        <v>0</v>
      </c>
      <c r="M106" t="b">
        <v>0</v>
      </c>
      <c r="N106" t="b">
        <v>0</v>
      </c>
      <c r="O106" t="b">
        <v>0</v>
      </c>
      <c r="P106" t="s">
        <v>434</v>
      </c>
      <c r="Q106">
        <v>399</v>
      </c>
      <c r="R106">
        <v>2</v>
      </c>
      <c r="S106" t="s">
        <v>1100</v>
      </c>
      <c r="T106" t="s">
        <v>1101</v>
      </c>
      <c r="U106" t="s">
        <v>1102</v>
      </c>
      <c r="V106" t="s">
        <v>437</v>
      </c>
      <c r="W106" t="s">
        <v>1093</v>
      </c>
      <c r="X106" t="s">
        <v>1103</v>
      </c>
      <c r="Y106" t="s">
        <v>254</v>
      </c>
      <c r="Z106" t="s">
        <v>1094</v>
      </c>
      <c r="AA106" t="s">
        <v>1104</v>
      </c>
      <c r="AE106" t="s">
        <v>1105</v>
      </c>
      <c r="AF106" t="s">
        <v>443</v>
      </c>
      <c r="AI106" s="5">
        <v>40991</v>
      </c>
      <c r="AJ106" s="5">
        <v>40991</v>
      </c>
      <c r="AK106" t="s">
        <v>1106</v>
      </c>
      <c r="AM106" t="b">
        <v>1</v>
      </c>
      <c r="AN106" t="s">
        <v>450</v>
      </c>
      <c r="AO106" t="s">
        <v>1107</v>
      </c>
      <c r="AP106" t="s">
        <v>58</v>
      </c>
    </row>
    <row r="107" spans="1:44">
      <c r="A107">
        <v>418</v>
      </c>
      <c r="B107">
        <v>2</v>
      </c>
      <c r="C107" t="s">
        <v>27</v>
      </c>
      <c r="D107" t="s">
        <v>318</v>
      </c>
      <c r="E107" t="s">
        <v>434</v>
      </c>
      <c r="F107" t="s">
        <v>318</v>
      </c>
      <c r="G107" t="s">
        <v>318</v>
      </c>
      <c r="H107" t="b">
        <v>0</v>
      </c>
      <c r="I107" t="b">
        <v>0</v>
      </c>
      <c r="J107" t="b">
        <v>0</v>
      </c>
      <c r="K107" t="b">
        <v>1</v>
      </c>
      <c r="L107" t="b">
        <v>0</v>
      </c>
      <c r="M107" t="b">
        <v>0</v>
      </c>
      <c r="N107" t="b">
        <v>0</v>
      </c>
      <c r="O107" t="b">
        <v>0</v>
      </c>
      <c r="P107" t="s">
        <v>434</v>
      </c>
      <c r="Q107">
        <v>418</v>
      </c>
      <c r="R107">
        <v>1</v>
      </c>
      <c r="S107" t="s">
        <v>1110</v>
      </c>
      <c r="T107" t="s">
        <v>1111</v>
      </c>
      <c r="U107" t="s">
        <v>318</v>
      </c>
      <c r="V107" t="s">
        <v>437</v>
      </c>
      <c r="W107" t="s">
        <v>1112</v>
      </c>
      <c r="X107" t="s">
        <v>1113</v>
      </c>
      <c r="Y107" t="s">
        <v>27</v>
      </c>
      <c r="Z107" t="s">
        <v>1114</v>
      </c>
      <c r="AA107" t="s">
        <v>1115</v>
      </c>
      <c r="AE107" t="s">
        <v>1116</v>
      </c>
      <c r="AF107" t="s">
        <v>454</v>
      </c>
      <c r="AI107" s="5">
        <v>40991</v>
      </c>
      <c r="AJ107" s="5">
        <v>40991</v>
      </c>
      <c r="AK107" t="s">
        <v>1117</v>
      </c>
      <c r="AM107" t="b">
        <v>0</v>
      </c>
    </row>
    <row r="108" spans="1:44">
      <c r="A108">
        <v>418</v>
      </c>
      <c r="B108">
        <v>2</v>
      </c>
      <c r="C108" t="s">
        <v>27</v>
      </c>
      <c r="D108" t="s">
        <v>318</v>
      </c>
      <c r="E108" t="s">
        <v>434</v>
      </c>
      <c r="F108" t="s">
        <v>318</v>
      </c>
      <c r="G108" t="s">
        <v>318</v>
      </c>
      <c r="H108" t="b">
        <v>0</v>
      </c>
      <c r="I108" t="b">
        <v>0</v>
      </c>
      <c r="J108" t="b">
        <v>0</v>
      </c>
      <c r="K108" t="b">
        <v>1</v>
      </c>
      <c r="L108" t="b">
        <v>0</v>
      </c>
      <c r="M108" t="b">
        <v>0</v>
      </c>
      <c r="N108" t="b">
        <v>0</v>
      </c>
      <c r="O108" t="b">
        <v>0</v>
      </c>
      <c r="P108" t="s">
        <v>434</v>
      </c>
      <c r="Q108">
        <v>418</v>
      </c>
      <c r="R108">
        <v>2</v>
      </c>
      <c r="S108" t="s">
        <v>1118</v>
      </c>
      <c r="T108" t="s">
        <v>1119</v>
      </c>
      <c r="U108" t="s">
        <v>318</v>
      </c>
      <c r="V108" t="s">
        <v>437</v>
      </c>
      <c r="W108" t="s">
        <v>1112</v>
      </c>
      <c r="X108" t="s">
        <v>1120</v>
      </c>
      <c r="Y108" t="s">
        <v>27</v>
      </c>
      <c r="Z108" t="s">
        <v>1114</v>
      </c>
      <c r="AA108" t="s">
        <v>1115</v>
      </c>
      <c r="AE108" t="s">
        <v>1121</v>
      </c>
      <c r="AF108" t="s">
        <v>454</v>
      </c>
      <c r="AI108" s="5">
        <v>40991</v>
      </c>
      <c r="AJ108" s="5">
        <v>40991</v>
      </c>
      <c r="AK108" t="s">
        <v>1122</v>
      </c>
      <c r="AM108" t="b">
        <v>0</v>
      </c>
    </row>
    <row r="109" spans="1:44">
      <c r="A109">
        <v>418</v>
      </c>
      <c r="B109">
        <v>2</v>
      </c>
      <c r="C109" t="s">
        <v>27</v>
      </c>
      <c r="D109" t="s">
        <v>318</v>
      </c>
      <c r="E109" t="s">
        <v>434</v>
      </c>
      <c r="F109" t="s">
        <v>318</v>
      </c>
      <c r="G109" t="s">
        <v>318</v>
      </c>
      <c r="H109" t="b">
        <v>0</v>
      </c>
      <c r="I109" t="b">
        <v>0</v>
      </c>
      <c r="J109" t="b">
        <v>0</v>
      </c>
      <c r="K109" t="b">
        <v>1</v>
      </c>
      <c r="L109" t="b">
        <v>0</v>
      </c>
      <c r="M109" t="b">
        <v>0</v>
      </c>
      <c r="N109" t="b">
        <v>0</v>
      </c>
      <c r="O109" t="b">
        <v>0</v>
      </c>
      <c r="P109" t="s">
        <v>434</v>
      </c>
      <c r="Q109">
        <v>418</v>
      </c>
      <c r="R109">
        <v>3</v>
      </c>
      <c r="S109" t="s">
        <v>1123</v>
      </c>
      <c r="T109" t="s">
        <v>1124</v>
      </c>
      <c r="U109" t="s">
        <v>318</v>
      </c>
      <c r="V109" t="s">
        <v>437</v>
      </c>
      <c r="X109" t="s">
        <v>876</v>
      </c>
      <c r="Y109" t="s">
        <v>27</v>
      </c>
      <c r="Z109" t="s">
        <v>1114</v>
      </c>
      <c r="AA109" t="s">
        <v>1115</v>
      </c>
      <c r="AE109" t="s">
        <v>1125</v>
      </c>
      <c r="AF109" t="s">
        <v>454</v>
      </c>
      <c r="AI109" s="5">
        <v>40991</v>
      </c>
      <c r="AJ109" s="5">
        <v>40991</v>
      </c>
      <c r="AK109" t="s">
        <v>1126</v>
      </c>
      <c r="AM109" t="b">
        <v>0</v>
      </c>
    </row>
    <row r="110" spans="1:44">
      <c r="A110">
        <v>426</v>
      </c>
      <c r="B110">
        <v>2</v>
      </c>
      <c r="C110" t="s">
        <v>27</v>
      </c>
      <c r="D110" t="s">
        <v>319</v>
      </c>
      <c r="E110" t="s">
        <v>434</v>
      </c>
      <c r="F110" t="s">
        <v>319</v>
      </c>
      <c r="G110" t="s">
        <v>319</v>
      </c>
      <c r="H110" t="b">
        <v>0</v>
      </c>
      <c r="I110" t="b">
        <v>0</v>
      </c>
      <c r="J110" t="b">
        <v>1</v>
      </c>
      <c r="K110" t="b">
        <v>1</v>
      </c>
      <c r="L110" s="6" t="b">
        <v>1</v>
      </c>
      <c r="M110" t="b">
        <v>0</v>
      </c>
      <c r="N110" t="b">
        <v>0</v>
      </c>
      <c r="O110" t="b">
        <v>0</v>
      </c>
      <c r="P110" s="7">
        <v>1</v>
      </c>
      <c r="Q110">
        <v>426</v>
      </c>
      <c r="R110">
        <v>1</v>
      </c>
      <c r="S110" t="s">
        <v>1128</v>
      </c>
      <c r="T110" t="s">
        <v>1129</v>
      </c>
      <c r="U110" t="s">
        <v>1130</v>
      </c>
      <c r="V110" t="s">
        <v>437</v>
      </c>
      <c r="W110" t="s">
        <v>1112</v>
      </c>
      <c r="X110" t="s">
        <v>1127</v>
      </c>
      <c r="Y110" t="s">
        <v>27</v>
      </c>
      <c r="Z110" t="s">
        <v>1114</v>
      </c>
      <c r="AA110" t="s">
        <v>1131</v>
      </c>
      <c r="AE110" t="s">
        <v>1132</v>
      </c>
      <c r="AF110" t="s">
        <v>454</v>
      </c>
      <c r="AI110" s="5">
        <v>40991</v>
      </c>
      <c r="AJ110" s="5">
        <v>40991</v>
      </c>
      <c r="AK110" t="s">
        <v>1133</v>
      </c>
      <c r="AM110" t="b">
        <v>0</v>
      </c>
      <c r="AQ110" s="6" t="str">
        <f>RIGHT(D110,1)</f>
        <v> </v>
      </c>
      <c r="AR110" s="6" t="str">
        <f>IF(LEFT(D110, LEN(D110)-1)=U110,"YES","NO")</f>
        <v>YES</v>
      </c>
    </row>
    <row r="111" spans="1:44">
      <c r="A111">
        <v>432</v>
      </c>
      <c r="B111">
        <v>2</v>
      </c>
      <c r="C111" t="s">
        <v>27</v>
      </c>
      <c r="D111" t="s">
        <v>320</v>
      </c>
      <c r="E111" t="s">
        <v>434</v>
      </c>
      <c r="F111" t="s">
        <v>320</v>
      </c>
      <c r="G111" t="s">
        <v>320</v>
      </c>
      <c r="H111" t="b">
        <v>0</v>
      </c>
      <c r="I111" t="b">
        <v>0</v>
      </c>
      <c r="J111" t="b">
        <v>0</v>
      </c>
      <c r="K111" t="b">
        <v>1</v>
      </c>
      <c r="L111" t="b">
        <v>0</v>
      </c>
      <c r="M111" t="b">
        <v>0</v>
      </c>
      <c r="N111" t="b">
        <v>0</v>
      </c>
      <c r="O111" t="b">
        <v>0</v>
      </c>
      <c r="P111" t="s">
        <v>434</v>
      </c>
      <c r="Q111">
        <v>432</v>
      </c>
      <c r="R111">
        <v>1</v>
      </c>
      <c r="S111" t="s">
        <v>1134</v>
      </c>
      <c r="T111" t="s">
        <v>1135</v>
      </c>
      <c r="U111" t="s">
        <v>320</v>
      </c>
      <c r="V111" t="s">
        <v>437</v>
      </c>
      <c r="W111" t="s">
        <v>1112</v>
      </c>
      <c r="X111" t="s">
        <v>457</v>
      </c>
      <c r="Y111" t="s">
        <v>27</v>
      </c>
      <c r="Z111" t="s">
        <v>1114</v>
      </c>
      <c r="AA111" t="s">
        <v>1136</v>
      </c>
      <c r="AE111" t="s">
        <v>1137</v>
      </c>
      <c r="AF111" t="s">
        <v>454</v>
      </c>
      <c r="AI111" s="5">
        <v>40991</v>
      </c>
      <c r="AJ111" s="5">
        <v>40991</v>
      </c>
      <c r="AK111" t="s">
        <v>1138</v>
      </c>
      <c r="AM111" t="b">
        <v>0</v>
      </c>
    </row>
    <row r="112" spans="1:44">
      <c r="A112">
        <v>432</v>
      </c>
      <c r="B112">
        <v>2</v>
      </c>
      <c r="C112" t="s">
        <v>27</v>
      </c>
      <c r="D112" t="s">
        <v>320</v>
      </c>
      <c r="E112" t="s">
        <v>434</v>
      </c>
      <c r="F112" t="s">
        <v>320</v>
      </c>
      <c r="G112" t="s">
        <v>320</v>
      </c>
      <c r="H112" t="b">
        <v>0</v>
      </c>
      <c r="I112" t="b">
        <v>0</v>
      </c>
      <c r="J112" t="b">
        <v>0</v>
      </c>
      <c r="K112" t="b">
        <v>1</v>
      </c>
      <c r="L112" t="b">
        <v>0</v>
      </c>
      <c r="M112" t="b">
        <v>0</v>
      </c>
      <c r="N112" t="b">
        <v>0</v>
      </c>
      <c r="O112" t="b">
        <v>0</v>
      </c>
      <c r="P112" t="s">
        <v>434</v>
      </c>
      <c r="Q112">
        <v>432</v>
      </c>
      <c r="R112">
        <v>2</v>
      </c>
      <c r="S112" t="s">
        <v>1139</v>
      </c>
      <c r="T112" t="s">
        <v>1140</v>
      </c>
      <c r="U112" t="s">
        <v>320</v>
      </c>
      <c r="V112" t="s">
        <v>437</v>
      </c>
      <c r="W112" t="s">
        <v>1112</v>
      </c>
      <c r="X112" t="s">
        <v>1141</v>
      </c>
      <c r="Y112" t="s">
        <v>27</v>
      </c>
      <c r="Z112" t="s">
        <v>1114</v>
      </c>
      <c r="AA112" t="s">
        <v>1136</v>
      </c>
      <c r="AE112" t="s">
        <v>1142</v>
      </c>
      <c r="AF112" t="s">
        <v>454</v>
      </c>
      <c r="AI112" s="5">
        <v>40991</v>
      </c>
      <c r="AJ112" s="5">
        <v>40991</v>
      </c>
      <c r="AK112" t="s">
        <v>1143</v>
      </c>
      <c r="AM112" t="b">
        <v>0</v>
      </c>
    </row>
    <row r="113" spans="1:44">
      <c r="A113">
        <v>432</v>
      </c>
      <c r="B113">
        <v>2</v>
      </c>
      <c r="C113" t="s">
        <v>27</v>
      </c>
      <c r="D113" t="s">
        <v>320</v>
      </c>
      <c r="E113" t="s">
        <v>434</v>
      </c>
      <c r="F113" t="s">
        <v>320</v>
      </c>
      <c r="G113" t="s">
        <v>320</v>
      </c>
      <c r="H113" t="b">
        <v>0</v>
      </c>
      <c r="I113" t="b">
        <v>0</v>
      </c>
      <c r="J113" t="b">
        <v>0</v>
      </c>
      <c r="K113" t="b">
        <v>1</v>
      </c>
      <c r="L113" t="b">
        <v>0</v>
      </c>
      <c r="M113" t="b">
        <v>0</v>
      </c>
      <c r="N113" t="b">
        <v>0</v>
      </c>
      <c r="O113" t="b">
        <v>0</v>
      </c>
      <c r="P113" t="s">
        <v>434</v>
      </c>
      <c r="Q113">
        <v>432</v>
      </c>
      <c r="R113">
        <v>3</v>
      </c>
      <c r="S113" t="s">
        <v>1144</v>
      </c>
      <c r="T113" t="s">
        <v>1145</v>
      </c>
      <c r="U113" t="s">
        <v>320</v>
      </c>
      <c r="V113" t="s">
        <v>437</v>
      </c>
      <c r="W113" t="s">
        <v>1112</v>
      </c>
      <c r="X113" t="s">
        <v>1146</v>
      </c>
      <c r="Y113" t="s">
        <v>27</v>
      </c>
      <c r="Z113" t="s">
        <v>1114</v>
      </c>
      <c r="AA113" t="s">
        <v>1136</v>
      </c>
      <c r="AE113" t="s">
        <v>1147</v>
      </c>
      <c r="AF113" t="s">
        <v>454</v>
      </c>
      <c r="AI113" s="5">
        <v>40991</v>
      </c>
      <c r="AJ113" s="5">
        <v>40991</v>
      </c>
      <c r="AK113" t="s">
        <v>1148</v>
      </c>
      <c r="AM113" t="b">
        <v>0</v>
      </c>
    </row>
    <row r="114" spans="1:44">
      <c r="A114">
        <v>441</v>
      </c>
      <c r="B114">
        <v>2</v>
      </c>
      <c r="C114" t="s">
        <v>49</v>
      </c>
      <c r="D114" t="s">
        <v>50</v>
      </c>
      <c r="E114" t="s">
        <v>434</v>
      </c>
      <c r="F114" t="s">
        <v>50</v>
      </c>
      <c r="G114" t="s">
        <v>50</v>
      </c>
      <c r="H114" t="b">
        <v>0</v>
      </c>
      <c r="I114" t="b">
        <v>0</v>
      </c>
      <c r="J114" t="b">
        <v>0</v>
      </c>
      <c r="K114" t="b">
        <v>1</v>
      </c>
      <c r="L114" t="b">
        <v>0</v>
      </c>
      <c r="M114" t="b">
        <v>0</v>
      </c>
      <c r="N114" t="b">
        <v>0</v>
      </c>
      <c r="O114" t="b">
        <v>0</v>
      </c>
      <c r="P114" t="s">
        <v>434</v>
      </c>
      <c r="Q114">
        <v>441</v>
      </c>
      <c r="R114">
        <v>1</v>
      </c>
      <c r="S114" t="s">
        <v>1156</v>
      </c>
      <c r="U114" t="s">
        <v>50</v>
      </c>
      <c r="V114" t="s">
        <v>437</v>
      </c>
      <c r="W114" t="s">
        <v>1153</v>
      </c>
      <c r="X114" t="s">
        <v>1157</v>
      </c>
      <c r="Y114" t="s">
        <v>1154</v>
      </c>
      <c r="Z114" t="s">
        <v>1155</v>
      </c>
      <c r="AA114" t="s">
        <v>1158</v>
      </c>
      <c r="AE114" t="s">
        <v>1159</v>
      </c>
      <c r="AF114" t="s">
        <v>443</v>
      </c>
      <c r="AI114" s="5">
        <v>40950</v>
      </c>
      <c r="AJ114" s="5">
        <v>40950</v>
      </c>
      <c r="AK114" t="s">
        <v>1160</v>
      </c>
      <c r="AM114" t="b">
        <v>0</v>
      </c>
    </row>
    <row r="115" spans="1:44">
      <c r="A115">
        <v>441</v>
      </c>
      <c r="B115">
        <v>2</v>
      </c>
      <c r="C115" t="s">
        <v>49</v>
      </c>
      <c r="D115" t="s">
        <v>50</v>
      </c>
      <c r="E115" t="s">
        <v>434</v>
      </c>
      <c r="F115" t="s">
        <v>50</v>
      </c>
      <c r="G115" t="s">
        <v>50</v>
      </c>
      <c r="H115" t="b">
        <v>0</v>
      </c>
      <c r="I115" t="b">
        <v>0</v>
      </c>
      <c r="J115" t="b">
        <v>0</v>
      </c>
      <c r="K115" t="b">
        <v>1</v>
      </c>
      <c r="L115" t="b">
        <v>0</v>
      </c>
      <c r="M115" t="b">
        <v>0</v>
      </c>
      <c r="N115" t="b">
        <v>0</v>
      </c>
      <c r="O115" t="b">
        <v>0</v>
      </c>
      <c r="P115" t="s">
        <v>434</v>
      </c>
      <c r="Q115">
        <v>441</v>
      </c>
      <c r="R115">
        <v>2</v>
      </c>
      <c r="S115" t="s">
        <v>1156</v>
      </c>
      <c r="U115" t="s">
        <v>50</v>
      </c>
      <c r="V115" t="s">
        <v>437</v>
      </c>
      <c r="W115" t="s">
        <v>1153</v>
      </c>
      <c r="X115" t="s">
        <v>1157</v>
      </c>
      <c r="Y115" t="s">
        <v>1154</v>
      </c>
      <c r="Z115" t="s">
        <v>1155</v>
      </c>
      <c r="AA115" t="s">
        <v>1158</v>
      </c>
      <c r="AE115" t="s">
        <v>1159</v>
      </c>
      <c r="AF115" t="s">
        <v>443</v>
      </c>
      <c r="AI115" s="5">
        <v>40950</v>
      </c>
      <c r="AJ115" s="5">
        <v>40950</v>
      </c>
      <c r="AK115" t="s">
        <v>1160</v>
      </c>
      <c r="AM115" t="b">
        <v>1</v>
      </c>
      <c r="AN115" t="s">
        <v>450</v>
      </c>
      <c r="AO115" t="s">
        <v>1161</v>
      </c>
      <c r="AP115" t="s">
        <v>50</v>
      </c>
    </row>
    <row r="116" spans="1:44">
      <c r="A116">
        <v>457</v>
      </c>
      <c r="B116">
        <v>2</v>
      </c>
      <c r="C116" t="s">
        <v>122</v>
      </c>
      <c r="D116" t="s">
        <v>123</v>
      </c>
      <c r="E116" t="s">
        <v>434</v>
      </c>
      <c r="F116" t="s">
        <v>123</v>
      </c>
      <c r="G116" t="s">
        <v>123</v>
      </c>
      <c r="H116" t="b">
        <v>0</v>
      </c>
      <c r="I116" t="b">
        <v>0</v>
      </c>
      <c r="J116" t="b">
        <v>0</v>
      </c>
      <c r="K116" t="b">
        <v>1</v>
      </c>
      <c r="L116" t="b">
        <v>0</v>
      </c>
      <c r="M116" t="b">
        <v>0</v>
      </c>
      <c r="N116" t="b">
        <v>0</v>
      </c>
      <c r="O116" t="b">
        <v>0</v>
      </c>
      <c r="P116" t="s">
        <v>434</v>
      </c>
      <c r="Q116">
        <v>457</v>
      </c>
      <c r="R116">
        <v>1</v>
      </c>
      <c r="S116" t="s">
        <v>1165</v>
      </c>
      <c r="U116" t="s">
        <v>123</v>
      </c>
      <c r="V116" t="s">
        <v>437</v>
      </c>
      <c r="W116" t="s">
        <v>1166</v>
      </c>
      <c r="X116" t="s">
        <v>1167</v>
      </c>
      <c r="Y116" t="s">
        <v>122</v>
      </c>
      <c r="Z116" t="s">
        <v>1168</v>
      </c>
      <c r="AA116" t="s">
        <v>706</v>
      </c>
      <c r="AE116" t="s">
        <v>1169</v>
      </c>
      <c r="AF116" t="s">
        <v>443</v>
      </c>
      <c r="AI116" s="5">
        <v>40991</v>
      </c>
      <c r="AJ116" s="5">
        <v>40991</v>
      </c>
      <c r="AK116" t="s">
        <v>1170</v>
      </c>
      <c r="AM116" t="b">
        <v>0</v>
      </c>
    </row>
    <row r="117" spans="1:44">
      <c r="A117">
        <v>457</v>
      </c>
      <c r="B117">
        <v>2</v>
      </c>
      <c r="C117" t="s">
        <v>122</v>
      </c>
      <c r="D117" t="s">
        <v>123</v>
      </c>
      <c r="E117" t="s">
        <v>434</v>
      </c>
      <c r="F117" t="s">
        <v>123</v>
      </c>
      <c r="G117" t="s">
        <v>123</v>
      </c>
      <c r="H117" t="b">
        <v>0</v>
      </c>
      <c r="I117" t="b">
        <v>0</v>
      </c>
      <c r="J117" t="b">
        <v>0</v>
      </c>
      <c r="K117" t="b">
        <v>1</v>
      </c>
      <c r="L117" t="b">
        <v>0</v>
      </c>
      <c r="M117" t="b">
        <v>0</v>
      </c>
      <c r="N117" t="b">
        <v>0</v>
      </c>
      <c r="O117" t="b">
        <v>0</v>
      </c>
      <c r="P117" t="s">
        <v>434</v>
      </c>
      <c r="Q117">
        <v>457</v>
      </c>
      <c r="R117">
        <v>2</v>
      </c>
      <c r="S117" t="s">
        <v>1171</v>
      </c>
      <c r="U117" t="s">
        <v>123</v>
      </c>
      <c r="V117" t="s">
        <v>437</v>
      </c>
      <c r="W117" t="s">
        <v>1166</v>
      </c>
      <c r="X117" t="s">
        <v>1172</v>
      </c>
      <c r="Y117" t="s">
        <v>122</v>
      </c>
      <c r="Z117" t="s">
        <v>1168</v>
      </c>
      <c r="AA117" t="s">
        <v>706</v>
      </c>
      <c r="AE117" t="s">
        <v>1173</v>
      </c>
      <c r="AF117" t="s">
        <v>454</v>
      </c>
      <c r="AI117" s="5">
        <v>41017</v>
      </c>
      <c r="AJ117" s="5">
        <v>41017</v>
      </c>
      <c r="AK117" t="s">
        <v>1174</v>
      </c>
      <c r="AM117" t="b">
        <v>0</v>
      </c>
    </row>
    <row r="118" spans="1:44">
      <c r="A118">
        <v>468</v>
      </c>
      <c r="B118">
        <v>2</v>
      </c>
      <c r="C118" t="s">
        <v>24</v>
      </c>
      <c r="D118" t="s">
        <v>25</v>
      </c>
      <c r="E118" t="s">
        <v>434</v>
      </c>
      <c r="F118" t="s">
        <v>25</v>
      </c>
      <c r="G118" t="s">
        <v>25</v>
      </c>
      <c r="H118" t="b">
        <v>0</v>
      </c>
      <c r="I118" t="b">
        <v>0</v>
      </c>
      <c r="J118" t="b">
        <v>1</v>
      </c>
      <c r="K118" t="b">
        <v>1</v>
      </c>
      <c r="L118" s="6" t="b">
        <v>1</v>
      </c>
      <c r="M118" t="b">
        <v>0</v>
      </c>
      <c r="N118" t="b">
        <v>0</v>
      </c>
      <c r="O118" t="b">
        <v>0</v>
      </c>
      <c r="P118" s="7">
        <v>1</v>
      </c>
      <c r="Q118">
        <v>468</v>
      </c>
      <c r="R118">
        <v>1</v>
      </c>
      <c r="S118" t="s">
        <v>1176</v>
      </c>
      <c r="U118" t="s">
        <v>1177</v>
      </c>
      <c r="V118" t="s">
        <v>437</v>
      </c>
      <c r="W118" t="s">
        <v>1178</v>
      </c>
      <c r="X118" t="s">
        <v>1179</v>
      </c>
      <c r="Y118" t="s">
        <v>24</v>
      </c>
      <c r="Z118" t="s">
        <v>1180</v>
      </c>
      <c r="AA118" t="s">
        <v>1181</v>
      </c>
      <c r="AE118" t="s">
        <v>1182</v>
      </c>
      <c r="AF118" t="s">
        <v>443</v>
      </c>
      <c r="AI118" s="5">
        <v>40991</v>
      </c>
      <c r="AJ118" s="5">
        <v>40991</v>
      </c>
      <c r="AK118" t="s">
        <v>1183</v>
      </c>
      <c r="AM118" t="b">
        <v>0</v>
      </c>
      <c r="AQ118" s="6" t="str">
        <f>RIGHT(D118,1)</f>
        <v> </v>
      </c>
      <c r="AR118" s="6" t="str">
        <f>IF(LEFT(D118, LEN(D118)-1)=U118,"YES","NO")</f>
        <v>YES</v>
      </c>
    </row>
    <row r="119" spans="1:44">
      <c r="A119">
        <v>479</v>
      </c>
      <c r="B119">
        <v>2</v>
      </c>
      <c r="C119" t="s">
        <v>24</v>
      </c>
      <c r="D119" t="s">
        <v>130</v>
      </c>
      <c r="E119" t="s">
        <v>434</v>
      </c>
      <c r="F119" t="s">
        <v>130</v>
      </c>
      <c r="G119" t="s">
        <v>130</v>
      </c>
      <c r="H119" t="b">
        <v>0</v>
      </c>
      <c r="I119" t="b">
        <v>0</v>
      </c>
      <c r="J119" t="b">
        <v>0</v>
      </c>
      <c r="K119" t="b">
        <v>1</v>
      </c>
      <c r="L119" s="6" t="b">
        <v>1</v>
      </c>
      <c r="M119" t="b">
        <v>0</v>
      </c>
      <c r="N119" t="b">
        <v>0</v>
      </c>
      <c r="O119" t="b">
        <v>0</v>
      </c>
      <c r="P119" s="7">
        <v>1</v>
      </c>
      <c r="Q119">
        <v>479</v>
      </c>
      <c r="R119">
        <v>1</v>
      </c>
      <c r="S119" t="s">
        <v>1188</v>
      </c>
      <c r="T119" t="s">
        <v>1189</v>
      </c>
      <c r="U119" t="s">
        <v>1190</v>
      </c>
      <c r="V119" t="s">
        <v>437</v>
      </c>
      <c r="W119" t="s">
        <v>1186</v>
      </c>
      <c r="X119" t="s">
        <v>1191</v>
      </c>
      <c r="Y119" t="s">
        <v>24</v>
      </c>
      <c r="Z119" t="s">
        <v>1187</v>
      </c>
      <c r="AA119" t="s">
        <v>1192</v>
      </c>
      <c r="AE119" t="s">
        <v>1193</v>
      </c>
      <c r="AF119" t="s">
        <v>443</v>
      </c>
      <c r="AI119" s="5">
        <v>40991</v>
      </c>
      <c r="AJ119" s="5">
        <v>40991</v>
      </c>
      <c r="AK119" t="s">
        <v>1194</v>
      </c>
      <c r="AM119" t="b">
        <v>0</v>
      </c>
      <c r="AQ119" s="6" t="str">
        <f>RIGHT(D119,1)</f>
        <v> </v>
      </c>
      <c r="AR119" s="6" t="str">
        <f>IF(LEFT(D119, LEN(D119)-1)=U119,"YES","NO")</f>
        <v>YES</v>
      </c>
    </row>
    <row r="120" spans="1:44">
      <c r="A120">
        <v>479</v>
      </c>
      <c r="B120">
        <v>2</v>
      </c>
      <c r="C120" t="s">
        <v>24</v>
      </c>
      <c r="D120" t="s">
        <v>130</v>
      </c>
      <c r="E120" t="s">
        <v>434</v>
      </c>
      <c r="F120" t="s">
        <v>130</v>
      </c>
      <c r="G120" t="s">
        <v>130</v>
      </c>
      <c r="H120" t="b">
        <v>0</v>
      </c>
      <c r="I120" t="b">
        <v>0</v>
      </c>
      <c r="J120" t="b">
        <v>0</v>
      </c>
      <c r="K120" t="b">
        <v>1</v>
      </c>
      <c r="L120" s="6" t="b">
        <v>1</v>
      </c>
      <c r="M120" t="b">
        <v>0</v>
      </c>
      <c r="N120" t="b">
        <v>0</v>
      </c>
      <c r="O120" t="b">
        <v>0</v>
      </c>
      <c r="P120" s="7">
        <v>1</v>
      </c>
      <c r="Q120">
        <v>479</v>
      </c>
      <c r="R120" s="6">
        <v>2</v>
      </c>
      <c r="S120" t="s">
        <v>1195</v>
      </c>
      <c r="T120" t="s">
        <v>1196</v>
      </c>
      <c r="U120" t="s">
        <v>1197</v>
      </c>
      <c r="V120" t="s">
        <v>437</v>
      </c>
      <c r="W120" t="s">
        <v>1186</v>
      </c>
      <c r="X120" t="s">
        <v>1198</v>
      </c>
      <c r="Y120" t="s">
        <v>24</v>
      </c>
      <c r="Z120" t="s">
        <v>1187</v>
      </c>
      <c r="AA120" t="s">
        <v>1199</v>
      </c>
      <c r="AE120" t="s">
        <v>1200</v>
      </c>
      <c r="AF120" t="s">
        <v>443</v>
      </c>
      <c r="AI120" s="5">
        <v>40991</v>
      </c>
      <c r="AJ120" s="5">
        <v>40991</v>
      </c>
      <c r="AK120" t="s">
        <v>1201</v>
      </c>
      <c r="AM120" t="b">
        <v>1</v>
      </c>
      <c r="AN120" t="s">
        <v>450</v>
      </c>
      <c r="AO120" t="s">
        <v>1202</v>
      </c>
      <c r="AP120" t="s">
        <v>1190</v>
      </c>
      <c r="AQ120" s="6" t="str">
        <f>RIGHT(D120,1)</f>
        <v> </v>
      </c>
      <c r="AR120" s="6" t="str">
        <f>IF(LEFT(D120, LEN(D120)-1)=AP120,"YES","NO")</f>
        <v>YES</v>
      </c>
    </row>
    <row r="121" spans="1:44">
      <c r="A121">
        <v>481</v>
      </c>
      <c r="B121">
        <v>2</v>
      </c>
      <c r="C121" t="s">
        <v>24</v>
      </c>
      <c r="D121" t="s">
        <v>131</v>
      </c>
      <c r="E121" t="s">
        <v>434</v>
      </c>
      <c r="F121" t="s">
        <v>131</v>
      </c>
      <c r="G121" t="s">
        <v>131</v>
      </c>
      <c r="H121" t="b">
        <v>0</v>
      </c>
      <c r="I121" t="b">
        <v>0</v>
      </c>
      <c r="J121" t="b">
        <v>1</v>
      </c>
      <c r="K121" t="b">
        <v>1</v>
      </c>
      <c r="L121" s="6" t="b">
        <v>1</v>
      </c>
      <c r="M121" t="b">
        <v>0</v>
      </c>
      <c r="N121" t="b">
        <v>0</v>
      </c>
      <c r="O121" t="b">
        <v>0</v>
      </c>
      <c r="P121" s="7">
        <v>1</v>
      </c>
      <c r="Q121">
        <v>481</v>
      </c>
      <c r="R121">
        <v>1</v>
      </c>
      <c r="S121" t="s">
        <v>1203</v>
      </c>
      <c r="U121" t="s">
        <v>1204</v>
      </c>
      <c r="V121" t="s">
        <v>437</v>
      </c>
      <c r="W121" t="s">
        <v>1186</v>
      </c>
      <c r="X121" t="s">
        <v>1179</v>
      </c>
      <c r="Y121" t="s">
        <v>24</v>
      </c>
      <c r="Z121" t="s">
        <v>1187</v>
      </c>
      <c r="AA121" t="s">
        <v>1205</v>
      </c>
      <c r="AE121" t="s">
        <v>1206</v>
      </c>
      <c r="AF121" t="s">
        <v>443</v>
      </c>
      <c r="AI121" s="5">
        <v>40991</v>
      </c>
      <c r="AJ121" s="5">
        <v>40991</v>
      </c>
      <c r="AK121" t="s">
        <v>1207</v>
      </c>
      <c r="AM121" t="b">
        <v>0</v>
      </c>
      <c r="AQ121" s="6" t="str">
        <f>RIGHT(D121,1)</f>
        <v> </v>
      </c>
      <c r="AR121" s="6" t="str">
        <f>IF(LEFT(D121, LEN(D121)-1)=U121,"YES","NO")</f>
        <v>YES</v>
      </c>
    </row>
    <row r="122" spans="1:44">
      <c r="A122">
        <v>486</v>
      </c>
      <c r="B122">
        <v>2</v>
      </c>
      <c r="C122" t="s">
        <v>24</v>
      </c>
      <c r="D122" t="s">
        <v>132</v>
      </c>
      <c r="E122" t="s">
        <v>434</v>
      </c>
      <c r="F122" t="s">
        <v>132</v>
      </c>
      <c r="G122" t="s">
        <v>132</v>
      </c>
      <c r="H122" t="b">
        <v>0</v>
      </c>
      <c r="I122" t="b">
        <v>0</v>
      </c>
      <c r="J122" t="b">
        <v>1</v>
      </c>
      <c r="K122" t="b">
        <v>1</v>
      </c>
      <c r="L122" s="6" t="b">
        <v>1</v>
      </c>
      <c r="M122" t="b">
        <v>0</v>
      </c>
      <c r="N122" t="b">
        <v>0</v>
      </c>
      <c r="O122" t="b">
        <v>0</v>
      </c>
      <c r="P122" s="7">
        <v>1</v>
      </c>
      <c r="Q122">
        <v>486</v>
      </c>
      <c r="R122">
        <v>1</v>
      </c>
      <c r="S122" t="s">
        <v>1208</v>
      </c>
      <c r="T122" t="s">
        <v>1209</v>
      </c>
      <c r="U122" t="s">
        <v>1210</v>
      </c>
      <c r="V122" t="s">
        <v>437</v>
      </c>
      <c r="W122" t="s">
        <v>1186</v>
      </c>
      <c r="X122" t="s">
        <v>1042</v>
      </c>
      <c r="Y122" t="s">
        <v>24</v>
      </c>
      <c r="Z122" t="s">
        <v>1187</v>
      </c>
      <c r="AA122" t="s">
        <v>1211</v>
      </c>
      <c r="AE122" t="s">
        <v>1212</v>
      </c>
      <c r="AF122" t="s">
        <v>443</v>
      </c>
      <c r="AI122" s="5">
        <v>40991</v>
      </c>
      <c r="AJ122" s="5">
        <v>40991</v>
      </c>
      <c r="AK122" t="s">
        <v>1213</v>
      </c>
      <c r="AM122" t="b">
        <v>0</v>
      </c>
      <c r="AQ122" s="6" t="str">
        <f>RIGHT(D122,1)</f>
        <v> </v>
      </c>
      <c r="AR122" s="6" t="str">
        <f>IF(LEFT(D122, LEN(D122)-1)=U122,"YES","NO")</f>
        <v>YES</v>
      </c>
    </row>
    <row r="123" spans="1:44">
      <c r="A123">
        <v>488</v>
      </c>
      <c r="B123">
        <v>2</v>
      </c>
      <c r="C123" t="s">
        <v>24</v>
      </c>
      <c r="D123" t="s">
        <v>133</v>
      </c>
      <c r="E123" t="s">
        <v>85</v>
      </c>
      <c r="F123" t="s">
        <v>375</v>
      </c>
      <c r="G123" t="s">
        <v>375</v>
      </c>
      <c r="H123" t="b">
        <v>0</v>
      </c>
      <c r="I123" t="b">
        <v>0</v>
      </c>
      <c r="J123" t="b">
        <v>1</v>
      </c>
      <c r="K123" t="b">
        <v>1</v>
      </c>
      <c r="L123" t="b">
        <v>0</v>
      </c>
      <c r="M123" t="b">
        <v>0</v>
      </c>
      <c r="N123" t="b">
        <v>0</v>
      </c>
      <c r="O123" t="b">
        <v>0</v>
      </c>
      <c r="P123" t="s">
        <v>434</v>
      </c>
      <c r="Q123">
        <v>488</v>
      </c>
      <c r="R123">
        <v>1</v>
      </c>
      <c r="S123" t="s">
        <v>1214</v>
      </c>
      <c r="T123" t="s">
        <v>1215</v>
      </c>
      <c r="U123" t="s">
        <v>134</v>
      </c>
      <c r="V123" t="s">
        <v>437</v>
      </c>
      <c r="W123" t="s">
        <v>1186</v>
      </c>
      <c r="X123" t="s">
        <v>675</v>
      </c>
      <c r="Y123" t="s">
        <v>24</v>
      </c>
      <c r="Z123" t="s">
        <v>1187</v>
      </c>
      <c r="AA123" t="s">
        <v>1216</v>
      </c>
      <c r="AE123" t="s">
        <v>1217</v>
      </c>
      <c r="AF123" t="s">
        <v>443</v>
      </c>
      <c r="AI123" s="5">
        <v>40991</v>
      </c>
      <c r="AJ123" s="5">
        <v>40991</v>
      </c>
      <c r="AK123" t="s">
        <v>1218</v>
      </c>
      <c r="AM123" t="b">
        <v>1</v>
      </c>
      <c r="AN123" t="s">
        <v>450</v>
      </c>
      <c r="AO123" t="s">
        <v>1219</v>
      </c>
      <c r="AP123" t="s">
        <v>375</v>
      </c>
    </row>
    <row r="124" spans="1:44">
      <c r="A124">
        <v>489</v>
      </c>
      <c r="B124">
        <v>2</v>
      </c>
      <c r="C124" t="s">
        <v>24</v>
      </c>
      <c r="D124" t="s">
        <v>133</v>
      </c>
      <c r="E124" t="s">
        <v>85</v>
      </c>
      <c r="F124" t="s">
        <v>134</v>
      </c>
      <c r="G124" t="s">
        <v>134</v>
      </c>
      <c r="H124" t="b">
        <v>0</v>
      </c>
      <c r="I124" t="b">
        <v>0</v>
      </c>
      <c r="J124" t="b">
        <v>1</v>
      </c>
      <c r="K124" t="b">
        <v>1</v>
      </c>
      <c r="L124" t="b">
        <v>0</v>
      </c>
      <c r="M124" t="b">
        <v>0</v>
      </c>
      <c r="N124" t="b">
        <v>0</v>
      </c>
      <c r="O124" t="b">
        <v>0</v>
      </c>
      <c r="P124" t="s">
        <v>434</v>
      </c>
      <c r="Q124">
        <v>489</v>
      </c>
      <c r="R124">
        <v>1</v>
      </c>
      <c r="S124" t="s">
        <v>1214</v>
      </c>
      <c r="T124" t="s">
        <v>1215</v>
      </c>
      <c r="U124" t="s">
        <v>134</v>
      </c>
      <c r="V124" t="s">
        <v>437</v>
      </c>
      <c r="W124" t="s">
        <v>1186</v>
      </c>
      <c r="X124" t="s">
        <v>675</v>
      </c>
      <c r="Y124" t="s">
        <v>24</v>
      </c>
      <c r="Z124" t="s">
        <v>1187</v>
      </c>
      <c r="AA124" t="s">
        <v>1216</v>
      </c>
      <c r="AE124" t="s">
        <v>1217</v>
      </c>
      <c r="AF124" t="s">
        <v>443</v>
      </c>
      <c r="AI124" s="5">
        <v>40991</v>
      </c>
      <c r="AJ124" s="5">
        <v>40991</v>
      </c>
      <c r="AK124" t="s">
        <v>1218</v>
      </c>
      <c r="AM124" t="b">
        <v>0</v>
      </c>
    </row>
    <row r="125" spans="1:44">
      <c r="A125">
        <v>495</v>
      </c>
      <c r="B125">
        <v>2</v>
      </c>
      <c r="C125" t="s">
        <v>24</v>
      </c>
      <c r="D125" t="s">
        <v>137</v>
      </c>
      <c r="E125" t="s">
        <v>434</v>
      </c>
      <c r="F125" t="s">
        <v>137</v>
      </c>
      <c r="G125" t="s">
        <v>137</v>
      </c>
      <c r="H125" t="b">
        <v>0</v>
      </c>
      <c r="I125" t="b">
        <v>0</v>
      </c>
      <c r="J125" t="b">
        <v>1</v>
      </c>
      <c r="K125" t="b">
        <v>1</v>
      </c>
      <c r="L125" s="6" t="b">
        <v>1</v>
      </c>
      <c r="M125" t="b">
        <v>0</v>
      </c>
      <c r="N125" t="b">
        <v>0</v>
      </c>
      <c r="O125" t="b">
        <v>0</v>
      </c>
      <c r="P125" s="7">
        <v>1</v>
      </c>
      <c r="Q125">
        <v>495</v>
      </c>
      <c r="R125">
        <v>1</v>
      </c>
      <c r="S125" t="s">
        <v>1223</v>
      </c>
      <c r="T125" t="s">
        <v>1224</v>
      </c>
      <c r="U125" t="s">
        <v>1225</v>
      </c>
      <c r="V125" t="s">
        <v>437</v>
      </c>
      <c r="W125" t="s">
        <v>1220</v>
      </c>
      <c r="X125" t="s">
        <v>1226</v>
      </c>
      <c r="Y125" t="s">
        <v>24</v>
      </c>
      <c r="Z125" t="s">
        <v>1222</v>
      </c>
      <c r="AA125" t="s">
        <v>1227</v>
      </c>
      <c r="AE125" t="s">
        <v>1228</v>
      </c>
      <c r="AF125" t="s">
        <v>443</v>
      </c>
      <c r="AI125" s="5">
        <v>40991</v>
      </c>
      <c r="AJ125" s="5">
        <v>40991</v>
      </c>
      <c r="AK125" t="s">
        <v>1229</v>
      </c>
      <c r="AM125" t="b">
        <v>0</v>
      </c>
      <c r="AQ125" s="6" t="str">
        <f>RIGHT(D125,1)</f>
        <v> </v>
      </c>
      <c r="AR125" s="6" t="str">
        <f>IF(LEFT(D125, LEN(D125)-1)=U125,"YES","NO")</f>
        <v>YES</v>
      </c>
    </row>
    <row r="126" spans="1:44">
      <c r="A126">
        <v>499</v>
      </c>
      <c r="B126">
        <v>2</v>
      </c>
      <c r="C126" t="s">
        <v>24</v>
      </c>
      <c r="D126" t="s">
        <v>188</v>
      </c>
      <c r="E126" t="s">
        <v>434</v>
      </c>
      <c r="F126" t="s">
        <v>188</v>
      </c>
      <c r="G126" t="s">
        <v>188</v>
      </c>
      <c r="H126" t="b">
        <v>0</v>
      </c>
      <c r="I126" t="b">
        <v>0</v>
      </c>
      <c r="J126" t="b">
        <v>0</v>
      </c>
      <c r="K126" t="b">
        <v>1</v>
      </c>
      <c r="L126" t="b">
        <v>0</v>
      </c>
      <c r="M126" t="b">
        <v>0</v>
      </c>
      <c r="N126" t="b">
        <v>0</v>
      </c>
      <c r="O126" t="b">
        <v>0</v>
      </c>
      <c r="P126" t="s">
        <v>434</v>
      </c>
      <c r="Q126">
        <v>499</v>
      </c>
      <c r="R126">
        <v>1</v>
      </c>
      <c r="S126" t="s">
        <v>1232</v>
      </c>
      <c r="U126" t="s">
        <v>188</v>
      </c>
      <c r="V126" t="s">
        <v>437</v>
      </c>
      <c r="W126" t="s">
        <v>1230</v>
      </c>
      <c r="X126" t="s">
        <v>1233</v>
      </c>
      <c r="Y126" t="s">
        <v>24</v>
      </c>
      <c r="Z126" t="s">
        <v>1231</v>
      </c>
      <c r="AA126" t="s">
        <v>1005</v>
      </c>
      <c r="AE126" t="s">
        <v>1234</v>
      </c>
      <c r="AF126" t="s">
        <v>454</v>
      </c>
      <c r="AI126" s="5">
        <v>40991</v>
      </c>
      <c r="AJ126" s="5">
        <v>40991</v>
      </c>
      <c r="AK126" t="s">
        <v>1235</v>
      </c>
      <c r="AM126" t="b">
        <v>0</v>
      </c>
    </row>
    <row r="127" spans="1:44">
      <c r="A127">
        <v>499</v>
      </c>
      <c r="B127">
        <v>2</v>
      </c>
      <c r="C127" t="s">
        <v>24</v>
      </c>
      <c r="D127" t="s">
        <v>188</v>
      </c>
      <c r="E127" t="s">
        <v>434</v>
      </c>
      <c r="F127" t="s">
        <v>188</v>
      </c>
      <c r="G127" t="s">
        <v>188</v>
      </c>
      <c r="H127" t="b">
        <v>0</v>
      </c>
      <c r="I127" t="b">
        <v>0</v>
      </c>
      <c r="J127" t="b">
        <v>0</v>
      </c>
      <c r="K127" t="b">
        <v>1</v>
      </c>
      <c r="L127" t="b">
        <v>0</v>
      </c>
      <c r="M127" t="b">
        <v>0</v>
      </c>
      <c r="N127" t="b">
        <v>0</v>
      </c>
      <c r="O127" t="b">
        <v>0</v>
      </c>
      <c r="P127" t="s">
        <v>434</v>
      </c>
      <c r="Q127">
        <v>499</v>
      </c>
      <c r="R127">
        <v>2</v>
      </c>
      <c r="S127" t="s">
        <v>1236</v>
      </c>
      <c r="T127" t="s">
        <v>1237</v>
      </c>
      <c r="U127" t="s">
        <v>188</v>
      </c>
      <c r="V127" t="s">
        <v>437</v>
      </c>
      <c r="W127" t="s">
        <v>1230</v>
      </c>
      <c r="X127" t="s">
        <v>1238</v>
      </c>
      <c r="Y127" t="s">
        <v>24</v>
      </c>
      <c r="Z127" t="s">
        <v>1231</v>
      </c>
      <c r="AA127" t="s">
        <v>1005</v>
      </c>
      <c r="AE127" t="s">
        <v>1239</v>
      </c>
      <c r="AF127" t="s">
        <v>454</v>
      </c>
      <c r="AI127" s="5">
        <v>40991</v>
      </c>
      <c r="AJ127" s="5">
        <v>40991</v>
      </c>
      <c r="AK127" t="s">
        <v>1240</v>
      </c>
      <c r="AM127" t="b">
        <v>0</v>
      </c>
    </row>
    <row r="128" spans="1:44">
      <c r="A128">
        <v>566</v>
      </c>
      <c r="B128">
        <v>2</v>
      </c>
      <c r="C128" t="s">
        <v>24</v>
      </c>
      <c r="D128" t="s">
        <v>310</v>
      </c>
      <c r="E128" t="s">
        <v>434</v>
      </c>
      <c r="F128" t="s">
        <v>310</v>
      </c>
      <c r="G128" t="s">
        <v>310</v>
      </c>
      <c r="H128" t="b">
        <v>0</v>
      </c>
      <c r="I128" t="b">
        <v>0</v>
      </c>
      <c r="J128" t="b">
        <v>1</v>
      </c>
      <c r="K128" t="b">
        <v>1</v>
      </c>
      <c r="L128" s="6" t="b">
        <v>1</v>
      </c>
      <c r="M128" t="b">
        <v>0</v>
      </c>
      <c r="N128" t="b">
        <v>0</v>
      </c>
      <c r="O128" t="b">
        <v>0</v>
      </c>
      <c r="P128">
        <v>1</v>
      </c>
      <c r="Q128">
        <v>566</v>
      </c>
      <c r="R128">
        <v>1</v>
      </c>
      <c r="S128" t="s">
        <v>1245</v>
      </c>
      <c r="T128" t="s">
        <v>1246</v>
      </c>
      <c r="U128" t="s">
        <v>1247</v>
      </c>
      <c r="V128" t="s">
        <v>437</v>
      </c>
      <c r="W128" t="s">
        <v>1242</v>
      </c>
      <c r="X128" t="s">
        <v>675</v>
      </c>
      <c r="Y128" t="s">
        <v>24</v>
      </c>
      <c r="Z128" t="s">
        <v>1243</v>
      </c>
      <c r="AA128" t="s">
        <v>1248</v>
      </c>
      <c r="AE128" t="s">
        <v>1249</v>
      </c>
      <c r="AF128" t="s">
        <v>454</v>
      </c>
      <c r="AI128" s="5">
        <v>40991</v>
      </c>
      <c r="AJ128" s="5">
        <v>40991</v>
      </c>
      <c r="AK128" t="s">
        <v>1250</v>
      </c>
      <c r="AM128" t="b">
        <v>0</v>
      </c>
      <c r="AQ128" s="6" t="str">
        <f>RIGHT(D128,1)</f>
        <v>s</v>
      </c>
      <c r="AR128" s="6" t="str">
        <f>IF(LEFT(D128, LEN(D128)-1)=U128,"YES","NO")</f>
        <v>NO</v>
      </c>
    </row>
    <row r="129" spans="1:44">
      <c r="A129">
        <v>583</v>
      </c>
      <c r="B129">
        <v>2</v>
      </c>
      <c r="C129" t="s">
        <v>24</v>
      </c>
      <c r="D129" t="s">
        <v>325</v>
      </c>
      <c r="E129" t="s">
        <v>434</v>
      </c>
      <c r="F129" t="s">
        <v>325</v>
      </c>
      <c r="G129" t="s">
        <v>325</v>
      </c>
      <c r="H129" t="b">
        <v>0</v>
      </c>
      <c r="I129" t="b">
        <v>0</v>
      </c>
      <c r="J129" t="b">
        <v>1</v>
      </c>
      <c r="K129" t="b">
        <v>1</v>
      </c>
      <c r="L129" s="6" t="b">
        <v>1</v>
      </c>
      <c r="M129" t="b">
        <v>0</v>
      </c>
      <c r="N129" t="b">
        <v>0</v>
      </c>
      <c r="O129" t="b">
        <v>0</v>
      </c>
      <c r="P129">
        <v>1</v>
      </c>
      <c r="Q129">
        <v>583</v>
      </c>
      <c r="R129">
        <v>1</v>
      </c>
      <c r="S129" t="s">
        <v>1252</v>
      </c>
      <c r="T129" t="s">
        <v>1253</v>
      </c>
      <c r="U129" t="s">
        <v>1254</v>
      </c>
      <c r="V129" t="s">
        <v>437</v>
      </c>
      <c r="W129" t="s">
        <v>1255</v>
      </c>
      <c r="X129" t="s">
        <v>1241</v>
      </c>
      <c r="Y129" t="s">
        <v>24</v>
      </c>
      <c r="Z129" t="s">
        <v>1256</v>
      </c>
      <c r="AA129" t="s">
        <v>1257</v>
      </c>
      <c r="AE129" t="s">
        <v>1258</v>
      </c>
      <c r="AF129" t="s">
        <v>454</v>
      </c>
      <c r="AI129" s="5">
        <v>41017</v>
      </c>
      <c r="AJ129" s="5">
        <v>41017</v>
      </c>
      <c r="AK129" t="s">
        <v>1259</v>
      </c>
      <c r="AM129" t="b">
        <v>0</v>
      </c>
      <c r="AQ129" s="6" t="str">
        <f>RIGHT(D129,1)</f>
        <v>s</v>
      </c>
      <c r="AR129" s="6" t="str">
        <f>IF(LEFT(D129, LEN(D129)-1)=U129,"YES","NO")</f>
        <v>NO</v>
      </c>
    </row>
    <row r="130" spans="1:44">
      <c r="A130">
        <v>585</v>
      </c>
      <c r="B130">
        <v>2</v>
      </c>
      <c r="C130" t="s">
        <v>24</v>
      </c>
      <c r="D130" t="s">
        <v>326</v>
      </c>
      <c r="E130" t="s">
        <v>434</v>
      </c>
      <c r="F130" t="s">
        <v>326</v>
      </c>
      <c r="G130" t="s">
        <v>326</v>
      </c>
      <c r="H130" t="b">
        <v>0</v>
      </c>
      <c r="I130" t="b">
        <v>0</v>
      </c>
      <c r="J130" t="b">
        <v>0</v>
      </c>
      <c r="K130" t="b">
        <v>1</v>
      </c>
      <c r="L130" t="b">
        <v>0</v>
      </c>
      <c r="M130" t="b">
        <v>0</v>
      </c>
      <c r="N130" t="b">
        <v>0</v>
      </c>
      <c r="O130" t="b">
        <v>0</v>
      </c>
      <c r="P130" t="s">
        <v>434</v>
      </c>
      <c r="Q130">
        <v>585</v>
      </c>
      <c r="R130">
        <v>1</v>
      </c>
      <c r="S130" t="s">
        <v>1262</v>
      </c>
      <c r="T130" t="s">
        <v>1263</v>
      </c>
      <c r="U130" t="s">
        <v>326</v>
      </c>
      <c r="V130" t="s">
        <v>437</v>
      </c>
      <c r="W130" t="s">
        <v>1260</v>
      </c>
      <c r="X130" t="s">
        <v>1221</v>
      </c>
      <c r="Y130" t="s">
        <v>24</v>
      </c>
      <c r="Z130" t="s">
        <v>1261</v>
      </c>
      <c r="AA130" t="s">
        <v>1184</v>
      </c>
      <c r="AE130" t="s">
        <v>1264</v>
      </c>
      <c r="AF130" t="s">
        <v>454</v>
      </c>
      <c r="AI130" s="5">
        <v>40991</v>
      </c>
      <c r="AJ130" s="5">
        <v>40991</v>
      </c>
      <c r="AK130" t="s">
        <v>1265</v>
      </c>
      <c r="AM130" t="b">
        <v>0</v>
      </c>
    </row>
    <row r="131" spans="1:44">
      <c r="A131">
        <v>585</v>
      </c>
      <c r="B131">
        <v>2</v>
      </c>
      <c r="C131" t="s">
        <v>24</v>
      </c>
      <c r="D131" t="s">
        <v>326</v>
      </c>
      <c r="E131" t="s">
        <v>434</v>
      </c>
      <c r="F131" t="s">
        <v>326</v>
      </c>
      <c r="G131" t="s">
        <v>326</v>
      </c>
      <c r="H131" t="b">
        <v>0</v>
      </c>
      <c r="I131" t="b">
        <v>0</v>
      </c>
      <c r="J131" t="b">
        <v>0</v>
      </c>
      <c r="K131" t="b">
        <v>1</v>
      </c>
      <c r="L131" t="b">
        <v>0</v>
      </c>
      <c r="M131" t="b">
        <v>0</v>
      </c>
      <c r="N131" t="b">
        <v>0</v>
      </c>
      <c r="O131" t="b">
        <v>0</v>
      </c>
      <c r="P131" t="s">
        <v>434</v>
      </c>
      <c r="Q131">
        <v>585</v>
      </c>
      <c r="R131">
        <v>2</v>
      </c>
      <c r="S131" t="s">
        <v>1266</v>
      </c>
      <c r="T131" t="s">
        <v>1267</v>
      </c>
      <c r="U131" t="s">
        <v>326</v>
      </c>
      <c r="V131" t="s">
        <v>437</v>
      </c>
      <c r="W131" t="s">
        <v>1260</v>
      </c>
      <c r="X131" t="s">
        <v>1268</v>
      </c>
      <c r="Y131" t="s">
        <v>24</v>
      </c>
      <c r="Z131" t="s">
        <v>1261</v>
      </c>
      <c r="AA131" t="s">
        <v>1184</v>
      </c>
      <c r="AE131" t="s">
        <v>1269</v>
      </c>
      <c r="AF131" t="s">
        <v>454</v>
      </c>
      <c r="AI131" s="5">
        <v>40991</v>
      </c>
      <c r="AJ131" s="5">
        <v>40991</v>
      </c>
      <c r="AK131" t="s">
        <v>1270</v>
      </c>
      <c r="AM131" t="b">
        <v>0</v>
      </c>
    </row>
    <row r="132" spans="1:44">
      <c r="A132">
        <v>588</v>
      </c>
      <c r="B132">
        <v>2</v>
      </c>
      <c r="C132" t="s">
        <v>124</v>
      </c>
      <c r="D132" t="s">
        <v>125</v>
      </c>
      <c r="E132" t="s">
        <v>434</v>
      </c>
      <c r="F132" t="s">
        <v>125</v>
      </c>
      <c r="G132" t="s">
        <v>125</v>
      </c>
      <c r="H132" t="b">
        <v>0</v>
      </c>
      <c r="I132" t="b">
        <v>0</v>
      </c>
      <c r="J132" t="b">
        <v>0</v>
      </c>
      <c r="K132" t="b">
        <v>1</v>
      </c>
      <c r="L132" t="b">
        <v>0</v>
      </c>
      <c r="M132" t="b">
        <v>0</v>
      </c>
      <c r="N132" t="b">
        <v>0</v>
      </c>
      <c r="O132" t="b">
        <v>0</v>
      </c>
      <c r="P132" t="s">
        <v>434</v>
      </c>
      <c r="Q132">
        <v>588</v>
      </c>
      <c r="R132">
        <v>1</v>
      </c>
      <c r="S132" t="s">
        <v>1273</v>
      </c>
      <c r="T132" t="s">
        <v>1274</v>
      </c>
      <c r="U132" t="s">
        <v>125</v>
      </c>
      <c r="V132" t="s">
        <v>437</v>
      </c>
      <c r="W132" t="s">
        <v>1271</v>
      </c>
      <c r="X132" t="s">
        <v>1275</v>
      </c>
      <c r="Y132" t="s">
        <v>124</v>
      </c>
      <c r="Z132" t="s">
        <v>1272</v>
      </c>
      <c r="AA132" t="s">
        <v>1276</v>
      </c>
      <c r="AE132" t="s">
        <v>1277</v>
      </c>
      <c r="AF132" t="s">
        <v>443</v>
      </c>
      <c r="AI132" s="5">
        <v>40991</v>
      </c>
      <c r="AJ132" s="5">
        <v>40991</v>
      </c>
      <c r="AK132" t="s">
        <v>1278</v>
      </c>
      <c r="AM132" t="b">
        <v>0</v>
      </c>
    </row>
    <row r="133" spans="1:44">
      <c r="A133">
        <v>588</v>
      </c>
      <c r="B133">
        <v>2</v>
      </c>
      <c r="C133" t="s">
        <v>124</v>
      </c>
      <c r="D133" t="s">
        <v>125</v>
      </c>
      <c r="E133" t="s">
        <v>434</v>
      </c>
      <c r="F133" t="s">
        <v>125</v>
      </c>
      <c r="G133" t="s">
        <v>125</v>
      </c>
      <c r="H133" t="b">
        <v>0</v>
      </c>
      <c r="I133" t="b">
        <v>0</v>
      </c>
      <c r="J133" t="b">
        <v>0</v>
      </c>
      <c r="K133" t="b">
        <v>1</v>
      </c>
      <c r="L133" t="b">
        <v>0</v>
      </c>
      <c r="M133" t="b">
        <v>0</v>
      </c>
      <c r="N133" t="b">
        <v>0</v>
      </c>
      <c r="O133" t="b">
        <v>0</v>
      </c>
      <c r="P133" t="s">
        <v>434</v>
      </c>
      <c r="Q133">
        <v>588</v>
      </c>
      <c r="R133">
        <v>2</v>
      </c>
      <c r="S133" t="s">
        <v>1279</v>
      </c>
      <c r="T133" t="s">
        <v>1280</v>
      </c>
      <c r="U133" t="s">
        <v>125</v>
      </c>
      <c r="V133" t="s">
        <v>437</v>
      </c>
      <c r="W133" t="s">
        <v>1271</v>
      </c>
      <c r="X133" t="s">
        <v>1281</v>
      </c>
      <c r="Y133" t="s">
        <v>124</v>
      </c>
      <c r="Z133" t="s">
        <v>1272</v>
      </c>
      <c r="AA133" t="s">
        <v>1276</v>
      </c>
      <c r="AE133" t="s">
        <v>1282</v>
      </c>
      <c r="AF133" t="s">
        <v>454</v>
      </c>
      <c r="AI133" s="5">
        <v>40991</v>
      </c>
      <c r="AJ133" s="5">
        <v>40991</v>
      </c>
      <c r="AK133" t="s">
        <v>1283</v>
      </c>
      <c r="AM133" t="b">
        <v>0</v>
      </c>
    </row>
    <row r="134" spans="1:44">
      <c r="A134">
        <v>595</v>
      </c>
      <c r="B134">
        <v>2</v>
      </c>
      <c r="C134" t="s">
        <v>124</v>
      </c>
      <c r="D134" t="s">
        <v>127</v>
      </c>
      <c r="E134" t="s">
        <v>434</v>
      </c>
      <c r="F134" t="s">
        <v>127</v>
      </c>
      <c r="G134" t="s">
        <v>127</v>
      </c>
      <c r="H134" t="b">
        <v>0</v>
      </c>
      <c r="I134" t="b">
        <v>0</v>
      </c>
      <c r="J134" t="b">
        <v>0</v>
      </c>
      <c r="K134" t="b">
        <v>1</v>
      </c>
      <c r="L134" t="b">
        <v>0</v>
      </c>
      <c r="M134" t="b">
        <v>0</v>
      </c>
      <c r="N134" t="b">
        <v>0</v>
      </c>
      <c r="O134" t="b">
        <v>0</v>
      </c>
      <c r="P134" t="s">
        <v>434</v>
      </c>
      <c r="Q134">
        <v>595</v>
      </c>
      <c r="R134">
        <v>1</v>
      </c>
      <c r="S134" t="s">
        <v>1290</v>
      </c>
      <c r="T134" t="s">
        <v>1291</v>
      </c>
      <c r="U134" t="s">
        <v>127</v>
      </c>
      <c r="V134" t="s">
        <v>437</v>
      </c>
      <c r="W134" t="s">
        <v>1271</v>
      </c>
      <c r="X134" t="s">
        <v>470</v>
      </c>
      <c r="Y134" t="s">
        <v>124</v>
      </c>
      <c r="Z134" t="s">
        <v>1272</v>
      </c>
      <c r="AA134" t="s">
        <v>1292</v>
      </c>
      <c r="AE134" t="s">
        <v>1293</v>
      </c>
      <c r="AF134" t="s">
        <v>443</v>
      </c>
      <c r="AI134" s="5">
        <v>40991</v>
      </c>
      <c r="AJ134" s="5">
        <v>40991</v>
      </c>
      <c r="AK134" t="s">
        <v>1294</v>
      </c>
      <c r="AM134" t="b">
        <v>0</v>
      </c>
    </row>
    <row r="135" spans="1:44">
      <c r="A135">
        <v>595</v>
      </c>
      <c r="B135">
        <v>2</v>
      </c>
      <c r="C135" t="s">
        <v>124</v>
      </c>
      <c r="D135" t="s">
        <v>127</v>
      </c>
      <c r="E135" t="s">
        <v>434</v>
      </c>
      <c r="F135" t="s">
        <v>127</v>
      </c>
      <c r="G135" t="s">
        <v>127</v>
      </c>
      <c r="H135" t="b">
        <v>0</v>
      </c>
      <c r="I135" t="b">
        <v>0</v>
      </c>
      <c r="J135" t="b">
        <v>0</v>
      </c>
      <c r="K135" t="b">
        <v>1</v>
      </c>
      <c r="L135" t="b">
        <v>0</v>
      </c>
      <c r="M135" t="b">
        <v>0</v>
      </c>
      <c r="N135" t="b">
        <v>0</v>
      </c>
      <c r="O135" t="b">
        <v>0</v>
      </c>
      <c r="P135" t="s">
        <v>434</v>
      </c>
      <c r="Q135">
        <v>595</v>
      </c>
      <c r="R135">
        <v>2</v>
      </c>
      <c r="S135" t="s">
        <v>1295</v>
      </c>
      <c r="T135" t="s">
        <v>1296</v>
      </c>
      <c r="U135" t="s">
        <v>1297</v>
      </c>
      <c r="V135" t="s">
        <v>437</v>
      </c>
      <c r="W135" t="s">
        <v>1271</v>
      </c>
      <c r="X135" t="s">
        <v>1251</v>
      </c>
      <c r="Y135" t="s">
        <v>124</v>
      </c>
      <c r="Z135" t="s">
        <v>1272</v>
      </c>
      <c r="AA135" t="s">
        <v>1298</v>
      </c>
      <c r="AE135" t="s">
        <v>1299</v>
      </c>
      <c r="AF135" t="s">
        <v>443</v>
      </c>
      <c r="AI135" s="5">
        <v>40991</v>
      </c>
      <c r="AJ135" s="5">
        <v>40991</v>
      </c>
      <c r="AK135" t="s">
        <v>1300</v>
      </c>
      <c r="AM135" t="b">
        <v>1</v>
      </c>
      <c r="AN135" t="s">
        <v>450</v>
      </c>
      <c r="AO135" t="s">
        <v>1301</v>
      </c>
      <c r="AP135" t="s">
        <v>127</v>
      </c>
    </row>
    <row r="136" spans="1:44">
      <c r="A136">
        <v>597</v>
      </c>
      <c r="B136">
        <v>2</v>
      </c>
      <c r="C136" t="s">
        <v>124</v>
      </c>
      <c r="D136" t="s">
        <v>128</v>
      </c>
      <c r="E136" t="s">
        <v>434</v>
      </c>
      <c r="F136" t="s">
        <v>128</v>
      </c>
      <c r="G136" t="s">
        <v>128</v>
      </c>
      <c r="H136" t="b">
        <v>0</v>
      </c>
      <c r="I136" t="b">
        <v>0</v>
      </c>
      <c r="J136" t="b">
        <v>0</v>
      </c>
      <c r="K136" t="b">
        <v>1</v>
      </c>
      <c r="L136" t="b">
        <v>0</v>
      </c>
      <c r="M136" t="b">
        <v>0</v>
      </c>
      <c r="N136" t="b">
        <v>0</v>
      </c>
      <c r="O136" t="b">
        <v>0</v>
      </c>
      <c r="P136" t="s">
        <v>434</v>
      </c>
      <c r="Q136">
        <v>597</v>
      </c>
      <c r="R136">
        <v>1</v>
      </c>
      <c r="S136" t="s">
        <v>1302</v>
      </c>
      <c r="T136" t="s">
        <v>1303</v>
      </c>
      <c r="U136" t="s">
        <v>128</v>
      </c>
      <c r="V136" t="s">
        <v>437</v>
      </c>
      <c r="W136" t="s">
        <v>1271</v>
      </c>
      <c r="X136" t="s">
        <v>1002</v>
      </c>
      <c r="Y136" t="s">
        <v>124</v>
      </c>
      <c r="Z136" t="s">
        <v>1272</v>
      </c>
      <c r="AA136" t="s">
        <v>1185</v>
      </c>
      <c r="AE136" t="s">
        <v>1304</v>
      </c>
      <c r="AF136" t="s">
        <v>443</v>
      </c>
      <c r="AI136" s="5">
        <v>40991</v>
      </c>
      <c r="AJ136" s="5">
        <v>40991</v>
      </c>
      <c r="AK136" t="s">
        <v>1305</v>
      </c>
      <c r="AM136" t="b">
        <v>0</v>
      </c>
    </row>
    <row r="137" spans="1:44">
      <c r="A137">
        <v>597</v>
      </c>
      <c r="B137">
        <v>2</v>
      </c>
      <c r="C137" t="s">
        <v>124</v>
      </c>
      <c r="D137" t="s">
        <v>128</v>
      </c>
      <c r="E137" t="s">
        <v>434</v>
      </c>
      <c r="F137" t="s">
        <v>128</v>
      </c>
      <c r="G137" t="s">
        <v>128</v>
      </c>
      <c r="H137" t="b">
        <v>0</v>
      </c>
      <c r="I137" t="b">
        <v>0</v>
      </c>
      <c r="J137" t="b">
        <v>0</v>
      </c>
      <c r="K137" t="b">
        <v>1</v>
      </c>
      <c r="L137" t="b">
        <v>0</v>
      </c>
      <c r="M137" t="b">
        <v>0</v>
      </c>
      <c r="N137" t="b">
        <v>0</v>
      </c>
      <c r="O137" t="b">
        <v>0</v>
      </c>
      <c r="P137" t="s">
        <v>434</v>
      </c>
      <c r="Q137">
        <v>597</v>
      </c>
      <c r="R137">
        <v>2</v>
      </c>
      <c r="S137" t="s">
        <v>1284</v>
      </c>
      <c r="T137" t="s">
        <v>1285</v>
      </c>
      <c r="U137" t="s">
        <v>126</v>
      </c>
      <c r="V137" t="s">
        <v>437</v>
      </c>
      <c r="W137" t="s">
        <v>1271</v>
      </c>
      <c r="X137" t="s">
        <v>1286</v>
      </c>
      <c r="Y137" t="s">
        <v>124</v>
      </c>
      <c r="Z137" t="s">
        <v>1272</v>
      </c>
      <c r="AA137" t="s">
        <v>1287</v>
      </c>
      <c r="AE137" t="s">
        <v>1288</v>
      </c>
      <c r="AF137" t="s">
        <v>443</v>
      </c>
      <c r="AI137" s="5">
        <v>40991</v>
      </c>
      <c r="AJ137" s="5">
        <v>40991</v>
      </c>
      <c r="AK137" t="s">
        <v>1289</v>
      </c>
      <c r="AM137" t="b">
        <v>1</v>
      </c>
      <c r="AN137" t="s">
        <v>450</v>
      </c>
      <c r="AO137" t="s">
        <v>1306</v>
      </c>
      <c r="AP137" t="s">
        <v>128</v>
      </c>
    </row>
    <row r="138" spans="1:44">
      <c r="A138">
        <v>597</v>
      </c>
      <c r="B138">
        <v>2</v>
      </c>
      <c r="C138" t="s">
        <v>124</v>
      </c>
      <c r="D138" t="s">
        <v>128</v>
      </c>
      <c r="E138" t="s">
        <v>434</v>
      </c>
      <c r="F138" t="s">
        <v>128</v>
      </c>
      <c r="G138" t="s">
        <v>128</v>
      </c>
      <c r="H138" t="b">
        <v>0</v>
      </c>
      <c r="I138" t="b">
        <v>0</v>
      </c>
      <c r="J138" t="b">
        <v>0</v>
      </c>
      <c r="K138" t="b">
        <v>1</v>
      </c>
      <c r="L138" t="b">
        <v>0</v>
      </c>
      <c r="M138" t="b">
        <v>0</v>
      </c>
      <c r="N138" t="b">
        <v>0</v>
      </c>
      <c r="O138" t="b">
        <v>0</v>
      </c>
      <c r="P138" t="s">
        <v>434</v>
      </c>
      <c r="Q138">
        <v>597</v>
      </c>
      <c r="R138">
        <v>3</v>
      </c>
      <c r="S138" t="s">
        <v>1307</v>
      </c>
      <c r="U138" t="s">
        <v>1308</v>
      </c>
      <c r="V138" t="s">
        <v>437</v>
      </c>
      <c r="W138" t="s">
        <v>1271</v>
      </c>
      <c r="X138" t="s">
        <v>1309</v>
      </c>
      <c r="Y138" t="s">
        <v>124</v>
      </c>
      <c r="Z138" t="s">
        <v>1272</v>
      </c>
      <c r="AA138" t="s">
        <v>1310</v>
      </c>
      <c r="AE138" t="s">
        <v>1311</v>
      </c>
      <c r="AF138" t="s">
        <v>443</v>
      </c>
      <c r="AI138" s="5">
        <v>40991</v>
      </c>
      <c r="AJ138" s="5">
        <v>40991</v>
      </c>
      <c r="AK138" t="s">
        <v>1312</v>
      </c>
      <c r="AM138" t="b">
        <v>1</v>
      </c>
      <c r="AN138" t="s">
        <v>450</v>
      </c>
      <c r="AO138" t="s">
        <v>1313</v>
      </c>
      <c r="AP138" t="s">
        <v>128</v>
      </c>
    </row>
    <row r="139" spans="1:44">
      <c r="A139">
        <v>600</v>
      </c>
      <c r="B139">
        <v>2</v>
      </c>
      <c r="C139" t="s">
        <v>124</v>
      </c>
      <c r="D139" t="s">
        <v>129</v>
      </c>
      <c r="E139" t="s">
        <v>434</v>
      </c>
      <c r="F139" t="s">
        <v>129</v>
      </c>
      <c r="G139" t="s">
        <v>129</v>
      </c>
      <c r="H139" t="b">
        <v>0</v>
      </c>
      <c r="I139" t="b">
        <v>0</v>
      </c>
      <c r="J139" t="b">
        <v>0</v>
      </c>
      <c r="K139" t="b">
        <v>1</v>
      </c>
      <c r="L139" t="b">
        <v>0</v>
      </c>
      <c r="M139" t="b">
        <v>0</v>
      </c>
      <c r="N139" t="b">
        <v>0</v>
      </c>
      <c r="O139" t="b">
        <v>0</v>
      </c>
      <c r="P139" t="s">
        <v>434</v>
      </c>
      <c r="Q139">
        <v>600</v>
      </c>
      <c r="R139">
        <v>1</v>
      </c>
      <c r="S139" t="s">
        <v>1314</v>
      </c>
      <c r="T139" t="s">
        <v>1315</v>
      </c>
      <c r="U139" t="s">
        <v>129</v>
      </c>
      <c r="V139" t="s">
        <v>437</v>
      </c>
      <c r="W139" t="s">
        <v>1271</v>
      </c>
      <c r="X139" t="s">
        <v>764</v>
      </c>
      <c r="Y139" t="s">
        <v>124</v>
      </c>
      <c r="Z139" t="s">
        <v>1272</v>
      </c>
      <c r="AA139" t="s">
        <v>1316</v>
      </c>
      <c r="AE139" t="s">
        <v>1317</v>
      </c>
      <c r="AF139" t="s">
        <v>443</v>
      </c>
      <c r="AI139" s="5">
        <v>40991</v>
      </c>
      <c r="AJ139" s="5">
        <v>40991</v>
      </c>
      <c r="AK139" t="s">
        <v>1318</v>
      </c>
      <c r="AM139" t="b">
        <v>0</v>
      </c>
    </row>
    <row r="140" spans="1:44">
      <c r="A140">
        <v>600</v>
      </c>
      <c r="B140">
        <v>2</v>
      </c>
      <c r="C140" t="s">
        <v>124</v>
      </c>
      <c r="D140" t="s">
        <v>129</v>
      </c>
      <c r="E140" t="s">
        <v>434</v>
      </c>
      <c r="F140" t="s">
        <v>129</v>
      </c>
      <c r="G140" t="s">
        <v>129</v>
      </c>
      <c r="H140" t="b">
        <v>0</v>
      </c>
      <c r="I140" t="b">
        <v>0</v>
      </c>
      <c r="J140" t="b">
        <v>0</v>
      </c>
      <c r="K140" t="b">
        <v>1</v>
      </c>
      <c r="L140" t="b">
        <v>0</v>
      </c>
      <c r="M140" t="b">
        <v>0</v>
      </c>
      <c r="N140" t="b">
        <v>0</v>
      </c>
      <c r="O140" t="b">
        <v>0</v>
      </c>
      <c r="P140" t="s">
        <v>434</v>
      </c>
      <c r="Q140">
        <v>600</v>
      </c>
      <c r="R140">
        <v>2</v>
      </c>
      <c r="S140" t="s">
        <v>1319</v>
      </c>
      <c r="T140" t="s">
        <v>1320</v>
      </c>
      <c r="U140" t="s">
        <v>1321</v>
      </c>
      <c r="V140" t="s">
        <v>437</v>
      </c>
      <c r="W140" t="s">
        <v>1271</v>
      </c>
      <c r="X140" t="s">
        <v>1322</v>
      </c>
      <c r="Y140" t="s">
        <v>124</v>
      </c>
      <c r="Z140" t="s">
        <v>1272</v>
      </c>
      <c r="AA140" t="s">
        <v>1323</v>
      </c>
      <c r="AE140" t="s">
        <v>1324</v>
      </c>
      <c r="AF140" t="s">
        <v>443</v>
      </c>
      <c r="AI140" s="5">
        <v>40991</v>
      </c>
      <c r="AJ140" s="5">
        <v>40991</v>
      </c>
      <c r="AK140" t="s">
        <v>1325</v>
      </c>
      <c r="AM140" t="b">
        <v>1</v>
      </c>
      <c r="AN140" t="s">
        <v>450</v>
      </c>
      <c r="AO140" t="s">
        <v>1326</v>
      </c>
      <c r="AP140" t="s">
        <v>129</v>
      </c>
    </row>
    <row r="141" spans="1:44">
      <c r="A141">
        <v>606</v>
      </c>
      <c r="B141">
        <v>2</v>
      </c>
      <c r="C141" t="s">
        <v>147</v>
      </c>
      <c r="D141" t="s">
        <v>148</v>
      </c>
      <c r="E141" t="s">
        <v>434</v>
      </c>
      <c r="F141" t="s">
        <v>148</v>
      </c>
      <c r="G141" t="s">
        <v>148</v>
      </c>
      <c r="H141" t="b">
        <v>0</v>
      </c>
      <c r="I141" t="b">
        <v>0</v>
      </c>
      <c r="J141" t="b">
        <v>0</v>
      </c>
      <c r="K141" t="b">
        <v>1</v>
      </c>
      <c r="L141" t="b">
        <v>0</v>
      </c>
      <c r="M141" t="b">
        <v>0</v>
      </c>
      <c r="N141" t="b">
        <v>0</v>
      </c>
      <c r="O141" t="b">
        <v>0</v>
      </c>
      <c r="P141" t="s">
        <v>434</v>
      </c>
      <c r="Q141">
        <v>606</v>
      </c>
      <c r="R141">
        <v>1</v>
      </c>
      <c r="S141" t="s">
        <v>1328</v>
      </c>
      <c r="T141" t="s">
        <v>1329</v>
      </c>
      <c r="U141" t="s">
        <v>148</v>
      </c>
      <c r="V141" t="s">
        <v>437</v>
      </c>
      <c r="W141" t="s">
        <v>1330</v>
      </c>
      <c r="X141" t="s">
        <v>470</v>
      </c>
      <c r="Y141" t="s">
        <v>147</v>
      </c>
      <c r="Z141" t="s">
        <v>1331</v>
      </c>
      <c r="AA141" t="s">
        <v>455</v>
      </c>
      <c r="AE141" t="s">
        <v>1332</v>
      </c>
      <c r="AF141" t="s">
        <v>443</v>
      </c>
      <c r="AI141" s="5">
        <v>40991</v>
      </c>
      <c r="AJ141" s="5">
        <v>40991</v>
      </c>
      <c r="AK141" t="s">
        <v>1333</v>
      </c>
      <c r="AM141" t="b">
        <v>0</v>
      </c>
    </row>
    <row r="142" spans="1:44">
      <c r="A142">
        <v>606</v>
      </c>
      <c r="B142">
        <v>2</v>
      </c>
      <c r="C142" t="s">
        <v>147</v>
      </c>
      <c r="D142" t="s">
        <v>148</v>
      </c>
      <c r="E142" t="s">
        <v>434</v>
      </c>
      <c r="F142" t="s">
        <v>148</v>
      </c>
      <c r="G142" t="s">
        <v>148</v>
      </c>
      <c r="H142" t="b">
        <v>0</v>
      </c>
      <c r="I142" t="b">
        <v>0</v>
      </c>
      <c r="J142" t="b">
        <v>0</v>
      </c>
      <c r="K142" t="b">
        <v>1</v>
      </c>
      <c r="L142" t="b">
        <v>0</v>
      </c>
      <c r="M142" t="b">
        <v>0</v>
      </c>
      <c r="N142" t="b">
        <v>0</v>
      </c>
      <c r="O142" t="b">
        <v>0</v>
      </c>
      <c r="P142" t="s">
        <v>434</v>
      </c>
      <c r="Q142">
        <v>606</v>
      </c>
      <c r="R142">
        <v>2</v>
      </c>
      <c r="S142" t="s">
        <v>1334</v>
      </c>
      <c r="U142" t="s">
        <v>1335</v>
      </c>
      <c r="V142" t="s">
        <v>437</v>
      </c>
      <c r="W142" t="s">
        <v>1330</v>
      </c>
      <c r="X142" t="s">
        <v>1002</v>
      </c>
      <c r="Y142" t="s">
        <v>147</v>
      </c>
      <c r="Z142" t="s">
        <v>1331</v>
      </c>
      <c r="AA142" t="s">
        <v>1336</v>
      </c>
      <c r="AE142" t="s">
        <v>1337</v>
      </c>
      <c r="AF142" t="s">
        <v>443</v>
      </c>
      <c r="AI142" s="5">
        <v>40991</v>
      </c>
      <c r="AJ142" s="5">
        <v>40991</v>
      </c>
      <c r="AK142" t="s">
        <v>1338</v>
      </c>
      <c r="AM142" t="b">
        <v>1</v>
      </c>
      <c r="AN142" t="s">
        <v>450</v>
      </c>
      <c r="AO142" t="s">
        <v>1339</v>
      </c>
      <c r="AP142" t="s">
        <v>148</v>
      </c>
    </row>
    <row r="143" spans="1:44">
      <c r="A143">
        <v>619</v>
      </c>
      <c r="B143">
        <v>2</v>
      </c>
      <c r="C143" t="s">
        <v>16</v>
      </c>
      <c r="D143" t="s">
        <v>149</v>
      </c>
      <c r="E143" t="s">
        <v>434</v>
      </c>
      <c r="F143" t="s">
        <v>149</v>
      </c>
      <c r="G143" t="s">
        <v>149</v>
      </c>
      <c r="H143" t="b">
        <v>0</v>
      </c>
      <c r="I143" t="b">
        <v>0</v>
      </c>
      <c r="J143" t="b">
        <v>1</v>
      </c>
      <c r="K143" t="b">
        <v>1</v>
      </c>
      <c r="L143" s="6" t="b">
        <v>1</v>
      </c>
      <c r="M143" t="b">
        <v>0</v>
      </c>
      <c r="N143" t="b">
        <v>0</v>
      </c>
      <c r="O143" t="b">
        <v>0</v>
      </c>
      <c r="P143" s="7">
        <v>1</v>
      </c>
      <c r="Q143">
        <v>619</v>
      </c>
      <c r="R143">
        <v>1</v>
      </c>
      <c r="S143" t="s">
        <v>1344</v>
      </c>
      <c r="U143" t="s">
        <v>1345</v>
      </c>
      <c r="V143" t="s">
        <v>437</v>
      </c>
      <c r="W143" t="s">
        <v>1342</v>
      </c>
      <c r="X143" t="s">
        <v>1346</v>
      </c>
      <c r="Y143" t="s">
        <v>16</v>
      </c>
      <c r="Z143" t="s">
        <v>1343</v>
      </c>
      <c r="AA143" t="s">
        <v>1347</v>
      </c>
      <c r="AE143" t="s">
        <v>1348</v>
      </c>
      <c r="AF143" t="s">
        <v>443</v>
      </c>
      <c r="AI143" s="5">
        <v>40991</v>
      </c>
      <c r="AJ143" s="5">
        <v>40991</v>
      </c>
      <c r="AK143" t="s">
        <v>1349</v>
      </c>
      <c r="AM143" t="b">
        <v>0</v>
      </c>
      <c r="AQ143" s="6" t="str">
        <f>RIGHT(D143,1)</f>
        <v> </v>
      </c>
      <c r="AR143" s="6" t="str">
        <f>IF(LEFT(D143, LEN(D143)-1)=U143,"YES","NO")</f>
        <v>YES</v>
      </c>
    </row>
    <row r="144" spans="1:44">
      <c r="A144">
        <v>621</v>
      </c>
      <c r="B144">
        <v>2</v>
      </c>
      <c r="C144" t="s">
        <v>16</v>
      </c>
      <c r="D144" t="s">
        <v>150</v>
      </c>
      <c r="E144" t="s">
        <v>434</v>
      </c>
      <c r="F144" t="s">
        <v>150</v>
      </c>
      <c r="G144" t="s">
        <v>150</v>
      </c>
      <c r="H144" t="b">
        <v>0</v>
      </c>
      <c r="I144" t="b">
        <v>0</v>
      </c>
      <c r="J144" t="b">
        <v>1</v>
      </c>
      <c r="K144" t="b">
        <v>1</v>
      </c>
      <c r="L144" s="6" t="b">
        <v>1</v>
      </c>
      <c r="M144" t="b">
        <v>0</v>
      </c>
      <c r="N144" t="b">
        <v>0</v>
      </c>
      <c r="O144" t="b">
        <v>0</v>
      </c>
      <c r="P144" s="7">
        <v>1</v>
      </c>
      <c r="Q144">
        <v>621</v>
      </c>
      <c r="R144">
        <v>1</v>
      </c>
      <c r="S144" t="s">
        <v>1350</v>
      </c>
      <c r="U144" t="s">
        <v>1351</v>
      </c>
      <c r="V144" t="s">
        <v>437</v>
      </c>
      <c r="W144" t="s">
        <v>1342</v>
      </c>
      <c r="X144" t="s">
        <v>1352</v>
      </c>
      <c r="Y144" t="s">
        <v>16</v>
      </c>
      <c r="Z144" t="s">
        <v>1343</v>
      </c>
      <c r="AA144" t="s">
        <v>1353</v>
      </c>
      <c r="AE144" t="s">
        <v>1354</v>
      </c>
      <c r="AF144" t="s">
        <v>443</v>
      </c>
      <c r="AI144" s="5">
        <v>40991</v>
      </c>
      <c r="AJ144" s="5">
        <v>40991</v>
      </c>
      <c r="AK144" t="s">
        <v>1355</v>
      </c>
      <c r="AM144" t="b">
        <v>0</v>
      </c>
      <c r="AQ144" s="6" t="str">
        <f>RIGHT(D144,1)</f>
        <v> </v>
      </c>
      <c r="AR144" s="6" t="str">
        <f>IF(LEFT(D144, LEN(D144)-1)=U144,"YES","NO")</f>
        <v>YES</v>
      </c>
    </row>
    <row r="145" spans="1:44">
      <c r="A145">
        <v>624</v>
      </c>
      <c r="B145">
        <v>2</v>
      </c>
      <c r="C145" t="s">
        <v>16</v>
      </c>
      <c r="D145" t="s">
        <v>160</v>
      </c>
      <c r="E145" t="s">
        <v>85</v>
      </c>
      <c r="F145" t="s">
        <v>376</v>
      </c>
      <c r="G145" t="s">
        <v>376</v>
      </c>
      <c r="H145" t="b">
        <v>0</v>
      </c>
      <c r="I145" t="b">
        <v>0</v>
      </c>
      <c r="J145" t="b">
        <v>0</v>
      </c>
      <c r="K145" t="b">
        <v>1</v>
      </c>
      <c r="L145" t="b">
        <v>0</v>
      </c>
      <c r="M145" t="b">
        <v>0</v>
      </c>
      <c r="N145" t="b">
        <v>0</v>
      </c>
      <c r="O145" t="b">
        <v>0</v>
      </c>
      <c r="P145" t="s">
        <v>434</v>
      </c>
      <c r="Q145">
        <v>624</v>
      </c>
      <c r="R145">
        <v>1</v>
      </c>
      <c r="S145" t="s">
        <v>1356</v>
      </c>
      <c r="T145" t="s">
        <v>1357</v>
      </c>
      <c r="U145" t="s">
        <v>161</v>
      </c>
      <c r="V145" t="s">
        <v>437</v>
      </c>
      <c r="W145" t="s">
        <v>1358</v>
      </c>
      <c r="X145" t="s">
        <v>1359</v>
      </c>
      <c r="Y145" t="s">
        <v>16</v>
      </c>
      <c r="Z145" t="s">
        <v>1360</v>
      </c>
      <c r="AA145" t="s">
        <v>762</v>
      </c>
      <c r="AE145" t="s">
        <v>1361</v>
      </c>
      <c r="AF145" t="s">
        <v>443</v>
      </c>
      <c r="AI145" s="5">
        <v>40991</v>
      </c>
      <c r="AJ145" s="5">
        <v>40991</v>
      </c>
      <c r="AK145" t="s">
        <v>1362</v>
      </c>
      <c r="AM145" t="b">
        <v>1</v>
      </c>
      <c r="AN145" t="s">
        <v>450</v>
      </c>
      <c r="AO145" t="s">
        <v>1363</v>
      </c>
      <c r="AP145" t="s">
        <v>376</v>
      </c>
    </row>
    <row r="146" spans="1:44">
      <c r="A146">
        <v>624</v>
      </c>
      <c r="B146">
        <v>2</v>
      </c>
      <c r="C146" t="s">
        <v>16</v>
      </c>
      <c r="D146" t="s">
        <v>160</v>
      </c>
      <c r="E146" t="s">
        <v>85</v>
      </c>
      <c r="F146" t="s">
        <v>376</v>
      </c>
      <c r="G146" t="s">
        <v>376</v>
      </c>
      <c r="H146" t="b">
        <v>0</v>
      </c>
      <c r="I146" t="b">
        <v>0</v>
      </c>
      <c r="J146" t="b">
        <v>0</v>
      </c>
      <c r="K146" t="b">
        <v>1</v>
      </c>
      <c r="L146" t="b">
        <v>0</v>
      </c>
      <c r="M146" t="b">
        <v>0</v>
      </c>
      <c r="N146" t="b">
        <v>0</v>
      </c>
      <c r="O146" t="b">
        <v>0</v>
      </c>
      <c r="P146" t="s">
        <v>434</v>
      </c>
      <c r="Q146">
        <v>624</v>
      </c>
      <c r="R146">
        <v>2</v>
      </c>
      <c r="S146" t="s">
        <v>1356</v>
      </c>
      <c r="T146" t="s">
        <v>1357</v>
      </c>
      <c r="U146" t="s">
        <v>161</v>
      </c>
      <c r="V146" t="s">
        <v>437</v>
      </c>
      <c r="W146" t="s">
        <v>1358</v>
      </c>
      <c r="X146" t="s">
        <v>1359</v>
      </c>
      <c r="Y146" t="s">
        <v>16</v>
      </c>
      <c r="Z146" t="s">
        <v>1360</v>
      </c>
      <c r="AA146" t="s">
        <v>762</v>
      </c>
      <c r="AE146" t="s">
        <v>1361</v>
      </c>
      <c r="AF146" t="s">
        <v>443</v>
      </c>
      <c r="AI146" s="5">
        <v>40991</v>
      </c>
      <c r="AJ146" s="5">
        <v>40991</v>
      </c>
      <c r="AK146" t="s">
        <v>1362</v>
      </c>
      <c r="AM146" t="b">
        <v>1</v>
      </c>
      <c r="AN146" t="s">
        <v>450</v>
      </c>
      <c r="AO146" t="s">
        <v>1364</v>
      </c>
      <c r="AP146" t="s">
        <v>376</v>
      </c>
    </row>
    <row r="147" spans="1:44">
      <c r="A147">
        <v>625</v>
      </c>
      <c r="B147">
        <v>2</v>
      </c>
      <c r="C147" t="s">
        <v>16</v>
      </c>
      <c r="D147" t="s">
        <v>160</v>
      </c>
      <c r="E147" t="s">
        <v>85</v>
      </c>
      <c r="F147" t="s">
        <v>161</v>
      </c>
      <c r="G147" t="s">
        <v>161</v>
      </c>
      <c r="H147" t="b">
        <v>0</v>
      </c>
      <c r="I147" t="b">
        <v>0</v>
      </c>
      <c r="J147" t="b">
        <v>1</v>
      </c>
      <c r="K147" t="b">
        <v>1</v>
      </c>
      <c r="L147" t="b">
        <v>0</v>
      </c>
      <c r="M147" t="b">
        <v>0</v>
      </c>
      <c r="N147" t="b">
        <v>0</v>
      </c>
      <c r="O147" t="b">
        <v>0</v>
      </c>
      <c r="P147" t="s">
        <v>434</v>
      </c>
      <c r="Q147">
        <v>625</v>
      </c>
      <c r="R147">
        <v>1</v>
      </c>
      <c r="S147" t="s">
        <v>1356</v>
      </c>
      <c r="T147" t="s">
        <v>1357</v>
      </c>
      <c r="U147" t="s">
        <v>161</v>
      </c>
      <c r="V147" t="s">
        <v>437</v>
      </c>
      <c r="W147" t="s">
        <v>1358</v>
      </c>
      <c r="X147" t="s">
        <v>1359</v>
      </c>
      <c r="Y147" t="s">
        <v>16</v>
      </c>
      <c r="Z147" t="s">
        <v>1360</v>
      </c>
      <c r="AA147" t="s">
        <v>762</v>
      </c>
      <c r="AE147" t="s">
        <v>1361</v>
      </c>
      <c r="AF147" t="s">
        <v>443</v>
      </c>
      <c r="AI147" s="5">
        <v>40991</v>
      </c>
      <c r="AJ147" s="5">
        <v>40991</v>
      </c>
      <c r="AK147" t="s">
        <v>1362</v>
      </c>
      <c r="AM147" t="b">
        <v>0</v>
      </c>
    </row>
    <row r="148" spans="1:44">
      <c r="A148">
        <v>650</v>
      </c>
      <c r="B148">
        <v>2</v>
      </c>
      <c r="C148" t="s">
        <v>69</v>
      </c>
      <c r="D148" t="s">
        <v>70</v>
      </c>
      <c r="E148" t="s">
        <v>434</v>
      </c>
      <c r="F148" t="s">
        <v>70</v>
      </c>
      <c r="G148" t="s">
        <v>70</v>
      </c>
      <c r="H148" t="b">
        <v>0</v>
      </c>
      <c r="I148" t="b">
        <v>0</v>
      </c>
      <c r="J148" t="b">
        <v>1</v>
      </c>
      <c r="K148" t="b">
        <v>1</v>
      </c>
      <c r="L148" s="6" t="b">
        <v>1</v>
      </c>
      <c r="M148" t="b">
        <v>0</v>
      </c>
      <c r="N148" t="b">
        <v>0</v>
      </c>
      <c r="O148" t="b">
        <v>0</v>
      </c>
      <c r="P148" s="7">
        <v>1</v>
      </c>
      <c r="Q148">
        <v>650</v>
      </c>
      <c r="R148">
        <v>1</v>
      </c>
      <c r="S148" t="s">
        <v>1373</v>
      </c>
      <c r="T148" t="s">
        <v>1374</v>
      </c>
      <c r="U148" t="s">
        <v>1375</v>
      </c>
      <c r="V148" t="s">
        <v>437</v>
      </c>
      <c r="W148" t="s">
        <v>1369</v>
      </c>
      <c r="X148" t="s">
        <v>1376</v>
      </c>
      <c r="Y148" t="s">
        <v>69</v>
      </c>
      <c r="Z148" t="s">
        <v>1371</v>
      </c>
      <c r="AA148" t="s">
        <v>692</v>
      </c>
      <c r="AE148" t="s">
        <v>1377</v>
      </c>
      <c r="AF148" t="s">
        <v>443</v>
      </c>
      <c r="AI148" s="5">
        <v>40991</v>
      </c>
      <c r="AJ148" s="5">
        <v>40991</v>
      </c>
      <c r="AK148" t="s">
        <v>1378</v>
      </c>
      <c r="AM148" t="b">
        <v>0</v>
      </c>
      <c r="AQ148" s="6" t="str">
        <f t="shared" ref="AQ148:AQ153" si="0">RIGHT(D148,1)</f>
        <v> </v>
      </c>
      <c r="AR148" s="6" t="str">
        <f t="shared" ref="AR148:AR153" si="1">IF(LEFT(D148, LEN(D148)-1)=U148,"YES","NO")</f>
        <v>YES</v>
      </c>
    </row>
    <row r="149" spans="1:44">
      <c r="A149">
        <v>656</v>
      </c>
      <c r="B149">
        <v>2</v>
      </c>
      <c r="C149" t="s">
        <v>69</v>
      </c>
      <c r="D149" t="s">
        <v>228</v>
      </c>
      <c r="E149" t="s">
        <v>434</v>
      </c>
      <c r="F149" t="s">
        <v>228</v>
      </c>
      <c r="G149" t="s">
        <v>228</v>
      </c>
      <c r="H149" t="b">
        <v>0</v>
      </c>
      <c r="I149" t="b">
        <v>0</v>
      </c>
      <c r="J149" t="b">
        <v>1</v>
      </c>
      <c r="K149" t="b">
        <v>1</v>
      </c>
      <c r="L149" s="6" t="b">
        <v>1</v>
      </c>
      <c r="M149" t="b">
        <v>0</v>
      </c>
      <c r="N149" t="b">
        <v>0</v>
      </c>
      <c r="O149" t="b">
        <v>0</v>
      </c>
      <c r="P149" s="7">
        <v>1</v>
      </c>
      <c r="Q149">
        <v>656</v>
      </c>
      <c r="R149">
        <v>1</v>
      </c>
      <c r="S149" t="s">
        <v>1382</v>
      </c>
      <c r="U149" t="s">
        <v>1383</v>
      </c>
      <c r="V149" t="s">
        <v>437</v>
      </c>
      <c r="W149" t="s">
        <v>1384</v>
      </c>
      <c r="X149" t="s">
        <v>1385</v>
      </c>
      <c r="Y149" t="s">
        <v>69</v>
      </c>
      <c r="Z149" t="s">
        <v>1386</v>
      </c>
      <c r="AA149" t="s">
        <v>1387</v>
      </c>
      <c r="AE149" t="s">
        <v>1388</v>
      </c>
      <c r="AF149" t="s">
        <v>443</v>
      </c>
      <c r="AI149" s="5">
        <v>40991</v>
      </c>
      <c r="AJ149" s="5">
        <v>40991</v>
      </c>
      <c r="AK149" t="s">
        <v>1389</v>
      </c>
      <c r="AM149" t="b">
        <v>0</v>
      </c>
      <c r="AQ149" s="6" t="str">
        <f t="shared" si="0"/>
        <v> </v>
      </c>
      <c r="AR149" s="6" t="str">
        <f t="shared" si="1"/>
        <v>YES</v>
      </c>
    </row>
    <row r="150" spans="1:44">
      <c r="A150">
        <v>657</v>
      </c>
      <c r="B150">
        <v>2</v>
      </c>
      <c r="C150" t="s">
        <v>69</v>
      </c>
      <c r="D150" t="s">
        <v>229</v>
      </c>
      <c r="E150" t="s">
        <v>434</v>
      </c>
      <c r="F150" t="s">
        <v>229</v>
      </c>
      <c r="G150" t="s">
        <v>229</v>
      </c>
      <c r="H150" t="b">
        <v>0</v>
      </c>
      <c r="I150" t="b">
        <v>0</v>
      </c>
      <c r="J150" t="b">
        <v>1</v>
      </c>
      <c r="K150" t="b">
        <v>1</v>
      </c>
      <c r="L150" s="6" t="b">
        <v>1</v>
      </c>
      <c r="M150" t="b">
        <v>0</v>
      </c>
      <c r="N150" t="b">
        <v>0</v>
      </c>
      <c r="O150" t="b">
        <v>0</v>
      </c>
      <c r="P150">
        <v>2</v>
      </c>
      <c r="Q150">
        <v>657</v>
      </c>
      <c r="R150">
        <v>1</v>
      </c>
      <c r="S150" t="s">
        <v>1390</v>
      </c>
      <c r="T150" t="s">
        <v>1391</v>
      </c>
      <c r="U150" t="s">
        <v>1392</v>
      </c>
      <c r="V150" t="s">
        <v>437</v>
      </c>
      <c r="W150" t="s">
        <v>1384</v>
      </c>
      <c r="X150" t="s">
        <v>1393</v>
      </c>
      <c r="Y150" t="s">
        <v>69</v>
      </c>
      <c r="Z150" t="s">
        <v>1386</v>
      </c>
      <c r="AA150" t="s">
        <v>1394</v>
      </c>
      <c r="AE150" t="s">
        <v>1395</v>
      </c>
      <c r="AF150" t="s">
        <v>443</v>
      </c>
      <c r="AI150" s="5">
        <v>40991</v>
      </c>
      <c r="AJ150" s="5">
        <v>40991</v>
      </c>
      <c r="AK150" t="s">
        <v>1396</v>
      </c>
      <c r="AM150" t="b">
        <v>1</v>
      </c>
      <c r="AN150" t="s">
        <v>450</v>
      </c>
      <c r="AO150" t="s">
        <v>1397</v>
      </c>
      <c r="AP150" t="s">
        <v>1398</v>
      </c>
      <c r="AQ150" s="6" t="str">
        <f t="shared" si="0"/>
        <v> </v>
      </c>
      <c r="AR150" s="6" t="str">
        <f t="shared" si="1"/>
        <v>NO</v>
      </c>
    </row>
    <row r="151" spans="1:44">
      <c r="A151">
        <v>658</v>
      </c>
      <c r="B151">
        <v>2</v>
      </c>
      <c r="C151" t="s">
        <v>69</v>
      </c>
      <c r="D151" t="s">
        <v>230</v>
      </c>
      <c r="E151" t="s">
        <v>434</v>
      </c>
      <c r="F151" t="s">
        <v>230</v>
      </c>
      <c r="G151" t="s">
        <v>230</v>
      </c>
      <c r="H151" t="b">
        <v>0</v>
      </c>
      <c r="I151" t="b">
        <v>0</v>
      </c>
      <c r="J151" t="b">
        <v>1</v>
      </c>
      <c r="K151" t="b">
        <v>1</v>
      </c>
      <c r="L151" s="6" t="b">
        <v>1</v>
      </c>
      <c r="M151" t="b">
        <v>0</v>
      </c>
      <c r="N151" t="b">
        <v>0</v>
      </c>
      <c r="O151" t="b">
        <v>0</v>
      </c>
      <c r="P151" s="7">
        <v>1</v>
      </c>
      <c r="Q151">
        <v>658</v>
      </c>
      <c r="R151">
        <v>1</v>
      </c>
      <c r="S151" t="s">
        <v>1399</v>
      </c>
      <c r="T151" t="s">
        <v>1400</v>
      </c>
      <c r="U151" t="s">
        <v>1401</v>
      </c>
      <c r="V151" t="s">
        <v>437</v>
      </c>
      <c r="W151" t="s">
        <v>1384</v>
      </c>
      <c r="X151" t="s">
        <v>1402</v>
      </c>
      <c r="Y151" t="s">
        <v>69</v>
      </c>
      <c r="Z151" t="s">
        <v>1386</v>
      </c>
      <c r="AA151" t="s">
        <v>1403</v>
      </c>
      <c r="AE151" t="s">
        <v>1404</v>
      </c>
      <c r="AF151" t="s">
        <v>443</v>
      </c>
      <c r="AI151" s="5">
        <v>40991</v>
      </c>
      <c r="AJ151" s="5">
        <v>40991</v>
      </c>
      <c r="AK151" t="s">
        <v>1405</v>
      </c>
      <c r="AM151" t="b">
        <v>0</v>
      </c>
      <c r="AQ151" s="6" t="str">
        <f t="shared" si="0"/>
        <v> </v>
      </c>
      <c r="AR151" s="6" t="str">
        <f t="shared" si="1"/>
        <v>YES</v>
      </c>
    </row>
    <row r="152" spans="1:44">
      <c r="A152">
        <v>659</v>
      </c>
      <c r="B152">
        <v>2</v>
      </c>
      <c r="C152" t="s">
        <v>69</v>
      </c>
      <c r="D152" t="s">
        <v>231</v>
      </c>
      <c r="E152" t="s">
        <v>434</v>
      </c>
      <c r="F152" t="s">
        <v>231</v>
      </c>
      <c r="G152" t="s">
        <v>231</v>
      </c>
      <c r="H152" t="b">
        <v>0</v>
      </c>
      <c r="I152" t="b">
        <v>0</v>
      </c>
      <c r="J152" t="b">
        <v>1</v>
      </c>
      <c r="K152" t="b">
        <v>1</v>
      </c>
      <c r="L152" s="6" t="b">
        <v>1</v>
      </c>
      <c r="M152" t="b">
        <v>0</v>
      </c>
      <c r="N152" t="b">
        <v>0</v>
      </c>
      <c r="O152" t="b">
        <v>0</v>
      </c>
      <c r="P152" s="7">
        <v>1</v>
      </c>
      <c r="Q152">
        <v>659</v>
      </c>
      <c r="R152">
        <v>1</v>
      </c>
      <c r="S152" t="s">
        <v>1406</v>
      </c>
      <c r="T152" t="s">
        <v>1407</v>
      </c>
      <c r="U152" t="s">
        <v>1408</v>
      </c>
      <c r="V152" t="s">
        <v>437</v>
      </c>
      <c r="W152" t="s">
        <v>1384</v>
      </c>
      <c r="X152" t="s">
        <v>1409</v>
      </c>
      <c r="Y152" t="s">
        <v>69</v>
      </c>
      <c r="Z152" t="s">
        <v>1386</v>
      </c>
      <c r="AA152" t="s">
        <v>1410</v>
      </c>
      <c r="AE152" t="s">
        <v>1411</v>
      </c>
      <c r="AF152" t="s">
        <v>443</v>
      </c>
      <c r="AI152" s="5">
        <v>40991</v>
      </c>
      <c r="AJ152" s="5">
        <v>40991</v>
      </c>
      <c r="AK152" t="s">
        <v>1412</v>
      </c>
      <c r="AM152" t="b">
        <v>0</v>
      </c>
      <c r="AQ152" s="6" t="str">
        <f t="shared" si="0"/>
        <v> </v>
      </c>
      <c r="AR152" s="6" t="str">
        <f t="shared" si="1"/>
        <v>YES</v>
      </c>
    </row>
    <row r="153" spans="1:44">
      <c r="A153">
        <v>660</v>
      </c>
      <c r="B153">
        <v>2</v>
      </c>
      <c r="C153" t="s">
        <v>69</v>
      </c>
      <c r="D153" t="s">
        <v>232</v>
      </c>
      <c r="E153" t="s">
        <v>434</v>
      </c>
      <c r="F153" t="s">
        <v>232</v>
      </c>
      <c r="G153" t="s">
        <v>232</v>
      </c>
      <c r="H153" t="b">
        <v>0</v>
      </c>
      <c r="I153" t="b">
        <v>0</v>
      </c>
      <c r="J153" t="b">
        <v>1</v>
      </c>
      <c r="K153" t="b">
        <v>1</v>
      </c>
      <c r="L153" s="6" t="b">
        <v>1</v>
      </c>
      <c r="M153" t="b">
        <v>0</v>
      </c>
      <c r="N153" t="b">
        <v>0</v>
      </c>
      <c r="O153" t="b">
        <v>0</v>
      </c>
      <c r="P153" s="7">
        <v>1</v>
      </c>
      <c r="Q153">
        <v>660</v>
      </c>
      <c r="R153">
        <v>1</v>
      </c>
      <c r="S153" t="s">
        <v>1413</v>
      </c>
      <c r="T153" t="s">
        <v>1414</v>
      </c>
      <c r="U153" t="s">
        <v>1415</v>
      </c>
      <c r="V153" t="s">
        <v>437</v>
      </c>
      <c r="W153" t="s">
        <v>1384</v>
      </c>
      <c r="X153" t="s">
        <v>1416</v>
      </c>
      <c r="Y153" t="s">
        <v>69</v>
      </c>
      <c r="Z153" t="s">
        <v>1386</v>
      </c>
      <c r="AA153" t="s">
        <v>1417</v>
      </c>
      <c r="AE153" t="s">
        <v>1418</v>
      </c>
      <c r="AF153" t="s">
        <v>443</v>
      </c>
      <c r="AI153" s="5">
        <v>40991</v>
      </c>
      <c r="AJ153" s="5">
        <v>40991</v>
      </c>
      <c r="AK153" t="s">
        <v>1419</v>
      </c>
      <c r="AM153" t="b">
        <v>0</v>
      </c>
      <c r="AQ153" s="6" t="str">
        <f t="shared" si="0"/>
        <v> </v>
      </c>
      <c r="AR153" s="6" t="str">
        <f t="shared" si="1"/>
        <v>YES</v>
      </c>
    </row>
    <row r="154" spans="1:44">
      <c r="A154">
        <v>663</v>
      </c>
      <c r="B154">
        <v>2</v>
      </c>
      <c r="C154" t="s">
        <v>69</v>
      </c>
      <c r="D154" t="s">
        <v>288</v>
      </c>
      <c r="E154" t="s">
        <v>434</v>
      </c>
      <c r="F154" t="s">
        <v>288</v>
      </c>
      <c r="G154" t="s">
        <v>288</v>
      </c>
      <c r="H154" t="b">
        <v>0</v>
      </c>
      <c r="I154" t="b">
        <v>0</v>
      </c>
      <c r="J154" t="b">
        <v>0</v>
      </c>
      <c r="K154" t="b">
        <v>1</v>
      </c>
      <c r="L154" t="b">
        <v>0</v>
      </c>
      <c r="M154" t="b">
        <v>0</v>
      </c>
      <c r="N154" t="b">
        <v>0</v>
      </c>
      <c r="O154" t="b">
        <v>0</v>
      </c>
      <c r="P154" t="s">
        <v>434</v>
      </c>
      <c r="Q154">
        <v>663</v>
      </c>
      <c r="R154">
        <v>1</v>
      </c>
      <c r="S154" t="s">
        <v>1420</v>
      </c>
      <c r="T154" t="s">
        <v>1421</v>
      </c>
      <c r="U154" t="s">
        <v>1422</v>
      </c>
      <c r="V154" t="s">
        <v>437</v>
      </c>
      <c r="W154" t="s">
        <v>1369</v>
      </c>
      <c r="X154" t="s">
        <v>1423</v>
      </c>
      <c r="Y154" t="s">
        <v>69</v>
      </c>
      <c r="Z154" t="s">
        <v>1371</v>
      </c>
      <c r="AA154" t="s">
        <v>1424</v>
      </c>
      <c r="AE154" t="s">
        <v>1372</v>
      </c>
      <c r="AF154" t="s">
        <v>443</v>
      </c>
      <c r="AI154" s="5">
        <v>40991</v>
      </c>
      <c r="AJ154" s="5">
        <v>40991</v>
      </c>
      <c r="AK154" t="s">
        <v>1425</v>
      </c>
      <c r="AM154" t="b">
        <v>1</v>
      </c>
      <c r="AN154" t="s">
        <v>450</v>
      </c>
      <c r="AO154" t="s">
        <v>1426</v>
      </c>
      <c r="AP154" t="s">
        <v>288</v>
      </c>
    </row>
    <row r="155" spans="1:44">
      <c r="A155">
        <v>663</v>
      </c>
      <c r="B155">
        <v>2</v>
      </c>
      <c r="C155" t="s">
        <v>69</v>
      </c>
      <c r="D155" t="s">
        <v>288</v>
      </c>
      <c r="E155" t="s">
        <v>434</v>
      </c>
      <c r="F155" t="s">
        <v>288</v>
      </c>
      <c r="G155" t="s">
        <v>288</v>
      </c>
      <c r="H155" t="b">
        <v>0</v>
      </c>
      <c r="I155" t="b">
        <v>0</v>
      </c>
      <c r="J155" t="b">
        <v>0</v>
      </c>
      <c r="K155" t="b">
        <v>1</v>
      </c>
      <c r="L155" t="b">
        <v>0</v>
      </c>
      <c r="M155" t="b">
        <v>0</v>
      </c>
      <c r="N155" t="b">
        <v>0</v>
      </c>
      <c r="O155" t="b">
        <v>0</v>
      </c>
      <c r="P155" t="s">
        <v>434</v>
      </c>
      <c r="Q155">
        <v>663</v>
      </c>
      <c r="R155">
        <v>2</v>
      </c>
      <c r="S155" t="s">
        <v>1427</v>
      </c>
      <c r="U155" t="s">
        <v>291</v>
      </c>
      <c r="V155" t="s">
        <v>437</v>
      </c>
      <c r="W155" t="s">
        <v>1428</v>
      </c>
      <c r="X155" t="s">
        <v>1429</v>
      </c>
      <c r="Y155" t="s">
        <v>69</v>
      </c>
      <c r="Z155" t="s">
        <v>1430</v>
      </c>
      <c r="AA155" t="s">
        <v>1431</v>
      </c>
      <c r="AE155" t="s">
        <v>1432</v>
      </c>
      <c r="AF155" t="s">
        <v>443</v>
      </c>
      <c r="AI155" s="5">
        <v>40991</v>
      </c>
      <c r="AJ155" s="5">
        <v>40991</v>
      </c>
      <c r="AK155" t="s">
        <v>1433</v>
      </c>
      <c r="AM155" t="b">
        <v>1</v>
      </c>
      <c r="AN155" t="s">
        <v>450</v>
      </c>
      <c r="AO155" t="s">
        <v>1434</v>
      </c>
      <c r="AP155" t="s">
        <v>288</v>
      </c>
    </row>
    <row r="156" spans="1:44">
      <c r="A156">
        <v>663</v>
      </c>
      <c r="B156">
        <v>2</v>
      </c>
      <c r="C156" t="s">
        <v>69</v>
      </c>
      <c r="D156" t="s">
        <v>288</v>
      </c>
      <c r="E156" t="s">
        <v>434</v>
      </c>
      <c r="F156" t="s">
        <v>288</v>
      </c>
      <c r="G156" t="s">
        <v>288</v>
      </c>
      <c r="H156" t="b">
        <v>0</v>
      </c>
      <c r="I156" t="b">
        <v>0</v>
      </c>
      <c r="J156" t="b">
        <v>0</v>
      </c>
      <c r="K156" t="b">
        <v>1</v>
      </c>
      <c r="L156" t="b">
        <v>0</v>
      </c>
      <c r="M156" t="b">
        <v>0</v>
      </c>
      <c r="N156" t="b">
        <v>0</v>
      </c>
      <c r="O156" t="b">
        <v>0</v>
      </c>
      <c r="P156" t="s">
        <v>434</v>
      </c>
      <c r="Q156">
        <v>663</v>
      </c>
      <c r="R156">
        <v>3</v>
      </c>
      <c r="S156" t="s">
        <v>1435</v>
      </c>
      <c r="T156" t="s">
        <v>1436</v>
      </c>
      <c r="U156" t="s">
        <v>288</v>
      </c>
      <c r="V156" t="s">
        <v>437</v>
      </c>
      <c r="W156" t="s">
        <v>1428</v>
      </c>
      <c r="X156" t="s">
        <v>1437</v>
      </c>
      <c r="Y156" t="s">
        <v>69</v>
      </c>
      <c r="Z156" t="s">
        <v>1430</v>
      </c>
      <c r="AA156" t="s">
        <v>1438</v>
      </c>
      <c r="AE156" t="s">
        <v>1439</v>
      </c>
      <c r="AF156" t="s">
        <v>443</v>
      </c>
      <c r="AI156" s="5">
        <v>40991</v>
      </c>
      <c r="AJ156" s="5">
        <v>40991</v>
      </c>
      <c r="AK156" t="s">
        <v>1440</v>
      </c>
      <c r="AM156" t="b">
        <v>0</v>
      </c>
    </row>
    <row r="157" spans="1:44">
      <c r="A157">
        <v>663</v>
      </c>
      <c r="B157">
        <v>2</v>
      </c>
      <c r="C157" t="s">
        <v>69</v>
      </c>
      <c r="D157" t="s">
        <v>288</v>
      </c>
      <c r="E157" t="s">
        <v>434</v>
      </c>
      <c r="F157" t="s">
        <v>288</v>
      </c>
      <c r="G157" t="s">
        <v>288</v>
      </c>
      <c r="H157" t="b">
        <v>0</v>
      </c>
      <c r="I157" t="b">
        <v>0</v>
      </c>
      <c r="J157" t="b">
        <v>0</v>
      </c>
      <c r="K157" t="b">
        <v>1</v>
      </c>
      <c r="L157" t="b">
        <v>0</v>
      </c>
      <c r="M157" t="b">
        <v>0</v>
      </c>
      <c r="N157" t="b">
        <v>0</v>
      </c>
      <c r="O157" t="b">
        <v>0</v>
      </c>
      <c r="P157" t="s">
        <v>434</v>
      </c>
      <c r="Q157">
        <v>663</v>
      </c>
      <c r="R157">
        <v>4</v>
      </c>
      <c r="S157" t="s">
        <v>1441</v>
      </c>
      <c r="U157" t="s">
        <v>1442</v>
      </c>
      <c r="V157" t="s">
        <v>437</v>
      </c>
      <c r="W157" t="s">
        <v>1384</v>
      </c>
      <c r="X157" t="s">
        <v>1443</v>
      </c>
      <c r="Y157" t="s">
        <v>69</v>
      </c>
      <c r="Z157" t="s">
        <v>1386</v>
      </c>
      <c r="AA157" t="s">
        <v>1444</v>
      </c>
      <c r="AE157" t="s">
        <v>1445</v>
      </c>
      <c r="AF157" t="s">
        <v>443</v>
      </c>
      <c r="AI157" s="5">
        <v>40991</v>
      </c>
      <c r="AJ157" s="5">
        <v>40991</v>
      </c>
      <c r="AK157" t="s">
        <v>1446</v>
      </c>
      <c r="AM157" t="b">
        <v>1</v>
      </c>
      <c r="AN157" t="s">
        <v>450</v>
      </c>
      <c r="AO157" t="s">
        <v>1447</v>
      </c>
      <c r="AP157" t="s">
        <v>288</v>
      </c>
    </row>
    <row r="158" spans="1:44">
      <c r="A158">
        <v>667</v>
      </c>
      <c r="B158">
        <v>2</v>
      </c>
      <c r="C158" t="s">
        <v>69</v>
      </c>
      <c r="D158" t="s">
        <v>290</v>
      </c>
      <c r="E158" t="s">
        <v>434</v>
      </c>
      <c r="F158" t="s">
        <v>290</v>
      </c>
      <c r="G158" t="s">
        <v>290</v>
      </c>
      <c r="H158" t="b">
        <v>0</v>
      </c>
      <c r="I158" t="b">
        <v>0</v>
      </c>
      <c r="J158" t="b">
        <v>0</v>
      </c>
      <c r="K158" t="b">
        <v>1</v>
      </c>
      <c r="L158" t="b">
        <v>0</v>
      </c>
      <c r="M158" t="b">
        <v>0</v>
      </c>
      <c r="N158" t="b">
        <v>0</v>
      </c>
      <c r="O158" t="b">
        <v>0</v>
      </c>
      <c r="P158" t="s">
        <v>434</v>
      </c>
      <c r="Q158">
        <v>667</v>
      </c>
      <c r="R158">
        <v>1</v>
      </c>
      <c r="S158" t="s">
        <v>1454</v>
      </c>
      <c r="T158" t="s">
        <v>1455</v>
      </c>
      <c r="U158" t="s">
        <v>290</v>
      </c>
      <c r="V158" t="s">
        <v>437</v>
      </c>
      <c r="W158" t="s">
        <v>1428</v>
      </c>
      <c r="X158" t="s">
        <v>470</v>
      </c>
      <c r="Y158" t="s">
        <v>69</v>
      </c>
      <c r="Z158" t="s">
        <v>1430</v>
      </c>
      <c r="AA158" t="s">
        <v>1456</v>
      </c>
      <c r="AE158" t="s">
        <v>1457</v>
      </c>
      <c r="AF158" t="s">
        <v>443</v>
      </c>
      <c r="AI158" s="5">
        <v>40991</v>
      </c>
      <c r="AJ158" s="5">
        <v>40991</v>
      </c>
      <c r="AK158" t="s">
        <v>1458</v>
      </c>
      <c r="AM158" t="b">
        <v>0</v>
      </c>
    </row>
    <row r="159" spans="1:44">
      <c r="A159">
        <v>667</v>
      </c>
      <c r="B159">
        <v>2</v>
      </c>
      <c r="C159" t="s">
        <v>69</v>
      </c>
      <c r="D159" t="s">
        <v>290</v>
      </c>
      <c r="E159" t="s">
        <v>434</v>
      </c>
      <c r="F159" t="s">
        <v>290</v>
      </c>
      <c r="G159" t="s">
        <v>290</v>
      </c>
      <c r="H159" t="b">
        <v>0</v>
      </c>
      <c r="I159" t="b">
        <v>0</v>
      </c>
      <c r="J159" t="b">
        <v>0</v>
      </c>
      <c r="K159" t="b">
        <v>1</v>
      </c>
      <c r="L159" t="b">
        <v>0</v>
      </c>
      <c r="M159" t="b">
        <v>0</v>
      </c>
      <c r="N159" t="b">
        <v>0</v>
      </c>
      <c r="O159" t="b">
        <v>0</v>
      </c>
      <c r="P159" t="s">
        <v>434</v>
      </c>
      <c r="Q159">
        <v>667</v>
      </c>
      <c r="R159">
        <v>2</v>
      </c>
      <c r="S159" t="s">
        <v>1459</v>
      </c>
      <c r="T159" t="s">
        <v>1460</v>
      </c>
      <c r="U159" t="s">
        <v>1461</v>
      </c>
      <c r="V159" t="s">
        <v>437</v>
      </c>
      <c r="W159" t="s">
        <v>1428</v>
      </c>
      <c r="X159" t="s">
        <v>987</v>
      </c>
      <c r="Y159" t="s">
        <v>69</v>
      </c>
      <c r="Z159" t="s">
        <v>1430</v>
      </c>
      <c r="AA159" t="s">
        <v>797</v>
      </c>
      <c r="AE159" t="s">
        <v>1462</v>
      </c>
      <c r="AF159" t="s">
        <v>443</v>
      </c>
      <c r="AI159" s="5">
        <v>40991</v>
      </c>
      <c r="AJ159" s="5">
        <v>40991</v>
      </c>
      <c r="AK159" t="s">
        <v>1463</v>
      </c>
      <c r="AM159" t="b">
        <v>1</v>
      </c>
      <c r="AN159" t="s">
        <v>450</v>
      </c>
      <c r="AO159" t="s">
        <v>1464</v>
      </c>
      <c r="AP159" t="s">
        <v>290</v>
      </c>
    </row>
    <row r="160" spans="1:44">
      <c r="A160">
        <v>667</v>
      </c>
      <c r="B160">
        <v>2</v>
      </c>
      <c r="C160" t="s">
        <v>69</v>
      </c>
      <c r="D160" t="s">
        <v>290</v>
      </c>
      <c r="E160" t="s">
        <v>434</v>
      </c>
      <c r="F160" t="s">
        <v>290</v>
      </c>
      <c r="G160" t="s">
        <v>290</v>
      </c>
      <c r="H160" t="b">
        <v>0</v>
      </c>
      <c r="I160" t="b">
        <v>0</v>
      </c>
      <c r="J160" t="b">
        <v>0</v>
      </c>
      <c r="K160" t="b">
        <v>1</v>
      </c>
      <c r="L160" t="b">
        <v>0</v>
      </c>
      <c r="M160" t="b">
        <v>0</v>
      </c>
      <c r="N160" t="b">
        <v>0</v>
      </c>
      <c r="O160" t="b">
        <v>0</v>
      </c>
      <c r="P160" t="s">
        <v>434</v>
      </c>
      <c r="Q160">
        <v>667</v>
      </c>
      <c r="R160">
        <v>3</v>
      </c>
      <c r="S160" t="s">
        <v>1379</v>
      </c>
      <c r="T160" t="s">
        <v>1380</v>
      </c>
      <c r="U160" t="s">
        <v>71</v>
      </c>
      <c r="V160" t="s">
        <v>437</v>
      </c>
      <c r="W160" t="s">
        <v>1369</v>
      </c>
      <c r="X160" t="s">
        <v>1370</v>
      </c>
      <c r="Y160" t="s">
        <v>69</v>
      </c>
      <c r="Z160" t="s">
        <v>1371</v>
      </c>
      <c r="AA160" t="s">
        <v>1244</v>
      </c>
      <c r="AE160" t="s">
        <v>1372</v>
      </c>
      <c r="AF160" t="s">
        <v>443</v>
      </c>
      <c r="AI160" s="5">
        <v>40991</v>
      </c>
      <c r="AJ160" s="5">
        <v>40991</v>
      </c>
      <c r="AK160" t="s">
        <v>1381</v>
      </c>
      <c r="AM160" t="b">
        <v>1</v>
      </c>
      <c r="AN160" t="s">
        <v>450</v>
      </c>
      <c r="AO160" t="s">
        <v>1465</v>
      </c>
      <c r="AP160" t="s">
        <v>290</v>
      </c>
    </row>
    <row r="161" spans="1:42">
      <c r="A161">
        <v>670</v>
      </c>
      <c r="B161">
        <v>2</v>
      </c>
      <c r="C161" t="s">
        <v>69</v>
      </c>
      <c r="D161" t="s">
        <v>292</v>
      </c>
      <c r="E161" t="s">
        <v>434</v>
      </c>
      <c r="F161" t="s">
        <v>292</v>
      </c>
      <c r="G161" t="s">
        <v>292</v>
      </c>
      <c r="H161" t="b">
        <v>0</v>
      </c>
      <c r="I161" t="b">
        <v>0</v>
      </c>
      <c r="J161" t="b">
        <v>0</v>
      </c>
      <c r="K161" t="b">
        <v>1</v>
      </c>
      <c r="L161" t="b">
        <v>0</v>
      </c>
      <c r="M161" t="b">
        <v>0</v>
      </c>
      <c r="N161" t="b">
        <v>0</v>
      </c>
      <c r="O161" t="b">
        <v>0</v>
      </c>
      <c r="P161" t="s">
        <v>434</v>
      </c>
      <c r="Q161">
        <v>670</v>
      </c>
      <c r="R161">
        <v>1</v>
      </c>
      <c r="S161" t="s">
        <v>1466</v>
      </c>
      <c r="T161" t="s">
        <v>1467</v>
      </c>
      <c r="U161" t="s">
        <v>1468</v>
      </c>
      <c r="V161" t="s">
        <v>437</v>
      </c>
      <c r="W161" t="s">
        <v>1428</v>
      </c>
      <c r="X161" t="s">
        <v>933</v>
      </c>
      <c r="Y161" t="s">
        <v>69</v>
      </c>
      <c r="Z161" t="s">
        <v>1430</v>
      </c>
      <c r="AA161" t="s">
        <v>1469</v>
      </c>
      <c r="AE161" t="s">
        <v>1470</v>
      </c>
      <c r="AF161" t="s">
        <v>443</v>
      </c>
      <c r="AI161" s="5">
        <v>40991</v>
      </c>
      <c r="AJ161" s="5">
        <v>40991</v>
      </c>
      <c r="AK161" t="s">
        <v>1471</v>
      </c>
      <c r="AL161" t="s">
        <v>1472</v>
      </c>
      <c r="AM161" t="b">
        <v>1</v>
      </c>
      <c r="AN161" t="s">
        <v>450</v>
      </c>
      <c r="AO161" t="s">
        <v>1473</v>
      </c>
      <c r="AP161" t="s">
        <v>292</v>
      </c>
    </row>
    <row r="162" spans="1:42">
      <c r="A162">
        <v>670</v>
      </c>
      <c r="B162">
        <v>2</v>
      </c>
      <c r="C162" t="s">
        <v>69</v>
      </c>
      <c r="D162" t="s">
        <v>292</v>
      </c>
      <c r="E162" t="s">
        <v>434</v>
      </c>
      <c r="F162" t="s">
        <v>292</v>
      </c>
      <c r="G162" t="s">
        <v>292</v>
      </c>
      <c r="H162" t="b">
        <v>0</v>
      </c>
      <c r="I162" t="b">
        <v>0</v>
      </c>
      <c r="J162" t="b">
        <v>0</v>
      </c>
      <c r="K162" t="b">
        <v>1</v>
      </c>
      <c r="L162" t="b">
        <v>0</v>
      </c>
      <c r="M162" t="b">
        <v>0</v>
      </c>
      <c r="N162" t="b">
        <v>0</v>
      </c>
      <c r="O162" t="b">
        <v>0</v>
      </c>
      <c r="P162" t="s">
        <v>434</v>
      </c>
      <c r="Q162">
        <v>670</v>
      </c>
      <c r="R162">
        <v>2</v>
      </c>
      <c r="S162" t="s">
        <v>1474</v>
      </c>
      <c r="T162" t="s">
        <v>1475</v>
      </c>
      <c r="U162" t="s">
        <v>1476</v>
      </c>
      <c r="V162" t="s">
        <v>437</v>
      </c>
      <c r="W162" t="s">
        <v>1428</v>
      </c>
      <c r="X162" t="s">
        <v>470</v>
      </c>
      <c r="Y162" t="s">
        <v>69</v>
      </c>
      <c r="Z162" t="s">
        <v>1430</v>
      </c>
      <c r="AA162" t="s">
        <v>623</v>
      </c>
      <c r="AE162" t="s">
        <v>1477</v>
      </c>
      <c r="AF162" t="s">
        <v>443</v>
      </c>
      <c r="AI162" s="5">
        <v>40991</v>
      </c>
      <c r="AJ162" s="5">
        <v>40991</v>
      </c>
      <c r="AK162" t="s">
        <v>1478</v>
      </c>
      <c r="AM162" t="b">
        <v>1</v>
      </c>
      <c r="AN162" t="s">
        <v>450</v>
      </c>
      <c r="AO162" t="s">
        <v>1479</v>
      </c>
      <c r="AP162" t="s">
        <v>292</v>
      </c>
    </row>
    <row r="163" spans="1:42">
      <c r="A163">
        <v>670</v>
      </c>
      <c r="B163">
        <v>2</v>
      </c>
      <c r="C163" t="s">
        <v>69</v>
      </c>
      <c r="D163" t="s">
        <v>292</v>
      </c>
      <c r="E163" t="s">
        <v>434</v>
      </c>
      <c r="F163" t="s">
        <v>292</v>
      </c>
      <c r="G163" t="s">
        <v>292</v>
      </c>
      <c r="H163" t="b">
        <v>0</v>
      </c>
      <c r="I163" t="b">
        <v>0</v>
      </c>
      <c r="J163" t="b">
        <v>0</v>
      </c>
      <c r="K163" t="b">
        <v>1</v>
      </c>
      <c r="L163" t="b">
        <v>0</v>
      </c>
      <c r="M163" t="b">
        <v>0</v>
      </c>
      <c r="N163" t="b">
        <v>0</v>
      </c>
      <c r="O163" t="b">
        <v>0</v>
      </c>
      <c r="P163" t="s">
        <v>434</v>
      </c>
      <c r="Q163">
        <v>670</v>
      </c>
      <c r="R163">
        <v>3</v>
      </c>
      <c r="S163" t="s">
        <v>1480</v>
      </c>
      <c r="T163" t="s">
        <v>1481</v>
      </c>
      <c r="U163" t="s">
        <v>292</v>
      </c>
      <c r="V163" t="s">
        <v>437</v>
      </c>
      <c r="W163" t="s">
        <v>1428</v>
      </c>
      <c r="X163" t="s">
        <v>1437</v>
      </c>
      <c r="Y163" t="s">
        <v>69</v>
      </c>
      <c r="Z163" t="s">
        <v>1430</v>
      </c>
      <c r="AA163" t="s">
        <v>1368</v>
      </c>
      <c r="AE163" t="s">
        <v>1439</v>
      </c>
      <c r="AF163" t="s">
        <v>443</v>
      </c>
      <c r="AI163" s="5">
        <v>40991</v>
      </c>
      <c r="AJ163" s="5">
        <v>40991</v>
      </c>
      <c r="AK163" t="s">
        <v>1482</v>
      </c>
      <c r="AM163" t="b">
        <v>0</v>
      </c>
    </row>
    <row r="164" spans="1:42">
      <c r="A164">
        <v>675</v>
      </c>
      <c r="B164">
        <v>2</v>
      </c>
      <c r="C164" t="s">
        <v>69</v>
      </c>
      <c r="D164" t="s">
        <v>294</v>
      </c>
      <c r="E164" t="s">
        <v>434</v>
      </c>
      <c r="F164" t="s">
        <v>294</v>
      </c>
      <c r="G164" t="s">
        <v>294</v>
      </c>
      <c r="H164" t="b">
        <v>0</v>
      </c>
      <c r="I164" t="b">
        <v>0</v>
      </c>
      <c r="J164" t="b">
        <v>0</v>
      </c>
      <c r="K164" t="b">
        <v>1</v>
      </c>
      <c r="L164" t="b">
        <v>0</v>
      </c>
      <c r="M164" t="b">
        <v>0</v>
      </c>
      <c r="N164" t="b">
        <v>0</v>
      </c>
      <c r="O164" t="b">
        <v>0</v>
      </c>
      <c r="P164" t="s">
        <v>434</v>
      </c>
      <c r="Q164">
        <v>675</v>
      </c>
      <c r="R164">
        <v>1</v>
      </c>
      <c r="S164" t="s">
        <v>1489</v>
      </c>
      <c r="T164" t="s">
        <v>1490</v>
      </c>
      <c r="U164" t="s">
        <v>294</v>
      </c>
      <c r="V164" t="s">
        <v>437</v>
      </c>
      <c r="W164" t="s">
        <v>1428</v>
      </c>
      <c r="X164" t="s">
        <v>597</v>
      </c>
      <c r="Y164" t="s">
        <v>69</v>
      </c>
      <c r="Z164" t="s">
        <v>1430</v>
      </c>
      <c r="AA164" t="s">
        <v>1491</v>
      </c>
      <c r="AE164" t="s">
        <v>1492</v>
      </c>
      <c r="AF164" t="s">
        <v>443</v>
      </c>
      <c r="AI164" s="5">
        <v>40991</v>
      </c>
      <c r="AJ164" s="5">
        <v>40991</v>
      </c>
      <c r="AK164" t="s">
        <v>1493</v>
      </c>
      <c r="AM164" t="b">
        <v>0</v>
      </c>
    </row>
    <row r="165" spans="1:42">
      <c r="A165">
        <v>675</v>
      </c>
      <c r="B165">
        <v>2</v>
      </c>
      <c r="C165" t="s">
        <v>69</v>
      </c>
      <c r="D165" t="s">
        <v>294</v>
      </c>
      <c r="E165" t="s">
        <v>434</v>
      </c>
      <c r="F165" t="s">
        <v>294</v>
      </c>
      <c r="G165" t="s">
        <v>294</v>
      </c>
      <c r="H165" t="b">
        <v>0</v>
      </c>
      <c r="I165" t="b">
        <v>0</v>
      </c>
      <c r="J165" t="b">
        <v>0</v>
      </c>
      <c r="K165" t="b">
        <v>1</v>
      </c>
      <c r="L165" t="b">
        <v>0</v>
      </c>
      <c r="M165" t="b">
        <v>0</v>
      </c>
      <c r="N165" t="b">
        <v>0</v>
      </c>
      <c r="O165" t="b">
        <v>0</v>
      </c>
      <c r="P165" t="s">
        <v>434</v>
      </c>
      <c r="Q165">
        <v>675</v>
      </c>
      <c r="R165">
        <v>2</v>
      </c>
      <c r="S165" t="s">
        <v>1483</v>
      </c>
      <c r="T165" t="s">
        <v>1484</v>
      </c>
      <c r="U165" t="s">
        <v>293</v>
      </c>
      <c r="V165" t="s">
        <v>437</v>
      </c>
      <c r="W165" t="s">
        <v>1428</v>
      </c>
      <c r="X165" t="s">
        <v>1485</v>
      </c>
      <c r="Y165" t="s">
        <v>69</v>
      </c>
      <c r="Z165" t="s">
        <v>1430</v>
      </c>
      <c r="AA165" t="s">
        <v>1486</v>
      </c>
      <c r="AE165" t="s">
        <v>1487</v>
      </c>
      <c r="AF165" t="s">
        <v>443</v>
      </c>
      <c r="AI165" s="5">
        <v>40991</v>
      </c>
      <c r="AJ165" s="5">
        <v>40991</v>
      </c>
      <c r="AK165" t="s">
        <v>1488</v>
      </c>
      <c r="AM165" t="b">
        <v>1</v>
      </c>
      <c r="AN165" t="s">
        <v>450</v>
      </c>
      <c r="AO165" t="s">
        <v>1494</v>
      </c>
      <c r="AP165" t="s">
        <v>294</v>
      </c>
    </row>
    <row r="166" spans="1:42">
      <c r="A166">
        <v>676</v>
      </c>
      <c r="B166">
        <v>2</v>
      </c>
      <c r="C166" t="s">
        <v>69</v>
      </c>
      <c r="D166" t="s">
        <v>295</v>
      </c>
      <c r="E166" t="s">
        <v>434</v>
      </c>
      <c r="F166" t="s">
        <v>295</v>
      </c>
      <c r="G166" t="s">
        <v>295</v>
      </c>
      <c r="H166" t="b">
        <v>0</v>
      </c>
      <c r="I166" t="b">
        <v>0</v>
      </c>
      <c r="J166" t="b">
        <v>0</v>
      </c>
      <c r="K166" t="b">
        <v>1</v>
      </c>
      <c r="L166" t="b">
        <v>0</v>
      </c>
      <c r="M166" t="b">
        <v>0</v>
      </c>
      <c r="N166" t="b">
        <v>0</v>
      </c>
      <c r="O166" t="b">
        <v>0</v>
      </c>
      <c r="P166" t="s">
        <v>434</v>
      </c>
      <c r="Q166">
        <v>676</v>
      </c>
      <c r="R166">
        <v>1</v>
      </c>
      <c r="S166" t="s">
        <v>1495</v>
      </c>
      <c r="T166" t="s">
        <v>1496</v>
      </c>
      <c r="U166" t="s">
        <v>1497</v>
      </c>
      <c r="V166" t="s">
        <v>437</v>
      </c>
      <c r="W166" t="s">
        <v>1428</v>
      </c>
      <c r="X166" t="s">
        <v>1485</v>
      </c>
      <c r="Y166" t="s">
        <v>69</v>
      </c>
      <c r="Z166" t="s">
        <v>1430</v>
      </c>
      <c r="AA166" t="s">
        <v>1498</v>
      </c>
      <c r="AE166" t="s">
        <v>1499</v>
      </c>
      <c r="AF166" t="s">
        <v>443</v>
      </c>
      <c r="AI166" s="5">
        <v>40991</v>
      </c>
      <c r="AJ166" s="5">
        <v>40991</v>
      </c>
      <c r="AK166" t="s">
        <v>1500</v>
      </c>
      <c r="AM166" t="b">
        <v>1</v>
      </c>
      <c r="AN166" t="s">
        <v>450</v>
      </c>
      <c r="AO166" t="s">
        <v>1501</v>
      </c>
      <c r="AP166" t="s">
        <v>295</v>
      </c>
    </row>
    <row r="167" spans="1:42">
      <c r="A167">
        <v>676</v>
      </c>
      <c r="B167">
        <v>2</v>
      </c>
      <c r="C167" t="s">
        <v>69</v>
      </c>
      <c r="D167" t="s">
        <v>295</v>
      </c>
      <c r="E167" t="s">
        <v>434</v>
      </c>
      <c r="F167" t="s">
        <v>295</v>
      </c>
      <c r="G167" t="s">
        <v>295</v>
      </c>
      <c r="H167" t="b">
        <v>0</v>
      </c>
      <c r="I167" t="b">
        <v>0</v>
      </c>
      <c r="J167" t="b">
        <v>0</v>
      </c>
      <c r="K167" t="b">
        <v>1</v>
      </c>
      <c r="L167" t="b">
        <v>0</v>
      </c>
      <c r="M167" t="b">
        <v>0</v>
      </c>
      <c r="N167" t="b">
        <v>0</v>
      </c>
      <c r="O167" t="b">
        <v>0</v>
      </c>
      <c r="P167" t="s">
        <v>434</v>
      </c>
      <c r="Q167">
        <v>676</v>
      </c>
      <c r="R167">
        <v>2</v>
      </c>
      <c r="S167" t="s">
        <v>1502</v>
      </c>
      <c r="T167" t="s">
        <v>1503</v>
      </c>
      <c r="U167" t="s">
        <v>295</v>
      </c>
      <c r="V167" t="s">
        <v>437</v>
      </c>
      <c r="W167" t="s">
        <v>1428</v>
      </c>
      <c r="X167" t="s">
        <v>658</v>
      </c>
      <c r="Y167" t="s">
        <v>69</v>
      </c>
      <c r="Z167" t="s">
        <v>1430</v>
      </c>
      <c r="AA167" t="s">
        <v>465</v>
      </c>
      <c r="AE167" t="s">
        <v>1504</v>
      </c>
      <c r="AF167" t="s">
        <v>443</v>
      </c>
      <c r="AI167" s="5">
        <v>40991</v>
      </c>
      <c r="AJ167" s="5">
        <v>40991</v>
      </c>
      <c r="AK167" t="s">
        <v>1505</v>
      </c>
      <c r="AM167" t="b">
        <v>0</v>
      </c>
    </row>
    <row r="168" spans="1:42">
      <c r="A168">
        <v>683</v>
      </c>
      <c r="B168">
        <v>2</v>
      </c>
      <c r="C168" t="s">
        <v>69</v>
      </c>
      <c r="D168" t="s">
        <v>296</v>
      </c>
      <c r="E168" t="s">
        <v>434</v>
      </c>
      <c r="F168" t="s">
        <v>296</v>
      </c>
      <c r="G168" t="s">
        <v>296</v>
      </c>
      <c r="H168" t="b">
        <v>0</v>
      </c>
      <c r="I168" t="b">
        <v>0</v>
      </c>
      <c r="J168" t="b">
        <v>0</v>
      </c>
      <c r="K168" t="b">
        <v>1</v>
      </c>
      <c r="L168" t="b">
        <v>0</v>
      </c>
      <c r="M168" t="b">
        <v>0</v>
      </c>
      <c r="N168" t="b">
        <v>0</v>
      </c>
      <c r="O168" t="b">
        <v>0</v>
      </c>
      <c r="P168" t="s">
        <v>434</v>
      </c>
      <c r="Q168">
        <v>683</v>
      </c>
      <c r="R168">
        <v>1</v>
      </c>
      <c r="S168" t="s">
        <v>1427</v>
      </c>
      <c r="U168" t="s">
        <v>291</v>
      </c>
      <c r="V168" t="s">
        <v>437</v>
      </c>
      <c r="W168" t="s">
        <v>1428</v>
      </c>
      <c r="X168" t="s">
        <v>1429</v>
      </c>
      <c r="Y168" t="s">
        <v>69</v>
      </c>
      <c r="Z168" t="s">
        <v>1430</v>
      </c>
      <c r="AA168" t="s">
        <v>1431</v>
      </c>
      <c r="AE168" t="s">
        <v>1432</v>
      </c>
      <c r="AF168" t="s">
        <v>443</v>
      </c>
      <c r="AI168" s="5">
        <v>40991</v>
      </c>
      <c r="AJ168" s="5">
        <v>40991</v>
      </c>
      <c r="AK168" t="s">
        <v>1433</v>
      </c>
      <c r="AM168" t="b">
        <v>1</v>
      </c>
      <c r="AN168" t="s">
        <v>450</v>
      </c>
      <c r="AO168" t="s">
        <v>1506</v>
      </c>
      <c r="AP168" t="s">
        <v>296</v>
      </c>
    </row>
    <row r="169" spans="1:42">
      <c r="A169">
        <v>683</v>
      </c>
      <c r="B169">
        <v>2</v>
      </c>
      <c r="C169" t="s">
        <v>69</v>
      </c>
      <c r="D169" t="s">
        <v>296</v>
      </c>
      <c r="E169" t="s">
        <v>434</v>
      </c>
      <c r="F169" t="s">
        <v>296</v>
      </c>
      <c r="G169" t="s">
        <v>296</v>
      </c>
      <c r="H169" t="b">
        <v>0</v>
      </c>
      <c r="I169" t="b">
        <v>0</v>
      </c>
      <c r="J169" t="b">
        <v>0</v>
      </c>
      <c r="K169" t="b">
        <v>1</v>
      </c>
      <c r="L169" t="b">
        <v>0</v>
      </c>
      <c r="M169" t="b">
        <v>0</v>
      </c>
      <c r="N169" t="b">
        <v>0</v>
      </c>
      <c r="O169" t="b">
        <v>0</v>
      </c>
      <c r="P169" t="s">
        <v>434</v>
      </c>
      <c r="Q169">
        <v>683</v>
      </c>
      <c r="R169">
        <v>2</v>
      </c>
      <c r="S169" t="s">
        <v>1507</v>
      </c>
      <c r="U169" t="s">
        <v>296</v>
      </c>
      <c r="V169" t="s">
        <v>437</v>
      </c>
      <c r="W169" t="s">
        <v>1428</v>
      </c>
      <c r="X169" t="s">
        <v>1429</v>
      </c>
      <c r="Y169" t="s">
        <v>69</v>
      </c>
      <c r="Z169" t="s">
        <v>1430</v>
      </c>
      <c r="AA169" t="s">
        <v>627</v>
      </c>
      <c r="AE169" t="s">
        <v>1508</v>
      </c>
      <c r="AF169" t="s">
        <v>443</v>
      </c>
      <c r="AI169" s="5">
        <v>40991</v>
      </c>
      <c r="AJ169" s="5">
        <v>40991</v>
      </c>
      <c r="AK169" t="s">
        <v>1509</v>
      </c>
      <c r="AM169" t="b">
        <v>0</v>
      </c>
    </row>
    <row r="170" spans="1:42">
      <c r="A170">
        <v>686</v>
      </c>
      <c r="B170">
        <v>2</v>
      </c>
      <c r="C170" t="s">
        <v>69</v>
      </c>
      <c r="D170" t="s">
        <v>297</v>
      </c>
      <c r="E170" t="s">
        <v>434</v>
      </c>
      <c r="F170" t="s">
        <v>297</v>
      </c>
      <c r="G170" t="s">
        <v>297</v>
      </c>
      <c r="H170" t="b">
        <v>0</v>
      </c>
      <c r="I170" t="b">
        <v>0</v>
      </c>
      <c r="J170" t="b">
        <v>0</v>
      </c>
      <c r="K170" t="b">
        <v>1</v>
      </c>
      <c r="L170" t="b">
        <v>0</v>
      </c>
      <c r="M170" t="b">
        <v>0</v>
      </c>
      <c r="N170" t="b">
        <v>0</v>
      </c>
      <c r="O170" t="b">
        <v>0</v>
      </c>
      <c r="P170" t="s">
        <v>434</v>
      </c>
      <c r="Q170">
        <v>686</v>
      </c>
      <c r="R170">
        <v>1</v>
      </c>
      <c r="S170" t="s">
        <v>1510</v>
      </c>
      <c r="T170" t="s">
        <v>1511</v>
      </c>
      <c r="U170" t="s">
        <v>297</v>
      </c>
      <c r="V170" t="s">
        <v>437</v>
      </c>
      <c r="W170" t="s">
        <v>1428</v>
      </c>
      <c r="X170" t="s">
        <v>470</v>
      </c>
      <c r="Y170" t="s">
        <v>69</v>
      </c>
      <c r="Z170" t="s">
        <v>1430</v>
      </c>
      <c r="AA170" t="s">
        <v>1512</v>
      </c>
      <c r="AE170" t="s">
        <v>1448</v>
      </c>
      <c r="AF170" t="s">
        <v>443</v>
      </c>
      <c r="AI170" s="5">
        <v>40991</v>
      </c>
      <c r="AJ170" s="5">
        <v>40991</v>
      </c>
      <c r="AK170" t="s">
        <v>1513</v>
      </c>
      <c r="AM170" t="b">
        <v>0</v>
      </c>
    </row>
    <row r="171" spans="1:42">
      <c r="A171">
        <v>686</v>
      </c>
      <c r="B171">
        <v>2</v>
      </c>
      <c r="C171" t="s">
        <v>69</v>
      </c>
      <c r="D171" t="s">
        <v>297</v>
      </c>
      <c r="E171" t="s">
        <v>434</v>
      </c>
      <c r="F171" t="s">
        <v>297</v>
      </c>
      <c r="G171" t="s">
        <v>297</v>
      </c>
      <c r="H171" t="b">
        <v>0</v>
      </c>
      <c r="I171" t="b">
        <v>0</v>
      </c>
      <c r="J171" t="b">
        <v>0</v>
      </c>
      <c r="K171" t="b">
        <v>1</v>
      </c>
      <c r="L171" t="b">
        <v>0</v>
      </c>
      <c r="M171" t="b">
        <v>0</v>
      </c>
      <c r="N171" t="b">
        <v>0</v>
      </c>
      <c r="O171" t="b">
        <v>0</v>
      </c>
      <c r="P171" t="s">
        <v>434</v>
      </c>
      <c r="Q171">
        <v>686</v>
      </c>
      <c r="R171">
        <v>2</v>
      </c>
      <c r="S171" t="s">
        <v>1514</v>
      </c>
      <c r="U171" t="s">
        <v>1515</v>
      </c>
      <c r="V171" t="s">
        <v>906</v>
      </c>
      <c r="W171" t="s">
        <v>1510</v>
      </c>
      <c r="X171" t="s">
        <v>1516</v>
      </c>
      <c r="Y171" t="s">
        <v>69</v>
      </c>
      <c r="Z171" t="s">
        <v>1430</v>
      </c>
      <c r="AA171" t="s">
        <v>1512</v>
      </c>
      <c r="AB171" t="s">
        <v>1517</v>
      </c>
      <c r="AC171" t="s">
        <v>911</v>
      </c>
      <c r="AE171" t="s">
        <v>1518</v>
      </c>
      <c r="AF171" t="s">
        <v>443</v>
      </c>
      <c r="AI171" s="5">
        <v>40991</v>
      </c>
      <c r="AJ171" s="5">
        <v>40991</v>
      </c>
      <c r="AK171" t="s">
        <v>1519</v>
      </c>
      <c r="AM171" t="b">
        <v>1</v>
      </c>
      <c r="AN171" t="s">
        <v>450</v>
      </c>
      <c r="AO171" t="s">
        <v>1520</v>
      </c>
      <c r="AP171" t="s">
        <v>297</v>
      </c>
    </row>
    <row r="172" spans="1:42">
      <c r="A172">
        <v>690</v>
      </c>
      <c r="B172">
        <v>2</v>
      </c>
      <c r="C172" t="s">
        <v>69</v>
      </c>
      <c r="D172" t="s">
        <v>298</v>
      </c>
      <c r="E172" t="s">
        <v>434</v>
      </c>
      <c r="F172" t="s">
        <v>298</v>
      </c>
      <c r="G172" t="s">
        <v>298</v>
      </c>
      <c r="H172" t="b">
        <v>0</v>
      </c>
      <c r="I172" t="b">
        <v>0</v>
      </c>
      <c r="J172" t="b">
        <v>0</v>
      </c>
      <c r="K172" t="b">
        <v>1</v>
      </c>
      <c r="L172" t="b">
        <v>0</v>
      </c>
      <c r="M172" t="b">
        <v>0</v>
      </c>
      <c r="N172" t="b">
        <v>0</v>
      </c>
      <c r="O172" t="b">
        <v>0</v>
      </c>
      <c r="P172" t="s">
        <v>434</v>
      </c>
      <c r="Q172">
        <v>690</v>
      </c>
      <c r="R172">
        <v>1</v>
      </c>
      <c r="S172" t="s">
        <v>1449</v>
      </c>
      <c r="T172" t="s">
        <v>1450</v>
      </c>
      <c r="U172" t="s">
        <v>289</v>
      </c>
      <c r="V172" t="s">
        <v>437</v>
      </c>
      <c r="W172" t="s">
        <v>1428</v>
      </c>
      <c r="X172" t="s">
        <v>987</v>
      </c>
      <c r="Y172" t="s">
        <v>69</v>
      </c>
      <c r="Z172" t="s">
        <v>1430</v>
      </c>
      <c r="AA172" t="s">
        <v>1451</v>
      </c>
      <c r="AE172" t="s">
        <v>1452</v>
      </c>
      <c r="AF172" t="s">
        <v>443</v>
      </c>
      <c r="AI172" s="5">
        <v>40991</v>
      </c>
      <c r="AJ172" s="5">
        <v>40991</v>
      </c>
      <c r="AK172" t="s">
        <v>1453</v>
      </c>
      <c r="AM172" t="b">
        <v>1</v>
      </c>
      <c r="AN172" t="s">
        <v>450</v>
      </c>
      <c r="AO172" t="s">
        <v>1521</v>
      </c>
      <c r="AP172" t="s">
        <v>298</v>
      </c>
    </row>
    <row r="173" spans="1:42">
      <c r="A173">
        <v>690</v>
      </c>
      <c r="B173">
        <v>2</v>
      </c>
      <c r="C173" t="s">
        <v>69</v>
      </c>
      <c r="D173" t="s">
        <v>298</v>
      </c>
      <c r="E173" t="s">
        <v>434</v>
      </c>
      <c r="F173" t="s">
        <v>298</v>
      </c>
      <c r="G173" t="s">
        <v>298</v>
      </c>
      <c r="H173" t="b">
        <v>0</v>
      </c>
      <c r="I173" t="b">
        <v>0</v>
      </c>
      <c r="J173" t="b">
        <v>0</v>
      </c>
      <c r="K173" t="b">
        <v>1</v>
      </c>
      <c r="L173" t="b">
        <v>0</v>
      </c>
      <c r="M173" t="b">
        <v>0</v>
      </c>
      <c r="N173" t="b">
        <v>0</v>
      </c>
      <c r="O173" t="b">
        <v>0</v>
      </c>
      <c r="P173" t="s">
        <v>434</v>
      </c>
      <c r="Q173">
        <v>690</v>
      </c>
      <c r="R173">
        <v>2</v>
      </c>
      <c r="S173" t="s">
        <v>1522</v>
      </c>
      <c r="T173" t="s">
        <v>1523</v>
      </c>
      <c r="U173" t="s">
        <v>1524</v>
      </c>
      <c r="V173" t="s">
        <v>437</v>
      </c>
      <c r="W173" t="s">
        <v>1428</v>
      </c>
      <c r="X173" t="s">
        <v>1525</v>
      </c>
      <c r="Y173" t="s">
        <v>69</v>
      </c>
      <c r="Z173" t="s">
        <v>1430</v>
      </c>
      <c r="AA173" t="s">
        <v>1526</v>
      </c>
      <c r="AE173" t="s">
        <v>1527</v>
      </c>
      <c r="AF173" t="s">
        <v>443</v>
      </c>
      <c r="AI173" s="5">
        <v>40991</v>
      </c>
      <c r="AJ173" s="5">
        <v>40991</v>
      </c>
      <c r="AK173" t="s">
        <v>1528</v>
      </c>
      <c r="AM173" t="b">
        <v>1</v>
      </c>
      <c r="AN173" t="s">
        <v>450</v>
      </c>
      <c r="AO173" t="s">
        <v>1529</v>
      </c>
      <c r="AP173" t="s">
        <v>298</v>
      </c>
    </row>
    <row r="174" spans="1:42">
      <c r="A174">
        <v>690</v>
      </c>
      <c r="B174">
        <v>2</v>
      </c>
      <c r="C174" t="s">
        <v>69</v>
      </c>
      <c r="D174" t="s">
        <v>298</v>
      </c>
      <c r="E174" t="s">
        <v>434</v>
      </c>
      <c r="F174" t="s">
        <v>298</v>
      </c>
      <c r="G174" t="s">
        <v>298</v>
      </c>
      <c r="H174" t="b">
        <v>0</v>
      </c>
      <c r="I174" t="b">
        <v>0</v>
      </c>
      <c r="J174" t="b">
        <v>0</v>
      </c>
      <c r="K174" t="b">
        <v>1</v>
      </c>
      <c r="L174" t="b">
        <v>0</v>
      </c>
      <c r="M174" t="b">
        <v>0</v>
      </c>
      <c r="N174" t="b">
        <v>0</v>
      </c>
      <c r="O174" t="b">
        <v>0</v>
      </c>
      <c r="P174" t="s">
        <v>434</v>
      </c>
      <c r="Q174">
        <v>690</v>
      </c>
      <c r="R174">
        <v>3</v>
      </c>
      <c r="S174" t="s">
        <v>1530</v>
      </c>
      <c r="T174" t="s">
        <v>1531</v>
      </c>
      <c r="U174" t="s">
        <v>298</v>
      </c>
      <c r="V174" t="s">
        <v>437</v>
      </c>
      <c r="W174" t="s">
        <v>1428</v>
      </c>
      <c r="X174" t="s">
        <v>933</v>
      </c>
      <c r="Y174" t="s">
        <v>69</v>
      </c>
      <c r="Z174" t="s">
        <v>1430</v>
      </c>
      <c r="AA174" t="s">
        <v>1532</v>
      </c>
      <c r="AE174" t="s">
        <v>1533</v>
      </c>
      <c r="AF174" t="s">
        <v>443</v>
      </c>
      <c r="AI174" s="5">
        <v>40991</v>
      </c>
      <c r="AJ174" s="5">
        <v>40991</v>
      </c>
      <c r="AK174" t="s">
        <v>1534</v>
      </c>
      <c r="AM174" t="b">
        <v>0</v>
      </c>
    </row>
    <row r="175" spans="1:42">
      <c r="A175">
        <v>699</v>
      </c>
      <c r="B175">
        <v>2</v>
      </c>
      <c r="C175" t="s">
        <v>182</v>
      </c>
      <c r="D175" t="s">
        <v>183</v>
      </c>
      <c r="E175" t="s">
        <v>85</v>
      </c>
      <c r="F175" t="s">
        <v>1535</v>
      </c>
      <c r="G175" t="s">
        <v>1535</v>
      </c>
      <c r="H175" t="b">
        <v>0</v>
      </c>
      <c r="I175" t="b">
        <v>0</v>
      </c>
      <c r="J175" t="b">
        <v>1</v>
      </c>
      <c r="K175" t="b">
        <v>1</v>
      </c>
      <c r="L175" t="b">
        <v>0</v>
      </c>
      <c r="M175" t="b">
        <v>0</v>
      </c>
      <c r="N175" t="b">
        <v>0</v>
      </c>
      <c r="O175" t="b">
        <v>0</v>
      </c>
      <c r="P175" t="s">
        <v>434</v>
      </c>
      <c r="Q175">
        <v>699</v>
      </c>
      <c r="R175">
        <v>1</v>
      </c>
      <c r="S175" t="s">
        <v>1536</v>
      </c>
      <c r="T175" t="s">
        <v>1537</v>
      </c>
      <c r="U175" t="s">
        <v>184</v>
      </c>
      <c r="V175" t="s">
        <v>437</v>
      </c>
      <c r="W175" t="s">
        <v>1538</v>
      </c>
      <c r="X175" t="s">
        <v>1539</v>
      </c>
      <c r="Y175" t="s">
        <v>182</v>
      </c>
      <c r="Z175" t="s">
        <v>1540</v>
      </c>
      <c r="AA175" t="s">
        <v>1541</v>
      </c>
      <c r="AE175" t="s">
        <v>1542</v>
      </c>
      <c r="AF175" t="s">
        <v>454</v>
      </c>
      <c r="AI175" s="5">
        <v>40991</v>
      </c>
      <c r="AJ175" s="5">
        <v>40991</v>
      </c>
      <c r="AK175" t="s">
        <v>1543</v>
      </c>
      <c r="AM175" t="b">
        <v>1</v>
      </c>
      <c r="AN175" t="s">
        <v>450</v>
      </c>
      <c r="AO175" t="s">
        <v>1544</v>
      </c>
      <c r="AP175" t="s">
        <v>1535</v>
      </c>
    </row>
    <row r="176" spans="1:42">
      <c r="A176">
        <v>700</v>
      </c>
      <c r="B176">
        <v>2</v>
      </c>
      <c r="C176" t="s">
        <v>182</v>
      </c>
      <c r="D176" t="s">
        <v>183</v>
      </c>
      <c r="E176" t="s">
        <v>85</v>
      </c>
      <c r="F176" t="s">
        <v>184</v>
      </c>
      <c r="G176" t="s">
        <v>184</v>
      </c>
      <c r="H176" t="b">
        <v>0</v>
      </c>
      <c r="I176" t="b">
        <v>0</v>
      </c>
      <c r="J176" t="b">
        <v>1</v>
      </c>
      <c r="K176" t="b">
        <v>1</v>
      </c>
      <c r="L176" t="b">
        <v>0</v>
      </c>
      <c r="M176" t="b">
        <v>0</v>
      </c>
      <c r="N176" t="b">
        <v>0</v>
      </c>
      <c r="O176" t="b">
        <v>0</v>
      </c>
      <c r="P176" t="s">
        <v>434</v>
      </c>
      <c r="Q176">
        <v>700</v>
      </c>
      <c r="R176">
        <v>1</v>
      </c>
      <c r="S176" t="s">
        <v>1536</v>
      </c>
      <c r="T176" t="s">
        <v>1537</v>
      </c>
      <c r="U176" t="s">
        <v>184</v>
      </c>
      <c r="V176" t="s">
        <v>437</v>
      </c>
      <c r="W176" t="s">
        <v>1538</v>
      </c>
      <c r="X176" t="s">
        <v>1539</v>
      </c>
      <c r="Y176" t="s">
        <v>182</v>
      </c>
      <c r="Z176" t="s">
        <v>1540</v>
      </c>
      <c r="AA176" t="s">
        <v>1541</v>
      </c>
      <c r="AE176" t="s">
        <v>1542</v>
      </c>
      <c r="AF176" t="s">
        <v>454</v>
      </c>
      <c r="AI176" s="5">
        <v>40991</v>
      </c>
      <c r="AJ176" s="5">
        <v>40991</v>
      </c>
      <c r="AK176" t="s">
        <v>1543</v>
      </c>
      <c r="AM176" t="b">
        <v>0</v>
      </c>
    </row>
    <row r="177" spans="1:44">
      <c r="A177">
        <v>707</v>
      </c>
      <c r="B177">
        <v>2</v>
      </c>
      <c r="C177" t="s">
        <v>107</v>
      </c>
      <c r="D177" t="s">
        <v>108</v>
      </c>
      <c r="E177" t="s">
        <v>85</v>
      </c>
      <c r="F177" t="s">
        <v>378</v>
      </c>
      <c r="G177" t="s">
        <v>378</v>
      </c>
      <c r="H177" t="b">
        <v>0</v>
      </c>
      <c r="I177" t="b">
        <v>0</v>
      </c>
      <c r="J177" t="b">
        <v>1</v>
      </c>
      <c r="K177" t="b">
        <v>1</v>
      </c>
      <c r="L177" s="6" t="b">
        <v>1</v>
      </c>
      <c r="M177" t="b">
        <v>0</v>
      </c>
      <c r="N177" t="b">
        <v>0</v>
      </c>
      <c r="O177" t="b">
        <v>0</v>
      </c>
      <c r="P177">
        <v>2</v>
      </c>
      <c r="Q177">
        <v>707</v>
      </c>
      <c r="R177">
        <v>1</v>
      </c>
      <c r="S177" t="s">
        <v>1547</v>
      </c>
      <c r="T177" t="s">
        <v>1548</v>
      </c>
      <c r="U177" t="s">
        <v>109</v>
      </c>
      <c r="V177" t="s">
        <v>437</v>
      </c>
      <c r="W177" t="s">
        <v>1545</v>
      </c>
      <c r="X177" t="s">
        <v>1549</v>
      </c>
      <c r="Y177" t="s">
        <v>107</v>
      </c>
      <c r="Z177" t="s">
        <v>1546</v>
      </c>
      <c r="AA177" t="s">
        <v>1550</v>
      </c>
      <c r="AE177" t="s">
        <v>1551</v>
      </c>
      <c r="AF177" t="s">
        <v>443</v>
      </c>
      <c r="AI177" s="5">
        <v>40991</v>
      </c>
      <c r="AJ177" s="5">
        <v>40991</v>
      </c>
      <c r="AK177" t="s">
        <v>1552</v>
      </c>
      <c r="AM177" t="b">
        <v>0</v>
      </c>
      <c r="AQ177" s="6" t="str">
        <f>RIGHT(D177,1)</f>
        <v>)</v>
      </c>
      <c r="AR177" s="6" t="str">
        <f>IF(LEFT(D177, LEN(D177)-1)=U177,"YES","NO")</f>
        <v>NO</v>
      </c>
    </row>
    <row r="178" spans="1:44">
      <c r="A178">
        <v>708</v>
      </c>
      <c r="B178">
        <v>2</v>
      </c>
      <c r="C178" t="s">
        <v>107</v>
      </c>
      <c r="D178" t="s">
        <v>108</v>
      </c>
      <c r="E178" t="s">
        <v>85</v>
      </c>
      <c r="F178" t="s">
        <v>109</v>
      </c>
      <c r="G178" t="s">
        <v>109</v>
      </c>
      <c r="H178" t="b">
        <v>0</v>
      </c>
      <c r="I178" t="b">
        <v>0</v>
      </c>
      <c r="J178" t="b">
        <v>1</v>
      </c>
      <c r="K178" t="b">
        <v>1</v>
      </c>
      <c r="L178" t="b">
        <v>0</v>
      </c>
      <c r="M178" t="b">
        <v>0</v>
      </c>
      <c r="N178" t="b">
        <v>0</v>
      </c>
      <c r="O178" t="b">
        <v>0</v>
      </c>
      <c r="P178" t="s">
        <v>434</v>
      </c>
      <c r="Q178">
        <v>708</v>
      </c>
      <c r="R178">
        <v>1</v>
      </c>
      <c r="S178" t="s">
        <v>1547</v>
      </c>
      <c r="T178" t="s">
        <v>1548</v>
      </c>
      <c r="U178" t="s">
        <v>109</v>
      </c>
      <c r="V178" t="s">
        <v>437</v>
      </c>
      <c r="W178" t="s">
        <v>1545</v>
      </c>
      <c r="X178" t="s">
        <v>1549</v>
      </c>
      <c r="Y178" t="s">
        <v>107</v>
      </c>
      <c r="Z178" t="s">
        <v>1546</v>
      </c>
      <c r="AA178" t="s">
        <v>1550</v>
      </c>
      <c r="AE178" t="s">
        <v>1551</v>
      </c>
      <c r="AF178" t="s">
        <v>443</v>
      </c>
      <c r="AI178" s="5">
        <v>40991</v>
      </c>
      <c r="AJ178" s="5">
        <v>40991</v>
      </c>
      <c r="AK178" t="s">
        <v>1552</v>
      </c>
      <c r="AM178" t="b">
        <v>0</v>
      </c>
    </row>
    <row r="179" spans="1:44">
      <c r="A179">
        <v>709</v>
      </c>
      <c r="B179">
        <v>2</v>
      </c>
      <c r="C179" t="s">
        <v>107</v>
      </c>
      <c r="D179" t="s">
        <v>181</v>
      </c>
      <c r="E179" t="s">
        <v>434</v>
      </c>
      <c r="F179" t="s">
        <v>181</v>
      </c>
      <c r="G179" t="s">
        <v>181</v>
      </c>
      <c r="H179" t="b">
        <v>0</v>
      </c>
      <c r="I179" t="b">
        <v>0</v>
      </c>
      <c r="J179" t="b">
        <v>1</v>
      </c>
      <c r="K179" t="b">
        <v>1</v>
      </c>
      <c r="L179" s="6" t="b">
        <v>1</v>
      </c>
      <c r="M179" t="b">
        <v>0</v>
      </c>
      <c r="N179" t="b">
        <v>0</v>
      </c>
      <c r="O179" t="b">
        <v>0</v>
      </c>
      <c r="P179" s="7">
        <v>1</v>
      </c>
      <c r="Q179">
        <v>709</v>
      </c>
      <c r="R179">
        <v>1</v>
      </c>
      <c r="S179" t="s">
        <v>1553</v>
      </c>
      <c r="U179" t="s">
        <v>1554</v>
      </c>
      <c r="V179" t="s">
        <v>437</v>
      </c>
      <c r="W179" t="s">
        <v>1555</v>
      </c>
      <c r="X179" t="s">
        <v>1556</v>
      </c>
      <c r="Y179" t="s">
        <v>107</v>
      </c>
      <c r="Z179" t="s">
        <v>1557</v>
      </c>
      <c r="AA179" t="s">
        <v>829</v>
      </c>
      <c r="AE179" t="s">
        <v>1558</v>
      </c>
      <c r="AF179" t="s">
        <v>443</v>
      </c>
      <c r="AI179" s="5">
        <v>40991</v>
      </c>
      <c r="AJ179" s="5">
        <v>40991</v>
      </c>
      <c r="AK179" t="s">
        <v>1559</v>
      </c>
      <c r="AM179" t="b">
        <v>0</v>
      </c>
      <c r="AQ179" s="6" t="str">
        <f>RIGHT(D179,1)</f>
        <v> </v>
      </c>
      <c r="AR179" s="6" t="str">
        <f>IF(LEFT(D179, LEN(D179)-1)=U179,"YES","NO")</f>
        <v>YES</v>
      </c>
    </row>
    <row r="180" spans="1:44">
      <c r="A180">
        <v>714</v>
      </c>
      <c r="B180">
        <v>2</v>
      </c>
      <c r="C180" t="s">
        <v>62</v>
      </c>
      <c r="D180" t="s">
        <v>63</v>
      </c>
      <c r="E180" t="s">
        <v>434</v>
      </c>
      <c r="F180" t="s">
        <v>63</v>
      </c>
      <c r="G180" t="s">
        <v>63</v>
      </c>
      <c r="H180" t="b">
        <v>0</v>
      </c>
      <c r="I180" t="b">
        <v>0</v>
      </c>
      <c r="J180" t="b">
        <v>0</v>
      </c>
      <c r="K180" t="b">
        <v>1</v>
      </c>
      <c r="L180" t="b">
        <v>0</v>
      </c>
      <c r="M180" t="b">
        <v>0</v>
      </c>
      <c r="N180" t="b">
        <v>0</v>
      </c>
      <c r="O180" t="b">
        <v>0</v>
      </c>
      <c r="P180" t="s">
        <v>434</v>
      </c>
      <c r="Q180">
        <v>714</v>
      </c>
      <c r="R180">
        <v>1</v>
      </c>
      <c r="S180" t="s">
        <v>1560</v>
      </c>
      <c r="U180" t="s">
        <v>63</v>
      </c>
      <c r="V180" t="s">
        <v>437</v>
      </c>
      <c r="W180" t="s">
        <v>1561</v>
      </c>
      <c r="X180" t="s">
        <v>1562</v>
      </c>
      <c r="Y180" t="s">
        <v>62</v>
      </c>
      <c r="Z180" t="s">
        <v>1563</v>
      </c>
      <c r="AA180" t="s">
        <v>441</v>
      </c>
      <c r="AE180" t="s">
        <v>1564</v>
      </c>
      <c r="AF180" t="s">
        <v>443</v>
      </c>
      <c r="AI180" s="5">
        <v>40991</v>
      </c>
      <c r="AJ180" s="5">
        <v>40991</v>
      </c>
      <c r="AK180" t="s">
        <v>1565</v>
      </c>
      <c r="AM180" t="b">
        <v>0</v>
      </c>
    </row>
    <row r="181" spans="1:44">
      <c r="A181">
        <v>714</v>
      </c>
      <c r="B181">
        <v>2</v>
      </c>
      <c r="C181" t="s">
        <v>62</v>
      </c>
      <c r="D181" t="s">
        <v>63</v>
      </c>
      <c r="E181" t="s">
        <v>434</v>
      </c>
      <c r="F181" t="s">
        <v>63</v>
      </c>
      <c r="G181" t="s">
        <v>63</v>
      </c>
      <c r="H181" t="b">
        <v>0</v>
      </c>
      <c r="I181" t="b">
        <v>0</v>
      </c>
      <c r="J181" t="b">
        <v>0</v>
      </c>
      <c r="K181" t="b">
        <v>1</v>
      </c>
      <c r="L181" t="b">
        <v>0</v>
      </c>
      <c r="M181" t="b">
        <v>0</v>
      </c>
      <c r="N181" t="b">
        <v>0</v>
      </c>
      <c r="O181" t="b">
        <v>0</v>
      </c>
      <c r="P181" t="s">
        <v>434</v>
      </c>
      <c r="Q181">
        <v>714</v>
      </c>
      <c r="R181">
        <v>2</v>
      </c>
      <c r="S181" t="s">
        <v>1566</v>
      </c>
      <c r="U181" t="s">
        <v>63</v>
      </c>
      <c r="V181" t="s">
        <v>437</v>
      </c>
      <c r="W181" t="s">
        <v>1561</v>
      </c>
      <c r="X181" t="s">
        <v>1567</v>
      </c>
      <c r="Y181" t="s">
        <v>62</v>
      </c>
      <c r="Z181" t="s">
        <v>1563</v>
      </c>
      <c r="AA181" t="s">
        <v>441</v>
      </c>
      <c r="AE181" t="s">
        <v>1568</v>
      </c>
      <c r="AF181" t="s">
        <v>454</v>
      </c>
      <c r="AI181" s="5">
        <v>41017</v>
      </c>
      <c r="AJ181" s="5">
        <v>41017</v>
      </c>
      <c r="AK181" t="s">
        <v>1569</v>
      </c>
      <c r="AM181" t="b">
        <v>0</v>
      </c>
    </row>
    <row r="182" spans="1:44">
      <c r="A182">
        <v>715</v>
      </c>
      <c r="B182">
        <v>2</v>
      </c>
      <c r="C182" t="s">
        <v>62</v>
      </c>
      <c r="D182" t="s">
        <v>64</v>
      </c>
      <c r="E182" t="s">
        <v>434</v>
      </c>
      <c r="F182" t="s">
        <v>64</v>
      </c>
      <c r="G182" t="s">
        <v>64</v>
      </c>
      <c r="H182" t="b">
        <v>0</v>
      </c>
      <c r="I182" t="b">
        <v>0</v>
      </c>
      <c r="J182" t="b">
        <v>0</v>
      </c>
      <c r="K182" t="b">
        <v>1</v>
      </c>
      <c r="L182" t="b">
        <v>0</v>
      </c>
      <c r="M182" t="b">
        <v>0</v>
      </c>
      <c r="N182" t="b">
        <v>0</v>
      </c>
      <c r="O182" t="b">
        <v>0</v>
      </c>
      <c r="P182" t="s">
        <v>434</v>
      </c>
      <c r="Q182">
        <v>715</v>
      </c>
      <c r="R182">
        <v>1</v>
      </c>
      <c r="S182" t="s">
        <v>1570</v>
      </c>
      <c r="T182" t="s">
        <v>1571</v>
      </c>
      <c r="U182" t="s">
        <v>64</v>
      </c>
      <c r="V182" t="s">
        <v>437</v>
      </c>
      <c r="W182" t="s">
        <v>1561</v>
      </c>
      <c r="X182" t="s">
        <v>1572</v>
      </c>
      <c r="Y182" t="s">
        <v>62</v>
      </c>
      <c r="Z182" t="s">
        <v>1563</v>
      </c>
      <c r="AA182" t="s">
        <v>1162</v>
      </c>
      <c r="AE182" t="s">
        <v>1573</v>
      </c>
      <c r="AF182" t="s">
        <v>443</v>
      </c>
      <c r="AI182" s="5">
        <v>40991</v>
      </c>
      <c r="AJ182" s="5">
        <v>40991</v>
      </c>
      <c r="AK182" t="s">
        <v>1574</v>
      </c>
      <c r="AM182" t="b">
        <v>0</v>
      </c>
    </row>
    <row r="183" spans="1:44">
      <c r="A183">
        <v>715</v>
      </c>
      <c r="B183">
        <v>2</v>
      </c>
      <c r="C183" t="s">
        <v>62</v>
      </c>
      <c r="D183" t="s">
        <v>64</v>
      </c>
      <c r="E183" t="s">
        <v>434</v>
      </c>
      <c r="F183" t="s">
        <v>64</v>
      </c>
      <c r="G183" t="s">
        <v>64</v>
      </c>
      <c r="H183" t="b">
        <v>0</v>
      </c>
      <c r="I183" t="b">
        <v>0</v>
      </c>
      <c r="J183" t="b">
        <v>0</v>
      </c>
      <c r="K183" t="b">
        <v>1</v>
      </c>
      <c r="L183" t="b">
        <v>0</v>
      </c>
      <c r="M183" t="b">
        <v>0</v>
      </c>
      <c r="N183" t="b">
        <v>0</v>
      </c>
      <c r="O183" t="b">
        <v>0</v>
      </c>
      <c r="P183" t="s">
        <v>434</v>
      </c>
      <c r="Q183">
        <v>715</v>
      </c>
      <c r="R183">
        <v>2</v>
      </c>
      <c r="S183" t="s">
        <v>1575</v>
      </c>
      <c r="T183" t="s">
        <v>1576</v>
      </c>
      <c r="U183" t="s">
        <v>64</v>
      </c>
      <c r="V183" t="s">
        <v>437</v>
      </c>
      <c r="W183" t="s">
        <v>1561</v>
      </c>
      <c r="X183" t="s">
        <v>1577</v>
      </c>
      <c r="Y183" t="s">
        <v>62</v>
      </c>
      <c r="Z183" t="s">
        <v>1563</v>
      </c>
      <c r="AA183" t="s">
        <v>1162</v>
      </c>
      <c r="AE183" t="s">
        <v>1578</v>
      </c>
      <c r="AF183" t="s">
        <v>454</v>
      </c>
      <c r="AI183" s="5">
        <v>41017</v>
      </c>
      <c r="AJ183" s="5">
        <v>41017</v>
      </c>
      <c r="AK183" t="s">
        <v>1579</v>
      </c>
      <c r="AM183" t="b">
        <v>0</v>
      </c>
    </row>
    <row r="184" spans="1:44">
      <c r="A184">
        <v>720</v>
      </c>
      <c r="B184">
        <v>2</v>
      </c>
      <c r="C184" t="s">
        <v>62</v>
      </c>
      <c r="D184" t="s">
        <v>65</v>
      </c>
      <c r="E184" t="s">
        <v>434</v>
      </c>
      <c r="F184" t="s">
        <v>65</v>
      </c>
      <c r="G184" t="s">
        <v>65</v>
      </c>
      <c r="H184" t="b">
        <v>0</v>
      </c>
      <c r="I184" t="b">
        <v>0</v>
      </c>
      <c r="J184" t="b">
        <v>0</v>
      </c>
      <c r="K184" t="b">
        <v>1</v>
      </c>
      <c r="L184" t="b">
        <v>0</v>
      </c>
      <c r="M184" t="b">
        <v>0</v>
      </c>
      <c r="N184" t="b">
        <v>0</v>
      </c>
      <c r="O184" t="b">
        <v>0</v>
      </c>
      <c r="P184" t="s">
        <v>434</v>
      </c>
      <c r="Q184">
        <v>720</v>
      </c>
      <c r="R184">
        <v>1</v>
      </c>
      <c r="S184" t="s">
        <v>1580</v>
      </c>
      <c r="T184" t="s">
        <v>1581</v>
      </c>
      <c r="U184" t="s">
        <v>65</v>
      </c>
      <c r="V184" t="s">
        <v>437</v>
      </c>
      <c r="W184" t="s">
        <v>1561</v>
      </c>
      <c r="X184" t="s">
        <v>1572</v>
      </c>
      <c r="Y184" t="s">
        <v>62</v>
      </c>
      <c r="Z184" t="s">
        <v>1563</v>
      </c>
      <c r="AA184" t="s">
        <v>1582</v>
      </c>
      <c r="AE184" t="s">
        <v>1583</v>
      </c>
      <c r="AF184" t="s">
        <v>443</v>
      </c>
      <c r="AI184" s="5">
        <v>40991</v>
      </c>
      <c r="AJ184" s="5">
        <v>40991</v>
      </c>
      <c r="AK184" t="s">
        <v>1584</v>
      </c>
      <c r="AM184" t="b">
        <v>0</v>
      </c>
    </row>
    <row r="185" spans="1:44">
      <c r="A185">
        <v>720</v>
      </c>
      <c r="B185">
        <v>2</v>
      </c>
      <c r="C185" t="s">
        <v>62</v>
      </c>
      <c r="D185" t="s">
        <v>65</v>
      </c>
      <c r="E185" t="s">
        <v>434</v>
      </c>
      <c r="F185" t="s">
        <v>65</v>
      </c>
      <c r="G185" t="s">
        <v>65</v>
      </c>
      <c r="H185" t="b">
        <v>0</v>
      </c>
      <c r="I185" t="b">
        <v>0</v>
      </c>
      <c r="J185" t="b">
        <v>0</v>
      </c>
      <c r="K185" t="b">
        <v>1</v>
      </c>
      <c r="L185" t="b">
        <v>0</v>
      </c>
      <c r="M185" t="b">
        <v>0</v>
      </c>
      <c r="N185" t="b">
        <v>0</v>
      </c>
      <c r="O185" t="b">
        <v>0</v>
      </c>
      <c r="P185" t="s">
        <v>434</v>
      </c>
      <c r="Q185">
        <v>720</v>
      </c>
      <c r="R185">
        <v>2</v>
      </c>
      <c r="S185" t="s">
        <v>1585</v>
      </c>
      <c r="T185" t="s">
        <v>1586</v>
      </c>
      <c r="U185" t="s">
        <v>65</v>
      </c>
      <c r="V185" t="s">
        <v>437</v>
      </c>
      <c r="W185" t="s">
        <v>1561</v>
      </c>
      <c r="X185" t="s">
        <v>1577</v>
      </c>
      <c r="Y185" t="s">
        <v>62</v>
      </c>
      <c r="Z185" t="s">
        <v>1563</v>
      </c>
      <c r="AA185" t="s">
        <v>1582</v>
      </c>
      <c r="AE185" t="s">
        <v>1578</v>
      </c>
      <c r="AF185" t="s">
        <v>454</v>
      </c>
      <c r="AI185" s="5">
        <v>41017</v>
      </c>
      <c r="AJ185" s="5">
        <v>41017</v>
      </c>
      <c r="AK185" t="s">
        <v>1587</v>
      </c>
      <c r="AM185" t="b">
        <v>0</v>
      </c>
    </row>
    <row r="186" spans="1:44">
      <c r="A186">
        <v>724</v>
      </c>
      <c r="B186">
        <v>2</v>
      </c>
      <c r="C186" t="s">
        <v>62</v>
      </c>
      <c r="D186" t="s">
        <v>210</v>
      </c>
      <c r="E186" t="s">
        <v>434</v>
      </c>
      <c r="F186" t="s">
        <v>210</v>
      </c>
      <c r="G186" t="s">
        <v>210</v>
      </c>
      <c r="H186" t="b">
        <v>0</v>
      </c>
      <c r="I186" t="b">
        <v>0</v>
      </c>
      <c r="J186" t="b">
        <v>1</v>
      </c>
      <c r="K186" t="b">
        <v>1</v>
      </c>
      <c r="L186" s="6" t="b">
        <v>1</v>
      </c>
      <c r="M186" t="b">
        <v>0</v>
      </c>
      <c r="N186" t="b">
        <v>0</v>
      </c>
      <c r="O186" t="b">
        <v>0</v>
      </c>
      <c r="P186" s="7">
        <v>1</v>
      </c>
      <c r="Q186">
        <v>724</v>
      </c>
      <c r="R186">
        <v>1</v>
      </c>
      <c r="S186" t="s">
        <v>1590</v>
      </c>
      <c r="T186" t="s">
        <v>1591</v>
      </c>
      <c r="U186" t="s">
        <v>1592</v>
      </c>
      <c r="V186" t="s">
        <v>437</v>
      </c>
      <c r="W186" t="s">
        <v>1588</v>
      </c>
      <c r="X186" t="s">
        <v>1593</v>
      </c>
      <c r="Y186" t="s">
        <v>62</v>
      </c>
      <c r="Z186" t="s">
        <v>1589</v>
      </c>
      <c r="AA186" t="s">
        <v>811</v>
      </c>
      <c r="AE186" t="s">
        <v>1594</v>
      </c>
      <c r="AF186" t="s">
        <v>443</v>
      </c>
      <c r="AI186" s="5">
        <v>41017</v>
      </c>
      <c r="AJ186" s="5">
        <v>41017</v>
      </c>
      <c r="AK186" t="s">
        <v>1595</v>
      </c>
      <c r="AM186" t="b">
        <v>0</v>
      </c>
      <c r="AQ186" s="6" t="str">
        <f>RIGHT(D186,1)</f>
        <v> </v>
      </c>
      <c r="AR186" s="6" t="str">
        <f>IF(LEFT(D186, LEN(D186)-1)=U186,"YES","NO")</f>
        <v>YES</v>
      </c>
    </row>
    <row r="187" spans="1:44">
      <c r="A187">
        <v>727</v>
      </c>
      <c r="B187">
        <v>2</v>
      </c>
      <c r="C187" t="s">
        <v>62</v>
      </c>
      <c r="D187" t="s">
        <v>211</v>
      </c>
      <c r="E187" t="s">
        <v>434</v>
      </c>
      <c r="F187" t="s">
        <v>211</v>
      </c>
      <c r="G187" t="s">
        <v>211</v>
      </c>
      <c r="H187" t="b">
        <v>0</v>
      </c>
      <c r="I187" t="b">
        <v>0</v>
      </c>
      <c r="J187" t="b">
        <v>1</v>
      </c>
      <c r="K187" t="b">
        <v>1</v>
      </c>
      <c r="L187" s="6" t="b">
        <v>1</v>
      </c>
      <c r="M187" t="b">
        <v>0</v>
      </c>
      <c r="N187" t="b">
        <v>0</v>
      </c>
      <c r="O187" t="b">
        <v>0</v>
      </c>
      <c r="P187" s="7">
        <v>1</v>
      </c>
      <c r="Q187">
        <v>727</v>
      </c>
      <c r="R187">
        <v>1</v>
      </c>
      <c r="S187" t="s">
        <v>1597</v>
      </c>
      <c r="T187" t="s">
        <v>1598</v>
      </c>
      <c r="U187" t="s">
        <v>1599</v>
      </c>
      <c r="V187" t="s">
        <v>437</v>
      </c>
      <c r="W187" t="s">
        <v>1588</v>
      </c>
      <c r="X187" t="s">
        <v>1600</v>
      </c>
      <c r="Y187" t="s">
        <v>62</v>
      </c>
      <c r="Z187" t="s">
        <v>1589</v>
      </c>
      <c r="AA187" t="s">
        <v>1601</v>
      </c>
      <c r="AE187" t="s">
        <v>1602</v>
      </c>
      <c r="AF187" t="s">
        <v>454</v>
      </c>
      <c r="AI187" s="5">
        <v>40991</v>
      </c>
      <c r="AJ187" s="5">
        <v>40991</v>
      </c>
      <c r="AK187" t="s">
        <v>1603</v>
      </c>
      <c r="AM187" t="b">
        <v>0</v>
      </c>
      <c r="AQ187" s="6" t="str">
        <f>RIGHT(D187,1)</f>
        <v> </v>
      </c>
      <c r="AR187" s="6" t="str">
        <f>IF(LEFT(D187, LEN(D187)-1)=U187,"YES","NO")</f>
        <v>YES</v>
      </c>
    </row>
    <row r="188" spans="1:44">
      <c r="A188">
        <v>732</v>
      </c>
      <c r="B188">
        <v>2</v>
      </c>
      <c r="C188" t="s">
        <v>171</v>
      </c>
      <c r="D188" t="s">
        <v>172</v>
      </c>
      <c r="E188" t="s">
        <v>434</v>
      </c>
      <c r="F188" t="s">
        <v>172</v>
      </c>
      <c r="G188" t="s">
        <v>172</v>
      </c>
      <c r="H188" t="b">
        <v>0</v>
      </c>
      <c r="I188" t="b">
        <v>0</v>
      </c>
      <c r="J188" t="b">
        <v>0</v>
      </c>
      <c r="K188" t="b">
        <v>1</v>
      </c>
      <c r="L188" t="b">
        <v>0</v>
      </c>
      <c r="M188" t="b">
        <v>0</v>
      </c>
      <c r="N188" t="b">
        <v>0</v>
      </c>
      <c r="O188" t="b">
        <v>0</v>
      </c>
      <c r="P188" t="s">
        <v>434</v>
      </c>
      <c r="Q188">
        <v>732</v>
      </c>
      <c r="R188">
        <v>1</v>
      </c>
      <c r="S188" t="s">
        <v>1604</v>
      </c>
      <c r="T188" t="s">
        <v>1605</v>
      </c>
      <c r="U188" t="s">
        <v>172</v>
      </c>
      <c r="V188" t="s">
        <v>437</v>
      </c>
      <c r="W188" t="s">
        <v>1606</v>
      </c>
      <c r="X188" t="s">
        <v>1002</v>
      </c>
      <c r="Y188" t="s">
        <v>171</v>
      </c>
      <c r="Z188" t="s">
        <v>1607</v>
      </c>
      <c r="AA188" t="s">
        <v>790</v>
      </c>
      <c r="AE188" t="s">
        <v>1608</v>
      </c>
      <c r="AF188" t="s">
        <v>443</v>
      </c>
      <c r="AI188" s="5">
        <v>40991</v>
      </c>
      <c r="AJ188" s="5">
        <v>40991</v>
      </c>
      <c r="AK188" t="s">
        <v>1609</v>
      </c>
      <c r="AM188" t="b">
        <v>0</v>
      </c>
    </row>
    <row r="189" spans="1:44">
      <c r="A189">
        <v>732</v>
      </c>
      <c r="B189">
        <v>2</v>
      </c>
      <c r="C189" t="s">
        <v>171</v>
      </c>
      <c r="D189" t="s">
        <v>172</v>
      </c>
      <c r="E189" t="s">
        <v>434</v>
      </c>
      <c r="F189" t="s">
        <v>172</v>
      </c>
      <c r="G189" t="s">
        <v>172</v>
      </c>
      <c r="H189" t="b">
        <v>0</v>
      </c>
      <c r="I189" t="b">
        <v>0</v>
      </c>
      <c r="J189" t="b">
        <v>0</v>
      </c>
      <c r="K189" t="b">
        <v>1</v>
      </c>
      <c r="L189" t="b">
        <v>0</v>
      </c>
      <c r="M189" t="b">
        <v>0</v>
      </c>
      <c r="N189" t="b">
        <v>0</v>
      </c>
      <c r="O189" t="b">
        <v>0</v>
      </c>
      <c r="P189" t="s">
        <v>434</v>
      </c>
      <c r="Q189">
        <v>732</v>
      </c>
      <c r="R189">
        <v>2</v>
      </c>
      <c r="S189" t="s">
        <v>1610</v>
      </c>
      <c r="U189" t="s">
        <v>172</v>
      </c>
      <c r="V189" t="s">
        <v>437</v>
      </c>
      <c r="W189" t="s">
        <v>1606</v>
      </c>
      <c r="X189" t="s">
        <v>1611</v>
      </c>
      <c r="Y189" t="s">
        <v>171</v>
      </c>
      <c r="Z189" t="s">
        <v>1607</v>
      </c>
      <c r="AA189" t="s">
        <v>790</v>
      </c>
      <c r="AE189" t="s">
        <v>1612</v>
      </c>
      <c r="AF189" t="s">
        <v>454</v>
      </c>
      <c r="AI189" s="5">
        <v>41017</v>
      </c>
      <c r="AJ189" s="5">
        <v>41017</v>
      </c>
      <c r="AK189" t="s">
        <v>1613</v>
      </c>
      <c r="AM189" t="b">
        <v>0</v>
      </c>
    </row>
    <row r="190" spans="1:44">
      <c r="A190">
        <v>741</v>
      </c>
      <c r="B190">
        <v>2</v>
      </c>
      <c r="C190" t="s">
        <v>171</v>
      </c>
      <c r="D190" t="s">
        <v>327</v>
      </c>
      <c r="E190" t="s">
        <v>434</v>
      </c>
      <c r="F190" t="s">
        <v>327</v>
      </c>
      <c r="G190" t="s">
        <v>327</v>
      </c>
      <c r="H190" t="b">
        <v>0</v>
      </c>
      <c r="I190" t="b">
        <v>0</v>
      </c>
      <c r="J190" t="b">
        <v>0</v>
      </c>
      <c r="K190" t="b">
        <v>1</v>
      </c>
      <c r="L190" t="b">
        <v>0</v>
      </c>
      <c r="M190" t="b">
        <v>0</v>
      </c>
      <c r="N190" t="b">
        <v>0</v>
      </c>
      <c r="O190" t="b">
        <v>0</v>
      </c>
      <c r="P190" t="s">
        <v>434</v>
      </c>
      <c r="Q190">
        <v>741</v>
      </c>
      <c r="R190">
        <v>1</v>
      </c>
      <c r="S190" t="s">
        <v>1619</v>
      </c>
      <c r="T190" t="s">
        <v>1620</v>
      </c>
      <c r="U190" t="s">
        <v>1621</v>
      </c>
      <c r="V190" t="s">
        <v>437</v>
      </c>
      <c r="W190" t="s">
        <v>1616</v>
      </c>
      <c r="X190" t="s">
        <v>1622</v>
      </c>
      <c r="Y190" t="s">
        <v>171</v>
      </c>
      <c r="Z190" t="s">
        <v>1618</v>
      </c>
      <c r="AA190" t="s">
        <v>1623</v>
      </c>
      <c r="AE190" t="s">
        <v>1624</v>
      </c>
      <c r="AF190" t="s">
        <v>443</v>
      </c>
      <c r="AI190" s="5">
        <v>40991</v>
      </c>
      <c r="AJ190" s="5">
        <v>40991</v>
      </c>
      <c r="AK190" t="s">
        <v>1625</v>
      </c>
      <c r="AM190" t="b">
        <v>1</v>
      </c>
      <c r="AN190" t="s">
        <v>450</v>
      </c>
      <c r="AO190" t="s">
        <v>1626</v>
      </c>
      <c r="AP190" t="s">
        <v>327</v>
      </c>
    </row>
    <row r="191" spans="1:44">
      <c r="A191">
        <v>741</v>
      </c>
      <c r="B191">
        <v>2</v>
      </c>
      <c r="C191" t="s">
        <v>171</v>
      </c>
      <c r="D191" t="s">
        <v>327</v>
      </c>
      <c r="E191" t="s">
        <v>434</v>
      </c>
      <c r="F191" t="s">
        <v>327</v>
      </c>
      <c r="G191" t="s">
        <v>327</v>
      </c>
      <c r="H191" t="b">
        <v>0</v>
      </c>
      <c r="I191" t="b">
        <v>0</v>
      </c>
      <c r="J191" t="b">
        <v>0</v>
      </c>
      <c r="K191" t="b">
        <v>1</v>
      </c>
      <c r="L191" t="b">
        <v>0</v>
      </c>
      <c r="M191" t="b">
        <v>0</v>
      </c>
      <c r="N191" t="b">
        <v>0</v>
      </c>
      <c r="O191" t="b">
        <v>0</v>
      </c>
      <c r="P191" t="s">
        <v>434</v>
      </c>
      <c r="Q191">
        <v>741</v>
      </c>
      <c r="R191">
        <v>2</v>
      </c>
      <c r="S191" t="s">
        <v>1627</v>
      </c>
      <c r="T191" t="s">
        <v>1628</v>
      </c>
      <c r="U191" t="s">
        <v>327</v>
      </c>
      <c r="V191" t="s">
        <v>437</v>
      </c>
      <c r="W191" t="s">
        <v>1616</v>
      </c>
      <c r="X191" t="s">
        <v>796</v>
      </c>
      <c r="Y191" t="s">
        <v>171</v>
      </c>
      <c r="Z191" t="s">
        <v>1618</v>
      </c>
      <c r="AA191" t="s">
        <v>951</v>
      </c>
      <c r="AE191" t="s">
        <v>1629</v>
      </c>
      <c r="AF191" t="s">
        <v>443</v>
      </c>
      <c r="AI191" s="5">
        <v>40991</v>
      </c>
      <c r="AJ191" s="5">
        <v>40991</v>
      </c>
      <c r="AK191" t="s">
        <v>1630</v>
      </c>
      <c r="AM191" t="b">
        <v>0</v>
      </c>
    </row>
    <row r="192" spans="1:44">
      <c r="A192">
        <v>757</v>
      </c>
      <c r="B192">
        <v>2</v>
      </c>
      <c r="C192" t="s">
        <v>21</v>
      </c>
      <c r="D192" t="s">
        <v>44</v>
      </c>
      <c r="E192" t="s">
        <v>434</v>
      </c>
      <c r="F192" t="s">
        <v>44</v>
      </c>
      <c r="G192" t="s">
        <v>44</v>
      </c>
      <c r="H192" t="b">
        <v>0</v>
      </c>
      <c r="I192" t="b">
        <v>0</v>
      </c>
      <c r="J192" t="b">
        <v>0</v>
      </c>
      <c r="K192" t="b">
        <v>1</v>
      </c>
      <c r="L192" t="b">
        <v>0</v>
      </c>
      <c r="M192" t="b">
        <v>0</v>
      </c>
      <c r="N192" t="b">
        <v>0</v>
      </c>
      <c r="O192" t="b">
        <v>0</v>
      </c>
      <c r="P192" t="s">
        <v>434</v>
      </c>
      <c r="Q192">
        <v>757</v>
      </c>
      <c r="R192">
        <v>1</v>
      </c>
      <c r="S192" t="s">
        <v>1635</v>
      </c>
      <c r="U192" t="s">
        <v>44</v>
      </c>
      <c r="V192" t="s">
        <v>437</v>
      </c>
      <c r="W192" t="s">
        <v>1632</v>
      </c>
      <c r="X192" t="s">
        <v>1636</v>
      </c>
      <c r="Y192" t="s">
        <v>21</v>
      </c>
      <c r="Z192" t="s">
        <v>1634</v>
      </c>
      <c r="AA192" t="s">
        <v>766</v>
      </c>
      <c r="AE192" t="s">
        <v>1637</v>
      </c>
      <c r="AF192" t="s">
        <v>443</v>
      </c>
      <c r="AI192" s="5">
        <v>40991</v>
      </c>
      <c r="AJ192" s="5">
        <v>40991</v>
      </c>
      <c r="AK192" t="s">
        <v>1638</v>
      </c>
      <c r="AM192" t="b">
        <v>0</v>
      </c>
    </row>
    <row r="193" spans="1:44">
      <c r="A193">
        <v>757</v>
      </c>
      <c r="B193">
        <v>2</v>
      </c>
      <c r="C193" t="s">
        <v>21</v>
      </c>
      <c r="D193" t="s">
        <v>44</v>
      </c>
      <c r="E193" t="s">
        <v>434</v>
      </c>
      <c r="F193" t="s">
        <v>44</v>
      </c>
      <c r="G193" t="s">
        <v>44</v>
      </c>
      <c r="H193" t="b">
        <v>0</v>
      </c>
      <c r="I193" t="b">
        <v>0</v>
      </c>
      <c r="J193" t="b">
        <v>0</v>
      </c>
      <c r="K193" t="b">
        <v>1</v>
      </c>
      <c r="L193" t="b">
        <v>0</v>
      </c>
      <c r="M193" t="b">
        <v>0</v>
      </c>
      <c r="N193" t="b">
        <v>0</v>
      </c>
      <c r="O193" t="b">
        <v>0</v>
      </c>
      <c r="P193" t="s">
        <v>434</v>
      </c>
      <c r="Q193">
        <v>757</v>
      </c>
      <c r="R193">
        <v>2</v>
      </c>
      <c r="S193" t="s">
        <v>1639</v>
      </c>
      <c r="T193" t="s">
        <v>1640</v>
      </c>
      <c r="U193" t="s">
        <v>44</v>
      </c>
      <c r="V193" t="s">
        <v>437</v>
      </c>
      <c r="W193" t="s">
        <v>1632</v>
      </c>
      <c r="X193" t="s">
        <v>1633</v>
      </c>
      <c r="Y193" t="s">
        <v>21</v>
      </c>
      <c r="Z193" t="s">
        <v>1634</v>
      </c>
      <c r="AA193" t="s">
        <v>766</v>
      </c>
      <c r="AE193" t="s">
        <v>1641</v>
      </c>
      <c r="AF193" t="s">
        <v>454</v>
      </c>
      <c r="AI193" s="5">
        <v>41017</v>
      </c>
      <c r="AJ193" s="5">
        <v>41017</v>
      </c>
      <c r="AK193" t="s">
        <v>1642</v>
      </c>
      <c r="AM193" t="b">
        <v>0</v>
      </c>
    </row>
    <row r="194" spans="1:44">
      <c r="A194">
        <v>762</v>
      </c>
      <c r="B194">
        <v>2</v>
      </c>
      <c r="C194" t="s">
        <v>21</v>
      </c>
      <c r="D194" t="s">
        <v>89</v>
      </c>
      <c r="E194" t="s">
        <v>434</v>
      </c>
      <c r="F194" t="s">
        <v>89</v>
      </c>
      <c r="G194" t="s">
        <v>89</v>
      </c>
      <c r="H194" t="b">
        <v>0</v>
      </c>
      <c r="I194" t="b">
        <v>0</v>
      </c>
      <c r="J194" t="b">
        <v>0</v>
      </c>
      <c r="K194" t="b">
        <v>1</v>
      </c>
      <c r="L194" t="b">
        <v>0</v>
      </c>
      <c r="M194" t="b">
        <v>0</v>
      </c>
      <c r="N194" t="b">
        <v>0</v>
      </c>
      <c r="O194" t="b">
        <v>0</v>
      </c>
      <c r="P194" t="s">
        <v>434</v>
      </c>
      <c r="Q194">
        <v>762</v>
      </c>
      <c r="R194">
        <v>1</v>
      </c>
      <c r="S194" t="s">
        <v>1645</v>
      </c>
      <c r="T194" t="s">
        <v>1646</v>
      </c>
      <c r="U194" t="s">
        <v>89</v>
      </c>
      <c r="V194" t="s">
        <v>437</v>
      </c>
      <c r="W194" t="s">
        <v>1643</v>
      </c>
      <c r="X194" t="s">
        <v>1617</v>
      </c>
      <c r="Y194" t="s">
        <v>21</v>
      </c>
      <c r="Z194" t="s">
        <v>1644</v>
      </c>
      <c r="AA194" t="s">
        <v>1647</v>
      </c>
      <c r="AE194" t="s">
        <v>1648</v>
      </c>
      <c r="AF194" t="s">
        <v>443</v>
      </c>
      <c r="AI194" s="5">
        <v>40991</v>
      </c>
      <c r="AJ194" s="5">
        <v>40991</v>
      </c>
      <c r="AK194" t="s">
        <v>1649</v>
      </c>
      <c r="AM194" t="b">
        <v>0</v>
      </c>
    </row>
    <row r="195" spans="1:44">
      <c r="A195">
        <v>762</v>
      </c>
      <c r="B195">
        <v>2</v>
      </c>
      <c r="C195" t="s">
        <v>21</v>
      </c>
      <c r="D195" t="s">
        <v>89</v>
      </c>
      <c r="E195" t="s">
        <v>434</v>
      </c>
      <c r="F195" t="s">
        <v>89</v>
      </c>
      <c r="G195" t="s">
        <v>89</v>
      </c>
      <c r="H195" t="b">
        <v>0</v>
      </c>
      <c r="I195" t="b">
        <v>0</v>
      </c>
      <c r="J195" t="b">
        <v>0</v>
      </c>
      <c r="K195" t="b">
        <v>1</v>
      </c>
      <c r="L195" t="b">
        <v>0</v>
      </c>
      <c r="M195" t="b">
        <v>0</v>
      </c>
      <c r="N195" t="b">
        <v>0</v>
      </c>
      <c r="O195" t="b">
        <v>0</v>
      </c>
      <c r="P195" t="s">
        <v>434</v>
      </c>
      <c r="Q195">
        <v>762</v>
      </c>
      <c r="R195">
        <v>2</v>
      </c>
      <c r="S195" t="s">
        <v>1650</v>
      </c>
      <c r="U195" t="s">
        <v>1651</v>
      </c>
      <c r="V195" t="s">
        <v>437</v>
      </c>
      <c r="W195" t="s">
        <v>1643</v>
      </c>
      <c r="X195" t="s">
        <v>1652</v>
      </c>
      <c r="Y195" t="s">
        <v>21</v>
      </c>
      <c r="Z195" t="s">
        <v>1644</v>
      </c>
      <c r="AA195" t="s">
        <v>1653</v>
      </c>
      <c r="AE195" t="s">
        <v>1654</v>
      </c>
      <c r="AF195" t="s">
        <v>443</v>
      </c>
      <c r="AI195" s="5">
        <v>40991</v>
      </c>
      <c r="AJ195" s="5">
        <v>40991</v>
      </c>
      <c r="AK195" t="s">
        <v>1655</v>
      </c>
      <c r="AM195" t="b">
        <v>1</v>
      </c>
      <c r="AN195" t="s">
        <v>450</v>
      </c>
      <c r="AO195" t="s">
        <v>1656</v>
      </c>
      <c r="AP195" t="s">
        <v>89</v>
      </c>
    </row>
    <row r="196" spans="1:44">
      <c r="A196">
        <v>770</v>
      </c>
      <c r="B196">
        <v>2</v>
      </c>
      <c r="C196" t="s">
        <v>21</v>
      </c>
      <c r="D196" t="s">
        <v>233</v>
      </c>
      <c r="E196" t="s">
        <v>434</v>
      </c>
      <c r="F196" t="s">
        <v>233</v>
      </c>
      <c r="G196" t="s">
        <v>233</v>
      </c>
      <c r="H196" t="b">
        <v>0</v>
      </c>
      <c r="I196" t="b">
        <v>0</v>
      </c>
      <c r="J196" t="b">
        <v>0</v>
      </c>
      <c r="K196" t="b">
        <v>1</v>
      </c>
      <c r="L196" t="b">
        <v>0</v>
      </c>
      <c r="M196" t="b">
        <v>0</v>
      </c>
      <c r="N196" t="b">
        <v>0</v>
      </c>
      <c r="O196" t="b">
        <v>0</v>
      </c>
      <c r="P196" t="s">
        <v>434</v>
      </c>
      <c r="Q196">
        <v>770</v>
      </c>
      <c r="R196">
        <v>1</v>
      </c>
      <c r="S196" t="s">
        <v>1658</v>
      </c>
      <c r="T196" t="s">
        <v>1659</v>
      </c>
      <c r="U196" t="s">
        <v>233</v>
      </c>
      <c r="V196" t="s">
        <v>437</v>
      </c>
      <c r="W196" t="s">
        <v>1660</v>
      </c>
      <c r="X196" t="s">
        <v>675</v>
      </c>
      <c r="Y196" t="s">
        <v>21</v>
      </c>
      <c r="Z196" t="s">
        <v>1661</v>
      </c>
      <c r="AA196" t="s">
        <v>676</v>
      </c>
      <c r="AE196" t="s">
        <v>1662</v>
      </c>
      <c r="AF196" t="s">
        <v>454</v>
      </c>
      <c r="AI196" s="5">
        <v>40991</v>
      </c>
      <c r="AJ196" s="5">
        <v>40991</v>
      </c>
      <c r="AK196" t="s">
        <v>1663</v>
      </c>
      <c r="AM196" t="b">
        <v>0</v>
      </c>
    </row>
    <row r="197" spans="1:44">
      <c r="A197">
        <v>770</v>
      </c>
      <c r="B197">
        <v>2</v>
      </c>
      <c r="C197" t="s">
        <v>21</v>
      </c>
      <c r="D197" t="s">
        <v>233</v>
      </c>
      <c r="E197" t="s">
        <v>434</v>
      </c>
      <c r="F197" t="s">
        <v>233</v>
      </c>
      <c r="G197" t="s">
        <v>233</v>
      </c>
      <c r="H197" t="b">
        <v>0</v>
      </c>
      <c r="I197" t="b">
        <v>0</v>
      </c>
      <c r="J197" t="b">
        <v>0</v>
      </c>
      <c r="K197" t="b">
        <v>1</v>
      </c>
      <c r="L197" t="b">
        <v>0</v>
      </c>
      <c r="M197" t="b">
        <v>0</v>
      </c>
      <c r="N197" t="b">
        <v>0</v>
      </c>
      <c r="O197" t="b">
        <v>0</v>
      </c>
      <c r="P197" t="s">
        <v>434</v>
      </c>
      <c r="Q197">
        <v>770</v>
      </c>
      <c r="R197">
        <v>2</v>
      </c>
      <c r="S197" t="s">
        <v>1664</v>
      </c>
      <c r="T197" t="s">
        <v>1665</v>
      </c>
      <c r="U197" t="s">
        <v>233</v>
      </c>
      <c r="V197" t="s">
        <v>437</v>
      </c>
      <c r="X197" t="s">
        <v>1666</v>
      </c>
      <c r="Y197" t="s">
        <v>21</v>
      </c>
      <c r="Z197" t="s">
        <v>1661</v>
      </c>
      <c r="AA197" t="s">
        <v>676</v>
      </c>
      <c r="AE197" t="s">
        <v>1667</v>
      </c>
      <c r="AF197" t="s">
        <v>454</v>
      </c>
      <c r="AI197" s="5">
        <v>40991</v>
      </c>
      <c r="AJ197" s="5">
        <v>40991</v>
      </c>
      <c r="AK197" t="s">
        <v>1668</v>
      </c>
      <c r="AM197" t="b">
        <v>0</v>
      </c>
    </row>
    <row r="198" spans="1:44">
      <c r="A198">
        <v>808</v>
      </c>
      <c r="B198">
        <v>2</v>
      </c>
      <c r="C198" t="s">
        <v>17</v>
      </c>
      <c r="D198" t="s">
        <v>100</v>
      </c>
      <c r="E198" t="s">
        <v>85</v>
      </c>
      <c r="F198" t="s">
        <v>379</v>
      </c>
      <c r="G198" t="s">
        <v>379</v>
      </c>
      <c r="H198" t="b">
        <v>0</v>
      </c>
      <c r="I198" t="b">
        <v>0</v>
      </c>
      <c r="J198" t="b">
        <v>1</v>
      </c>
      <c r="K198" t="b">
        <v>1</v>
      </c>
      <c r="L198" t="b">
        <v>0</v>
      </c>
      <c r="M198" t="b">
        <v>0</v>
      </c>
      <c r="N198" t="b">
        <v>0</v>
      </c>
      <c r="O198" t="b">
        <v>0</v>
      </c>
      <c r="P198" t="s">
        <v>434</v>
      </c>
      <c r="Q198">
        <v>808</v>
      </c>
      <c r="R198">
        <v>1</v>
      </c>
      <c r="S198" t="s">
        <v>1674</v>
      </c>
      <c r="T198" t="s">
        <v>1675</v>
      </c>
      <c r="U198" t="s">
        <v>101</v>
      </c>
      <c r="V198" t="s">
        <v>437</v>
      </c>
      <c r="W198" t="s">
        <v>1672</v>
      </c>
      <c r="X198" t="s">
        <v>1676</v>
      </c>
      <c r="Y198" t="s">
        <v>17</v>
      </c>
      <c r="Z198" t="s">
        <v>1673</v>
      </c>
      <c r="AA198" t="s">
        <v>1677</v>
      </c>
      <c r="AE198" t="s">
        <v>1678</v>
      </c>
      <c r="AF198" t="s">
        <v>443</v>
      </c>
      <c r="AI198" s="5">
        <v>40991</v>
      </c>
      <c r="AJ198" s="5">
        <v>40991</v>
      </c>
      <c r="AK198" t="s">
        <v>1679</v>
      </c>
      <c r="AM198" t="b">
        <v>1</v>
      </c>
      <c r="AN198" t="s">
        <v>450</v>
      </c>
      <c r="AO198" t="s">
        <v>1680</v>
      </c>
      <c r="AP198" t="s">
        <v>379</v>
      </c>
    </row>
    <row r="199" spans="1:44">
      <c r="A199">
        <v>809</v>
      </c>
      <c r="B199">
        <v>2</v>
      </c>
      <c r="C199" t="s">
        <v>17</v>
      </c>
      <c r="D199" t="s">
        <v>100</v>
      </c>
      <c r="E199" t="s">
        <v>85</v>
      </c>
      <c r="F199" t="s">
        <v>101</v>
      </c>
      <c r="G199" t="s">
        <v>101</v>
      </c>
      <c r="H199" t="b">
        <v>0</v>
      </c>
      <c r="I199" t="b">
        <v>0</v>
      </c>
      <c r="J199" t="b">
        <v>1</v>
      </c>
      <c r="K199" t="b">
        <v>1</v>
      </c>
      <c r="L199" t="b">
        <v>0</v>
      </c>
      <c r="M199" t="b">
        <v>0</v>
      </c>
      <c r="N199" t="b">
        <v>0</v>
      </c>
      <c r="O199" t="b">
        <v>0</v>
      </c>
      <c r="P199" t="s">
        <v>434</v>
      </c>
      <c r="Q199">
        <v>809</v>
      </c>
      <c r="R199">
        <v>1</v>
      </c>
      <c r="S199" t="s">
        <v>1674</v>
      </c>
      <c r="T199" t="s">
        <v>1675</v>
      </c>
      <c r="U199" t="s">
        <v>101</v>
      </c>
      <c r="V199" t="s">
        <v>437</v>
      </c>
      <c r="W199" t="s">
        <v>1672</v>
      </c>
      <c r="X199" t="s">
        <v>1676</v>
      </c>
      <c r="Y199" t="s">
        <v>17</v>
      </c>
      <c r="Z199" t="s">
        <v>1673</v>
      </c>
      <c r="AA199" t="s">
        <v>1677</v>
      </c>
      <c r="AE199" t="s">
        <v>1678</v>
      </c>
      <c r="AF199" t="s">
        <v>443</v>
      </c>
      <c r="AI199" s="5">
        <v>40991</v>
      </c>
      <c r="AJ199" s="5">
        <v>40991</v>
      </c>
      <c r="AK199" t="s">
        <v>1679</v>
      </c>
      <c r="AM199" t="b">
        <v>0</v>
      </c>
    </row>
    <row r="200" spans="1:44">
      <c r="A200">
        <v>828</v>
      </c>
      <c r="B200">
        <v>2</v>
      </c>
      <c r="C200" t="s">
        <v>5</v>
      </c>
      <c r="D200" t="s">
        <v>11</v>
      </c>
      <c r="E200" t="s">
        <v>434</v>
      </c>
      <c r="F200" t="s">
        <v>11</v>
      </c>
      <c r="G200" t="s">
        <v>11</v>
      </c>
      <c r="H200" t="b">
        <v>0</v>
      </c>
      <c r="I200" t="b">
        <v>0</v>
      </c>
      <c r="J200" t="b">
        <v>0</v>
      </c>
      <c r="K200" t="b">
        <v>1</v>
      </c>
      <c r="L200" t="b">
        <v>0</v>
      </c>
      <c r="M200" t="b">
        <v>0</v>
      </c>
      <c r="N200" t="b">
        <v>0</v>
      </c>
      <c r="O200" t="b">
        <v>0</v>
      </c>
      <c r="P200" t="s">
        <v>434</v>
      </c>
      <c r="Q200">
        <v>828</v>
      </c>
      <c r="R200">
        <v>1</v>
      </c>
      <c r="S200" t="s">
        <v>1681</v>
      </c>
      <c r="U200" t="s">
        <v>11</v>
      </c>
      <c r="V200" t="s">
        <v>437</v>
      </c>
      <c r="W200" t="s">
        <v>1682</v>
      </c>
      <c r="X200" t="s">
        <v>1683</v>
      </c>
      <c r="Y200" t="s">
        <v>882</v>
      </c>
      <c r="Z200" t="s">
        <v>1684</v>
      </c>
      <c r="AA200" t="s">
        <v>784</v>
      </c>
      <c r="AF200" t="s">
        <v>443</v>
      </c>
      <c r="AI200" s="5">
        <v>40373</v>
      </c>
      <c r="AJ200" s="5">
        <v>40373</v>
      </c>
      <c r="AK200" t="s">
        <v>1685</v>
      </c>
      <c r="AM200" t="b">
        <v>0</v>
      </c>
    </row>
    <row r="201" spans="1:44">
      <c r="A201">
        <v>828</v>
      </c>
      <c r="B201">
        <v>2</v>
      </c>
      <c r="C201" t="s">
        <v>5</v>
      </c>
      <c r="D201" t="s">
        <v>11</v>
      </c>
      <c r="E201" t="s">
        <v>434</v>
      </c>
      <c r="F201" t="s">
        <v>11</v>
      </c>
      <c r="G201" t="s">
        <v>11</v>
      </c>
      <c r="H201" t="b">
        <v>0</v>
      </c>
      <c r="I201" t="b">
        <v>0</v>
      </c>
      <c r="J201" t="b">
        <v>0</v>
      </c>
      <c r="K201" t="b">
        <v>1</v>
      </c>
      <c r="L201" t="b">
        <v>0</v>
      </c>
      <c r="M201" t="b">
        <v>0</v>
      </c>
      <c r="N201" t="b">
        <v>0</v>
      </c>
      <c r="O201" t="b">
        <v>0</v>
      </c>
      <c r="P201" t="s">
        <v>434</v>
      </c>
      <c r="Q201">
        <v>828</v>
      </c>
      <c r="R201">
        <v>2</v>
      </c>
      <c r="S201" t="s">
        <v>1686</v>
      </c>
      <c r="T201" t="s">
        <v>1687</v>
      </c>
      <c r="U201" t="s">
        <v>1688</v>
      </c>
      <c r="V201" t="s">
        <v>437</v>
      </c>
      <c r="W201" t="s">
        <v>1689</v>
      </c>
      <c r="X201" t="s">
        <v>1690</v>
      </c>
      <c r="Y201" t="s">
        <v>882</v>
      </c>
      <c r="Z201" t="s">
        <v>1691</v>
      </c>
      <c r="AA201" t="s">
        <v>784</v>
      </c>
      <c r="AE201" t="s">
        <v>1692</v>
      </c>
      <c r="AF201" t="s">
        <v>443</v>
      </c>
      <c r="AI201" s="5">
        <v>41017</v>
      </c>
      <c r="AJ201" s="5">
        <v>41017</v>
      </c>
      <c r="AK201" t="s">
        <v>1693</v>
      </c>
      <c r="AM201" t="b">
        <v>1</v>
      </c>
      <c r="AN201" t="s">
        <v>450</v>
      </c>
      <c r="AO201" t="s">
        <v>1694</v>
      </c>
      <c r="AP201" t="s">
        <v>11</v>
      </c>
    </row>
    <row r="202" spans="1:44">
      <c r="A202">
        <v>833</v>
      </c>
      <c r="B202">
        <v>2</v>
      </c>
      <c r="C202" t="s">
        <v>5</v>
      </c>
      <c r="D202" t="s">
        <v>1696</v>
      </c>
      <c r="E202" t="s">
        <v>434</v>
      </c>
      <c r="F202" t="s">
        <v>1696</v>
      </c>
      <c r="G202" t="s">
        <v>1696</v>
      </c>
      <c r="H202" t="b">
        <v>0</v>
      </c>
      <c r="I202" t="b">
        <v>0</v>
      </c>
      <c r="J202" t="b">
        <v>0</v>
      </c>
      <c r="K202" t="b">
        <v>1</v>
      </c>
      <c r="L202" t="b">
        <v>0</v>
      </c>
      <c r="M202" t="b">
        <v>0</v>
      </c>
      <c r="N202" t="b">
        <v>0</v>
      </c>
      <c r="O202" t="b">
        <v>0</v>
      </c>
      <c r="P202" t="s">
        <v>434</v>
      </c>
      <c r="Q202">
        <v>833</v>
      </c>
      <c r="R202">
        <v>1</v>
      </c>
      <c r="S202" t="s">
        <v>1697</v>
      </c>
      <c r="U202" t="s">
        <v>1696</v>
      </c>
      <c r="V202" t="s">
        <v>437</v>
      </c>
      <c r="W202" t="s">
        <v>1682</v>
      </c>
      <c r="X202" t="s">
        <v>1698</v>
      </c>
      <c r="Y202" t="s">
        <v>882</v>
      </c>
      <c r="Z202" t="s">
        <v>1684</v>
      </c>
      <c r="AA202" t="s">
        <v>1699</v>
      </c>
      <c r="AF202" t="s">
        <v>443</v>
      </c>
      <c r="AI202" s="5">
        <v>40373</v>
      </c>
      <c r="AJ202" s="5">
        <v>40373</v>
      </c>
      <c r="AK202" t="s">
        <v>1700</v>
      </c>
      <c r="AM202" t="b">
        <v>0</v>
      </c>
    </row>
    <row r="203" spans="1:44">
      <c r="A203">
        <v>833</v>
      </c>
      <c r="B203">
        <v>2</v>
      </c>
      <c r="C203" t="s">
        <v>5</v>
      </c>
      <c r="D203" t="s">
        <v>1696</v>
      </c>
      <c r="E203" t="s">
        <v>434</v>
      </c>
      <c r="F203" t="s">
        <v>1696</v>
      </c>
      <c r="G203" t="s">
        <v>1696</v>
      </c>
      <c r="H203" t="b">
        <v>0</v>
      </c>
      <c r="I203" t="b">
        <v>0</v>
      </c>
      <c r="J203" t="b">
        <v>0</v>
      </c>
      <c r="K203" t="b">
        <v>1</v>
      </c>
      <c r="L203" t="b">
        <v>0</v>
      </c>
      <c r="M203" t="b">
        <v>0</v>
      </c>
      <c r="N203" t="b">
        <v>0</v>
      </c>
      <c r="O203" t="b">
        <v>0</v>
      </c>
      <c r="P203" t="s">
        <v>434</v>
      </c>
      <c r="Q203">
        <v>833</v>
      </c>
      <c r="R203">
        <v>2</v>
      </c>
      <c r="S203" t="s">
        <v>1701</v>
      </c>
      <c r="T203" t="s">
        <v>1702</v>
      </c>
      <c r="U203" t="s">
        <v>1696</v>
      </c>
      <c r="V203" t="s">
        <v>437</v>
      </c>
      <c r="W203" t="s">
        <v>1682</v>
      </c>
      <c r="X203" t="s">
        <v>1703</v>
      </c>
      <c r="Y203" t="s">
        <v>882</v>
      </c>
      <c r="Z203" t="s">
        <v>1684</v>
      </c>
      <c r="AA203" t="s">
        <v>1699</v>
      </c>
      <c r="AE203" t="s">
        <v>1704</v>
      </c>
      <c r="AF203" t="s">
        <v>454</v>
      </c>
      <c r="AI203" s="5">
        <v>41017</v>
      </c>
      <c r="AJ203" s="5">
        <v>41017</v>
      </c>
      <c r="AK203" t="s">
        <v>1705</v>
      </c>
      <c r="AM203" t="b">
        <v>0</v>
      </c>
    </row>
    <row r="204" spans="1:44">
      <c r="A204">
        <v>844</v>
      </c>
      <c r="B204">
        <v>2</v>
      </c>
      <c r="C204" t="s">
        <v>5</v>
      </c>
      <c r="D204" t="s">
        <v>14</v>
      </c>
      <c r="E204" t="s">
        <v>434</v>
      </c>
      <c r="F204" t="s">
        <v>14</v>
      </c>
      <c r="G204" t="s">
        <v>14</v>
      </c>
      <c r="H204" t="b">
        <v>0</v>
      </c>
      <c r="I204" t="b">
        <v>0</v>
      </c>
      <c r="J204" t="b">
        <v>0</v>
      </c>
      <c r="K204" t="b">
        <v>1</v>
      </c>
      <c r="L204" t="b">
        <v>0</v>
      </c>
      <c r="M204" t="b">
        <v>0</v>
      </c>
      <c r="N204" t="b">
        <v>0</v>
      </c>
      <c r="O204" t="b">
        <v>0</v>
      </c>
      <c r="P204" t="s">
        <v>434</v>
      </c>
      <c r="Q204">
        <v>844</v>
      </c>
      <c r="R204">
        <v>1</v>
      </c>
      <c r="S204" t="s">
        <v>1708</v>
      </c>
      <c r="U204" t="s">
        <v>14</v>
      </c>
      <c r="V204" t="s">
        <v>437</v>
      </c>
      <c r="W204" t="s">
        <v>1706</v>
      </c>
      <c r="X204" t="s">
        <v>1709</v>
      </c>
      <c r="Y204" t="s">
        <v>882</v>
      </c>
      <c r="Z204" t="s">
        <v>1707</v>
      </c>
      <c r="AA204" t="s">
        <v>1710</v>
      </c>
      <c r="AF204" t="s">
        <v>443</v>
      </c>
      <c r="AI204" s="5">
        <v>40373</v>
      </c>
      <c r="AJ204" s="5">
        <v>40373</v>
      </c>
      <c r="AK204" t="s">
        <v>1711</v>
      </c>
      <c r="AM204" t="b">
        <v>0</v>
      </c>
    </row>
    <row r="205" spans="1:44">
      <c r="A205">
        <v>844</v>
      </c>
      <c r="B205">
        <v>2</v>
      </c>
      <c r="C205" t="s">
        <v>5</v>
      </c>
      <c r="D205" t="s">
        <v>14</v>
      </c>
      <c r="E205" t="s">
        <v>434</v>
      </c>
      <c r="F205" t="s">
        <v>14</v>
      </c>
      <c r="G205" t="s">
        <v>14</v>
      </c>
      <c r="H205" t="b">
        <v>0</v>
      </c>
      <c r="I205" t="b">
        <v>0</v>
      </c>
      <c r="J205" t="b">
        <v>0</v>
      </c>
      <c r="K205" t="b">
        <v>1</v>
      </c>
      <c r="L205" t="b">
        <v>0</v>
      </c>
      <c r="M205" t="b">
        <v>0</v>
      </c>
      <c r="N205" t="b">
        <v>0</v>
      </c>
      <c r="O205" t="b">
        <v>0</v>
      </c>
      <c r="P205" t="s">
        <v>434</v>
      </c>
      <c r="Q205">
        <v>844</v>
      </c>
      <c r="R205">
        <v>2</v>
      </c>
      <c r="S205" t="s">
        <v>1708</v>
      </c>
      <c r="U205" t="s">
        <v>14</v>
      </c>
      <c r="V205" t="s">
        <v>437</v>
      </c>
      <c r="W205" t="s">
        <v>1706</v>
      </c>
      <c r="X205" t="s">
        <v>1709</v>
      </c>
      <c r="Y205" t="s">
        <v>882</v>
      </c>
      <c r="Z205" t="s">
        <v>1707</v>
      </c>
      <c r="AA205" t="s">
        <v>1710</v>
      </c>
      <c r="AF205" t="s">
        <v>443</v>
      </c>
      <c r="AI205" s="5">
        <v>40373</v>
      </c>
      <c r="AJ205" s="5">
        <v>40373</v>
      </c>
      <c r="AK205" t="s">
        <v>1711</v>
      </c>
      <c r="AM205" t="b">
        <v>1</v>
      </c>
      <c r="AN205" t="s">
        <v>450</v>
      </c>
      <c r="AO205" t="s">
        <v>1712</v>
      </c>
      <c r="AP205" t="s">
        <v>14</v>
      </c>
    </row>
    <row r="206" spans="1:44">
      <c r="A206">
        <v>845</v>
      </c>
      <c r="B206">
        <v>2</v>
      </c>
      <c r="C206" t="s">
        <v>5</v>
      </c>
      <c r="D206" t="s">
        <v>15</v>
      </c>
      <c r="E206" t="s">
        <v>434</v>
      </c>
      <c r="F206" t="s">
        <v>15</v>
      </c>
      <c r="G206" t="s">
        <v>15</v>
      </c>
      <c r="H206" t="b">
        <v>0</v>
      </c>
      <c r="I206" t="b">
        <v>0</v>
      </c>
      <c r="J206" t="b">
        <v>1</v>
      </c>
      <c r="K206" t="b">
        <v>1</v>
      </c>
      <c r="L206" s="6" t="b">
        <v>1</v>
      </c>
      <c r="M206" t="b">
        <v>0</v>
      </c>
      <c r="N206" t="b">
        <v>0</v>
      </c>
      <c r="O206" t="b">
        <v>0</v>
      </c>
      <c r="P206" s="7">
        <v>1</v>
      </c>
      <c r="Q206">
        <v>845</v>
      </c>
      <c r="R206">
        <v>1</v>
      </c>
      <c r="S206" t="s">
        <v>1713</v>
      </c>
      <c r="U206" t="s">
        <v>1714</v>
      </c>
      <c r="V206" t="s">
        <v>437</v>
      </c>
      <c r="W206" t="s">
        <v>1706</v>
      </c>
      <c r="X206" t="s">
        <v>1004</v>
      </c>
      <c r="Y206" t="s">
        <v>882</v>
      </c>
      <c r="Z206" t="s">
        <v>1707</v>
      </c>
      <c r="AA206" t="s">
        <v>1715</v>
      </c>
      <c r="AF206" t="s">
        <v>443</v>
      </c>
      <c r="AI206" s="5">
        <v>40373</v>
      </c>
      <c r="AJ206" s="5">
        <v>40373</v>
      </c>
      <c r="AK206" t="s">
        <v>1716</v>
      </c>
      <c r="AM206" t="b">
        <v>0</v>
      </c>
      <c r="AQ206" s="6" t="str">
        <f>RIGHT(D206,1)</f>
        <v> </v>
      </c>
      <c r="AR206" s="6" t="str">
        <f>IF(LEFT(D206, LEN(D206)-1)=U206,"YES","NO")</f>
        <v>YES</v>
      </c>
    </row>
    <row r="207" spans="1:44">
      <c r="A207">
        <v>858</v>
      </c>
      <c r="B207">
        <v>2</v>
      </c>
      <c r="C207" t="s">
        <v>5</v>
      </c>
      <c r="D207" t="s">
        <v>35</v>
      </c>
      <c r="E207" t="s">
        <v>434</v>
      </c>
      <c r="F207" t="s">
        <v>35</v>
      </c>
      <c r="G207" t="s">
        <v>35</v>
      </c>
      <c r="H207" t="b">
        <v>0</v>
      </c>
      <c r="I207" t="b">
        <v>0</v>
      </c>
      <c r="J207" t="b">
        <v>0</v>
      </c>
      <c r="K207" t="b">
        <v>1</v>
      </c>
      <c r="L207" t="b">
        <v>0</v>
      </c>
      <c r="M207" t="b">
        <v>0</v>
      </c>
      <c r="N207" t="b">
        <v>0</v>
      </c>
      <c r="O207" t="b">
        <v>0</v>
      </c>
      <c r="P207" t="s">
        <v>434</v>
      </c>
      <c r="Q207">
        <v>858</v>
      </c>
      <c r="R207">
        <v>1</v>
      </c>
      <c r="S207" t="s">
        <v>1717</v>
      </c>
      <c r="U207" t="s">
        <v>35</v>
      </c>
      <c r="V207" t="s">
        <v>437</v>
      </c>
      <c r="W207" t="s">
        <v>1718</v>
      </c>
      <c r="X207" t="s">
        <v>1719</v>
      </c>
      <c r="Y207" t="s">
        <v>882</v>
      </c>
      <c r="Z207" t="s">
        <v>1720</v>
      </c>
      <c r="AA207" t="s">
        <v>1721</v>
      </c>
      <c r="AF207" t="s">
        <v>443</v>
      </c>
      <c r="AI207" s="5">
        <v>40373</v>
      </c>
      <c r="AJ207" s="5">
        <v>40373</v>
      </c>
      <c r="AK207" t="s">
        <v>1722</v>
      </c>
      <c r="AM207" t="b">
        <v>0</v>
      </c>
    </row>
    <row r="208" spans="1:44">
      <c r="A208">
        <v>858</v>
      </c>
      <c r="B208">
        <v>2</v>
      </c>
      <c r="C208" t="s">
        <v>5</v>
      </c>
      <c r="D208" t="s">
        <v>35</v>
      </c>
      <c r="E208" t="s">
        <v>434</v>
      </c>
      <c r="F208" t="s">
        <v>35</v>
      </c>
      <c r="G208" t="s">
        <v>35</v>
      </c>
      <c r="H208" t="b">
        <v>0</v>
      </c>
      <c r="I208" t="b">
        <v>0</v>
      </c>
      <c r="J208" t="b">
        <v>0</v>
      </c>
      <c r="K208" t="b">
        <v>1</v>
      </c>
      <c r="L208" t="b">
        <v>0</v>
      </c>
      <c r="M208" t="b">
        <v>0</v>
      </c>
      <c r="N208" t="b">
        <v>0</v>
      </c>
      <c r="O208" t="b">
        <v>0</v>
      </c>
      <c r="P208" t="s">
        <v>434</v>
      </c>
      <c r="Q208">
        <v>858</v>
      </c>
      <c r="R208">
        <v>2</v>
      </c>
      <c r="S208" t="s">
        <v>1723</v>
      </c>
      <c r="T208" t="s">
        <v>1724</v>
      </c>
      <c r="U208" t="s">
        <v>35</v>
      </c>
      <c r="V208" t="s">
        <v>437</v>
      </c>
      <c r="W208" t="s">
        <v>1718</v>
      </c>
      <c r="X208" t="s">
        <v>1725</v>
      </c>
      <c r="Y208" t="s">
        <v>882</v>
      </c>
      <c r="Z208" t="s">
        <v>1720</v>
      </c>
      <c r="AA208" t="s">
        <v>1721</v>
      </c>
      <c r="AE208" t="s">
        <v>1726</v>
      </c>
      <c r="AF208" t="s">
        <v>454</v>
      </c>
      <c r="AI208" s="5">
        <v>41017</v>
      </c>
      <c r="AJ208" s="5">
        <v>41017</v>
      </c>
      <c r="AK208" t="s">
        <v>1727</v>
      </c>
      <c r="AM208" t="b">
        <v>0</v>
      </c>
    </row>
    <row r="209" spans="1:44">
      <c r="A209">
        <v>859</v>
      </c>
      <c r="B209">
        <v>2</v>
      </c>
      <c r="C209" t="s">
        <v>5</v>
      </c>
      <c r="D209" t="s">
        <v>39</v>
      </c>
      <c r="E209" t="s">
        <v>434</v>
      </c>
      <c r="F209" t="s">
        <v>39</v>
      </c>
      <c r="G209" t="s">
        <v>39</v>
      </c>
      <c r="H209" t="b">
        <v>0</v>
      </c>
      <c r="I209" t="b">
        <v>0</v>
      </c>
      <c r="J209" t="b">
        <v>0</v>
      </c>
      <c r="K209" t="b">
        <v>1</v>
      </c>
      <c r="L209" s="6" t="b">
        <v>1</v>
      </c>
      <c r="M209" t="b">
        <v>0</v>
      </c>
      <c r="N209" t="b">
        <v>0</v>
      </c>
      <c r="O209" t="b">
        <v>0</v>
      </c>
      <c r="P209" s="7">
        <v>1</v>
      </c>
      <c r="Q209">
        <v>859</v>
      </c>
      <c r="R209">
        <v>1</v>
      </c>
      <c r="S209" t="s">
        <v>1728</v>
      </c>
      <c r="U209" t="s">
        <v>1729</v>
      </c>
      <c r="V209" t="s">
        <v>437</v>
      </c>
      <c r="W209" t="s">
        <v>1730</v>
      </c>
      <c r="X209" t="s">
        <v>815</v>
      </c>
      <c r="Y209" t="s">
        <v>882</v>
      </c>
      <c r="Z209" t="s">
        <v>1731</v>
      </c>
      <c r="AA209" t="s">
        <v>762</v>
      </c>
      <c r="AF209" t="s">
        <v>443</v>
      </c>
      <c r="AI209" s="5">
        <v>40373</v>
      </c>
      <c r="AJ209" s="5">
        <v>40373</v>
      </c>
      <c r="AK209" t="s">
        <v>1732</v>
      </c>
      <c r="AM209" t="b">
        <v>0</v>
      </c>
      <c r="AQ209" s="6" t="str">
        <f>RIGHT(D209,1)</f>
        <v> </v>
      </c>
      <c r="AR209" s="6" t="str">
        <f>IF(LEFT(D209, LEN(D209)-1)=U209,"YES","NO")</f>
        <v>YES</v>
      </c>
    </row>
    <row r="210" spans="1:44">
      <c r="A210">
        <v>859</v>
      </c>
      <c r="B210">
        <v>2</v>
      </c>
      <c r="C210" t="s">
        <v>5</v>
      </c>
      <c r="D210" t="s">
        <v>39</v>
      </c>
      <c r="E210" t="s">
        <v>434</v>
      </c>
      <c r="F210" t="s">
        <v>39</v>
      </c>
      <c r="G210" t="s">
        <v>39</v>
      </c>
      <c r="H210" t="b">
        <v>0</v>
      </c>
      <c r="I210" t="b">
        <v>0</v>
      </c>
      <c r="J210" t="b">
        <v>0</v>
      </c>
      <c r="K210" t="b">
        <v>1</v>
      </c>
      <c r="L210" s="6" t="b">
        <v>1</v>
      </c>
      <c r="M210" t="b">
        <v>0</v>
      </c>
      <c r="N210" t="b">
        <v>0</v>
      </c>
      <c r="O210" t="b">
        <v>0</v>
      </c>
      <c r="P210" s="7">
        <v>1</v>
      </c>
      <c r="Q210">
        <v>859</v>
      </c>
      <c r="R210" s="6">
        <v>2</v>
      </c>
      <c r="S210" t="s">
        <v>1733</v>
      </c>
      <c r="U210" t="s">
        <v>1729</v>
      </c>
      <c r="V210" t="s">
        <v>437</v>
      </c>
      <c r="W210" t="s">
        <v>1730</v>
      </c>
      <c r="X210" t="s">
        <v>815</v>
      </c>
      <c r="Y210" t="s">
        <v>882</v>
      </c>
      <c r="Z210" t="s">
        <v>1731</v>
      </c>
      <c r="AA210" t="s">
        <v>762</v>
      </c>
      <c r="AE210" t="s">
        <v>1734</v>
      </c>
      <c r="AF210" t="s">
        <v>454</v>
      </c>
      <c r="AI210" s="5">
        <v>41017</v>
      </c>
      <c r="AJ210" s="5">
        <v>41017</v>
      </c>
      <c r="AK210" t="s">
        <v>1735</v>
      </c>
      <c r="AM210" t="b">
        <v>0</v>
      </c>
      <c r="AQ210" s="6" t="str">
        <f>RIGHT(D210,1)</f>
        <v> </v>
      </c>
      <c r="AR210" s="6" t="str">
        <f>IF(LEFT(D210, LEN(D210)-1)=U210,"YES","NO")</f>
        <v>YES</v>
      </c>
    </row>
    <row r="211" spans="1:44">
      <c r="A211">
        <v>881</v>
      </c>
      <c r="B211">
        <v>2</v>
      </c>
      <c r="C211" t="s">
        <v>5</v>
      </c>
      <c r="D211" t="s">
        <v>56</v>
      </c>
      <c r="E211" t="s">
        <v>434</v>
      </c>
      <c r="F211" t="s">
        <v>56</v>
      </c>
      <c r="G211" t="s">
        <v>56</v>
      </c>
      <c r="H211" t="b">
        <v>0</v>
      </c>
      <c r="I211" t="b">
        <v>0</v>
      </c>
      <c r="J211" t="b">
        <v>0</v>
      </c>
      <c r="K211" t="b">
        <v>1</v>
      </c>
      <c r="L211" t="b">
        <v>0</v>
      </c>
      <c r="M211" t="b">
        <v>0</v>
      </c>
      <c r="N211" t="b">
        <v>0</v>
      </c>
      <c r="O211" t="b">
        <v>0</v>
      </c>
      <c r="P211" t="s">
        <v>434</v>
      </c>
      <c r="Q211">
        <v>881</v>
      </c>
      <c r="R211">
        <v>1</v>
      </c>
      <c r="S211" t="s">
        <v>1739</v>
      </c>
      <c r="U211" t="s">
        <v>56</v>
      </c>
      <c r="V211" t="s">
        <v>437</v>
      </c>
      <c r="W211" t="s">
        <v>1737</v>
      </c>
      <c r="X211" t="s">
        <v>1740</v>
      </c>
      <c r="Y211" t="s">
        <v>882</v>
      </c>
      <c r="Z211" t="s">
        <v>1738</v>
      </c>
      <c r="AA211" t="s">
        <v>1005</v>
      </c>
      <c r="AF211" t="s">
        <v>443</v>
      </c>
      <c r="AI211" s="5">
        <v>40373</v>
      </c>
      <c r="AJ211" s="5">
        <v>40373</v>
      </c>
      <c r="AK211" t="s">
        <v>1741</v>
      </c>
      <c r="AM211" t="b">
        <v>0</v>
      </c>
    </row>
    <row r="212" spans="1:44">
      <c r="A212">
        <v>881</v>
      </c>
      <c r="B212">
        <v>2</v>
      </c>
      <c r="C212" t="s">
        <v>5</v>
      </c>
      <c r="D212" t="s">
        <v>56</v>
      </c>
      <c r="E212" t="s">
        <v>434</v>
      </c>
      <c r="F212" t="s">
        <v>56</v>
      </c>
      <c r="G212" t="s">
        <v>56</v>
      </c>
      <c r="H212" t="b">
        <v>0</v>
      </c>
      <c r="I212" t="b">
        <v>0</v>
      </c>
      <c r="J212" t="b">
        <v>0</v>
      </c>
      <c r="K212" t="b">
        <v>1</v>
      </c>
      <c r="L212" t="b">
        <v>0</v>
      </c>
      <c r="M212" t="b">
        <v>0</v>
      </c>
      <c r="N212" t="b">
        <v>0</v>
      </c>
      <c r="O212" t="b">
        <v>0</v>
      </c>
      <c r="P212" t="s">
        <v>434</v>
      </c>
      <c r="Q212">
        <v>881</v>
      </c>
      <c r="R212">
        <v>2</v>
      </c>
      <c r="S212" t="s">
        <v>1742</v>
      </c>
      <c r="T212" t="s">
        <v>1743</v>
      </c>
      <c r="U212" t="s">
        <v>56</v>
      </c>
      <c r="V212" t="s">
        <v>437</v>
      </c>
      <c r="W212" t="s">
        <v>1737</v>
      </c>
      <c r="X212" t="s">
        <v>782</v>
      </c>
      <c r="Y212" t="s">
        <v>882</v>
      </c>
      <c r="Z212" t="s">
        <v>1738</v>
      </c>
      <c r="AA212" t="s">
        <v>1005</v>
      </c>
      <c r="AE212" t="s">
        <v>1744</v>
      </c>
      <c r="AF212" t="s">
        <v>454</v>
      </c>
      <c r="AI212" s="5">
        <v>41017</v>
      </c>
      <c r="AJ212" s="5">
        <v>41017</v>
      </c>
      <c r="AK212" t="s">
        <v>1745</v>
      </c>
      <c r="AM212" t="b">
        <v>0</v>
      </c>
    </row>
    <row r="213" spans="1:44">
      <c r="A213">
        <v>887</v>
      </c>
      <c r="B213">
        <v>2</v>
      </c>
      <c r="C213" t="s">
        <v>5</v>
      </c>
      <c r="D213" t="s">
        <v>72</v>
      </c>
      <c r="E213" t="s">
        <v>434</v>
      </c>
      <c r="F213" t="s">
        <v>72</v>
      </c>
      <c r="G213" t="s">
        <v>72</v>
      </c>
      <c r="H213" t="b">
        <v>0</v>
      </c>
      <c r="I213" t="b">
        <v>0</v>
      </c>
      <c r="J213" t="b">
        <v>0</v>
      </c>
      <c r="K213" t="b">
        <v>1</v>
      </c>
      <c r="L213" t="b">
        <v>0</v>
      </c>
      <c r="M213" t="b">
        <v>0</v>
      </c>
      <c r="N213" t="b">
        <v>0</v>
      </c>
      <c r="O213" t="b">
        <v>0</v>
      </c>
      <c r="P213" t="s">
        <v>434</v>
      </c>
      <c r="Q213">
        <v>887</v>
      </c>
      <c r="R213">
        <v>1</v>
      </c>
      <c r="S213" t="s">
        <v>1746</v>
      </c>
      <c r="U213" t="s">
        <v>72</v>
      </c>
      <c r="V213" t="s">
        <v>437</v>
      </c>
      <c r="W213" t="s">
        <v>1747</v>
      </c>
      <c r="X213" t="s">
        <v>1748</v>
      </c>
      <c r="Y213" t="s">
        <v>882</v>
      </c>
      <c r="Z213" t="s">
        <v>1749</v>
      </c>
      <c r="AA213" t="s">
        <v>1750</v>
      </c>
      <c r="AF213" t="s">
        <v>443</v>
      </c>
      <c r="AI213" s="5">
        <v>40373</v>
      </c>
      <c r="AJ213" s="5">
        <v>40373</v>
      </c>
      <c r="AK213" t="s">
        <v>1751</v>
      </c>
      <c r="AM213" t="b">
        <v>0</v>
      </c>
    </row>
    <row r="214" spans="1:44">
      <c r="A214">
        <v>887</v>
      </c>
      <c r="B214">
        <v>2</v>
      </c>
      <c r="C214" t="s">
        <v>5</v>
      </c>
      <c r="D214" t="s">
        <v>72</v>
      </c>
      <c r="E214" t="s">
        <v>434</v>
      </c>
      <c r="F214" t="s">
        <v>72</v>
      </c>
      <c r="G214" t="s">
        <v>72</v>
      </c>
      <c r="H214" t="b">
        <v>0</v>
      </c>
      <c r="I214" t="b">
        <v>0</v>
      </c>
      <c r="J214" t="b">
        <v>0</v>
      </c>
      <c r="K214" t="b">
        <v>1</v>
      </c>
      <c r="L214" t="b">
        <v>0</v>
      </c>
      <c r="M214" t="b">
        <v>0</v>
      </c>
      <c r="N214" t="b">
        <v>0</v>
      </c>
      <c r="O214" t="b">
        <v>0</v>
      </c>
      <c r="P214" t="s">
        <v>434</v>
      </c>
      <c r="Q214">
        <v>887</v>
      </c>
      <c r="R214">
        <v>2</v>
      </c>
      <c r="S214" t="s">
        <v>1752</v>
      </c>
      <c r="T214" t="s">
        <v>1753</v>
      </c>
      <c r="U214" t="s">
        <v>72</v>
      </c>
      <c r="V214" t="s">
        <v>437</v>
      </c>
      <c r="W214" t="s">
        <v>1747</v>
      </c>
      <c r="X214" t="s">
        <v>1754</v>
      </c>
      <c r="Y214" t="s">
        <v>882</v>
      </c>
      <c r="Z214" t="s">
        <v>1749</v>
      </c>
      <c r="AA214" t="s">
        <v>1750</v>
      </c>
      <c r="AE214" t="s">
        <v>1755</v>
      </c>
      <c r="AF214" t="s">
        <v>454</v>
      </c>
      <c r="AI214" s="5">
        <v>41017</v>
      </c>
      <c r="AJ214" s="5">
        <v>41017</v>
      </c>
      <c r="AK214" t="s">
        <v>1756</v>
      </c>
      <c r="AM214" t="b">
        <v>0</v>
      </c>
    </row>
    <row r="215" spans="1:44">
      <c r="A215">
        <v>889</v>
      </c>
      <c r="B215">
        <v>2</v>
      </c>
      <c r="C215" t="s">
        <v>5</v>
      </c>
      <c r="D215" t="s">
        <v>79</v>
      </c>
      <c r="E215" t="s">
        <v>434</v>
      </c>
      <c r="F215" t="s">
        <v>79</v>
      </c>
      <c r="G215" t="s">
        <v>79</v>
      </c>
      <c r="H215" t="b">
        <v>0</v>
      </c>
      <c r="I215" t="b">
        <v>0</v>
      </c>
      <c r="J215" t="b">
        <v>1</v>
      </c>
      <c r="K215" t="b">
        <v>1</v>
      </c>
      <c r="L215" s="6" t="b">
        <v>1</v>
      </c>
      <c r="M215" t="b">
        <v>0</v>
      </c>
      <c r="N215" t="b">
        <v>0</v>
      </c>
      <c r="O215" t="b">
        <v>0</v>
      </c>
      <c r="P215">
        <v>2</v>
      </c>
      <c r="Q215">
        <v>889</v>
      </c>
      <c r="R215">
        <v>1</v>
      </c>
      <c r="S215" t="s">
        <v>1757</v>
      </c>
      <c r="U215" t="s">
        <v>1758</v>
      </c>
      <c r="V215" t="s">
        <v>437</v>
      </c>
      <c r="W215" t="s">
        <v>1759</v>
      </c>
      <c r="X215" t="s">
        <v>1760</v>
      </c>
      <c r="Y215" t="s">
        <v>882</v>
      </c>
      <c r="Z215" t="s">
        <v>1761</v>
      </c>
      <c r="AA215" t="s">
        <v>1762</v>
      </c>
      <c r="AF215" t="s">
        <v>443</v>
      </c>
      <c r="AI215" s="5">
        <v>40373</v>
      </c>
      <c r="AJ215" s="5">
        <v>40373</v>
      </c>
      <c r="AK215" t="s">
        <v>1763</v>
      </c>
      <c r="AM215" t="b">
        <v>0</v>
      </c>
      <c r="AQ215" s="6" t="str">
        <f>RIGHT(D215,1)</f>
        <v>n</v>
      </c>
      <c r="AR215" s="6" t="str">
        <f>IF(LEFT(D215, LEN(D215)-1)=U215,"YES","NO")</f>
        <v>NO</v>
      </c>
    </row>
    <row r="216" spans="1:44">
      <c r="A216">
        <v>896</v>
      </c>
      <c r="B216">
        <v>2</v>
      </c>
      <c r="C216" t="s">
        <v>5</v>
      </c>
      <c r="D216" t="s">
        <v>90</v>
      </c>
      <c r="E216" t="s">
        <v>434</v>
      </c>
      <c r="F216" t="s">
        <v>90</v>
      </c>
      <c r="G216" t="s">
        <v>90</v>
      </c>
      <c r="H216" t="b">
        <v>0</v>
      </c>
      <c r="I216" t="b">
        <v>0</v>
      </c>
      <c r="J216" t="b">
        <v>0</v>
      </c>
      <c r="K216" t="b">
        <v>1</v>
      </c>
      <c r="L216" t="b">
        <v>0</v>
      </c>
      <c r="M216" t="b">
        <v>0</v>
      </c>
      <c r="N216" t="b">
        <v>0</v>
      </c>
      <c r="O216" t="b">
        <v>0</v>
      </c>
      <c r="P216" t="s">
        <v>434</v>
      </c>
      <c r="Q216">
        <v>896</v>
      </c>
      <c r="R216">
        <v>1</v>
      </c>
      <c r="S216" t="s">
        <v>1764</v>
      </c>
      <c r="U216" t="s">
        <v>90</v>
      </c>
      <c r="V216" t="s">
        <v>437</v>
      </c>
      <c r="W216" t="s">
        <v>1765</v>
      </c>
      <c r="X216" t="s">
        <v>1766</v>
      </c>
      <c r="Y216" t="s">
        <v>882</v>
      </c>
      <c r="Z216" t="s">
        <v>1767</v>
      </c>
      <c r="AA216" t="s">
        <v>1768</v>
      </c>
      <c r="AF216" t="s">
        <v>443</v>
      </c>
      <c r="AI216" s="5">
        <v>40373</v>
      </c>
      <c r="AJ216" s="5">
        <v>40373</v>
      </c>
      <c r="AK216" t="s">
        <v>1769</v>
      </c>
      <c r="AM216" t="b">
        <v>0</v>
      </c>
    </row>
    <row r="217" spans="1:44">
      <c r="A217">
        <v>896</v>
      </c>
      <c r="B217">
        <v>2</v>
      </c>
      <c r="C217" t="s">
        <v>5</v>
      </c>
      <c r="D217" t="s">
        <v>90</v>
      </c>
      <c r="E217" t="s">
        <v>434</v>
      </c>
      <c r="F217" t="s">
        <v>90</v>
      </c>
      <c r="G217" t="s">
        <v>90</v>
      </c>
      <c r="H217" t="b">
        <v>0</v>
      </c>
      <c r="I217" t="b">
        <v>0</v>
      </c>
      <c r="J217" t="b">
        <v>0</v>
      </c>
      <c r="K217" t="b">
        <v>1</v>
      </c>
      <c r="L217" t="b">
        <v>0</v>
      </c>
      <c r="M217" t="b">
        <v>0</v>
      </c>
      <c r="N217" t="b">
        <v>0</v>
      </c>
      <c r="O217" t="b">
        <v>0</v>
      </c>
      <c r="P217" t="s">
        <v>434</v>
      </c>
      <c r="Q217">
        <v>896</v>
      </c>
      <c r="R217">
        <v>2</v>
      </c>
      <c r="S217" t="s">
        <v>1770</v>
      </c>
      <c r="T217" t="s">
        <v>1771</v>
      </c>
      <c r="U217" t="s">
        <v>1772</v>
      </c>
      <c r="V217" t="s">
        <v>437</v>
      </c>
      <c r="W217" t="s">
        <v>1773</v>
      </c>
      <c r="X217" t="s">
        <v>1774</v>
      </c>
      <c r="Y217" t="s">
        <v>882</v>
      </c>
      <c r="Z217" t="s">
        <v>1775</v>
      </c>
      <c r="AA217" t="s">
        <v>1768</v>
      </c>
      <c r="AE217" t="s">
        <v>1776</v>
      </c>
      <c r="AF217" t="s">
        <v>443</v>
      </c>
      <c r="AI217" s="5">
        <v>41017</v>
      </c>
      <c r="AJ217" s="5">
        <v>41017</v>
      </c>
      <c r="AK217" t="s">
        <v>1777</v>
      </c>
      <c r="AM217" t="b">
        <v>1</v>
      </c>
      <c r="AN217" t="s">
        <v>450</v>
      </c>
      <c r="AO217" t="s">
        <v>1778</v>
      </c>
      <c r="AP217" t="s">
        <v>90</v>
      </c>
    </row>
    <row r="218" spans="1:44">
      <c r="A218">
        <v>904</v>
      </c>
      <c r="B218">
        <v>2</v>
      </c>
      <c r="C218" t="s">
        <v>5</v>
      </c>
      <c r="D218" t="s">
        <v>110</v>
      </c>
      <c r="E218" t="s">
        <v>434</v>
      </c>
      <c r="F218" t="s">
        <v>110</v>
      </c>
      <c r="G218" t="s">
        <v>110</v>
      </c>
      <c r="H218" t="b">
        <v>0</v>
      </c>
      <c r="I218" t="b">
        <v>0</v>
      </c>
      <c r="J218" t="b">
        <v>1</v>
      </c>
      <c r="K218" t="b">
        <v>1</v>
      </c>
      <c r="L218" s="6" t="b">
        <v>1</v>
      </c>
      <c r="M218" t="b">
        <v>0</v>
      </c>
      <c r="N218" t="b">
        <v>0</v>
      </c>
      <c r="O218" t="b">
        <v>0</v>
      </c>
      <c r="P218" s="7">
        <v>1</v>
      </c>
      <c r="Q218">
        <v>904</v>
      </c>
      <c r="R218">
        <v>1</v>
      </c>
      <c r="S218" t="s">
        <v>1780</v>
      </c>
      <c r="U218" t="s">
        <v>1781</v>
      </c>
      <c r="V218" t="s">
        <v>437</v>
      </c>
      <c r="W218" t="s">
        <v>1782</v>
      </c>
      <c r="X218" t="s">
        <v>1695</v>
      </c>
      <c r="Y218" t="s">
        <v>882</v>
      </c>
      <c r="Z218" t="s">
        <v>1783</v>
      </c>
      <c r="AA218" t="s">
        <v>1784</v>
      </c>
      <c r="AF218" t="s">
        <v>443</v>
      </c>
      <c r="AI218" s="5">
        <v>40373</v>
      </c>
      <c r="AJ218" s="5">
        <v>40373</v>
      </c>
      <c r="AK218" t="s">
        <v>1785</v>
      </c>
      <c r="AM218" t="b">
        <v>0</v>
      </c>
      <c r="AQ218" s="6" t="str">
        <f>RIGHT(D218,1)</f>
        <v> </v>
      </c>
      <c r="AR218" s="6" t="str">
        <f>IF(LEFT(D218, LEN(D218)-1)=U218,"YES","NO")</f>
        <v>YES</v>
      </c>
    </row>
    <row r="219" spans="1:44">
      <c r="A219">
        <v>914</v>
      </c>
      <c r="B219">
        <v>2</v>
      </c>
      <c r="C219" t="s">
        <v>5</v>
      </c>
      <c r="D219" t="s">
        <v>111</v>
      </c>
      <c r="E219" t="s">
        <v>434</v>
      </c>
      <c r="F219" t="s">
        <v>111</v>
      </c>
      <c r="G219" t="s">
        <v>111</v>
      </c>
      <c r="H219" t="b">
        <v>0</v>
      </c>
      <c r="I219" t="b">
        <v>0</v>
      </c>
      <c r="J219" t="b">
        <v>0</v>
      </c>
      <c r="K219" t="b">
        <v>1</v>
      </c>
      <c r="L219" t="b">
        <v>0</v>
      </c>
      <c r="M219" t="b">
        <v>0</v>
      </c>
      <c r="N219" t="b">
        <v>0</v>
      </c>
      <c r="O219" t="b">
        <v>0</v>
      </c>
      <c r="P219" t="s">
        <v>434</v>
      </c>
      <c r="Q219">
        <v>914</v>
      </c>
      <c r="R219">
        <v>1</v>
      </c>
      <c r="S219" t="s">
        <v>1789</v>
      </c>
      <c r="U219" t="s">
        <v>111</v>
      </c>
      <c r="V219" t="s">
        <v>437</v>
      </c>
      <c r="W219" t="s">
        <v>1787</v>
      </c>
      <c r="X219" t="s">
        <v>760</v>
      </c>
      <c r="Y219" t="s">
        <v>882</v>
      </c>
      <c r="Z219" t="s">
        <v>1788</v>
      </c>
      <c r="AA219" t="s">
        <v>761</v>
      </c>
      <c r="AF219" t="s">
        <v>443</v>
      </c>
      <c r="AI219" s="5">
        <v>40373</v>
      </c>
      <c r="AJ219" s="5">
        <v>40373</v>
      </c>
      <c r="AK219" t="s">
        <v>1790</v>
      </c>
      <c r="AM219" t="b">
        <v>0</v>
      </c>
    </row>
    <row r="220" spans="1:44">
      <c r="A220">
        <v>914</v>
      </c>
      <c r="B220">
        <v>2</v>
      </c>
      <c r="C220" t="s">
        <v>5</v>
      </c>
      <c r="D220" t="s">
        <v>111</v>
      </c>
      <c r="E220" t="s">
        <v>434</v>
      </c>
      <c r="F220" t="s">
        <v>111</v>
      </c>
      <c r="G220" t="s">
        <v>111</v>
      </c>
      <c r="H220" t="b">
        <v>0</v>
      </c>
      <c r="I220" t="b">
        <v>0</v>
      </c>
      <c r="J220" t="b">
        <v>0</v>
      </c>
      <c r="K220" t="b">
        <v>1</v>
      </c>
      <c r="L220" t="b">
        <v>0</v>
      </c>
      <c r="M220" t="b">
        <v>0</v>
      </c>
      <c r="N220" t="b">
        <v>0</v>
      </c>
      <c r="O220" t="b">
        <v>0</v>
      </c>
      <c r="P220" t="s">
        <v>434</v>
      </c>
      <c r="Q220">
        <v>914</v>
      </c>
      <c r="R220">
        <v>2</v>
      </c>
      <c r="S220" t="s">
        <v>1789</v>
      </c>
      <c r="U220" t="s">
        <v>111</v>
      </c>
      <c r="V220" t="s">
        <v>437</v>
      </c>
      <c r="W220" t="s">
        <v>1787</v>
      </c>
      <c r="X220" t="s">
        <v>760</v>
      </c>
      <c r="Y220" t="s">
        <v>882</v>
      </c>
      <c r="Z220" t="s">
        <v>1788</v>
      </c>
      <c r="AA220" t="s">
        <v>761</v>
      </c>
      <c r="AF220" t="s">
        <v>443</v>
      </c>
      <c r="AI220" s="5">
        <v>40373</v>
      </c>
      <c r="AJ220" s="5">
        <v>40373</v>
      </c>
      <c r="AK220" t="s">
        <v>1790</v>
      </c>
      <c r="AM220" t="b">
        <v>1</v>
      </c>
      <c r="AN220" t="s">
        <v>450</v>
      </c>
      <c r="AO220" t="s">
        <v>1791</v>
      </c>
      <c r="AP220" t="s">
        <v>111</v>
      </c>
    </row>
    <row r="221" spans="1:44">
      <c r="A221">
        <v>937</v>
      </c>
      <c r="B221">
        <v>2</v>
      </c>
      <c r="C221" t="s">
        <v>5</v>
      </c>
      <c r="D221" t="s">
        <v>113</v>
      </c>
      <c r="E221" t="s">
        <v>434</v>
      </c>
      <c r="F221" t="s">
        <v>113</v>
      </c>
      <c r="G221" t="s">
        <v>113</v>
      </c>
      <c r="H221" t="b">
        <v>0</v>
      </c>
      <c r="I221" t="b">
        <v>0</v>
      </c>
      <c r="J221" t="b">
        <v>0</v>
      </c>
      <c r="K221" t="b">
        <v>1</v>
      </c>
      <c r="L221" t="b">
        <v>0</v>
      </c>
      <c r="M221" t="b">
        <v>0</v>
      </c>
      <c r="N221" t="b">
        <v>0</v>
      </c>
      <c r="O221" t="b">
        <v>0</v>
      </c>
      <c r="P221" t="s">
        <v>434</v>
      </c>
      <c r="Q221">
        <v>937</v>
      </c>
      <c r="R221">
        <v>1</v>
      </c>
      <c r="S221" t="s">
        <v>1796</v>
      </c>
      <c r="T221" t="s">
        <v>1797</v>
      </c>
      <c r="U221" t="s">
        <v>113</v>
      </c>
      <c r="V221" t="s">
        <v>437</v>
      </c>
      <c r="W221" t="s">
        <v>1787</v>
      </c>
      <c r="X221" t="s">
        <v>1366</v>
      </c>
      <c r="Y221" t="s">
        <v>882</v>
      </c>
      <c r="Z221" t="s">
        <v>1788</v>
      </c>
      <c r="AA221" t="s">
        <v>1798</v>
      </c>
      <c r="AF221" t="s">
        <v>443</v>
      </c>
      <c r="AI221" s="5">
        <v>40373</v>
      </c>
      <c r="AJ221" s="5">
        <v>40373</v>
      </c>
      <c r="AK221" t="s">
        <v>1799</v>
      </c>
      <c r="AM221" t="b">
        <v>0</v>
      </c>
    </row>
    <row r="222" spans="1:44">
      <c r="A222">
        <v>937</v>
      </c>
      <c r="B222">
        <v>2</v>
      </c>
      <c r="C222" t="s">
        <v>5</v>
      </c>
      <c r="D222" t="s">
        <v>113</v>
      </c>
      <c r="E222" t="s">
        <v>434</v>
      </c>
      <c r="F222" t="s">
        <v>113</v>
      </c>
      <c r="G222" t="s">
        <v>113</v>
      </c>
      <c r="H222" t="b">
        <v>0</v>
      </c>
      <c r="I222" t="b">
        <v>0</v>
      </c>
      <c r="J222" t="b">
        <v>0</v>
      </c>
      <c r="K222" t="b">
        <v>1</v>
      </c>
      <c r="L222" t="b">
        <v>0</v>
      </c>
      <c r="M222" t="b">
        <v>0</v>
      </c>
      <c r="N222" t="b">
        <v>0</v>
      </c>
      <c r="O222" t="b">
        <v>0</v>
      </c>
      <c r="P222" t="s">
        <v>434</v>
      </c>
      <c r="Q222">
        <v>937</v>
      </c>
      <c r="R222">
        <v>2</v>
      </c>
      <c r="S222" t="s">
        <v>1793</v>
      </c>
      <c r="U222" t="s">
        <v>112</v>
      </c>
      <c r="V222" t="s">
        <v>437</v>
      </c>
      <c r="W222" t="s">
        <v>1787</v>
      </c>
      <c r="X222" t="s">
        <v>1792</v>
      </c>
      <c r="Y222" t="s">
        <v>882</v>
      </c>
      <c r="Z222" t="s">
        <v>1788</v>
      </c>
      <c r="AA222" t="s">
        <v>1794</v>
      </c>
      <c r="AF222" t="s">
        <v>443</v>
      </c>
      <c r="AI222" s="5">
        <v>40373</v>
      </c>
      <c r="AJ222" s="5">
        <v>40373</v>
      </c>
      <c r="AK222" t="s">
        <v>1795</v>
      </c>
      <c r="AM222" t="b">
        <v>1</v>
      </c>
      <c r="AN222" t="s">
        <v>450</v>
      </c>
      <c r="AO222" t="s">
        <v>1800</v>
      </c>
      <c r="AP222" t="s">
        <v>113</v>
      </c>
    </row>
    <row r="223" spans="1:44">
      <c r="A223">
        <v>939</v>
      </c>
      <c r="B223">
        <v>2</v>
      </c>
      <c r="C223" t="s">
        <v>5</v>
      </c>
      <c r="D223" t="s">
        <v>1801</v>
      </c>
      <c r="E223" t="s">
        <v>434</v>
      </c>
      <c r="F223" t="s">
        <v>1801</v>
      </c>
      <c r="G223" t="s">
        <v>1801</v>
      </c>
      <c r="H223" t="b">
        <v>0</v>
      </c>
      <c r="I223" t="b">
        <v>0</v>
      </c>
      <c r="J223" t="b">
        <v>0</v>
      </c>
      <c r="K223" t="b">
        <v>1</v>
      </c>
      <c r="L223" t="b">
        <v>0</v>
      </c>
      <c r="M223" t="b">
        <v>0</v>
      </c>
      <c r="N223" t="b">
        <v>0</v>
      </c>
      <c r="O223" t="b">
        <v>0</v>
      </c>
      <c r="P223" t="s">
        <v>434</v>
      </c>
      <c r="Q223">
        <v>939</v>
      </c>
      <c r="R223">
        <v>1</v>
      </c>
      <c r="S223" t="s">
        <v>1802</v>
      </c>
      <c r="U223" t="s">
        <v>1801</v>
      </c>
      <c r="V223" t="s">
        <v>437</v>
      </c>
      <c r="W223" t="s">
        <v>1787</v>
      </c>
      <c r="X223" t="s">
        <v>1151</v>
      </c>
      <c r="Y223" t="s">
        <v>882</v>
      </c>
      <c r="Z223" t="s">
        <v>1788</v>
      </c>
      <c r="AA223" t="s">
        <v>1803</v>
      </c>
      <c r="AF223" t="s">
        <v>443</v>
      </c>
      <c r="AI223" s="5">
        <v>40373</v>
      </c>
      <c r="AJ223" s="5">
        <v>40373</v>
      </c>
      <c r="AK223" t="s">
        <v>1804</v>
      </c>
      <c r="AM223" t="b">
        <v>0</v>
      </c>
    </row>
    <row r="224" spans="1:44">
      <c r="A224">
        <v>939</v>
      </c>
      <c r="B224">
        <v>2</v>
      </c>
      <c r="C224" t="s">
        <v>5</v>
      </c>
      <c r="D224" t="s">
        <v>1801</v>
      </c>
      <c r="E224" t="s">
        <v>434</v>
      </c>
      <c r="F224" t="s">
        <v>1801</v>
      </c>
      <c r="G224" t="s">
        <v>1801</v>
      </c>
      <c r="H224" t="b">
        <v>0</v>
      </c>
      <c r="I224" t="b">
        <v>0</v>
      </c>
      <c r="J224" t="b">
        <v>0</v>
      </c>
      <c r="K224" t="b">
        <v>1</v>
      </c>
      <c r="L224" t="b">
        <v>0</v>
      </c>
      <c r="M224" t="b">
        <v>0</v>
      </c>
      <c r="N224" t="b">
        <v>0</v>
      </c>
      <c r="O224" t="b">
        <v>0</v>
      </c>
      <c r="P224" t="s">
        <v>434</v>
      </c>
      <c r="Q224">
        <v>939</v>
      </c>
      <c r="R224">
        <v>2</v>
      </c>
      <c r="S224" t="s">
        <v>1802</v>
      </c>
      <c r="U224" t="s">
        <v>1801</v>
      </c>
      <c r="V224" t="s">
        <v>437</v>
      </c>
      <c r="W224" t="s">
        <v>1787</v>
      </c>
      <c r="X224" t="s">
        <v>1151</v>
      </c>
      <c r="Y224" t="s">
        <v>882</v>
      </c>
      <c r="Z224" t="s">
        <v>1788</v>
      </c>
      <c r="AA224" t="s">
        <v>1803</v>
      </c>
      <c r="AF224" t="s">
        <v>443</v>
      </c>
      <c r="AI224" s="5">
        <v>40373</v>
      </c>
      <c r="AJ224" s="5">
        <v>40373</v>
      </c>
      <c r="AK224" t="s">
        <v>1804</v>
      </c>
      <c r="AM224" t="b">
        <v>1</v>
      </c>
      <c r="AN224" t="s">
        <v>450</v>
      </c>
      <c r="AO224" t="s">
        <v>1805</v>
      </c>
      <c r="AP224" t="s">
        <v>1801</v>
      </c>
    </row>
    <row r="225" spans="1:44">
      <c r="A225">
        <v>946</v>
      </c>
      <c r="B225">
        <v>2</v>
      </c>
      <c r="C225" t="s">
        <v>5</v>
      </c>
      <c r="D225" t="s">
        <v>117</v>
      </c>
      <c r="E225" t="s">
        <v>85</v>
      </c>
      <c r="F225" t="s">
        <v>118</v>
      </c>
      <c r="G225" t="s">
        <v>118</v>
      </c>
      <c r="H225" t="b">
        <v>0</v>
      </c>
      <c r="I225" t="b">
        <v>0</v>
      </c>
      <c r="J225" t="b">
        <v>1</v>
      </c>
      <c r="K225" t="b">
        <v>1</v>
      </c>
      <c r="L225" t="b">
        <v>0</v>
      </c>
      <c r="M225" t="b">
        <v>0</v>
      </c>
      <c r="N225" t="b">
        <v>0</v>
      </c>
      <c r="O225" t="b">
        <v>0</v>
      </c>
      <c r="P225" t="s">
        <v>434</v>
      </c>
      <c r="Q225">
        <v>946</v>
      </c>
      <c r="R225">
        <v>1</v>
      </c>
      <c r="S225" t="s">
        <v>1806</v>
      </c>
      <c r="U225" t="s">
        <v>118</v>
      </c>
      <c r="V225" t="s">
        <v>437</v>
      </c>
      <c r="W225" t="s">
        <v>1807</v>
      </c>
      <c r="X225" t="s">
        <v>1808</v>
      </c>
      <c r="Y225" t="s">
        <v>882</v>
      </c>
      <c r="Z225" t="s">
        <v>1809</v>
      </c>
      <c r="AA225" t="s">
        <v>1810</v>
      </c>
      <c r="AF225" t="s">
        <v>443</v>
      </c>
      <c r="AI225" s="5">
        <v>40373</v>
      </c>
      <c r="AJ225" s="5">
        <v>40373</v>
      </c>
      <c r="AK225" t="s">
        <v>1811</v>
      </c>
      <c r="AM225" t="b">
        <v>0</v>
      </c>
    </row>
    <row r="226" spans="1:44">
      <c r="A226">
        <v>949</v>
      </c>
      <c r="B226">
        <v>2</v>
      </c>
      <c r="C226" t="s">
        <v>5</v>
      </c>
      <c r="D226" t="s">
        <v>119</v>
      </c>
      <c r="E226" t="s">
        <v>434</v>
      </c>
      <c r="F226" t="s">
        <v>119</v>
      </c>
      <c r="G226" t="s">
        <v>119</v>
      </c>
      <c r="H226" t="b">
        <v>0</v>
      </c>
      <c r="I226" t="b">
        <v>0</v>
      </c>
      <c r="J226" t="b">
        <v>1</v>
      </c>
      <c r="K226" t="b">
        <v>1</v>
      </c>
      <c r="L226" s="6" t="b">
        <v>1</v>
      </c>
      <c r="M226" t="b">
        <v>0</v>
      </c>
      <c r="N226" t="b">
        <v>0</v>
      </c>
      <c r="O226" t="b">
        <v>0</v>
      </c>
      <c r="P226" s="7">
        <v>1</v>
      </c>
      <c r="Q226">
        <v>949</v>
      </c>
      <c r="R226">
        <v>1</v>
      </c>
      <c r="S226" t="s">
        <v>1813</v>
      </c>
      <c r="T226" t="s">
        <v>1814</v>
      </c>
      <c r="U226" t="s">
        <v>1815</v>
      </c>
      <c r="V226" t="s">
        <v>437</v>
      </c>
      <c r="W226" t="s">
        <v>1816</v>
      </c>
      <c r="X226" t="s">
        <v>708</v>
      </c>
      <c r="Y226" t="s">
        <v>882</v>
      </c>
      <c r="Z226" t="s">
        <v>1817</v>
      </c>
      <c r="AA226" t="s">
        <v>1818</v>
      </c>
      <c r="AF226" t="s">
        <v>443</v>
      </c>
      <c r="AI226" s="5">
        <v>40373</v>
      </c>
      <c r="AJ226" s="5">
        <v>40373</v>
      </c>
      <c r="AK226" t="s">
        <v>1819</v>
      </c>
      <c r="AM226" t="b">
        <v>0</v>
      </c>
      <c r="AQ226" s="6" t="str">
        <f>RIGHT(D226,1)</f>
        <v> </v>
      </c>
      <c r="AR226" s="6" t="str">
        <f>IF(LEFT(D226, LEN(D226)-1)=U226,"YES","NO")</f>
        <v>YES</v>
      </c>
    </row>
    <row r="227" spans="1:44">
      <c r="A227">
        <v>951</v>
      </c>
      <c r="B227">
        <v>2</v>
      </c>
      <c r="C227" t="s">
        <v>5</v>
      </c>
      <c r="D227" t="s">
        <v>120</v>
      </c>
      <c r="E227" t="s">
        <v>434</v>
      </c>
      <c r="F227" t="s">
        <v>120</v>
      </c>
      <c r="G227" t="s">
        <v>120</v>
      </c>
      <c r="H227" t="b">
        <v>0</v>
      </c>
      <c r="I227" t="b">
        <v>0</v>
      </c>
      <c r="J227" t="b">
        <v>0</v>
      </c>
      <c r="K227" t="b">
        <v>1</v>
      </c>
      <c r="L227" t="b">
        <v>0</v>
      </c>
      <c r="M227" t="b">
        <v>0</v>
      </c>
      <c r="N227" t="b">
        <v>0</v>
      </c>
      <c r="O227" t="b">
        <v>0</v>
      </c>
      <c r="P227" t="s">
        <v>434</v>
      </c>
      <c r="Q227">
        <v>951</v>
      </c>
      <c r="R227">
        <v>1</v>
      </c>
      <c r="S227" t="s">
        <v>1820</v>
      </c>
      <c r="U227" t="s">
        <v>120</v>
      </c>
      <c r="V227" t="s">
        <v>437</v>
      </c>
      <c r="W227" t="s">
        <v>1816</v>
      </c>
      <c r="X227" t="s">
        <v>1821</v>
      </c>
      <c r="Y227" t="s">
        <v>882</v>
      </c>
      <c r="Z227" t="s">
        <v>1817</v>
      </c>
      <c r="AA227" t="s">
        <v>1822</v>
      </c>
      <c r="AF227" t="s">
        <v>443</v>
      </c>
      <c r="AI227" s="5">
        <v>40373</v>
      </c>
      <c r="AJ227" s="5">
        <v>40373</v>
      </c>
      <c r="AK227" t="s">
        <v>1823</v>
      </c>
      <c r="AM227" t="b">
        <v>0</v>
      </c>
    </row>
    <row r="228" spans="1:44">
      <c r="A228">
        <v>951</v>
      </c>
      <c r="B228">
        <v>2</v>
      </c>
      <c r="C228" t="s">
        <v>5</v>
      </c>
      <c r="D228" t="s">
        <v>120</v>
      </c>
      <c r="E228" t="s">
        <v>434</v>
      </c>
      <c r="F228" t="s">
        <v>120</v>
      </c>
      <c r="G228" t="s">
        <v>120</v>
      </c>
      <c r="H228" t="b">
        <v>0</v>
      </c>
      <c r="I228" t="b">
        <v>0</v>
      </c>
      <c r="J228" t="b">
        <v>0</v>
      </c>
      <c r="K228" t="b">
        <v>1</v>
      </c>
      <c r="L228" t="b">
        <v>0</v>
      </c>
      <c r="M228" t="b">
        <v>0</v>
      </c>
      <c r="N228" t="b">
        <v>0</v>
      </c>
      <c r="O228" t="b">
        <v>0</v>
      </c>
      <c r="P228" t="s">
        <v>434</v>
      </c>
      <c r="Q228">
        <v>951</v>
      </c>
      <c r="R228">
        <v>2</v>
      </c>
      <c r="S228" t="s">
        <v>1824</v>
      </c>
      <c r="U228" t="s">
        <v>1825</v>
      </c>
      <c r="V228" t="s">
        <v>437</v>
      </c>
      <c r="W228" t="s">
        <v>1816</v>
      </c>
      <c r="X228" t="s">
        <v>987</v>
      </c>
      <c r="Y228" t="s">
        <v>882</v>
      </c>
      <c r="Z228" t="s">
        <v>1817</v>
      </c>
      <c r="AA228" t="s">
        <v>1826</v>
      </c>
      <c r="AF228" t="s">
        <v>443</v>
      </c>
      <c r="AI228" s="5">
        <v>40373</v>
      </c>
      <c r="AJ228" s="5">
        <v>40373</v>
      </c>
      <c r="AK228" t="s">
        <v>1827</v>
      </c>
      <c r="AM228" t="b">
        <v>1</v>
      </c>
      <c r="AN228" t="s">
        <v>450</v>
      </c>
      <c r="AO228" t="s">
        <v>1828</v>
      </c>
      <c r="AP228" t="s">
        <v>120</v>
      </c>
    </row>
    <row r="229" spans="1:44">
      <c r="A229">
        <v>956</v>
      </c>
      <c r="B229">
        <v>2</v>
      </c>
      <c r="C229" t="s">
        <v>5</v>
      </c>
      <c r="D229" t="s">
        <v>121</v>
      </c>
      <c r="E229" t="s">
        <v>434</v>
      </c>
      <c r="F229" t="s">
        <v>121</v>
      </c>
      <c r="G229" t="s">
        <v>121</v>
      </c>
      <c r="H229" t="b">
        <v>0</v>
      </c>
      <c r="I229" t="b">
        <v>0</v>
      </c>
      <c r="J229" t="b">
        <v>1</v>
      </c>
      <c r="K229" t="b">
        <v>1</v>
      </c>
      <c r="L229" s="6" t="b">
        <v>1</v>
      </c>
      <c r="M229" t="b">
        <v>0</v>
      </c>
      <c r="N229" t="b">
        <v>0</v>
      </c>
      <c r="O229" t="b">
        <v>0</v>
      </c>
      <c r="P229" s="7">
        <v>1</v>
      </c>
      <c r="Q229">
        <v>956</v>
      </c>
      <c r="R229">
        <v>1</v>
      </c>
      <c r="S229" t="s">
        <v>1829</v>
      </c>
      <c r="U229" t="s">
        <v>1830</v>
      </c>
      <c r="V229" t="s">
        <v>437</v>
      </c>
      <c r="W229" t="s">
        <v>1816</v>
      </c>
      <c r="X229" t="s">
        <v>1831</v>
      </c>
      <c r="Y229" t="s">
        <v>882</v>
      </c>
      <c r="Z229" t="s">
        <v>1817</v>
      </c>
      <c r="AA229" t="s">
        <v>1832</v>
      </c>
      <c r="AF229" t="s">
        <v>443</v>
      </c>
      <c r="AI229" s="5">
        <v>40373</v>
      </c>
      <c r="AJ229" s="5">
        <v>40373</v>
      </c>
      <c r="AK229" t="s">
        <v>1833</v>
      </c>
      <c r="AM229" t="b">
        <v>0</v>
      </c>
      <c r="AQ229" s="6" t="str">
        <f>RIGHT(D229,1)</f>
        <v> </v>
      </c>
      <c r="AR229" s="6" t="str">
        <f>IF(LEFT(D229, LEN(D229)-1)=U229,"YES","NO")</f>
        <v>YES</v>
      </c>
    </row>
    <row r="230" spans="1:44">
      <c r="A230">
        <v>968</v>
      </c>
      <c r="B230">
        <v>2</v>
      </c>
      <c r="C230" t="s">
        <v>5</v>
      </c>
      <c r="D230" t="s">
        <v>135</v>
      </c>
      <c r="E230" t="s">
        <v>85</v>
      </c>
      <c r="F230" t="s">
        <v>380</v>
      </c>
      <c r="G230" t="s">
        <v>380</v>
      </c>
      <c r="H230" t="b">
        <v>0</v>
      </c>
      <c r="I230" t="b">
        <v>0</v>
      </c>
      <c r="J230" t="b">
        <v>1</v>
      </c>
      <c r="K230" t="b">
        <v>1</v>
      </c>
      <c r="L230" t="b">
        <v>0</v>
      </c>
      <c r="M230" t="b">
        <v>0</v>
      </c>
      <c r="N230" t="b">
        <v>0</v>
      </c>
      <c r="O230" t="b">
        <v>0</v>
      </c>
      <c r="P230" t="s">
        <v>434</v>
      </c>
      <c r="Q230">
        <v>968</v>
      </c>
      <c r="R230">
        <v>1</v>
      </c>
      <c r="S230" t="s">
        <v>1836</v>
      </c>
      <c r="T230" t="s">
        <v>1837</v>
      </c>
      <c r="U230" t="s">
        <v>136</v>
      </c>
      <c r="V230" t="s">
        <v>437</v>
      </c>
      <c r="W230" t="s">
        <v>1834</v>
      </c>
      <c r="X230" t="s">
        <v>815</v>
      </c>
      <c r="Y230" t="s">
        <v>882</v>
      </c>
      <c r="Z230" t="s">
        <v>1835</v>
      </c>
      <c r="AA230" t="s">
        <v>1838</v>
      </c>
      <c r="AF230" t="s">
        <v>443</v>
      </c>
      <c r="AI230" s="5">
        <v>40373</v>
      </c>
      <c r="AJ230" s="5">
        <v>40373</v>
      </c>
      <c r="AK230" t="s">
        <v>1839</v>
      </c>
      <c r="AM230" t="b">
        <v>1</v>
      </c>
      <c r="AN230" t="s">
        <v>450</v>
      </c>
      <c r="AO230" t="s">
        <v>1840</v>
      </c>
      <c r="AP230" t="s">
        <v>380</v>
      </c>
    </row>
    <row r="231" spans="1:44">
      <c r="A231">
        <v>969</v>
      </c>
      <c r="B231">
        <v>2</v>
      </c>
      <c r="C231" t="s">
        <v>5</v>
      </c>
      <c r="D231" t="s">
        <v>135</v>
      </c>
      <c r="E231" t="s">
        <v>85</v>
      </c>
      <c r="F231" t="s">
        <v>136</v>
      </c>
      <c r="G231" t="s">
        <v>136</v>
      </c>
      <c r="H231" t="b">
        <v>0</v>
      </c>
      <c r="I231" t="b">
        <v>0</v>
      </c>
      <c r="J231" t="b">
        <v>1</v>
      </c>
      <c r="K231" t="b">
        <v>1</v>
      </c>
      <c r="L231" t="b">
        <v>0</v>
      </c>
      <c r="M231" t="b">
        <v>0</v>
      </c>
      <c r="N231" t="b">
        <v>0</v>
      </c>
      <c r="O231" t="b">
        <v>0</v>
      </c>
      <c r="P231" t="s">
        <v>434</v>
      </c>
      <c r="Q231">
        <v>969</v>
      </c>
      <c r="R231">
        <v>1</v>
      </c>
      <c r="S231" t="s">
        <v>1836</v>
      </c>
      <c r="T231" t="s">
        <v>1837</v>
      </c>
      <c r="U231" t="s">
        <v>136</v>
      </c>
      <c r="V231" t="s">
        <v>437</v>
      </c>
      <c r="W231" t="s">
        <v>1834</v>
      </c>
      <c r="X231" t="s">
        <v>815</v>
      </c>
      <c r="Y231" t="s">
        <v>882</v>
      </c>
      <c r="Z231" t="s">
        <v>1835</v>
      </c>
      <c r="AA231" t="s">
        <v>1838</v>
      </c>
      <c r="AF231" t="s">
        <v>443</v>
      </c>
      <c r="AI231" s="5">
        <v>40373</v>
      </c>
      <c r="AJ231" s="5">
        <v>40373</v>
      </c>
      <c r="AK231" t="s">
        <v>1839</v>
      </c>
      <c r="AM231" t="b">
        <v>0</v>
      </c>
    </row>
    <row r="232" spans="1:44">
      <c r="A232">
        <v>995</v>
      </c>
      <c r="B232">
        <v>2</v>
      </c>
      <c r="C232" t="s">
        <v>5</v>
      </c>
      <c r="D232" t="s">
        <v>177</v>
      </c>
      <c r="E232" t="s">
        <v>434</v>
      </c>
      <c r="F232" t="s">
        <v>177</v>
      </c>
      <c r="G232" t="s">
        <v>177</v>
      </c>
      <c r="H232" t="b">
        <v>0</v>
      </c>
      <c r="I232" t="b">
        <v>0</v>
      </c>
      <c r="J232" t="b">
        <v>0</v>
      </c>
      <c r="K232" t="b">
        <v>1</v>
      </c>
      <c r="L232" t="b">
        <v>0</v>
      </c>
      <c r="M232" t="b">
        <v>0</v>
      </c>
      <c r="N232" t="b">
        <v>0</v>
      </c>
      <c r="O232" t="b">
        <v>0</v>
      </c>
      <c r="P232" t="s">
        <v>434</v>
      </c>
      <c r="Q232">
        <v>995</v>
      </c>
      <c r="R232">
        <v>1</v>
      </c>
      <c r="S232" t="s">
        <v>1843</v>
      </c>
      <c r="U232" t="s">
        <v>177</v>
      </c>
      <c r="V232" t="s">
        <v>437</v>
      </c>
      <c r="W232" t="s">
        <v>1841</v>
      </c>
      <c r="X232" t="s">
        <v>1844</v>
      </c>
      <c r="Y232" t="s">
        <v>882</v>
      </c>
      <c r="Z232" t="s">
        <v>1842</v>
      </c>
      <c r="AA232" t="s">
        <v>1845</v>
      </c>
      <c r="AF232" t="s">
        <v>443</v>
      </c>
      <c r="AI232" s="5">
        <v>40373</v>
      </c>
      <c r="AJ232" s="5">
        <v>40373</v>
      </c>
      <c r="AK232" t="s">
        <v>1846</v>
      </c>
      <c r="AM232" t="b">
        <v>0</v>
      </c>
    </row>
    <row r="233" spans="1:44">
      <c r="A233">
        <v>995</v>
      </c>
      <c r="B233">
        <v>2</v>
      </c>
      <c r="C233" t="s">
        <v>5</v>
      </c>
      <c r="D233" t="s">
        <v>177</v>
      </c>
      <c r="E233" t="s">
        <v>434</v>
      </c>
      <c r="F233" t="s">
        <v>177</v>
      </c>
      <c r="G233" t="s">
        <v>177</v>
      </c>
      <c r="H233" t="b">
        <v>0</v>
      </c>
      <c r="I233" t="b">
        <v>0</v>
      </c>
      <c r="J233" t="b">
        <v>0</v>
      </c>
      <c r="K233" t="b">
        <v>1</v>
      </c>
      <c r="L233" t="b">
        <v>0</v>
      </c>
      <c r="M233" t="b">
        <v>0</v>
      </c>
      <c r="N233" t="b">
        <v>0</v>
      </c>
      <c r="O233" t="b">
        <v>0</v>
      </c>
      <c r="P233" t="s">
        <v>434</v>
      </c>
      <c r="Q233">
        <v>995</v>
      </c>
      <c r="R233">
        <v>2</v>
      </c>
      <c r="S233" t="s">
        <v>1847</v>
      </c>
      <c r="T233" t="s">
        <v>1848</v>
      </c>
      <c r="U233" t="s">
        <v>177</v>
      </c>
      <c r="V233" t="s">
        <v>437</v>
      </c>
      <c r="W233" t="s">
        <v>1841</v>
      </c>
      <c r="X233" t="s">
        <v>1849</v>
      </c>
      <c r="Y233" t="s">
        <v>882</v>
      </c>
      <c r="Z233" t="s">
        <v>1842</v>
      </c>
      <c r="AA233" t="s">
        <v>1845</v>
      </c>
      <c r="AE233" t="s">
        <v>1850</v>
      </c>
      <c r="AF233" t="s">
        <v>454</v>
      </c>
      <c r="AI233" s="5">
        <v>41017</v>
      </c>
      <c r="AJ233" s="5">
        <v>41017</v>
      </c>
      <c r="AK233" t="s">
        <v>1851</v>
      </c>
      <c r="AM233" t="b">
        <v>0</v>
      </c>
    </row>
    <row r="234" spans="1:44">
      <c r="A234">
        <v>999</v>
      </c>
      <c r="B234">
        <v>2</v>
      </c>
      <c r="C234" t="s">
        <v>5</v>
      </c>
      <c r="D234" t="s">
        <v>178</v>
      </c>
      <c r="E234" t="s">
        <v>434</v>
      </c>
      <c r="F234" t="s">
        <v>178</v>
      </c>
      <c r="G234" t="s">
        <v>178</v>
      </c>
      <c r="H234" t="b">
        <v>0</v>
      </c>
      <c r="I234" t="b">
        <v>0</v>
      </c>
      <c r="J234" t="b">
        <v>1</v>
      </c>
      <c r="K234" t="b">
        <v>1</v>
      </c>
      <c r="L234" s="6" t="b">
        <v>1</v>
      </c>
      <c r="M234" t="b">
        <v>0</v>
      </c>
      <c r="N234" t="b">
        <v>0</v>
      </c>
      <c r="O234" t="b">
        <v>0</v>
      </c>
      <c r="P234" s="7">
        <v>1</v>
      </c>
      <c r="Q234">
        <v>999</v>
      </c>
      <c r="R234">
        <v>1</v>
      </c>
      <c r="S234" t="s">
        <v>1852</v>
      </c>
      <c r="U234" t="s">
        <v>1853</v>
      </c>
      <c r="V234" t="s">
        <v>437</v>
      </c>
      <c r="W234" t="s">
        <v>1854</v>
      </c>
      <c r="X234" t="s">
        <v>470</v>
      </c>
      <c r="Y234" t="s">
        <v>882</v>
      </c>
      <c r="Z234" t="s">
        <v>1855</v>
      </c>
      <c r="AA234" t="s">
        <v>1856</v>
      </c>
      <c r="AF234" t="s">
        <v>443</v>
      </c>
      <c r="AI234" s="5">
        <v>40373</v>
      </c>
      <c r="AJ234" s="5">
        <v>40373</v>
      </c>
      <c r="AK234" t="s">
        <v>1857</v>
      </c>
      <c r="AM234" t="b">
        <v>0</v>
      </c>
      <c r="AQ234" s="6" t="str">
        <f>RIGHT(D234,1)</f>
        <v> </v>
      </c>
      <c r="AR234" s="6" t="str">
        <f>IF(LEFT(D234, LEN(D234)-1)=U234,"YES","NO")</f>
        <v>YES</v>
      </c>
    </row>
    <row r="235" spans="1:44">
      <c r="A235">
        <v>1018</v>
      </c>
      <c r="B235">
        <v>2</v>
      </c>
      <c r="C235" t="s">
        <v>5</v>
      </c>
      <c r="D235" t="s">
        <v>224</v>
      </c>
      <c r="E235" t="s">
        <v>434</v>
      </c>
      <c r="F235" t="s">
        <v>224</v>
      </c>
      <c r="G235" t="s">
        <v>224</v>
      </c>
      <c r="H235" t="b">
        <v>0</v>
      </c>
      <c r="I235" t="b">
        <v>0</v>
      </c>
      <c r="J235" t="b">
        <v>1</v>
      </c>
      <c r="K235" t="b">
        <v>1</v>
      </c>
      <c r="L235" s="6" t="b">
        <v>1</v>
      </c>
      <c r="M235" t="b">
        <v>0</v>
      </c>
      <c r="N235" t="b">
        <v>0</v>
      </c>
      <c r="O235" t="b">
        <v>0</v>
      </c>
      <c r="P235" s="7">
        <v>1</v>
      </c>
      <c r="Q235">
        <v>1018</v>
      </c>
      <c r="R235">
        <v>1</v>
      </c>
      <c r="S235" t="s">
        <v>1859</v>
      </c>
      <c r="U235" t="s">
        <v>1860</v>
      </c>
      <c r="V235" t="s">
        <v>437</v>
      </c>
      <c r="W235" t="s">
        <v>1861</v>
      </c>
      <c r="X235" t="s">
        <v>1862</v>
      </c>
      <c r="Y235" t="s">
        <v>882</v>
      </c>
      <c r="Z235" t="s">
        <v>1863</v>
      </c>
      <c r="AA235" t="s">
        <v>1864</v>
      </c>
      <c r="AF235" t="s">
        <v>443</v>
      </c>
      <c r="AI235" s="5">
        <v>40373</v>
      </c>
      <c r="AJ235" s="5">
        <v>40373</v>
      </c>
      <c r="AK235" t="s">
        <v>1865</v>
      </c>
      <c r="AM235" t="b">
        <v>0</v>
      </c>
      <c r="AQ235" s="6" t="str">
        <f>RIGHT(D235,1)</f>
        <v> </v>
      </c>
      <c r="AR235" s="6" t="str">
        <f>IF(LEFT(D235, LEN(D235)-1)=U235,"YES","NO")</f>
        <v>YES</v>
      </c>
    </row>
    <row r="236" spans="1:44">
      <c r="A236">
        <v>1039</v>
      </c>
      <c r="B236">
        <v>2</v>
      </c>
      <c r="C236" t="s">
        <v>5</v>
      </c>
      <c r="D236" t="s">
        <v>263</v>
      </c>
      <c r="E236" t="s">
        <v>434</v>
      </c>
      <c r="F236" t="s">
        <v>263</v>
      </c>
      <c r="G236" t="s">
        <v>263</v>
      </c>
      <c r="H236" t="b">
        <v>0</v>
      </c>
      <c r="I236" t="b">
        <v>0</v>
      </c>
      <c r="J236" t="b">
        <v>0</v>
      </c>
      <c r="K236" t="b">
        <v>1</v>
      </c>
      <c r="L236" t="b">
        <v>0</v>
      </c>
      <c r="M236" t="b">
        <v>0</v>
      </c>
      <c r="N236" t="b">
        <v>0</v>
      </c>
      <c r="O236" t="b">
        <v>0</v>
      </c>
      <c r="P236" t="s">
        <v>434</v>
      </c>
      <c r="Q236">
        <v>1039</v>
      </c>
      <c r="R236">
        <v>1</v>
      </c>
      <c r="S236" t="s">
        <v>1866</v>
      </c>
      <c r="U236" t="s">
        <v>263</v>
      </c>
      <c r="V236" t="s">
        <v>437</v>
      </c>
      <c r="W236" t="s">
        <v>1867</v>
      </c>
      <c r="X236" t="s">
        <v>1868</v>
      </c>
      <c r="Y236" t="s">
        <v>882</v>
      </c>
      <c r="Z236" t="s">
        <v>1869</v>
      </c>
      <c r="AA236" t="s">
        <v>1870</v>
      </c>
      <c r="AF236" t="s">
        <v>443</v>
      </c>
      <c r="AI236" s="5">
        <v>40373</v>
      </c>
      <c r="AJ236" s="5">
        <v>40373</v>
      </c>
      <c r="AK236" t="s">
        <v>1871</v>
      </c>
      <c r="AM236" t="b">
        <v>0</v>
      </c>
    </row>
    <row r="237" spans="1:44">
      <c r="A237">
        <v>1039</v>
      </c>
      <c r="B237">
        <v>2</v>
      </c>
      <c r="C237" t="s">
        <v>5</v>
      </c>
      <c r="D237" t="s">
        <v>263</v>
      </c>
      <c r="E237" t="s">
        <v>434</v>
      </c>
      <c r="F237" t="s">
        <v>263</v>
      </c>
      <c r="G237" t="s">
        <v>263</v>
      </c>
      <c r="H237" t="b">
        <v>0</v>
      </c>
      <c r="I237" t="b">
        <v>0</v>
      </c>
      <c r="J237" t="b">
        <v>0</v>
      </c>
      <c r="K237" t="b">
        <v>1</v>
      </c>
      <c r="L237" t="b">
        <v>0</v>
      </c>
      <c r="M237" t="b">
        <v>0</v>
      </c>
      <c r="N237" t="b">
        <v>0</v>
      </c>
      <c r="O237" t="b">
        <v>0</v>
      </c>
      <c r="P237" t="s">
        <v>434</v>
      </c>
      <c r="Q237">
        <v>1039</v>
      </c>
      <c r="R237">
        <v>2</v>
      </c>
      <c r="S237" t="s">
        <v>1872</v>
      </c>
      <c r="U237" t="s">
        <v>263</v>
      </c>
      <c r="V237" t="s">
        <v>437</v>
      </c>
      <c r="W237" t="s">
        <v>1867</v>
      </c>
      <c r="X237" t="s">
        <v>1873</v>
      </c>
      <c r="Y237" t="s">
        <v>882</v>
      </c>
      <c r="Z237" t="s">
        <v>1869</v>
      </c>
      <c r="AA237" t="s">
        <v>1870</v>
      </c>
      <c r="AE237" t="s">
        <v>1874</v>
      </c>
      <c r="AF237" t="s">
        <v>454</v>
      </c>
      <c r="AI237" s="5">
        <v>41017</v>
      </c>
      <c r="AJ237" s="5">
        <v>41017</v>
      </c>
      <c r="AK237" t="s">
        <v>1875</v>
      </c>
      <c r="AM237" t="b">
        <v>0</v>
      </c>
    </row>
    <row r="238" spans="1:44">
      <c r="A238">
        <v>1040</v>
      </c>
      <c r="B238">
        <v>2</v>
      </c>
      <c r="C238" t="s">
        <v>5</v>
      </c>
      <c r="D238" t="s">
        <v>264</v>
      </c>
      <c r="E238" t="s">
        <v>434</v>
      </c>
      <c r="F238" t="s">
        <v>264</v>
      </c>
      <c r="G238" t="s">
        <v>264</v>
      </c>
      <c r="H238" t="b">
        <v>0</v>
      </c>
      <c r="I238" t="b">
        <v>0</v>
      </c>
      <c r="J238" t="b">
        <v>0</v>
      </c>
      <c r="K238" t="b">
        <v>1</v>
      </c>
      <c r="L238" t="b">
        <v>0</v>
      </c>
      <c r="M238" t="b">
        <v>0</v>
      </c>
      <c r="N238" t="b">
        <v>0</v>
      </c>
      <c r="O238" t="b">
        <v>0</v>
      </c>
      <c r="P238" t="s">
        <v>434</v>
      </c>
      <c r="Q238">
        <v>1040</v>
      </c>
      <c r="R238">
        <v>1</v>
      </c>
      <c r="S238" t="s">
        <v>1876</v>
      </c>
      <c r="U238" t="s">
        <v>264</v>
      </c>
      <c r="V238" t="s">
        <v>437</v>
      </c>
      <c r="W238" t="s">
        <v>1867</v>
      </c>
      <c r="X238" t="s">
        <v>1868</v>
      </c>
      <c r="Y238" t="s">
        <v>882</v>
      </c>
      <c r="Z238" t="s">
        <v>1869</v>
      </c>
      <c r="AA238" t="s">
        <v>1877</v>
      </c>
      <c r="AF238" t="s">
        <v>443</v>
      </c>
      <c r="AI238" s="5">
        <v>40373</v>
      </c>
      <c r="AJ238" s="5">
        <v>40373</v>
      </c>
      <c r="AK238" t="s">
        <v>1878</v>
      </c>
      <c r="AM238" t="b">
        <v>0</v>
      </c>
    </row>
    <row r="239" spans="1:44">
      <c r="A239">
        <v>1040</v>
      </c>
      <c r="B239">
        <v>2</v>
      </c>
      <c r="C239" t="s">
        <v>5</v>
      </c>
      <c r="D239" t="s">
        <v>264</v>
      </c>
      <c r="E239" t="s">
        <v>434</v>
      </c>
      <c r="F239" t="s">
        <v>264</v>
      </c>
      <c r="G239" t="s">
        <v>264</v>
      </c>
      <c r="H239" t="b">
        <v>0</v>
      </c>
      <c r="I239" t="b">
        <v>0</v>
      </c>
      <c r="J239" t="b">
        <v>0</v>
      </c>
      <c r="K239" t="b">
        <v>1</v>
      </c>
      <c r="L239" t="b">
        <v>0</v>
      </c>
      <c r="M239" t="b">
        <v>0</v>
      </c>
      <c r="N239" t="b">
        <v>0</v>
      </c>
      <c r="O239" t="b">
        <v>0</v>
      </c>
      <c r="P239" t="s">
        <v>434</v>
      </c>
      <c r="Q239">
        <v>1040</v>
      </c>
      <c r="R239">
        <v>2</v>
      </c>
      <c r="S239" t="s">
        <v>1879</v>
      </c>
      <c r="U239" t="s">
        <v>264</v>
      </c>
      <c r="V239" t="s">
        <v>437</v>
      </c>
      <c r="W239" t="s">
        <v>1867</v>
      </c>
      <c r="X239" t="s">
        <v>1873</v>
      </c>
      <c r="Y239" t="s">
        <v>882</v>
      </c>
      <c r="Z239" t="s">
        <v>1869</v>
      </c>
      <c r="AA239" t="s">
        <v>1877</v>
      </c>
      <c r="AE239" t="s">
        <v>1880</v>
      </c>
      <c r="AF239" t="s">
        <v>454</v>
      </c>
      <c r="AI239" s="5">
        <v>41017</v>
      </c>
      <c r="AJ239" s="5">
        <v>41017</v>
      </c>
      <c r="AK239" t="s">
        <v>1881</v>
      </c>
      <c r="AM239" t="b">
        <v>0</v>
      </c>
    </row>
    <row r="240" spans="1:44">
      <c r="A240">
        <v>1042</v>
      </c>
      <c r="B240">
        <v>2</v>
      </c>
      <c r="C240" t="s">
        <v>5</v>
      </c>
      <c r="D240" t="s">
        <v>265</v>
      </c>
      <c r="E240" t="s">
        <v>434</v>
      </c>
      <c r="F240" t="s">
        <v>265</v>
      </c>
      <c r="G240" t="s">
        <v>265</v>
      </c>
      <c r="H240" t="b">
        <v>0</v>
      </c>
      <c r="I240" t="b">
        <v>0</v>
      </c>
      <c r="J240" t="b">
        <v>1</v>
      </c>
      <c r="K240" t="b">
        <v>1</v>
      </c>
      <c r="L240" s="6" t="b">
        <v>1</v>
      </c>
      <c r="M240" t="b">
        <v>0</v>
      </c>
      <c r="N240" t="b">
        <v>0</v>
      </c>
      <c r="O240" t="b">
        <v>0</v>
      </c>
      <c r="P240">
        <v>1</v>
      </c>
      <c r="Q240">
        <v>1042</v>
      </c>
      <c r="R240">
        <v>1</v>
      </c>
      <c r="S240" t="s">
        <v>1884</v>
      </c>
      <c r="U240" t="s">
        <v>1885</v>
      </c>
      <c r="V240" t="s">
        <v>437</v>
      </c>
      <c r="W240" t="s">
        <v>1882</v>
      </c>
      <c r="X240" t="s">
        <v>1108</v>
      </c>
      <c r="Y240" t="s">
        <v>882</v>
      </c>
      <c r="Z240" t="s">
        <v>1883</v>
      </c>
      <c r="AA240" t="s">
        <v>1886</v>
      </c>
      <c r="AF240" t="s">
        <v>443</v>
      </c>
      <c r="AI240" s="5">
        <v>40373</v>
      </c>
      <c r="AJ240" s="5">
        <v>40373</v>
      </c>
      <c r="AK240" t="s">
        <v>1887</v>
      </c>
      <c r="AM240" t="b">
        <v>0</v>
      </c>
      <c r="AQ240" s="6" t="str">
        <f>RIGHT(D240,1)</f>
        <v>m</v>
      </c>
      <c r="AR240" s="6" t="str">
        <f>IF(LEFT(D240, LEN(D240)-1)=U240,"YES","NO")</f>
        <v>NO</v>
      </c>
    </row>
    <row r="241" spans="1:44">
      <c r="A241">
        <v>1050</v>
      </c>
      <c r="B241">
        <v>2</v>
      </c>
      <c r="C241" t="s">
        <v>5</v>
      </c>
      <c r="D241" t="s">
        <v>266</v>
      </c>
      <c r="E241" t="s">
        <v>434</v>
      </c>
      <c r="F241" t="s">
        <v>266</v>
      </c>
      <c r="G241" t="s">
        <v>266</v>
      </c>
      <c r="H241" t="b">
        <v>0</v>
      </c>
      <c r="I241" t="b">
        <v>0</v>
      </c>
      <c r="J241" t="b">
        <v>1</v>
      </c>
      <c r="K241" t="b">
        <v>1</v>
      </c>
      <c r="L241" s="6" t="b">
        <v>1</v>
      </c>
      <c r="M241" t="b">
        <v>0</v>
      </c>
      <c r="N241" t="b">
        <v>0</v>
      </c>
      <c r="O241" t="b">
        <v>0</v>
      </c>
      <c r="P241" s="7">
        <v>1</v>
      </c>
      <c r="Q241">
        <v>1050</v>
      </c>
      <c r="R241">
        <v>1</v>
      </c>
      <c r="S241" t="s">
        <v>1888</v>
      </c>
      <c r="U241" t="s">
        <v>1889</v>
      </c>
      <c r="V241" t="s">
        <v>437</v>
      </c>
      <c r="W241" t="s">
        <v>1890</v>
      </c>
      <c r="X241" t="s">
        <v>1695</v>
      </c>
      <c r="Y241" t="s">
        <v>882</v>
      </c>
      <c r="Z241" t="s">
        <v>1891</v>
      </c>
      <c r="AA241" t="s">
        <v>1892</v>
      </c>
      <c r="AF241" t="s">
        <v>443</v>
      </c>
      <c r="AI241" s="5">
        <v>40373</v>
      </c>
      <c r="AJ241" s="5">
        <v>40373</v>
      </c>
      <c r="AK241" t="s">
        <v>1893</v>
      </c>
      <c r="AM241" t="b">
        <v>0</v>
      </c>
      <c r="AQ241" s="6" t="str">
        <f>RIGHT(D241,1)</f>
        <v> </v>
      </c>
      <c r="AR241" s="6" t="str">
        <f>IF(LEFT(D241, LEN(D241)-1)=U241,"YES","NO")</f>
        <v>YES</v>
      </c>
    </row>
    <row r="242" spans="1:44">
      <c r="A242">
        <v>1051</v>
      </c>
      <c r="B242">
        <v>2</v>
      </c>
      <c r="C242" t="s">
        <v>5</v>
      </c>
      <c r="D242" t="s">
        <v>267</v>
      </c>
      <c r="E242" t="s">
        <v>434</v>
      </c>
      <c r="F242" t="s">
        <v>267</v>
      </c>
      <c r="G242" t="s">
        <v>267</v>
      </c>
      <c r="H242" t="b">
        <v>0</v>
      </c>
      <c r="I242" t="b">
        <v>0</v>
      </c>
      <c r="J242" t="b">
        <v>1</v>
      </c>
      <c r="K242" t="b">
        <v>1</v>
      </c>
      <c r="L242" s="6" t="b">
        <v>1</v>
      </c>
      <c r="M242" t="b">
        <v>0</v>
      </c>
      <c r="N242" t="b">
        <v>0</v>
      </c>
      <c r="O242" t="b">
        <v>0</v>
      </c>
      <c r="P242" s="7">
        <v>1</v>
      </c>
      <c r="Q242">
        <v>1051</v>
      </c>
      <c r="R242">
        <v>1</v>
      </c>
      <c r="S242" t="s">
        <v>1894</v>
      </c>
      <c r="U242" t="s">
        <v>1895</v>
      </c>
      <c r="V242" t="s">
        <v>437</v>
      </c>
      <c r="W242" t="s">
        <v>1890</v>
      </c>
      <c r="X242" t="s">
        <v>1779</v>
      </c>
      <c r="Y242" t="s">
        <v>882</v>
      </c>
      <c r="Z242" t="s">
        <v>1891</v>
      </c>
      <c r="AA242" t="s">
        <v>1896</v>
      </c>
      <c r="AF242" t="s">
        <v>443</v>
      </c>
      <c r="AI242" s="5">
        <v>40373</v>
      </c>
      <c r="AJ242" s="5">
        <v>40373</v>
      </c>
      <c r="AK242" t="s">
        <v>1897</v>
      </c>
      <c r="AM242" t="b">
        <v>0</v>
      </c>
      <c r="AQ242" s="6" t="str">
        <f>RIGHT(D242,1)</f>
        <v> </v>
      </c>
      <c r="AR242" s="6" t="str">
        <f>IF(LEFT(D242, LEN(D242)-1)=U242,"YES","NO")</f>
        <v>YES</v>
      </c>
    </row>
    <row r="243" spans="1:44">
      <c r="A243">
        <v>1052</v>
      </c>
      <c r="B243">
        <v>2</v>
      </c>
      <c r="C243" t="s">
        <v>5</v>
      </c>
      <c r="D243" t="s">
        <v>268</v>
      </c>
      <c r="E243" t="s">
        <v>434</v>
      </c>
      <c r="F243" t="s">
        <v>268</v>
      </c>
      <c r="G243" t="s">
        <v>268</v>
      </c>
      <c r="H243" t="b">
        <v>0</v>
      </c>
      <c r="I243" t="b">
        <v>0</v>
      </c>
      <c r="J243" t="b">
        <v>1</v>
      </c>
      <c r="K243" t="b">
        <v>1</v>
      </c>
      <c r="L243" s="6" t="b">
        <v>1</v>
      </c>
      <c r="M243" t="b">
        <v>0</v>
      </c>
      <c r="N243" t="b">
        <v>0</v>
      </c>
      <c r="O243" t="b">
        <v>0</v>
      </c>
      <c r="P243" s="7">
        <v>1</v>
      </c>
      <c r="Q243">
        <v>1052</v>
      </c>
      <c r="R243">
        <v>1</v>
      </c>
      <c r="S243" t="s">
        <v>1898</v>
      </c>
      <c r="U243" t="s">
        <v>1899</v>
      </c>
      <c r="V243" t="s">
        <v>437</v>
      </c>
      <c r="W243" t="s">
        <v>1890</v>
      </c>
      <c r="X243" t="s">
        <v>1900</v>
      </c>
      <c r="Y243" t="s">
        <v>882</v>
      </c>
      <c r="Z243" t="s">
        <v>1891</v>
      </c>
      <c r="AA243" t="s">
        <v>766</v>
      </c>
      <c r="AF243" t="s">
        <v>443</v>
      </c>
      <c r="AI243" s="5">
        <v>40373</v>
      </c>
      <c r="AJ243" s="5">
        <v>40373</v>
      </c>
      <c r="AK243" t="s">
        <v>1901</v>
      </c>
      <c r="AM243" t="b">
        <v>0</v>
      </c>
      <c r="AQ243" s="6" t="str">
        <f>RIGHT(D243,1)</f>
        <v> </v>
      </c>
      <c r="AR243" s="6" t="str">
        <f>IF(LEFT(D243, LEN(D243)-1)=U243,"YES","NO")</f>
        <v>YES</v>
      </c>
    </row>
    <row r="244" spans="1:44">
      <c r="A244">
        <v>1053</v>
      </c>
      <c r="B244">
        <v>2</v>
      </c>
      <c r="C244" t="s">
        <v>5</v>
      </c>
      <c r="D244" t="s">
        <v>269</v>
      </c>
      <c r="E244" t="s">
        <v>434</v>
      </c>
      <c r="F244" t="s">
        <v>269</v>
      </c>
      <c r="G244" t="s">
        <v>269</v>
      </c>
      <c r="H244" t="b">
        <v>0</v>
      </c>
      <c r="I244" t="b">
        <v>0</v>
      </c>
      <c r="J244" t="b">
        <v>0</v>
      </c>
      <c r="K244" t="b">
        <v>1</v>
      </c>
      <c r="L244" t="b">
        <v>0</v>
      </c>
      <c r="M244" t="b">
        <v>0</v>
      </c>
      <c r="N244" t="b">
        <v>0</v>
      </c>
      <c r="O244" t="b">
        <v>0</v>
      </c>
      <c r="P244" t="s">
        <v>434</v>
      </c>
      <c r="Q244">
        <v>1053</v>
      </c>
      <c r="R244">
        <v>1</v>
      </c>
      <c r="S244" t="s">
        <v>1902</v>
      </c>
      <c r="U244" t="s">
        <v>269</v>
      </c>
      <c r="V244" t="s">
        <v>437</v>
      </c>
      <c r="W244" t="s">
        <v>1890</v>
      </c>
      <c r="X244" t="s">
        <v>1903</v>
      </c>
      <c r="Y244" t="s">
        <v>882</v>
      </c>
      <c r="Z244" t="s">
        <v>1891</v>
      </c>
      <c r="AA244" t="s">
        <v>1904</v>
      </c>
      <c r="AF244" t="s">
        <v>443</v>
      </c>
      <c r="AI244" s="5">
        <v>40373</v>
      </c>
      <c r="AJ244" s="5">
        <v>40373</v>
      </c>
      <c r="AK244" t="s">
        <v>1905</v>
      </c>
      <c r="AM244" t="b">
        <v>0</v>
      </c>
    </row>
    <row r="245" spans="1:44">
      <c r="A245">
        <v>1053</v>
      </c>
      <c r="B245">
        <v>2</v>
      </c>
      <c r="C245" t="s">
        <v>5</v>
      </c>
      <c r="D245" t="s">
        <v>269</v>
      </c>
      <c r="E245" t="s">
        <v>434</v>
      </c>
      <c r="F245" t="s">
        <v>269</v>
      </c>
      <c r="G245" t="s">
        <v>269</v>
      </c>
      <c r="H245" t="b">
        <v>0</v>
      </c>
      <c r="I245" t="b">
        <v>0</v>
      </c>
      <c r="J245" t="b">
        <v>0</v>
      </c>
      <c r="K245" t="b">
        <v>1</v>
      </c>
      <c r="L245" t="b">
        <v>0</v>
      </c>
      <c r="M245" t="b">
        <v>0</v>
      </c>
      <c r="N245" t="b">
        <v>0</v>
      </c>
      <c r="O245" t="b">
        <v>0</v>
      </c>
      <c r="P245" t="s">
        <v>434</v>
      </c>
      <c r="Q245">
        <v>1053</v>
      </c>
      <c r="R245">
        <v>2</v>
      </c>
      <c r="S245" t="s">
        <v>1906</v>
      </c>
      <c r="T245" t="s">
        <v>1907</v>
      </c>
      <c r="U245" t="s">
        <v>1908</v>
      </c>
      <c r="V245" t="s">
        <v>437</v>
      </c>
      <c r="W245" t="s">
        <v>1909</v>
      </c>
      <c r="X245" t="s">
        <v>1910</v>
      </c>
      <c r="Y245" t="s">
        <v>882</v>
      </c>
      <c r="Z245" t="s">
        <v>1911</v>
      </c>
      <c r="AA245" t="s">
        <v>1912</v>
      </c>
      <c r="AE245" t="s">
        <v>1913</v>
      </c>
      <c r="AF245" t="s">
        <v>443</v>
      </c>
      <c r="AI245" s="5">
        <v>41017</v>
      </c>
      <c r="AJ245" s="5">
        <v>41017</v>
      </c>
      <c r="AK245" t="s">
        <v>1914</v>
      </c>
      <c r="AM245" t="b">
        <v>1</v>
      </c>
      <c r="AN245" t="s">
        <v>450</v>
      </c>
      <c r="AO245" t="s">
        <v>1915</v>
      </c>
      <c r="AP245" t="s">
        <v>269</v>
      </c>
    </row>
    <row r="246" spans="1:44">
      <c r="A246">
        <v>1057</v>
      </c>
      <c r="B246">
        <v>2</v>
      </c>
      <c r="C246" t="s">
        <v>5</v>
      </c>
      <c r="D246" t="s">
        <v>275</v>
      </c>
      <c r="E246" t="s">
        <v>434</v>
      </c>
      <c r="F246" t="s">
        <v>275</v>
      </c>
      <c r="G246" t="s">
        <v>275</v>
      </c>
      <c r="H246" t="b">
        <v>0</v>
      </c>
      <c r="I246" t="b">
        <v>0</v>
      </c>
      <c r="J246" t="b">
        <v>1</v>
      </c>
      <c r="K246" t="b">
        <v>1</v>
      </c>
      <c r="L246" s="6" t="b">
        <v>1</v>
      </c>
      <c r="M246" t="b">
        <v>0</v>
      </c>
      <c r="N246" t="b">
        <v>0</v>
      </c>
      <c r="O246" t="b">
        <v>0</v>
      </c>
      <c r="P246" s="7">
        <v>1</v>
      </c>
      <c r="Q246">
        <v>1057</v>
      </c>
      <c r="R246">
        <v>1</v>
      </c>
      <c r="S246" t="s">
        <v>1916</v>
      </c>
      <c r="U246" t="s">
        <v>1917</v>
      </c>
      <c r="V246" t="s">
        <v>437</v>
      </c>
      <c r="W246" t="s">
        <v>1918</v>
      </c>
      <c r="X246" t="s">
        <v>718</v>
      </c>
      <c r="Y246" t="s">
        <v>882</v>
      </c>
      <c r="Z246" t="s">
        <v>1919</v>
      </c>
      <c r="AA246" t="s">
        <v>1920</v>
      </c>
      <c r="AF246" t="s">
        <v>443</v>
      </c>
      <c r="AI246" s="5">
        <v>40373</v>
      </c>
      <c r="AJ246" s="5">
        <v>40373</v>
      </c>
      <c r="AK246" t="s">
        <v>1921</v>
      </c>
      <c r="AM246" t="b">
        <v>0</v>
      </c>
      <c r="AQ246" s="6" t="str">
        <f>RIGHT(D246,1)</f>
        <v> </v>
      </c>
      <c r="AR246" s="6" t="str">
        <f>IF(LEFT(D246, LEN(D246)-1)=U246,"YES","NO")</f>
        <v>YES</v>
      </c>
    </row>
    <row r="247" spans="1:44">
      <c r="A247">
        <v>1061</v>
      </c>
      <c r="B247">
        <v>2</v>
      </c>
      <c r="C247" t="s">
        <v>5</v>
      </c>
      <c r="D247" t="s">
        <v>276</v>
      </c>
      <c r="E247" t="s">
        <v>434</v>
      </c>
      <c r="F247" t="s">
        <v>276</v>
      </c>
      <c r="G247" t="s">
        <v>276</v>
      </c>
      <c r="H247" t="b">
        <v>0</v>
      </c>
      <c r="I247" t="b">
        <v>0</v>
      </c>
      <c r="J247" t="b">
        <v>1</v>
      </c>
      <c r="K247" t="b">
        <v>1</v>
      </c>
      <c r="L247" s="6" t="b">
        <v>1</v>
      </c>
      <c r="M247" t="b">
        <v>0</v>
      </c>
      <c r="N247" t="b">
        <v>0</v>
      </c>
      <c r="O247" t="b">
        <v>0</v>
      </c>
      <c r="P247" s="7">
        <v>1</v>
      </c>
      <c r="Q247">
        <v>1061</v>
      </c>
      <c r="R247">
        <v>1</v>
      </c>
      <c r="S247" t="s">
        <v>1922</v>
      </c>
      <c r="U247" t="s">
        <v>1923</v>
      </c>
      <c r="V247" t="s">
        <v>437</v>
      </c>
      <c r="W247" t="s">
        <v>1918</v>
      </c>
      <c r="X247" t="s">
        <v>1924</v>
      </c>
      <c r="Y247" t="s">
        <v>882</v>
      </c>
      <c r="Z247" t="s">
        <v>1919</v>
      </c>
      <c r="AA247" t="s">
        <v>1925</v>
      </c>
      <c r="AF247" t="s">
        <v>443</v>
      </c>
      <c r="AI247" s="5">
        <v>40373</v>
      </c>
      <c r="AJ247" s="5">
        <v>40373</v>
      </c>
      <c r="AK247" t="s">
        <v>1926</v>
      </c>
      <c r="AM247" t="b">
        <v>0</v>
      </c>
      <c r="AQ247" s="6" t="str">
        <f>RIGHT(D247,1)</f>
        <v> </v>
      </c>
      <c r="AR247" s="6" t="str">
        <f>IF(LEFT(D247, LEN(D247)-1)=U247,"YES","NO")</f>
        <v>YES</v>
      </c>
    </row>
    <row r="248" spans="1:44">
      <c r="A248">
        <v>1062</v>
      </c>
      <c r="B248">
        <v>2</v>
      </c>
      <c r="C248" t="s">
        <v>5</v>
      </c>
      <c r="D248" t="s">
        <v>277</v>
      </c>
      <c r="E248" t="s">
        <v>434</v>
      </c>
      <c r="F248" t="s">
        <v>277</v>
      </c>
      <c r="G248" t="s">
        <v>277</v>
      </c>
      <c r="H248" t="b">
        <v>0</v>
      </c>
      <c r="I248" t="b">
        <v>0</v>
      </c>
      <c r="J248" t="b">
        <v>1</v>
      </c>
      <c r="K248" t="b">
        <v>1</v>
      </c>
      <c r="L248" t="b">
        <v>0</v>
      </c>
      <c r="M248" t="b">
        <v>0</v>
      </c>
      <c r="N248" t="b">
        <v>0</v>
      </c>
      <c r="O248" t="b">
        <v>0</v>
      </c>
      <c r="P248" t="s">
        <v>434</v>
      </c>
      <c r="Q248">
        <v>1062</v>
      </c>
      <c r="R248">
        <v>1</v>
      </c>
      <c r="S248" t="s">
        <v>1927</v>
      </c>
      <c r="U248" t="s">
        <v>1928</v>
      </c>
      <c r="V248" t="s">
        <v>437</v>
      </c>
      <c r="W248" t="s">
        <v>1929</v>
      </c>
      <c r="X248" t="s">
        <v>1930</v>
      </c>
      <c r="Y248" t="s">
        <v>882</v>
      </c>
      <c r="Z248" t="s">
        <v>1931</v>
      </c>
      <c r="AA248" t="s">
        <v>1932</v>
      </c>
      <c r="AF248" t="s">
        <v>443</v>
      </c>
      <c r="AI248" s="5">
        <v>40373</v>
      </c>
      <c r="AJ248" s="5">
        <v>40373</v>
      </c>
      <c r="AK248" t="s">
        <v>1933</v>
      </c>
      <c r="AM248" t="b">
        <v>1</v>
      </c>
      <c r="AN248" t="s">
        <v>450</v>
      </c>
      <c r="AO248" t="s">
        <v>1934</v>
      </c>
      <c r="AP248" t="s">
        <v>277</v>
      </c>
    </row>
    <row r="249" spans="1:44">
      <c r="A249">
        <v>1083</v>
      </c>
      <c r="B249">
        <v>2</v>
      </c>
      <c r="C249" t="s">
        <v>5</v>
      </c>
      <c r="D249" t="s">
        <v>284</v>
      </c>
      <c r="E249" t="s">
        <v>434</v>
      </c>
      <c r="F249" t="s">
        <v>284</v>
      </c>
      <c r="G249" t="s">
        <v>284</v>
      </c>
      <c r="H249" t="b">
        <v>0</v>
      </c>
      <c r="I249" t="b">
        <v>0</v>
      </c>
      <c r="J249" t="b">
        <v>0</v>
      </c>
      <c r="K249" t="b">
        <v>1</v>
      </c>
      <c r="L249" t="b">
        <v>0</v>
      </c>
      <c r="M249" t="b">
        <v>0</v>
      </c>
      <c r="N249" t="b">
        <v>0</v>
      </c>
      <c r="O249" t="b">
        <v>0</v>
      </c>
      <c r="P249" t="s">
        <v>434</v>
      </c>
      <c r="Q249">
        <v>1083</v>
      </c>
      <c r="R249">
        <v>1</v>
      </c>
      <c r="S249" t="s">
        <v>1938</v>
      </c>
      <c r="U249" t="s">
        <v>284</v>
      </c>
      <c r="V249" t="s">
        <v>437</v>
      </c>
      <c r="W249" t="s">
        <v>1936</v>
      </c>
      <c r="X249" t="s">
        <v>1676</v>
      </c>
      <c r="Y249" t="s">
        <v>882</v>
      </c>
      <c r="Z249" t="s">
        <v>1937</v>
      </c>
      <c r="AA249" t="s">
        <v>1939</v>
      </c>
      <c r="AF249" t="s">
        <v>443</v>
      </c>
      <c r="AI249" s="5">
        <v>40373</v>
      </c>
      <c r="AJ249" s="5">
        <v>40373</v>
      </c>
      <c r="AK249" t="s">
        <v>1940</v>
      </c>
      <c r="AM249" t="b">
        <v>0</v>
      </c>
    </row>
    <row r="250" spans="1:44">
      <c r="A250">
        <v>1083</v>
      </c>
      <c r="B250">
        <v>2</v>
      </c>
      <c r="C250" t="s">
        <v>5</v>
      </c>
      <c r="D250" t="s">
        <v>284</v>
      </c>
      <c r="E250" t="s">
        <v>434</v>
      </c>
      <c r="F250" t="s">
        <v>284</v>
      </c>
      <c r="G250" t="s">
        <v>284</v>
      </c>
      <c r="H250" t="b">
        <v>0</v>
      </c>
      <c r="I250" t="b">
        <v>0</v>
      </c>
      <c r="J250" t="b">
        <v>0</v>
      </c>
      <c r="K250" t="b">
        <v>1</v>
      </c>
      <c r="L250" t="b">
        <v>0</v>
      </c>
      <c r="M250" t="b">
        <v>0</v>
      </c>
      <c r="N250" t="b">
        <v>0</v>
      </c>
      <c r="O250" t="b">
        <v>0</v>
      </c>
      <c r="P250" t="s">
        <v>434</v>
      </c>
      <c r="Q250">
        <v>1083</v>
      </c>
      <c r="R250">
        <v>2</v>
      </c>
      <c r="S250" t="s">
        <v>1941</v>
      </c>
      <c r="T250" t="s">
        <v>1942</v>
      </c>
      <c r="U250" t="s">
        <v>284</v>
      </c>
      <c r="V250" t="s">
        <v>437</v>
      </c>
      <c r="W250" t="s">
        <v>1936</v>
      </c>
      <c r="X250" t="s">
        <v>1002</v>
      </c>
      <c r="Y250" t="s">
        <v>882</v>
      </c>
      <c r="Z250" t="s">
        <v>1937</v>
      </c>
      <c r="AA250" t="s">
        <v>1939</v>
      </c>
      <c r="AE250" t="s">
        <v>1943</v>
      </c>
      <c r="AF250" t="s">
        <v>454</v>
      </c>
      <c r="AI250" s="5">
        <v>41017</v>
      </c>
      <c r="AJ250" s="5">
        <v>41017</v>
      </c>
      <c r="AK250" t="s">
        <v>1944</v>
      </c>
      <c r="AM250" t="b">
        <v>0</v>
      </c>
    </row>
    <row r="251" spans="1:44">
      <c r="A251">
        <v>1083</v>
      </c>
      <c r="B251">
        <v>2</v>
      </c>
      <c r="C251" t="s">
        <v>5</v>
      </c>
      <c r="D251" t="s">
        <v>284</v>
      </c>
      <c r="E251" t="s">
        <v>434</v>
      </c>
      <c r="F251" t="s">
        <v>284</v>
      </c>
      <c r="G251" t="s">
        <v>284</v>
      </c>
      <c r="H251" t="b">
        <v>0</v>
      </c>
      <c r="I251" t="b">
        <v>0</v>
      </c>
      <c r="J251" t="b">
        <v>0</v>
      </c>
      <c r="K251" t="b">
        <v>1</v>
      </c>
      <c r="L251" t="b">
        <v>0</v>
      </c>
      <c r="M251" t="b">
        <v>0</v>
      </c>
      <c r="N251" t="b">
        <v>0</v>
      </c>
      <c r="O251" t="b">
        <v>0</v>
      </c>
      <c r="P251" t="s">
        <v>434</v>
      </c>
      <c r="Q251">
        <v>1083</v>
      </c>
      <c r="R251">
        <v>3</v>
      </c>
      <c r="S251" t="s">
        <v>1945</v>
      </c>
      <c r="U251" t="s">
        <v>1946</v>
      </c>
      <c r="V251" t="s">
        <v>437</v>
      </c>
      <c r="W251" t="s">
        <v>1947</v>
      </c>
      <c r="X251" t="s">
        <v>1948</v>
      </c>
      <c r="Y251" t="s">
        <v>882</v>
      </c>
      <c r="Z251" t="s">
        <v>1949</v>
      </c>
      <c r="AA251" t="s">
        <v>1498</v>
      </c>
      <c r="AF251" t="s">
        <v>443</v>
      </c>
      <c r="AI251" s="5">
        <v>40373</v>
      </c>
      <c r="AJ251" s="5">
        <v>40373</v>
      </c>
      <c r="AK251" t="s">
        <v>1950</v>
      </c>
      <c r="AM251" t="b">
        <v>1</v>
      </c>
      <c r="AN251" t="s">
        <v>450</v>
      </c>
      <c r="AO251" t="s">
        <v>1951</v>
      </c>
      <c r="AP251" t="s">
        <v>284</v>
      </c>
    </row>
    <row r="252" spans="1:44">
      <c r="A252">
        <v>1085</v>
      </c>
      <c r="B252">
        <v>2</v>
      </c>
      <c r="C252" t="s">
        <v>5</v>
      </c>
      <c r="D252" t="s">
        <v>285</v>
      </c>
      <c r="E252" t="s">
        <v>434</v>
      </c>
      <c r="F252" t="s">
        <v>285</v>
      </c>
      <c r="G252" t="s">
        <v>285</v>
      </c>
      <c r="H252" t="b">
        <v>0</v>
      </c>
      <c r="I252" t="b">
        <v>0</v>
      </c>
      <c r="J252" t="b">
        <v>0</v>
      </c>
      <c r="K252" t="b">
        <v>1</v>
      </c>
      <c r="L252" t="b">
        <v>0</v>
      </c>
      <c r="M252" t="b">
        <v>0</v>
      </c>
      <c r="N252" t="b">
        <v>0</v>
      </c>
      <c r="O252" t="b">
        <v>0</v>
      </c>
      <c r="P252" t="s">
        <v>434</v>
      </c>
      <c r="Q252">
        <v>1085</v>
      </c>
      <c r="R252">
        <v>1</v>
      </c>
      <c r="S252" t="s">
        <v>1953</v>
      </c>
      <c r="U252" t="s">
        <v>285</v>
      </c>
      <c r="V252" t="s">
        <v>437</v>
      </c>
      <c r="W252" t="s">
        <v>1936</v>
      </c>
      <c r="X252" t="s">
        <v>987</v>
      </c>
      <c r="Y252" t="s">
        <v>882</v>
      </c>
      <c r="Z252" t="s">
        <v>1937</v>
      </c>
      <c r="AA252" t="s">
        <v>1954</v>
      </c>
      <c r="AF252" t="s">
        <v>443</v>
      </c>
      <c r="AI252" s="5">
        <v>40373</v>
      </c>
      <c r="AJ252" s="5">
        <v>40373</v>
      </c>
      <c r="AK252" t="s">
        <v>1955</v>
      </c>
      <c r="AM252" t="b">
        <v>0</v>
      </c>
    </row>
    <row r="253" spans="1:44">
      <c r="A253">
        <v>1085</v>
      </c>
      <c r="B253">
        <v>2</v>
      </c>
      <c r="C253" t="s">
        <v>5</v>
      </c>
      <c r="D253" t="s">
        <v>285</v>
      </c>
      <c r="E253" t="s">
        <v>434</v>
      </c>
      <c r="F253" t="s">
        <v>285</v>
      </c>
      <c r="G253" t="s">
        <v>285</v>
      </c>
      <c r="H253" t="b">
        <v>0</v>
      </c>
      <c r="I253" t="b">
        <v>0</v>
      </c>
      <c r="J253" t="b">
        <v>0</v>
      </c>
      <c r="K253" t="b">
        <v>1</v>
      </c>
      <c r="L253" t="b">
        <v>0</v>
      </c>
      <c r="M253" t="b">
        <v>0</v>
      </c>
      <c r="N253" t="b">
        <v>0</v>
      </c>
      <c r="O253" t="b">
        <v>0</v>
      </c>
      <c r="P253" t="s">
        <v>434</v>
      </c>
      <c r="Q253">
        <v>1085</v>
      </c>
      <c r="R253">
        <v>2</v>
      </c>
      <c r="S253" t="s">
        <v>1941</v>
      </c>
      <c r="T253" t="s">
        <v>1942</v>
      </c>
      <c r="U253" t="s">
        <v>284</v>
      </c>
      <c r="V253" t="s">
        <v>437</v>
      </c>
      <c r="W253" t="s">
        <v>1936</v>
      </c>
      <c r="X253" t="s">
        <v>1002</v>
      </c>
      <c r="Y253" t="s">
        <v>882</v>
      </c>
      <c r="Z253" t="s">
        <v>1937</v>
      </c>
      <c r="AA253" t="s">
        <v>1939</v>
      </c>
      <c r="AE253" t="s">
        <v>1943</v>
      </c>
      <c r="AF253" t="s">
        <v>454</v>
      </c>
      <c r="AI253" s="5">
        <v>41017</v>
      </c>
      <c r="AJ253" s="5">
        <v>41017</v>
      </c>
      <c r="AK253" t="s">
        <v>1944</v>
      </c>
      <c r="AM253" t="b">
        <v>1</v>
      </c>
      <c r="AN253" t="s">
        <v>450</v>
      </c>
      <c r="AO253" t="s">
        <v>1956</v>
      </c>
      <c r="AP253" t="s">
        <v>285</v>
      </c>
    </row>
    <row r="254" spans="1:44">
      <c r="A254">
        <v>1096</v>
      </c>
      <c r="B254">
        <v>2</v>
      </c>
      <c r="C254" t="s">
        <v>5</v>
      </c>
      <c r="D254" t="s">
        <v>307</v>
      </c>
      <c r="E254" t="s">
        <v>434</v>
      </c>
      <c r="F254" t="s">
        <v>307</v>
      </c>
      <c r="G254" t="s">
        <v>307</v>
      </c>
      <c r="H254" t="b">
        <v>0</v>
      </c>
      <c r="I254" t="b">
        <v>0</v>
      </c>
      <c r="J254" t="b">
        <v>1</v>
      </c>
      <c r="K254" t="b">
        <v>1</v>
      </c>
      <c r="L254" s="6" t="b">
        <v>1</v>
      </c>
      <c r="M254" t="b">
        <v>0</v>
      </c>
      <c r="N254" t="b">
        <v>0</v>
      </c>
      <c r="O254" t="b">
        <v>0</v>
      </c>
      <c r="P254" s="7">
        <v>1</v>
      </c>
      <c r="Q254">
        <v>1096</v>
      </c>
      <c r="R254">
        <v>1</v>
      </c>
      <c r="S254" t="s">
        <v>1959</v>
      </c>
      <c r="U254" t="s">
        <v>1960</v>
      </c>
      <c r="V254" t="s">
        <v>437</v>
      </c>
      <c r="W254" t="s">
        <v>1957</v>
      </c>
      <c r="X254" t="s">
        <v>1961</v>
      </c>
      <c r="Y254" t="s">
        <v>882</v>
      </c>
      <c r="Z254" t="s">
        <v>1958</v>
      </c>
      <c r="AA254" t="s">
        <v>1962</v>
      </c>
      <c r="AF254" t="s">
        <v>443</v>
      </c>
      <c r="AI254" s="5">
        <v>40373</v>
      </c>
      <c r="AJ254" s="5">
        <v>40373</v>
      </c>
      <c r="AK254" t="s">
        <v>1963</v>
      </c>
      <c r="AM254" t="b">
        <v>0</v>
      </c>
      <c r="AQ254" s="6" t="str">
        <f>RIGHT(D254,1)</f>
        <v> </v>
      </c>
      <c r="AR254" s="6" t="str">
        <f>IF(LEFT(D254, LEN(D254)-1)=U254,"YES","NO")</f>
        <v>YES</v>
      </c>
    </row>
    <row r="255" spans="1:44">
      <c r="A255">
        <v>1106</v>
      </c>
      <c r="B255">
        <v>2</v>
      </c>
      <c r="C255" t="s">
        <v>5</v>
      </c>
      <c r="D255" t="s">
        <v>312</v>
      </c>
      <c r="E255" t="s">
        <v>434</v>
      </c>
      <c r="F255" t="s">
        <v>312</v>
      </c>
      <c r="G255" t="s">
        <v>312</v>
      </c>
      <c r="H255" t="b">
        <v>0</v>
      </c>
      <c r="I255" t="b">
        <v>0</v>
      </c>
      <c r="J255" t="b">
        <v>0</v>
      </c>
      <c r="K255" t="b">
        <v>1</v>
      </c>
      <c r="L255" t="b">
        <v>0</v>
      </c>
      <c r="M255" t="b">
        <v>0</v>
      </c>
      <c r="N255" t="b">
        <v>0</v>
      </c>
      <c r="O255" t="b">
        <v>0</v>
      </c>
      <c r="P255" t="s">
        <v>434</v>
      </c>
      <c r="Q255">
        <v>1106</v>
      </c>
      <c r="R255">
        <v>1</v>
      </c>
      <c r="S255" t="s">
        <v>1969</v>
      </c>
      <c r="U255" t="s">
        <v>312</v>
      </c>
      <c r="V255" t="s">
        <v>437</v>
      </c>
      <c r="W255" t="s">
        <v>1964</v>
      </c>
      <c r="X255" t="s">
        <v>815</v>
      </c>
      <c r="Y255" t="s">
        <v>882</v>
      </c>
      <c r="Z255" t="s">
        <v>1965</v>
      </c>
      <c r="AA255" t="s">
        <v>738</v>
      </c>
      <c r="AF255" t="s">
        <v>443</v>
      </c>
      <c r="AI255" s="5">
        <v>40373</v>
      </c>
      <c r="AJ255" s="5">
        <v>40373</v>
      </c>
      <c r="AK255" t="s">
        <v>1970</v>
      </c>
      <c r="AM255" t="b">
        <v>0</v>
      </c>
    </row>
    <row r="256" spans="1:44">
      <c r="A256">
        <v>1106</v>
      </c>
      <c r="B256">
        <v>2</v>
      </c>
      <c r="C256" t="s">
        <v>5</v>
      </c>
      <c r="D256" t="s">
        <v>312</v>
      </c>
      <c r="E256" t="s">
        <v>434</v>
      </c>
      <c r="F256" t="s">
        <v>312</v>
      </c>
      <c r="G256" t="s">
        <v>312</v>
      </c>
      <c r="H256" t="b">
        <v>0</v>
      </c>
      <c r="I256" t="b">
        <v>0</v>
      </c>
      <c r="J256" t="b">
        <v>0</v>
      </c>
      <c r="K256" t="b">
        <v>1</v>
      </c>
      <c r="L256" t="b">
        <v>0</v>
      </c>
      <c r="M256" t="b">
        <v>0</v>
      </c>
      <c r="N256" t="b">
        <v>0</v>
      </c>
      <c r="O256" t="b">
        <v>0</v>
      </c>
      <c r="P256" t="s">
        <v>434</v>
      </c>
      <c r="Q256">
        <v>1106</v>
      </c>
      <c r="R256">
        <v>2</v>
      </c>
      <c r="S256" t="s">
        <v>1966</v>
      </c>
      <c r="U256" t="s">
        <v>311</v>
      </c>
      <c r="V256" t="s">
        <v>437</v>
      </c>
      <c r="W256" t="s">
        <v>1964</v>
      </c>
      <c r="X256" t="s">
        <v>739</v>
      </c>
      <c r="Y256" t="s">
        <v>882</v>
      </c>
      <c r="Z256" t="s">
        <v>1965</v>
      </c>
      <c r="AA256" t="s">
        <v>1967</v>
      </c>
      <c r="AF256" t="s">
        <v>443</v>
      </c>
      <c r="AI256" s="5">
        <v>40373</v>
      </c>
      <c r="AJ256" s="5">
        <v>40373</v>
      </c>
      <c r="AK256" t="s">
        <v>1968</v>
      </c>
      <c r="AM256" t="b">
        <v>1</v>
      </c>
      <c r="AN256" t="s">
        <v>450</v>
      </c>
      <c r="AO256" t="s">
        <v>1971</v>
      </c>
      <c r="AP256" t="s">
        <v>312</v>
      </c>
    </row>
    <row r="257" spans="1:44">
      <c r="A257">
        <v>1110</v>
      </c>
      <c r="B257">
        <v>2</v>
      </c>
      <c r="C257" t="s">
        <v>5</v>
      </c>
      <c r="D257" t="s">
        <v>317</v>
      </c>
      <c r="E257" t="s">
        <v>434</v>
      </c>
      <c r="F257" t="s">
        <v>317</v>
      </c>
      <c r="G257" t="s">
        <v>317</v>
      </c>
      <c r="H257" t="b">
        <v>0</v>
      </c>
      <c r="I257" t="b">
        <v>0</v>
      </c>
      <c r="J257" t="b">
        <v>0</v>
      </c>
      <c r="K257" t="b">
        <v>1</v>
      </c>
      <c r="L257" t="b">
        <v>0</v>
      </c>
      <c r="M257" t="b">
        <v>0</v>
      </c>
      <c r="N257" t="b">
        <v>0</v>
      </c>
      <c r="O257" t="b">
        <v>0</v>
      </c>
      <c r="P257" t="s">
        <v>434</v>
      </c>
      <c r="Q257">
        <v>1110</v>
      </c>
      <c r="R257">
        <v>1</v>
      </c>
      <c r="S257" t="s">
        <v>1974</v>
      </c>
      <c r="U257" t="s">
        <v>317</v>
      </c>
      <c r="V257" t="s">
        <v>437</v>
      </c>
      <c r="W257" t="s">
        <v>1972</v>
      </c>
      <c r="X257" t="s">
        <v>1975</v>
      </c>
      <c r="Y257" t="s">
        <v>882</v>
      </c>
      <c r="Z257" t="s">
        <v>1973</v>
      </c>
      <c r="AA257" t="s">
        <v>1976</v>
      </c>
      <c r="AF257" t="s">
        <v>443</v>
      </c>
      <c r="AI257" s="5">
        <v>40373</v>
      </c>
      <c r="AJ257" s="5">
        <v>40373</v>
      </c>
      <c r="AK257" t="s">
        <v>1977</v>
      </c>
      <c r="AM257" t="b">
        <v>0</v>
      </c>
    </row>
    <row r="258" spans="1:44">
      <c r="A258">
        <v>1110</v>
      </c>
      <c r="B258">
        <v>2</v>
      </c>
      <c r="C258" t="s">
        <v>5</v>
      </c>
      <c r="D258" t="s">
        <v>317</v>
      </c>
      <c r="E258" t="s">
        <v>434</v>
      </c>
      <c r="F258" t="s">
        <v>317</v>
      </c>
      <c r="G258" t="s">
        <v>317</v>
      </c>
      <c r="H258" t="b">
        <v>0</v>
      </c>
      <c r="I258" t="b">
        <v>0</v>
      </c>
      <c r="J258" t="b">
        <v>0</v>
      </c>
      <c r="K258" t="b">
        <v>1</v>
      </c>
      <c r="L258" t="b">
        <v>0</v>
      </c>
      <c r="M258" t="b">
        <v>0</v>
      </c>
      <c r="N258" t="b">
        <v>0</v>
      </c>
      <c r="O258" t="b">
        <v>0</v>
      </c>
      <c r="P258" t="s">
        <v>434</v>
      </c>
      <c r="Q258">
        <v>1110</v>
      </c>
      <c r="R258">
        <v>2</v>
      </c>
      <c r="S258" t="s">
        <v>1978</v>
      </c>
      <c r="T258" t="s">
        <v>1979</v>
      </c>
      <c r="U258" t="s">
        <v>317</v>
      </c>
      <c r="V258" t="s">
        <v>437</v>
      </c>
      <c r="W258" t="s">
        <v>1972</v>
      </c>
      <c r="X258" t="s">
        <v>1980</v>
      </c>
      <c r="Y258" t="s">
        <v>882</v>
      </c>
      <c r="Z258" t="s">
        <v>1973</v>
      </c>
      <c r="AA258" t="s">
        <v>1976</v>
      </c>
      <c r="AE258" t="s">
        <v>1981</v>
      </c>
      <c r="AF258" t="s">
        <v>454</v>
      </c>
      <c r="AI258" s="5">
        <v>41017</v>
      </c>
      <c r="AJ258" s="5">
        <v>41017</v>
      </c>
      <c r="AK258" t="s">
        <v>1982</v>
      </c>
      <c r="AM258" t="b">
        <v>0</v>
      </c>
    </row>
    <row r="259" spans="1:44">
      <c r="A259">
        <v>1130</v>
      </c>
      <c r="B259">
        <v>2</v>
      </c>
      <c r="C259" t="s">
        <v>138</v>
      </c>
      <c r="D259" t="s">
        <v>217</v>
      </c>
      <c r="E259" t="s">
        <v>434</v>
      </c>
      <c r="F259" t="s">
        <v>217</v>
      </c>
      <c r="G259" t="s">
        <v>217</v>
      </c>
      <c r="H259" t="b">
        <v>0</v>
      </c>
      <c r="I259" t="b">
        <v>0</v>
      </c>
      <c r="J259" t="b">
        <v>0</v>
      </c>
      <c r="K259" t="b">
        <v>1</v>
      </c>
      <c r="L259" t="b">
        <v>0</v>
      </c>
      <c r="M259" t="b">
        <v>0</v>
      </c>
      <c r="N259" t="b">
        <v>0</v>
      </c>
      <c r="O259" t="b">
        <v>0</v>
      </c>
      <c r="P259" t="s">
        <v>434</v>
      </c>
      <c r="Q259">
        <v>1130</v>
      </c>
      <c r="R259">
        <v>1</v>
      </c>
      <c r="S259" t="s">
        <v>1983</v>
      </c>
      <c r="T259" t="s">
        <v>1984</v>
      </c>
      <c r="U259" t="s">
        <v>217</v>
      </c>
      <c r="V259" t="s">
        <v>437</v>
      </c>
      <c r="W259" t="s">
        <v>1985</v>
      </c>
      <c r="X259" t="s">
        <v>1986</v>
      </c>
      <c r="Y259" t="s">
        <v>138</v>
      </c>
      <c r="Z259" t="s">
        <v>1987</v>
      </c>
      <c r="AA259" t="s">
        <v>455</v>
      </c>
      <c r="AE259" t="s">
        <v>1988</v>
      </c>
      <c r="AF259" t="s">
        <v>454</v>
      </c>
      <c r="AI259" s="5">
        <v>40991</v>
      </c>
      <c r="AJ259" s="5">
        <v>40991</v>
      </c>
      <c r="AK259" t="s">
        <v>1989</v>
      </c>
      <c r="AM259" t="b">
        <v>0</v>
      </c>
    </row>
    <row r="260" spans="1:44">
      <c r="A260">
        <v>1130</v>
      </c>
      <c r="B260">
        <v>2</v>
      </c>
      <c r="C260" t="s">
        <v>138</v>
      </c>
      <c r="D260" t="s">
        <v>217</v>
      </c>
      <c r="E260" t="s">
        <v>434</v>
      </c>
      <c r="F260" t="s">
        <v>217</v>
      </c>
      <c r="G260" t="s">
        <v>217</v>
      </c>
      <c r="H260" t="b">
        <v>0</v>
      </c>
      <c r="I260" t="b">
        <v>0</v>
      </c>
      <c r="J260" t="b">
        <v>0</v>
      </c>
      <c r="K260" t="b">
        <v>1</v>
      </c>
      <c r="L260" t="b">
        <v>0</v>
      </c>
      <c r="M260" t="b">
        <v>0</v>
      </c>
      <c r="N260" t="b">
        <v>0</v>
      </c>
      <c r="O260" t="b">
        <v>0</v>
      </c>
      <c r="P260" t="s">
        <v>434</v>
      </c>
      <c r="Q260">
        <v>1130</v>
      </c>
      <c r="R260">
        <v>2</v>
      </c>
      <c r="S260" t="s">
        <v>1990</v>
      </c>
      <c r="T260" t="s">
        <v>1991</v>
      </c>
      <c r="U260" t="s">
        <v>217</v>
      </c>
      <c r="V260" t="s">
        <v>437</v>
      </c>
      <c r="W260" t="s">
        <v>1985</v>
      </c>
      <c r="X260" t="s">
        <v>1992</v>
      </c>
      <c r="Y260" t="s">
        <v>138</v>
      </c>
      <c r="Z260" t="s">
        <v>1987</v>
      </c>
      <c r="AA260" t="s">
        <v>455</v>
      </c>
      <c r="AE260" t="s">
        <v>1993</v>
      </c>
      <c r="AF260" t="s">
        <v>454</v>
      </c>
      <c r="AI260" s="5">
        <v>40991</v>
      </c>
      <c r="AJ260" s="5">
        <v>40991</v>
      </c>
      <c r="AK260" t="s">
        <v>1994</v>
      </c>
      <c r="AM260" t="b">
        <v>0</v>
      </c>
    </row>
    <row r="261" spans="1:44">
      <c r="A261">
        <v>1133</v>
      </c>
      <c r="B261">
        <v>2</v>
      </c>
      <c r="C261" t="s">
        <v>138</v>
      </c>
      <c r="D261" t="s">
        <v>218</v>
      </c>
      <c r="E261" t="s">
        <v>434</v>
      </c>
      <c r="F261" t="s">
        <v>218</v>
      </c>
      <c r="G261" t="s">
        <v>218</v>
      </c>
      <c r="H261" t="b">
        <v>0</v>
      </c>
      <c r="I261" t="b">
        <v>0</v>
      </c>
      <c r="J261" t="b">
        <v>0</v>
      </c>
      <c r="K261" t="b">
        <v>1</v>
      </c>
      <c r="L261" t="b">
        <v>0</v>
      </c>
      <c r="M261" t="b">
        <v>0</v>
      </c>
      <c r="N261" t="b">
        <v>0</v>
      </c>
      <c r="O261" t="b">
        <v>0</v>
      </c>
      <c r="P261" t="s">
        <v>434</v>
      </c>
      <c r="Q261">
        <v>1133</v>
      </c>
      <c r="R261">
        <v>1</v>
      </c>
      <c r="S261" t="s">
        <v>1995</v>
      </c>
      <c r="T261" t="s">
        <v>1996</v>
      </c>
      <c r="U261" t="s">
        <v>218</v>
      </c>
      <c r="V261" t="s">
        <v>437</v>
      </c>
      <c r="W261" t="s">
        <v>1985</v>
      </c>
      <c r="X261" t="s">
        <v>1992</v>
      </c>
      <c r="Y261" t="s">
        <v>138</v>
      </c>
      <c r="Z261" t="s">
        <v>1987</v>
      </c>
      <c r="AA261" t="s">
        <v>732</v>
      </c>
      <c r="AE261" t="s">
        <v>1997</v>
      </c>
      <c r="AF261" t="s">
        <v>454</v>
      </c>
      <c r="AI261" s="5">
        <v>40991</v>
      </c>
      <c r="AJ261" s="5">
        <v>40991</v>
      </c>
      <c r="AK261" t="s">
        <v>1998</v>
      </c>
      <c r="AM261" t="b">
        <v>0</v>
      </c>
    </row>
    <row r="262" spans="1:44">
      <c r="A262">
        <v>1133</v>
      </c>
      <c r="B262">
        <v>2</v>
      </c>
      <c r="C262" t="s">
        <v>138</v>
      </c>
      <c r="D262" t="s">
        <v>218</v>
      </c>
      <c r="E262" t="s">
        <v>434</v>
      </c>
      <c r="F262" t="s">
        <v>218</v>
      </c>
      <c r="G262" t="s">
        <v>218</v>
      </c>
      <c r="H262" t="b">
        <v>0</v>
      </c>
      <c r="I262" t="b">
        <v>0</v>
      </c>
      <c r="J262" t="b">
        <v>0</v>
      </c>
      <c r="K262" t="b">
        <v>1</v>
      </c>
      <c r="L262" t="b">
        <v>0</v>
      </c>
      <c r="M262" t="b">
        <v>0</v>
      </c>
      <c r="N262" t="b">
        <v>0</v>
      </c>
      <c r="O262" t="b">
        <v>0</v>
      </c>
      <c r="P262" t="s">
        <v>434</v>
      </c>
      <c r="Q262">
        <v>1133</v>
      </c>
      <c r="R262">
        <v>2</v>
      </c>
      <c r="S262" t="s">
        <v>1999</v>
      </c>
      <c r="T262" t="s">
        <v>2000</v>
      </c>
      <c r="U262" t="s">
        <v>218</v>
      </c>
      <c r="V262" t="s">
        <v>437</v>
      </c>
      <c r="W262" t="s">
        <v>1985</v>
      </c>
      <c r="X262" t="s">
        <v>1986</v>
      </c>
      <c r="Y262" t="s">
        <v>138</v>
      </c>
      <c r="Z262" t="s">
        <v>1987</v>
      </c>
      <c r="AA262" t="s">
        <v>732</v>
      </c>
      <c r="AE262" t="s">
        <v>2001</v>
      </c>
      <c r="AF262" t="s">
        <v>454</v>
      </c>
      <c r="AI262" s="5">
        <v>40991</v>
      </c>
      <c r="AJ262" s="5">
        <v>40991</v>
      </c>
      <c r="AK262" t="s">
        <v>2002</v>
      </c>
      <c r="AM262" t="b">
        <v>0</v>
      </c>
    </row>
    <row r="263" spans="1:44">
      <c r="A263">
        <v>1134</v>
      </c>
      <c r="B263">
        <v>2</v>
      </c>
      <c r="C263" t="s">
        <v>138</v>
      </c>
      <c r="D263" t="s">
        <v>219</v>
      </c>
      <c r="E263" t="s">
        <v>434</v>
      </c>
      <c r="F263" t="s">
        <v>219</v>
      </c>
      <c r="G263" t="s">
        <v>219</v>
      </c>
      <c r="H263" t="b">
        <v>0</v>
      </c>
      <c r="I263" t="b">
        <v>0</v>
      </c>
      <c r="J263" t="b">
        <v>1</v>
      </c>
      <c r="K263" t="b">
        <v>1</v>
      </c>
      <c r="L263" s="6" t="b">
        <v>1</v>
      </c>
      <c r="M263" t="b">
        <v>0</v>
      </c>
      <c r="N263" t="b">
        <v>0</v>
      </c>
      <c r="O263" t="b">
        <v>0</v>
      </c>
      <c r="P263">
        <v>2</v>
      </c>
      <c r="Q263">
        <v>1134</v>
      </c>
      <c r="R263">
        <v>1</v>
      </c>
      <c r="S263" t="s">
        <v>2003</v>
      </c>
      <c r="T263" t="s">
        <v>2004</v>
      </c>
      <c r="U263" t="s">
        <v>2005</v>
      </c>
      <c r="V263" t="s">
        <v>437</v>
      </c>
      <c r="W263" t="s">
        <v>1985</v>
      </c>
      <c r="X263" t="s">
        <v>1992</v>
      </c>
      <c r="Y263" t="s">
        <v>138</v>
      </c>
      <c r="Z263" t="s">
        <v>1987</v>
      </c>
      <c r="AA263" t="s">
        <v>2006</v>
      </c>
      <c r="AE263" t="s">
        <v>2007</v>
      </c>
      <c r="AF263" t="s">
        <v>454</v>
      </c>
      <c r="AI263" s="5">
        <v>40991</v>
      </c>
      <c r="AJ263" s="5">
        <v>40991</v>
      </c>
      <c r="AK263" t="s">
        <v>2008</v>
      </c>
      <c r="AM263" t="b">
        <v>0</v>
      </c>
      <c r="AQ263" s="6" t="str">
        <f>RIGHT(D263,1)</f>
        <v>a</v>
      </c>
      <c r="AR263" s="6" t="str">
        <f>IF(LEFT(D263, LEN(D263)-1)=U263,"YES","NO")</f>
        <v>NO</v>
      </c>
    </row>
    <row r="264" spans="1:44">
      <c r="A264">
        <v>1135</v>
      </c>
      <c r="B264">
        <v>2</v>
      </c>
      <c r="C264" t="s">
        <v>138</v>
      </c>
      <c r="D264" t="s">
        <v>220</v>
      </c>
      <c r="E264" t="s">
        <v>434</v>
      </c>
      <c r="F264" t="s">
        <v>220</v>
      </c>
      <c r="G264" t="s">
        <v>220</v>
      </c>
      <c r="H264" t="b">
        <v>0</v>
      </c>
      <c r="I264" t="b">
        <v>0</v>
      </c>
      <c r="J264" t="b">
        <v>0</v>
      </c>
      <c r="K264" t="b">
        <v>1</v>
      </c>
      <c r="L264" t="b">
        <v>0</v>
      </c>
      <c r="M264" t="b">
        <v>0</v>
      </c>
      <c r="N264" t="b">
        <v>0</v>
      </c>
      <c r="O264" t="b">
        <v>0</v>
      </c>
      <c r="P264" t="s">
        <v>434</v>
      </c>
      <c r="Q264">
        <v>1135</v>
      </c>
      <c r="R264">
        <v>1</v>
      </c>
      <c r="S264" t="s">
        <v>2009</v>
      </c>
      <c r="T264" t="s">
        <v>2010</v>
      </c>
      <c r="U264" t="s">
        <v>220</v>
      </c>
      <c r="V264" t="s">
        <v>437</v>
      </c>
      <c r="W264" t="s">
        <v>1985</v>
      </c>
      <c r="X264" t="s">
        <v>1614</v>
      </c>
      <c r="Y264" t="s">
        <v>138</v>
      </c>
      <c r="Z264" t="s">
        <v>1987</v>
      </c>
      <c r="AA264" t="s">
        <v>765</v>
      </c>
      <c r="AE264" t="s">
        <v>2011</v>
      </c>
      <c r="AF264" t="s">
        <v>454</v>
      </c>
      <c r="AI264" s="5">
        <v>40991</v>
      </c>
      <c r="AJ264" s="5">
        <v>40991</v>
      </c>
      <c r="AK264" t="s">
        <v>2012</v>
      </c>
      <c r="AM264" t="b">
        <v>0</v>
      </c>
    </row>
    <row r="265" spans="1:44">
      <c r="A265">
        <v>1135</v>
      </c>
      <c r="B265">
        <v>2</v>
      </c>
      <c r="C265" t="s">
        <v>138</v>
      </c>
      <c r="D265" t="s">
        <v>220</v>
      </c>
      <c r="E265" t="s">
        <v>434</v>
      </c>
      <c r="F265" t="s">
        <v>220</v>
      </c>
      <c r="G265" t="s">
        <v>220</v>
      </c>
      <c r="H265" t="b">
        <v>0</v>
      </c>
      <c r="I265" t="b">
        <v>0</v>
      </c>
      <c r="J265" t="b">
        <v>0</v>
      </c>
      <c r="K265" t="b">
        <v>1</v>
      </c>
      <c r="L265" t="b">
        <v>0</v>
      </c>
      <c r="M265" t="b">
        <v>0</v>
      </c>
      <c r="N265" t="b">
        <v>0</v>
      </c>
      <c r="O265" t="b">
        <v>0</v>
      </c>
      <c r="P265" t="s">
        <v>434</v>
      </c>
      <c r="Q265">
        <v>1135</v>
      </c>
      <c r="R265">
        <v>2</v>
      </c>
      <c r="S265" t="s">
        <v>2013</v>
      </c>
      <c r="T265" t="s">
        <v>2014</v>
      </c>
      <c r="U265" t="s">
        <v>220</v>
      </c>
      <c r="V265" t="s">
        <v>437</v>
      </c>
      <c r="W265" t="s">
        <v>1985</v>
      </c>
      <c r="X265" t="s">
        <v>1113</v>
      </c>
      <c r="Y265" t="s">
        <v>138</v>
      </c>
      <c r="Z265" t="s">
        <v>1987</v>
      </c>
      <c r="AA265" t="s">
        <v>765</v>
      </c>
      <c r="AE265" t="s">
        <v>2015</v>
      </c>
      <c r="AF265" t="s">
        <v>454</v>
      </c>
      <c r="AI265" s="5">
        <v>40991</v>
      </c>
      <c r="AJ265" s="5">
        <v>40991</v>
      </c>
      <c r="AK265" t="s">
        <v>2016</v>
      </c>
      <c r="AM265" t="b">
        <v>0</v>
      </c>
    </row>
    <row r="266" spans="1:44">
      <c r="A266">
        <v>1140</v>
      </c>
      <c r="B266">
        <v>2</v>
      </c>
      <c r="C266" t="s">
        <v>138</v>
      </c>
      <c r="D266" t="s">
        <v>221</v>
      </c>
      <c r="E266" t="s">
        <v>434</v>
      </c>
      <c r="F266" t="s">
        <v>221</v>
      </c>
      <c r="G266" t="s">
        <v>221</v>
      </c>
      <c r="H266" t="b">
        <v>0</v>
      </c>
      <c r="I266" t="b">
        <v>0</v>
      </c>
      <c r="J266" t="b">
        <v>1</v>
      </c>
      <c r="K266" t="b">
        <v>1</v>
      </c>
      <c r="L266" s="6" t="b">
        <v>1</v>
      </c>
      <c r="M266" t="b">
        <v>0</v>
      </c>
      <c r="N266" t="b">
        <v>0</v>
      </c>
      <c r="O266" t="b">
        <v>0</v>
      </c>
      <c r="P266" s="7">
        <v>1</v>
      </c>
      <c r="Q266">
        <v>1140</v>
      </c>
      <c r="R266">
        <v>1</v>
      </c>
      <c r="S266" t="s">
        <v>2017</v>
      </c>
      <c r="U266" t="s">
        <v>2018</v>
      </c>
      <c r="V266" t="s">
        <v>437</v>
      </c>
      <c r="W266" t="s">
        <v>1985</v>
      </c>
      <c r="X266" t="s">
        <v>1149</v>
      </c>
      <c r="Y266" t="s">
        <v>138</v>
      </c>
      <c r="Z266" t="s">
        <v>1987</v>
      </c>
      <c r="AA266" t="s">
        <v>1152</v>
      </c>
      <c r="AE266" t="s">
        <v>2019</v>
      </c>
      <c r="AF266" t="s">
        <v>443</v>
      </c>
      <c r="AI266" s="5">
        <v>41017</v>
      </c>
      <c r="AJ266" s="5">
        <v>41017</v>
      </c>
      <c r="AK266" t="s">
        <v>2020</v>
      </c>
      <c r="AM266" t="b">
        <v>0</v>
      </c>
      <c r="AQ266" s="6" t="str">
        <f>RIGHT(D266,1)</f>
        <v> </v>
      </c>
      <c r="AR266" s="6" t="str">
        <f>IF(LEFT(D266, LEN(D266)-1)=U266,"YES","NO")</f>
        <v>YES</v>
      </c>
    </row>
    <row r="267" spans="1:44">
      <c r="A267">
        <v>1142</v>
      </c>
      <c r="B267">
        <v>2</v>
      </c>
      <c r="C267" t="s">
        <v>227</v>
      </c>
      <c r="D267" t="s">
        <v>247</v>
      </c>
      <c r="E267" t="s">
        <v>434</v>
      </c>
      <c r="F267" t="s">
        <v>247</v>
      </c>
      <c r="G267" t="s">
        <v>247</v>
      </c>
      <c r="H267" t="b">
        <v>0</v>
      </c>
      <c r="I267" t="b">
        <v>0</v>
      </c>
      <c r="J267" t="b">
        <v>0</v>
      </c>
      <c r="K267" t="b">
        <v>1</v>
      </c>
      <c r="L267" t="b">
        <v>0</v>
      </c>
      <c r="M267" t="b">
        <v>0</v>
      </c>
      <c r="N267" t="b">
        <v>0</v>
      </c>
      <c r="O267" t="b">
        <v>0</v>
      </c>
      <c r="P267" t="s">
        <v>434</v>
      </c>
      <c r="Q267">
        <v>1142</v>
      </c>
      <c r="R267">
        <v>1</v>
      </c>
      <c r="S267" t="s">
        <v>2021</v>
      </c>
      <c r="T267" t="s">
        <v>2022</v>
      </c>
      <c r="U267" t="s">
        <v>247</v>
      </c>
      <c r="V267" t="s">
        <v>437</v>
      </c>
      <c r="W267" t="s">
        <v>2023</v>
      </c>
      <c r="X267" t="s">
        <v>2024</v>
      </c>
      <c r="Y267" t="s">
        <v>227</v>
      </c>
      <c r="Z267" t="s">
        <v>2025</v>
      </c>
      <c r="AA267" t="s">
        <v>1109</v>
      </c>
      <c r="AE267" t="s">
        <v>2026</v>
      </c>
      <c r="AF267" t="s">
        <v>443</v>
      </c>
      <c r="AI267" s="5">
        <v>40991</v>
      </c>
      <c r="AJ267" s="5">
        <v>40991</v>
      </c>
      <c r="AK267" t="s">
        <v>2027</v>
      </c>
      <c r="AM267" t="b">
        <v>0</v>
      </c>
    </row>
    <row r="268" spans="1:44">
      <c r="A268">
        <v>1142</v>
      </c>
      <c r="B268">
        <v>2</v>
      </c>
      <c r="C268" t="s">
        <v>227</v>
      </c>
      <c r="D268" t="s">
        <v>247</v>
      </c>
      <c r="E268" t="s">
        <v>434</v>
      </c>
      <c r="F268" t="s">
        <v>247</v>
      </c>
      <c r="G268" t="s">
        <v>247</v>
      </c>
      <c r="H268" t="b">
        <v>0</v>
      </c>
      <c r="I268" t="b">
        <v>0</v>
      </c>
      <c r="J268" t="b">
        <v>0</v>
      </c>
      <c r="K268" t="b">
        <v>1</v>
      </c>
      <c r="L268" t="b">
        <v>0</v>
      </c>
      <c r="M268" t="b">
        <v>0</v>
      </c>
      <c r="N268" t="b">
        <v>0</v>
      </c>
      <c r="O268" t="b">
        <v>0</v>
      </c>
      <c r="P268" t="s">
        <v>434</v>
      </c>
      <c r="Q268">
        <v>1142</v>
      </c>
      <c r="R268">
        <v>2</v>
      </c>
      <c r="S268" t="s">
        <v>2021</v>
      </c>
      <c r="T268" t="s">
        <v>2022</v>
      </c>
      <c r="U268" t="s">
        <v>247</v>
      </c>
      <c r="V268" t="s">
        <v>437</v>
      </c>
      <c r="W268" t="s">
        <v>2023</v>
      </c>
      <c r="X268" t="s">
        <v>2024</v>
      </c>
      <c r="Y268" t="s">
        <v>227</v>
      </c>
      <c r="Z268" t="s">
        <v>2025</v>
      </c>
      <c r="AA268" t="s">
        <v>1109</v>
      </c>
      <c r="AE268" t="s">
        <v>2026</v>
      </c>
      <c r="AF268" t="s">
        <v>443</v>
      </c>
      <c r="AI268" s="5">
        <v>40991</v>
      </c>
      <c r="AJ268" s="5">
        <v>40991</v>
      </c>
      <c r="AK268" t="s">
        <v>2027</v>
      </c>
      <c r="AM268" t="b">
        <v>1</v>
      </c>
      <c r="AN268" t="s">
        <v>450</v>
      </c>
      <c r="AO268" t="s">
        <v>2028</v>
      </c>
      <c r="AP268" t="s">
        <v>247</v>
      </c>
    </row>
    <row r="269" spans="1:44">
      <c r="A269">
        <v>1144</v>
      </c>
      <c r="B269">
        <v>2</v>
      </c>
      <c r="C269" t="s">
        <v>227</v>
      </c>
      <c r="D269" t="s">
        <v>248</v>
      </c>
      <c r="E269" t="s">
        <v>434</v>
      </c>
      <c r="F269" t="s">
        <v>248</v>
      </c>
      <c r="G269" t="s">
        <v>248</v>
      </c>
      <c r="H269" t="b">
        <v>0</v>
      </c>
      <c r="I269" t="b">
        <v>0</v>
      </c>
      <c r="J269" t="b">
        <v>1</v>
      </c>
      <c r="K269" t="b">
        <v>1</v>
      </c>
      <c r="L269" s="6" t="b">
        <v>1</v>
      </c>
      <c r="M269" t="b">
        <v>0</v>
      </c>
      <c r="N269" t="b">
        <v>0</v>
      </c>
      <c r="O269" t="b">
        <v>0</v>
      </c>
      <c r="P269" s="7">
        <v>1</v>
      </c>
      <c r="Q269">
        <v>1144</v>
      </c>
      <c r="R269">
        <v>1</v>
      </c>
      <c r="S269" t="s">
        <v>2029</v>
      </c>
      <c r="T269" t="s">
        <v>2030</v>
      </c>
      <c r="U269" t="s">
        <v>2031</v>
      </c>
      <c r="V269" t="s">
        <v>437</v>
      </c>
      <c r="W269" t="s">
        <v>2023</v>
      </c>
      <c r="X269" t="s">
        <v>2032</v>
      </c>
      <c r="Y269" t="s">
        <v>227</v>
      </c>
      <c r="Z269" t="s">
        <v>2025</v>
      </c>
      <c r="AA269" t="s">
        <v>797</v>
      </c>
      <c r="AE269" t="s">
        <v>2033</v>
      </c>
      <c r="AF269" t="s">
        <v>443</v>
      </c>
      <c r="AI269" s="5">
        <v>40991</v>
      </c>
      <c r="AJ269" s="5">
        <v>40991</v>
      </c>
      <c r="AK269" t="s">
        <v>2034</v>
      </c>
      <c r="AM269" t="b">
        <v>0</v>
      </c>
      <c r="AQ269" s="6" t="str">
        <f>RIGHT(D269,1)</f>
        <v> </v>
      </c>
      <c r="AR269" s="6" t="str">
        <f>IF(LEFT(D269, LEN(D269)-1)=U269,"YES","NO")</f>
        <v>YES</v>
      </c>
    </row>
    <row r="270" spans="1:44">
      <c r="A270">
        <v>1146</v>
      </c>
      <c r="B270">
        <v>2</v>
      </c>
      <c r="C270" t="s">
        <v>227</v>
      </c>
      <c r="D270" t="s">
        <v>2035</v>
      </c>
      <c r="E270" t="s">
        <v>85</v>
      </c>
      <c r="F270" t="s">
        <v>381</v>
      </c>
      <c r="G270" t="s">
        <v>381</v>
      </c>
      <c r="H270" t="b">
        <v>0</v>
      </c>
      <c r="I270" t="b">
        <v>0</v>
      </c>
      <c r="J270" t="b">
        <v>1</v>
      </c>
      <c r="K270" t="b">
        <v>1</v>
      </c>
      <c r="L270" t="b">
        <v>0</v>
      </c>
      <c r="M270" t="b">
        <v>0</v>
      </c>
      <c r="N270" t="b">
        <v>0</v>
      </c>
      <c r="O270" t="b">
        <v>0</v>
      </c>
      <c r="P270" t="s">
        <v>434</v>
      </c>
      <c r="Q270">
        <v>1146</v>
      </c>
      <c r="R270">
        <v>1</v>
      </c>
      <c r="S270" t="s">
        <v>2036</v>
      </c>
      <c r="T270" t="s">
        <v>2037</v>
      </c>
      <c r="U270" t="s">
        <v>2038</v>
      </c>
      <c r="V270" t="s">
        <v>906</v>
      </c>
      <c r="W270" t="s">
        <v>2039</v>
      </c>
      <c r="X270" t="s">
        <v>2040</v>
      </c>
      <c r="Y270" t="s">
        <v>227</v>
      </c>
      <c r="Z270" t="s">
        <v>2025</v>
      </c>
      <c r="AA270" t="s">
        <v>2041</v>
      </c>
      <c r="AB270" t="s">
        <v>1316</v>
      </c>
      <c r="AC270" t="s">
        <v>911</v>
      </c>
      <c r="AE270" t="s">
        <v>2033</v>
      </c>
      <c r="AF270" t="s">
        <v>443</v>
      </c>
      <c r="AI270" s="5">
        <v>40991</v>
      </c>
      <c r="AJ270" s="5">
        <v>40991</v>
      </c>
      <c r="AK270" t="s">
        <v>2042</v>
      </c>
      <c r="AM270" t="b">
        <v>1</v>
      </c>
      <c r="AN270" t="s">
        <v>450</v>
      </c>
      <c r="AO270" t="s">
        <v>2043</v>
      </c>
      <c r="AP270" t="s">
        <v>381</v>
      </c>
    </row>
    <row r="271" spans="1:44">
      <c r="A271">
        <v>1147</v>
      </c>
      <c r="B271">
        <v>2</v>
      </c>
      <c r="C271" t="s">
        <v>227</v>
      </c>
      <c r="D271" t="s">
        <v>2035</v>
      </c>
      <c r="E271" t="s">
        <v>85</v>
      </c>
      <c r="F271" t="s">
        <v>2044</v>
      </c>
      <c r="G271" t="s">
        <v>2044</v>
      </c>
      <c r="H271" t="b">
        <v>0</v>
      </c>
      <c r="I271" t="b">
        <v>0</v>
      </c>
      <c r="J271" t="b">
        <v>1</v>
      </c>
      <c r="K271" t="b">
        <v>1</v>
      </c>
      <c r="L271" s="6" t="b">
        <v>1</v>
      </c>
      <c r="M271" t="b">
        <v>0</v>
      </c>
      <c r="N271" t="b">
        <v>0</v>
      </c>
      <c r="O271" t="b">
        <v>0</v>
      </c>
      <c r="P271">
        <v>1</v>
      </c>
      <c r="Q271">
        <v>1147</v>
      </c>
      <c r="R271">
        <v>1</v>
      </c>
      <c r="S271" t="s">
        <v>2036</v>
      </c>
      <c r="T271" t="s">
        <v>2037</v>
      </c>
      <c r="U271" t="s">
        <v>2038</v>
      </c>
      <c r="V271" t="s">
        <v>906</v>
      </c>
      <c r="W271" t="s">
        <v>2039</v>
      </c>
      <c r="X271" t="s">
        <v>2040</v>
      </c>
      <c r="Y271" t="s">
        <v>227</v>
      </c>
      <c r="Z271" t="s">
        <v>2025</v>
      </c>
      <c r="AA271" t="s">
        <v>2041</v>
      </c>
      <c r="AB271" t="s">
        <v>1316</v>
      </c>
      <c r="AC271" t="s">
        <v>911</v>
      </c>
      <c r="AE271" t="s">
        <v>2033</v>
      </c>
      <c r="AF271" t="s">
        <v>443</v>
      </c>
      <c r="AI271" s="5">
        <v>40991</v>
      </c>
      <c r="AJ271" s="5">
        <v>40991</v>
      </c>
      <c r="AK271" t="s">
        <v>2042</v>
      </c>
      <c r="AM271" t="b">
        <v>0</v>
      </c>
      <c r="AQ271" s="6" t="str">
        <f>RIGHT(D271,1)</f>
        <v>)</v>
      </c>
      <c r="AR271" s="6" t="str">
        <f>IF(LEFT(D271, LEN(D271)-1)=U271,"YES","NO")</f>
        <v>NO</v>
      </c>
    </row>
    <row r="272" spans="1:44">
      <c r="A272">
        <v>1148</v>
      </c>
      <c r="B272">
        <v>2</v>
      </c>
      <c r="C272" t="s">
        <v>227</v>
      </c>
      <c r="D272" t="s">
        <v>249</v>
      </c>
      <c r="E272" t="s">
        <v>434</v>
      </c>
      <c r="F272" t="s">
        <v>249</v>
      </c>
      <c r="G272" t="s">
        <v>249</v>
      </c>
      <c r="H272" t="b">
        <v>0</v>
      </c>
      <c r="I272" t="b">
        <v>0</v>
      </c>
      <c r="J272" t="b">
        <v>1</v>
      </c>
      <c r="K272" t="b">
        <v>1</v>
      </c>
      <c r="L272" s="6" t="b">
        <v>1</v>
      </c>
      <c r="M272" t="b">
        <v>0</v>
      </c>
      <c r="N272" t="b">
        <v>0</v>
      </c>
      <c r="O272" t="b">
        <v>0</v>
      </c>
      <c r="P272" s="7">
        <v>1</v>
      </c>
      <c r="Q272">
        <v>1148</v>
      </c>
      <c r="R272">
        <v>1</v>
      </c>
      <c r="S272" t="s">
        <v>2039</v>
      </c>
      <c r="T272" t="s">
        <v>2045</v>
      </c>
      <c r="U272" t="s">
        <v>2046</v>
      </c>
      <c r="V272" t="s">
        <v>437</v>
      </c>
      <c r="W272" t="s">
        <v>2023</v>
      </c>
      <c r="X272" t="s">
        <v>2047</v>
      </c>
      <c r="Y272" t="s">
        <v>227</v>
      </c>
      <c r="Z272" t="s">
        <v>2025</v>
      </c>
      <c r="AA272" t="s">
        <v>2041</v>
      </c>
      <c r="AE272" t="s">
        <v>2033</v>
      </c>
      <c r="AF272" t="s">
        <v>443</v>
      </c>
      <c r="AI272" s="5">
        <v>40991</v>
      </c>
      <c r="AJ272" s="5">
        <v>40991</v>
      </c>
      <c r="AK272" t="s">
        <v>2048</v>
      </c>
      <c r="AM272" t="b">
        <v>0</v>
      </c>
      <c r="AQ272" s="6" t="str">
        <f>RIGHT(D272,1)</f>
        <v> </v>
      </c>
      <c r="AR272" s="6" t="str">
        <f>IF(LEFT(D272, LEN(D272)-1)=U272,"YES","NO")</f>
        <v>YES</v>
      </c>
    </row>
    <row r="273" spans="1:42">
      <c r="A273">
        <v>1150</v>
      </c>
      <c r="B273">
        <v>2</v>
      </c>
      <c r="C273" t="s">
        <v>227</v>
      </c>
      <c r="D273" t="s">
        <v>250</v>
      </c>
      <c r="E273" t="s">
        <v>85</v>
      </c>
      <c r="F273" t="s">
        <v>382</v>
      </c>
      <c r="G273" t="s">
        <v>382</v>
      </c>
      <c r="H273" t="b">
        <v>0</v>
      </c>
      <c r="I273" t="b">
        <v>0</v>
      </c>
      <c r="J273" t="b">
        <v>1</v>
      </c>
      <c r="K273" t="b">
        <v>1</v>
      </c>
      <c r="L273" t="b">
        <v>0</v>
      </c>
      <c r="M273" t="b">
        <v>0</v>
      </c>
      <c r="N273" t="b">
        <v>0</v>
      </c>
      <c r="O273" t="b">
        <v>0</v>
      </c>
      <c r="P273" t="s">
        <v>434</v>
      </c>
      <c r="Q273">
        <v>1150</v>
      </c>
      <c r="R273">
        <v>1</v>
      </c>
      <c r="S273" t="s">
        <v>2049</v>
      </c>
      <c r="T273" t="s">
        <v>2050</v>
      </c>
      <c r="U273" t="s">
        <v>251</v>
      </c>
      <c r="V273" t="s">
        <v>437</v>
      </c>
      <c r="W273" t="s">
        <v>2023</v>
      </c>
      <c r="X273" t="s">
        <v>2051</v>
      </c>
      <c r="Y273" t="s">
        <v>227</v>
      </c>
      <c r="Z273" t="s">
        <v>2025</v>
      </c>
      <c r="AA273" t="s">
        <v>2052</v>
      </c>
      <c r="AE273" t="s">
        <v>2053</v>
      </c>
      <c r="AF273" t="s">
        <v>443</v>
      </c>
      <c r="AI273" s="5">
        <v>40991</v>
      </c>
      <c r="AJ273" s="5">
        <v>40991</v>
      </c>
      <c r="AK273" t="s">
        <v>2054</v>
      </c>
      <c r="AM273" t="b">
        <v>1</v>
      </c>
      <c r="AN273" t="s">
        <v>450</v>
      </c>
      <c r="AO273" t="s">
        <v>2055</v>
      </c>
      <c r="AP273" t="s">
        <v>382</v>
      </c>
    </row>
    <row r="274" spans="1:42">
      <c r="A274">
        <v>1151</v>
      </c>
      <c r="B274">
        <v>2</v>
      </c>
      <c r="C274" t="s">
        <v>227</v>
      </c>
      <c r="D274" t="s">
        <v>250</v>
      </c>
      <c r="E274" t="s">
        <v>85</v>
      </c>
      <c r="F274" t="s">
        <v>251</v>
      </c>
      <c r="G274" t="s">
        <v>251</v>
      </c>
      <c r="H274" t="b">
        <v>0</v>
      </c>
      <c r="I274" t="b">
        <v>0</v>
      </c>
      <c r="J274" t="b">
        <v>1</v>
      </c>
      <c r="K274" t="b">
        <v>1</v>
      </c>
      <c r="L274" t="b">
        <v>0</v>
      </c>
      <c r="M274" t="b">
        <v>0</v>
      </c>
      <c r="N274" t="b">
        <v>0</v>
      </c>
      <c r="O274" t="b">
        <v>0</v>
      </c>
      <c r="P274" t="s">
        <v>434</v>
      </c>
      <c r="Q274">
        <v>1151</v>
      </c>
      <c r="R274">
        <v>1</v>
      </c>
      <c r="S274" t="s">
        <v>2049</v>
      </c>
      <c r="T274" t="s">
        <v>2050</v>
      </c>
      <c r="U274" t="s">
        <v>251</v>
      </c>
      <c r="V274" t="s">
        <v>437</v>
      </c>
      <c r="W274" t="s">
        <v>2023</v>
      </c>
      <c r="X274" t="s">
        <v>2051</v>
      </c>
      <c r="Y274" t="s">
        <v>227</v>
      </c>
      <c r="Z274" t="s">
        <v>2025</v>
      </c>
      <c r="AA274" t="s">
        <v>2052</v>
      </c>
      <c r="AE274" t="s">
        <v>2053</v>
      </c>
      <c r="AF274" t="s">
        <v>443</v>
      </c>
      <c r="AI274" s="5">
        <v>40991</v>
      </c>
      <c r="AJ274" s="5">
        <v>40991</v>
      </c>
      <c r="AK274" t="s">
        <v>2054</v>
      </c>
      <c r="AM274" t="b">
        <v>0</v>
      </c>
    </row>
    <row r="275" spans="1:42">
      <c r="A275">
        <v>1153</v>
      </c>
      <c r="B275">
        <v>2</v>
      </c>
      <c r="C275" t="s">
        <v>53</v>
      </c>
      <c r="D275" t="s">
        <v>54</v>
      </c>
      <c r="E275" t="s">
        <v>434</v>
      </c>
      <c r="F275" t="s">
        <v>54</v>
      </c>
      <c r="G275" t="s">
        <v>54</v>
      </c>
      <c r="H275" t="b">
        <v>0</v>
      </c>
      <c r="I275" t="b">
        <v>0</v>
      </c>
      <c r="J275" t="b">
        <v>0</v>
      </c>
      <c r="K275" t="b">
        <v>1</v>
      </c>
      <c r="L275" t="b">
        <v>0</v>
      </c>
      <c r="M275" t="b">
        <v>0</v>
      </c>
      <c r="N275" t="b">
        <v>0</v>
      </c>
      <c r="O275" t="b">
        <v>0</v>
      </c>
      <c r="P275" t="s">
        <v>434</v>
      </c>
      <c r="Q275">
        <v>1153</v>
      </c>
      <c r="R275">
        <v>1</v>
      </c>
      <c r="S275" t="s">
        <v>2056</v>
      </c>
      <c r="T275" t="s">
        <v>2057</v>
      </c>
      <c r="U275" t="s">
        <v>54</v>
      </c>
      <c r="V275" t="s">
        <v>437</v>
      </c>
      <c r="W275" t="s">
        <v>2058</v>
      </c>
      <c r="X275" t="s">
        <v>2059</v>
      </c>
      <c r="Y275" t="s">
        <v>53</v>
      </c>
      <c r="Z275" t="s">
        <v>2060</v>
      </c>
      <c r="AA275" t="s">
        <v>2061</v>
      </c>
      <c r="AE275" t="s">
        <v>2062</v>
      </c>
      <c r="AF275" t="s">
        <v>443</v>
      </c>
      <c r="AI275" s="5">
        <v>40991</v>
      </c>
      <c r="AJ275" s="5">
        <v>40991</v>
      </c>
      <c r="AK275" t="s">
        <v>2063</v>
      </c>
      <c r="AM275" t="b">
        <v>0</v>
      </c>
    </row>
    <row r="276" spans="1:42">
      <c r="A276">
        <v>1153</v>
      </c>
      <c r="B276">
        <v>2</v>
      </c>
      <c r="C276" t="s">
        <v>53</v>
      </c>
      <c r="D276" t="s">
        <v>54</v>
      </c>
      <c r="E276" t="s">
        <v>434</v>
      </c>
      <c r="F276" t="s">
        <v>54</v>
      </c>
      <c r="G276" t="s">
        <v>54</v>
      </c>
      <c r="H276" t="b">
        <v>0</v>
      </c>
      <c r="I276" t="b">
        <v>0</v>
      </c>
      <c r="J276" t="b">
        <v>0</v>
      </c>
      <c r="K276" t="b">
        <v>1</v>
      </c>
      <c r="L276" t="b">
        <v>0</v>
      </c>
      <c r="M276" t="b">
        <v>0</v>
      </c>
      <c r="N276" t="b">
        <v>0</v>
      </c>
      <c r="O276" t="b">
        <v>0</v>
      </c>
      <c r="P276" t="s">
        <v>434</v>
      </c>
      <c r="Q276">
        <v>1153</v>
      </c>
      <c r="R276">
        <v>2</v>
      </c>
      <c r="S276" t="s">
        <v>2064</v>
      </c>
      <c r="U276" t="s">
        <v>2065</v>
      </c>
      <c r="V276" t="s">
        <v>437</v>
      </c>
      <c r="W276" t="s">
        <v>2058</v>
      </c>
      <c r="X276" t="s">
        <v>1341</v>
      </c>
      <c r="Y276" t="s">
        <v>53</v>
      </c>
      <c r="Z276" t="s">
        <v>2060</v>
      </c>
      <c r="AA276" t="s">
        <v>2066</v>
      </c>
      <c r="AE276" t="s">
        <v>2067</v>
      </c>
      <c r="AF276" t="s">
        <v>443</v>
      </c>
      <c r="AI276" s="5">
        <v>40991</v>
      </c>
      <c r="AJ276" s="5">
        <v>40991</v>
      </c>
      <c r="AK276" t="s">
        <v>2068</v>
      </c>
      <c r="AM276" t="b">
        <v>1</v>
      </c>
      <c r="AN276" t="s">
        <v>450</v>
      </c>
      <c r="AO276" t="s">
        <v>2069</v>
      </c>
      <c r="AP276" t="s">
        <v>54</v>
      </c>
    </row>
    <row r="277" spans="1:42">
      <c r="A277">
        <v>1153</v>
      </c>
      <c r="B277">
        <v>2</v>
      </c>
      <c r="C277" t="s">
        <v>53</v>
      </c>
      <c r="D277" t="s">
        <v>54</v>
      </c>
      <c r="E277" t="s">
        <v>434</v>
      </c>
      <c r="F277" t="s">
        <v>54</v>
      </c>
      <c r="G277" t="s">
        <v>54</v>
      </c>
      <c r="H277" t="b">
        <v>0</v>
      </c>
      <c r="I277" t="b">
        <v>0</v>
      </c>
      <c r="J277" t="b">
        <v>0</v>
      </c>
      <c r="K277" t="b">
        <v>1</v>
      </c>
      <c r="L277" t="b">
        <v>0</v>
      </c>
      <c r="M277" t="b">
        <v>0</v>
      </c>
      <c r="N277" t="b">
        <v>0</v>
      </c>
      <c r="O277" t="b">
        <v>0</v>
      </c>
      <c r="P277" t="s">
        <v>434</v>
      </c>
      <c r="Q277">
        <v>1153</v>
      </c>
      <c r="R277">
        <v>3</v>
      </c>
      <c r="S277" t="s">
        <v>2070</v>
      </c>
      <c r="T277" t="s">
        <v>2071</v>
      </c>
      <c r="U277" t="s">
        <v>2072</v>
      </c>
      <c r="V277" t="s">
        <v>437</v>
      </c>
      <c r="W277" t="s">
        <v>2058</v>
      </c>
      <c r="X277" t="s">
        <v>2073</v>
      </c>
      <c r="Y277" t="s">
        <v>53</v>
      </c>
      <c r="Z277" t="s">
        <v>2060</v>
      </c>
      <c r="AA277" t="s">
        <v>1596</v>
      </c>
      <c r="AE277" t="s">
        <v>2074</v>
      </c>
      <c r="AF277" t="s">
        <v>443</v>
      </c>
      <c r="AI277" s="5">
        <v>40991</v>
      </c>
      <c r="AJ277" s="5">
        <v>40991</v>
      </c>
      <c r="AK277" t="s">
        <v>2075</v>
      </c>
      <c r="AM277" t="b">
        <v>1</v>
      </c>
      <c r="AN277" t="s">
        <v>450</v>
      </c>
      <c r="AO277" t="s">
        <v>2076</v>
      </c>
      <c r="AP277" t="s">
        <v>54</v>
      </c>
    </row>
    <row r="278" spans="1:42">
      <c r="A278">
        <v>1154</v>
      </c>
      <c r="B278">
        <v>2</v>
      </c>
      <c r="C278" t="s">
        <v>53</v>
      </c>
      <c r="D278" t="s">
        <v>55</v>
      </c>
      <c r="E278" t="s">
        <v>434</v>
      </c>
      <c r="F278" t="s">
        <v>55</v>
      </c>
      <c r="G278" t="s">
        <v>55</v>
      </c>
      <c r="H278" t="b">
        <v>0</v>
      </c>
      <c r="I278" t="b">
        <v>0</v>
      </c>
      <c r="J278" t="b">
        <v>0</v>
      </c>
      <c r="K278" t="b">
        <v>1</v>
      </c>
      <c r="L278" t="b">
        <v>0</v>
      </c>
      <c r="M278" t="b">
        <v>0</v>
      </c>
      <c r="N278" t="b">
        <v>0</v>
      </c>
      <c r="O278" t="b">
        <v>0</v>
      </c>
      <c r="P278" t="s">
        <v>434</v>
      </c>
      <c r="Q278">
        <v>1154</v>
      </c>
      <c r="R278">
        <v>1</v>
      </c>
      <c r="S278" t="s">
        <v>2077</v>
      </c>
      <c r="U278" t="s">
        <v>55</v>
      </c>
      <c r="V278" t="s">
        <v>437</v>
      </c>
      <c r="W278" t="s">
        <v>2058</v>
      </c>
      <c r="X278" t="s">
        <v>2078</v>
      </c>
      <c r="Y278" t="s">
        <v>53</v>
      </c>
      <c r="Z278" t="s">
        <v>2060</v>
      </c>
      <c r="AA278" t="s">
        <v>2079</v>
      </c>
      <c r="AE278" t="s">
        <v>2080</v>
      </c>
      <c r="AF278" t="s">
        <v>443</v>
      </c>
      <c r="AI278" s="5">
        <v>40991</v>
      </c>
      <c r="AJ278" s="5">
        <v>40991</v>
      </c>
      <c r="AK278" t="s">
        <v>2081</v>
      </c>
      <c r="AM278" t="b">
        <v>0</v>
      </c>
    </row>
    <row r="279" spans="1:42">
      <c r="A279">
        <v>1154</v>
      </c>
      <c r="B279">
        <v>2</v>
      </c>
      <c r="C279" t="s">
        <v>53</v>
      </c>
      <c r="D279" t="s">
        <v>55</v>
      </c>
      <c r="E279" t="s">
        <v>434</v>
      </c>
      <c r="F279" t="s">
        <v>55</v>
      </c>
      <c r="G279" t="s">
        <v>55</v>
      </c>
      <c r="H279" t="b">
        <v>0</v>
      </c>
      <c r="I279" t="b">
        <v>0</v>
      </c>
      <c r="J279" t="b">
        <v>0</v>
      </c>
      <c r="K279" t="b">
        <v>1</v>
      </c>
      <c r="L279" t="b">
        <v>0</v>
      </c>
      <c r="M279" t="b">
        <v>0</v>
      </c>
      <c r="N279" t="b">
        <v>0</v>
      </c>
      <c r="O279" t="b">
        <v>0</v>
      </c>
      <c r="P279" t="s">
        <v>434</v>
      </c>
      <c r="Q279">
        <v>1154</v>
      </c>
      <c r="R279">
        <v>2</v>
      </c>
      <c r="S279" t="s">
        <v>2082</v>
      </c>
      <c r="T279" t="s">
        <v>2083</v>
      </c>
      <c r="U279" t="s">
        <v>2084</v>
      </c>
      <c r="V279" t="s">
        <v>437</v>
      </c>
      <c r="W279" t="s">
        <v>2085</v>
      </c>
      <c r="X279" t="s">
        <v>1676</v>
      </c>
      <c r="Y279" t="s">
        <v>53</v>
      </c>
      <c r="Z279" t="s">
        <v>2086</v>
      </c>
      <c r="AA279" t="s">
        <v>2087</v>
      </c>
      <c r="AE279" t="s">
        <v>2088</v>
      </c>
      <c r="AF279" t="s">
        <v>443</v>
      </c>
      <c r="AI279" s="5">
        <v>40991</v>
      </c>
      <c r="AJ279" s="5">
        <v>40991</v>
      </c>
      <c r="AK279" t="s">
        <v>2089</v>
      </c>
      <c r="AM279" t="b">
        <v>1</v>
      </c>
      <c r="AN279" t="s">
        <v>450</v>
      </c>
      <c r="AO279" t="s">
        <v>2090</v>
      </c>
      <c r="AP279" t="s">
        <v>55</v>
      </c>
    </row>
    <row r="280" spans="1:42">
      <c r="A280">
        <v>1154</v>
      </c>
      <c r="B280">
        <v>2</v>
      </c>
      <c r="C280" t="s">
        <v>53</v>
      </c>
      <c r="D280" t="s">
        <v>55</v>
      </c>
      <c r="E280" t="s">
        <v>434</v>
      </c>
      <c r="F280" t="s">
        <v>55</v>
      </c>
      <c r="G280" t="s">
        <v>55</v>
      </c>
      <c r="H280" t="b">
        <v>0</v>
      </c>
      <c r="I280" t="b">
        <v>0</v>
      </c>
      <c r="J280" t="b">
        <v>0</v>
      </c>
      <c r="K280" t="b">
        <v>1</v>
      </c>
      <c r="L280" t="b">
        <v>0</v>
      </c>
      <c r="M280" t="b">
        <v>0</v>
      </c>
      <c r="N280" t="b">
        <v>0</v>
      </c>
      <c r="O280" t="b">
        <v>0</v>
      </c>
      <c r="P280" t="s">
        <v>434</v>
      </c>
      <c r="Q280">
        <v>1154</v>
      </c>
      <c r="R280">
        <v>3</v>
      </c>
      <c r="S280" t="s">
        <v>2077</v>
      </c>
      <c r="U280" t="s">
        <v>55</v>
      </c>
      <c r="V280" t="s">
        <v>437</v>
      </c>
      <c r="W280" t="s">
        <v>2058</v>
      </c>
      <c r="X280" t="s">
        <v>2078</v>
      </c>
      <c r="Y280" t="s">
        <v>53</v>
      </c>
      <c r="Z280" t="s">
        <v>2060</v>
      </c>
      <c r="AA280" t="s">
        <v>2079</v>
      </c>
      <c r="AE280" t="s">
        <v>2080</v>
      </c>
      <c r="AF280" t="s">
        <v>443</v>
      </c>
      <c r="AI280" s="5">
        <v>40991</v>
      </c>
      <c r="AJ280" s="5">
        <v>40991</v>
      </c>
      <c r="AK280" t="s">
        <v>2081</v>
      </c>
      <c r="AM280" t="b">
        <v>1</v>
      </c>
      <c r="AN280" t="s">
        <v>450</v>
      </c>
      <c r="AO280" t="s">
        <v>2091</v>
      </c>
      <c r="AP280" t="s">
        <v>55</v>
      </c>
    </row>
    <row r="281" spans="1:42">
      <c r="A281">
        <v>1158</v>
      </c>
      <c r="B281">
        <v>2</v>
      </c>
      <c r="C281" t="s">
        <v>31</v>
      </c>
      <c r="D281" t="s">
        <v>48</v>
      </c>
      <c r="E281" t="s">
        <v>434</v>
      </c>
      <c r="F281" t="s">
        <v>48</v>
      </c>
      <c r="G281" t="s">
        <v>48</v>
      </c>
      <c r="H281" t="b">
        <v>0</v>
      </c>
      <c r="I281" t="b">
        <v>0</v>
      </c>
      <c r="J281" t="b">
        <v>0</v>
      </c>
      <c r="K281" t="b">
        <v>1</v>
      </c>
      <c r="L281" t="b">
        <v>0</v>
      </c>
      <c r="M281" t="b">
        <v>0</v>
      </c>
      <c r="N281" t="b">
        <v>0</v>
      </c>
      <c r="O281" t="b">
        <v>0</v>
      </c>
      <c r="P281" t="s">
        <v>434</v>
      </c>
      <c r="Q281">
        <v>1158</v>
      </c>
      <c r="R281">
        <v>1</v>
      </c>
      <c r="S281" t="s">
        <v>2094</v>
      </c>
      <c r="T281" t="s">
        <v>2095</v>
      </c>
      <c r="U281" t="s">
        <v>48</v>
      </c>
      <c r="V281" t="s">
        <v>437</v>
      </c>
      <c r="W281" t="s">
        <v>2092</v>
      </c>
      <c r="X281" t="s">
        <v>470</v>
      </c>
      <c r="Y281" t="s">
        <v>31</v>
      </c>
      <c r="Z281" t="s">
        <v>2093</v>
      </c>
      <c r="AA281" t="s">
        <v>2096</v>
      </c>
      <c r="AE281" t="s">
        <v>2097</v>
      </c>
      <c r="AF281" t="s">
        <v>443</v>
      </c>
      <c r="AI281" s="5">
        <v>40991</v>
      </c>
      <c r="AJ281" s="5">
        <v>40991</v>
      </c>
      <c r="AK281" t="s">
        <v>2098</v>
      </c>
      <c r="AM281" t="b">
        <v>0</v>
      </c>
    </row>
    <row r="282" spans="1:42">
      <c r="A282">
        <v>1158</v>
      </c>
      <c r="B282">
        <v>2</v>
      </c>
      <c r="C282" t="s">
        <v>31</v>
      </c>
      <c r="D282" t="s">
        <v>48</v>
      </c>
      <c r="E282" t="s">
        <v>434</v>
      </c>
      <c r="F282" t="s">
        <v>48</v>
      </c>
      <c r="G282" t="s">
        <v>48</v>
      </c>
      <c r="H282" t="b">
        <v>0</v>
      </c>
      <c r="I282" t="b">
        <v>0</v>
      </c>
      <c r="J282" t="b">
        <v>0</v>
      </c>
      <c r="K282" t="b">
        <v>1</v>
      </c>
      <c r="L282" t="b">
        <v>0</v>
      </c>
      <c r="M282" t="b">
        <v>0</v>
      </c>
      <c r="N282" t="b">
        <v>0</v>
      </c>
      <c r="O282" t="b">
        <v>0</v>
      </c>
      <c r="P282" t="s">
        <v>434</v>
      </c>
      <c r="Q282">
        <v>1158</v>
      </c>
      <c r="R282">
        <v>2</v>
      </c>
      <c r="S282" t="s">
        <v>2094</v>
      </c>
      <c r="T282" t="s">
        <v>2095</v>
      </c>
      <c r="U282" t="s">
        <v>48</v>
      </c>
      <c r="V282" t="s">
        <v>437</v>
      </c>
      <c r="W282" t="s">
        <v>2092</v>
      </c>
      <c r="X282" t="s">
        <v>470</v>
      </c>
      <c r="Y282" t="s">
        <v>31</v>
      </c>
      <c r="Z282" t="s">
        <v>2093</v>
      </c>
      <c r="AA282" t="s">
        <v>2096</v>
      </c>
      <c r="AE282" t="s">
        <v>2097</v>
      </c>
      <c r="AF282" t="s">
        <v>443</v>
      </c>
      <c r="AI282" s="5">
        <v>40991</v>
      </c>
      <c r="AJ282" s="5">
        <v>40991</v>
      </c>
      <c r="AK282" t="s">
        <v>2098</v>
      </c>
      <c r="AM282" t="b">
        <v>1</v>
      </c>
      <c r="AN282" t="s">
        <v>450</v>
      </c>
      <c r="AO282" t="s">
        <v>2099</v>
      </c>
      <c r="AP282" t="s">
        <v>48</v>
      </c>
    </row>
    <row r="283" spans="1:42">
      <c r="A283">
        <v>1171</v>
      </c>
      <c r="B283">
        <v>2</v>
      </c>
      <c r="C283" t="s">
        <v>31</v>
      </c>
      <c r="D283" t="s">
        <v>139</v>
      </c>
      <c r="E283" t="s">
        <v>434</v>
      </c>
      <c r="F283" t="s">
        <v>139</v>
      </c>
      <c r="G283" t="s">
        <v>139</v>
      </c>
      <c r="H283" t="b">
        <v>0</v>
      </c>
      <c r="I283" t="b">
        <v>0</v>
      </c>
      <c r="J283" t="b">
        <v>0</v>
      </c>
      <c r="K283" t="b">
        <v>1</v>
      </c>
      <c r="L283" t="b">
        <v>0</v>
      </c>
      <c r="M283" t="b">
        <v>0</v>
      </c>
      <c r="N283" t="b">
        <v>0</v>
      </c>
      <c r="O283" t="b">
        <v>0</v>
      </c>
      <c r="P283" t="s">
        <v>434</v>
      </c>
      <c r="Q283">
        <v>1171</v>
      </c>
      <c r="R283">
        <v>1</v>
      </c>
      <c r="S283" t="s">
        <v>2102</v>
      </c>
      <c r="U283" t="s">
        <v>139</v>
      </c>
      <c r="V283" t="s">
        <v>437</v>
      </c>
      <c r="W283" t="s">
        <v>2100</v>
      </c>
      <c r="X283" t="s">
        <v>470</v>
      </c>
      <c r="Y283" t="s">
        <v>31</v>
      </c>
      <c r="Z283" t="s">
        <v>2101</v>
      </c>
      <c r="AA283" t="s">
        <v>2103</v>
      </c>
      <c r="AE283" t="s">
        <v>2104</v>
      </c>
      <c r="AF283" t="s">
        <v>443</v>
      </c>
      <c r="AI283" s="5">
        <v>40991</v>
      </c>
      <c r="AJ283" s="5">
        <v>40991</v>
      </c>
      <c r="AK283" t="s">
        <v>2105</v>
      </c>
      <c r="AM283" t="b">
        <v>0</v>
      </c>
    </row>
    <row r="284" spans="1:42">
      <c r="A284">
        <v>1171</v>
      </c>
      <c r="B284">
        <v>2</v>
      </c>
      <c r="C284" t="s">
        <v>31</v>
      </c>
      <c r="D284" t="s">
        <v>139</v>
      </c>
      <c r="E284" t="s">
        <v>434</v>
      </c>
      <c r="F284" t="s">
        <v>139</v>
      </c>
      <c r="G284" t="s">
        <v>139</v>
      </c>
      <c r="H284" t="b">
        <v>0</v>
      </c>
      <c r="I284" t="b">
        <v>0</v>
      </c>
      <c r="J284" t="b">
        <v>0</v>
      </c>
      <c r="K284" t="b">
        <v>1</v>
      </c>
      <c r="L284" t="b">
        <v>0</v>
      </c>
      <c r="M284" t="b">
        <v>0</v>
      </c>
      <c r="N284" t="b">
        <v>0</v>
      </c>
      <c r="O284" t="b">
        <v>0</v>
      </c>
      <c r="P284" t="s">
        <v>434</v>
      </c>
      <c r="Q284">
        <v>1171</v>
      </c>
      <c r="R284">
        <v>2</v>
      </c>
      <c r="S284" t="s">
        <v>2106</v>
      </c>
      <c r="T284" t="s">
        <v>2107</v>
      </c>
      <c r="U284" t="s">
        <v>2108</v>
      </c>
      <c r="V284" t="s">
        <v>437</v>
      </c>
      <c r="W284" t="s">
        <v>2100</v>
      </c>
      <c r="X284" t="s">
        <v>2109</v>
      </c>
      <c r="Y284" t="s">
        <v>31</v>
      </c>
      <c r="Z284" t="s">
        <v>2101</v>
      </c>
      <c r="AA284" t="s">
        <v>2110</v>
      </c>
      <c r="AE284" t="s">
        <v>2111</v>
      </c>
      <c r="AF284" t="s">
        <v>443</v>
      </c>
      <c r="AI284" s="5">
        <v>40991</v>
      </c>
      <c r="AJ284" s="5">
        <v>40991</v>
      </c>
      <c r="AK284" t="s">
        <v>2112</v>
      </c>
      <c r="AM284" t="b">
        <v>1</v>
      </c>
      <c r="AN284" t="s">
        <v>450</v>
      </c>
      <c r="AO284" t="s">
        <v>2113</v>
      </c>
      <c r="AP284" t="s">
        <v>139</v>
      </c>
    </row>
    <row r="285" spans="1:42">
      <c r="A285">
        <v>1172</v>
      </c>
      <c r="B285">
        <v>2</v>
      </c>
      <c r="C285" t="s">
        <v>31</v>
      </c>
      <c r="D285" t="s">
        <v>151</v>
      </c>
      <c r="E285" t="s">
        <v>85</v>
      </c>
      <c r="F285" t="s">
        <v>383</v>
      </c>
      <c r="G285" t="s">
        <v>383</v>
      </c>
      <c r="H285" t="b">
        <v>0</v>
      </c>
      <c r="I285" t="b">
        <v>0</v>
      </c>
      <c r="J285" t="b">
        <v>1</v>
      </c>
      <c r="K285" t="b">
        <v>1</v>
      </c>
      <c r="L285" t="b">
        <v>0</v>
      </c>
      <c r="M285" t="b">
        <v>0</v>
      </c>
      <c r="N285" t="b">
        <v>0</v>
      </c>
      <c r="O285" t="b">
        <v>0</v>
      </c>
      <c r="P285" t="s">
        <v>434</v>
      </c>
      <c r="Q285">
        <v>1172</v>
      </c>
      <c r="R285">
        <v>1</v>
      </c>
      <c r="S285" t="s">
        <v>2114</v>
      </c>
      <c r="T285" t="s">
        <v>2115</v>
      </c>
      <c r="U285" t="s">
        <v>152</v>
      </c>
      <c r="V285" t="s">
        <v>437</v>
      </c>
      <c r="W285" t="s">
        <v>2116</v>
      </c>
      <c r="X285" t="s">
        <v>2117</v>
      </c>
      <c r="Y285" t="s">
        <v>31</v>
      </c>
      <c r="Z285" t="s">
        <v>2118</v>
      </c>
      <c r="AA285" t="s">
        <v>2119</v>
      </c>
      <c r="AE285" t="s">
        <v>2120</v>
      </c>
      <c r="AF285" t="s">
        <v>443</v>
      </c>
      <c r="AI285" s="5">
        <v>40991</v>
      </c>
      <c r="AJ285" s="5">
        <v>40991</v>
      </c>
      <c r="AK285" t="s">
        <v>2121</v>
      </c>
      <c r="AM285" t="b">
        <v>1</v>
      </c>
      <c r="AN285" t="s">
        <v>450</v>
      </c>
      <c r="AO285" t="s">
        <v>2122</v>
      </c>
      <c r="AP285" t="s">
        <v>383</v>
      </c>
    </row>
    <row r="286" spans="1:42">
      <c r="A286">
        <v>1173</v>
      </c>
      <c r="B286">
        <v>2</v>
      </c>
      <c r="C286" t="s">
        <v>31</v>
      </c>
      <c r="D286" t="s">
        <v>151</v>
      </c>
      <c r="E286" t="s">
        <v>85</v>
      </c>
      <c r="F286" t="s">
        <v>152</v>
      </c>
      <c r="G286" t="s">
        <v>152</v>
      </c>
      <c r="H286" t="b">
        <v>0</v>
      </c>
      <c r="I286" t="b">
        <v>0</v>
      </c>
      <c r="J286" t="b">
        <v>1</v>
      </c>
      <c r="K286" t="b">
        <v>1</v>
      </c>
      <c r="L286" t="b">
        <v>0</v>
      </c>
      <c r="M286" t="b">
        <v>0</v>
      </c>
      <c r="N286" t="b">
        <v>0</v>
      </c>
      <c r="O286" t="b">
        <v>0</v>
      </c>
      <c r="P286" t="s">
        <v>434</v>
      </c>
      <c r="Q286">
        <v>1173</v>
      </c>
      <c r="R286">
        <v>1</v>
      </c>
      <c r="S286" t="s">
        <v>2114</v>
      </c>
      <c r="T286" t="s">
        <v>2115</v>
      </c>
      <c r="U286" t="s">
        <v>152</v>
      </c>
      <c r="V286" t="s">
        <v>437</v>
      </c>
      <c r="W286" t="s">
        <v>2116</v>
      </c>
      <c r="X286" t="s">
        <v>2117</v>
      </c>
      <c r="Y286" t="s">
        <v>31</v>
      </c>
      <c r="Z286" t="s">
        <v>2118</v>
      </c>
      <c r="AA286" t="s">
        <v>2119</v>
      </c>
      <c r="AE286" t="s">
        <v>2120</v>
      </c>
      <c r="AF286" t="s">
        <v>443</v>
      </c>
      <c r="AI286" s="5">
        <v>40991</v>
      </c>
      <c r="AJ286" s="5">
        <v>40991</v>
      </c>
      <c r="AK286" t="s">
        <v>2121</v>
      </c>
      <c r="AM286" t="b">
        <v>0</v>
      </c>
    </row>
    <row r="287" spans="1:42">
      <c r="A287">
        <v>1174</v>
      </c>
      <c r="B287">
        <v>2</v>
      </c>
      <c r="C287" t="s">
        <v>31</v>
      </c>
      <c r="D287" t="s">
        <v>173</v>
      </c>
      <c r="E287" t="s">
        <v>85</v>
      </c>
      <c r="F287" t="s">
        <v>384</v>
      </c>
      <c r="G287" t="s">
        <v>384</v>
      </c>
      <c r="H287" t="b">
        <v>0</v>
      </c>
      <c r="I287" t="b">
        <v>0</v>
      </c>
      <c r="J287" t="b">
        <v>1</v>
      </c>
      <c r="K287" t="b">
        <v>1</v>
      </c>
      <c r="L287" t="b">
        <v>0</v>
      </c>
      <c r="M287" t="b">
        <v>0</v>
      </c>
      <c r="N287" t="b">
        <v>0</v>
      </c>
      <c r="O287" t="b">
        <v>0</v>
      </c>
      <c r="P287" t="s">
        <v>434</v>
      </c>
      <c r="Q287">
        <v>1174</v>
      </c>
      <c r="R287">
        <v>1</v>
      </c>
      <c r="S287" t="s">
        <v>2123</v>
      </c>
      <c r="T287" t="s">
        <v>2124</v>
      </c>
      <c r="U287" t="s">
        <v>174</v>
      </c>
      <c r="V287" t="s">
        <v>437</v>
      </c>
      <c r="W287" t="s">
        <v>2125</v>
      </c>
      <c r="X287" t="s">
        <v>2126</v>
      </c>
      <c r="Y287" t="s">
        <v>31</v>
      </c>
      <c r="Z287" t="s">
        <v>2127</v>
      </c>
      <c r="AA287" t="s">
        <v>2128</v>
      </c>
      <c r="AE287" t="s">
        <v>2129</v>
      </c>
      <c r="AF287" t="s">
        <v>443</v>
      </c>
      <c r="AI287" s="5">
        <v>40991</v>
      </c>
      <c r="AJ287" s="5">
        <v>40991</v>
      </c>
      <c r="AK287" t="s">
        <v>2130</v>
      </c>
      <c r="AM287" t="b">
        <v>1</v>
      </c>
      <c r="AN287" t="s">
        <v>450</v>
      </c>
      <c r="AO287" t="s">
        <v>2131</v>
      </c>
      <c r="AP287" t="s">
        <v>384</v>
      </c>
    </row>
    <row r="288" spans="1:42">
      <c r="A288">
        <v>1175</v>
      </c>
      <c r="B288">
        <v>2</v>
      </c>
      <c r="C288" t="s">
        <v>31</v>
      </c>
      <c r="D288" t="s">
        <v>173</v>
      </c>
      <c r="E288" t="s">
        <v>85</v>
      </c>
      <c r="F288" t="s">
        <v>174</v>
      </c>
      <c r="G288" t="s">
        <v>174</v>
      </c>
      <c r="H288" t="b">
        <v>0</v>
      </c>
      <c r="I288" t="b">
        <v>0</v>
      </c>
      <c r="J288" t="b">
        <v>1</v>
      </c>
      <c r="K288" t="b">
        <v>1</v>
      </c>
      <c r="L288" t="b">
        <v>0</v>
      </c>
      <c r="M288" t="b">
        <v>0</v>
      </c>
      <c r="N288" t="b">
        <v>0</v>
      </c>
      <c r="O288" t="b">
        <v>0</v>
      </c>
      <c r="P288" t="s">
        <v>434</v>
      </c>
      <c r="Q288">
        <v>1175</v>
      </c>
      <c r="R288">
        <v>1</v>
      </c>
      <c r="S288" t="s">
        <v>2123</v>
      </c>
      <c r="T288" t="s">
        <v>2124</v>
      </c>
      <c r="U288" t="s">
        <v>174</v>
      </c>
      <c r="V288" t="s">
        <v>437</v>
      </c>
      <c r="W288" t="s">
        <v>2125</v>
      </c>
      <c r="X288" t="s">
        <v>2126</v>
      </c>
      <c r="Y288" t="s">
        <v>31</v>
      </c>
      <c r="Z288" t="s">
        <v>2127</v>
      </c>
      <c r="AA288" t="s">
        <v>2128</v>
      </c>
      <c r="AE288" t="s">
        <v>2129</v>
      </c>
      <c r="AF288" t="s">
        <v>443</v>
      </c>
      <c r="AI288" s="5">
        <v>40991</v>
      </c>
      <c r="AJ288" s="5">
        <v>40991</v>
      </c>
      <c r="AK288" t="s">
        <v>2130</v>
      </c>
      <c r="AM288" t="b">
        <v>0</v>
      </c>
    </row>
    <row r="289" spans="1:44">
      <c r="A289">
        <v>1178</v>
      </c>
      <c r="B289">
        <v>2</v>
      </c>
      <c r="C289" t="s">
        <v>31</v>
      </c>
      <c r="D289" t="s">
        <v>185</v>
      </c>
      <c r="E289" t="s">
        <v>434</v>
      </c>
      <c r="F289" t="s">
        <v>185</v>
      </c>
      <c r="G289" t="s">
        <v>185</v>
      </c>
      <c r="H289" t="b">
        <v>0</v>
      </c>
      <c r="I289" t="b">
        <v>0</v>
      </c>
      <c r="J289" t="b">
        <v>1</v>
      </c>
      <c r="K289" t="b">
        <v>1</v>
      </c>
      <c r="L289" s="6" t="b">
        <v>1</v>
      </c>
      <c r="M289" t="b">
        <v>0</v>
      </c>
      <c r="N289" t="b">
        <v>0</v>
      </c>
      <c r="O289" t="b">
        <v>0</v>
      </c>
      <c r="P289" s="7">
        <v>1</v>
      </c>
      <c r="Q289">
        <v>1178</v>
      </c>
      <c r="R289">
        <v>1</v>
      </c>
      <c r="S289" t="s">
        <v>2134</v>
      </c>
      <c r="T289" t="s">
        <v>2135</v>
      </c>
      <c r="U289" t="s">
        <v>2136</v>
      </c>
      <c r="V289" t="s">
        <v>437</v>
      </c>
      <c r="W289" t="s">
        <v>2132</v>
      </c>
      <c r="X289" t="s">
        <v>812</v>
      </c>
      <c r="Y289" t="s">
        <v>31</v>
      </c>
      <c r="Z289" t="s">
        <v>2133</v>
      </c>
      <c r="AA289" t="s">
        <v>2137</v>
      </c>
      <c r="AE289" t="s">
        <v>2138</v>
      </c>
      <c r="AF289" t="s">
        <v>443</v>
      </c>
      <c r="AI289" s="5">
        <v>40991</v>
      </c>
      <c r="AJ289" s="5">
        <v>40991</v>
      </c>
      <c r="AK289" t="s">
        <v>2139</v>
      </c>
      <c r="AM289" t="b">
        <v>0</v>
      </c>
      <c r="AQ289" s="6" t="str">
        <f>RIGHT(D289,1)</f>
        <v> </v>
      </c>
      <c r="AR289" s="6" t="str">
        <f>IF(LEFT(D289, LEN(D289)-1)=U289,"YES","NO")</f>
        <v>YES</v>
      </c>
    </row>
    <row r="290" spans="1:44">
      <c r="A290">
        <v>1194</v>
      </c>
      <c r="B290">
        <v>2</v>
      </c>
      <c r="C290" t="s">
        <v>31</v>
      </c>
      <c r="D290" t="s">
        <v>278</v>
      </c>
      <c r="E290" t="s">
        <v>434</v>
      </c>
      <c r="F290" t="s">
        <v>278</v>
      </c>
      <c r="G290" t="s">
        <v>278</v>
      </c>
      <c r="H290" t="b">
        <v>0</v>
      </c>
      <c r="I290" t="b">
        <v>0</v>
      </c>
      <c r="J290" t="b">
        <v>1</v>
      </c>
      <c r="K290" t="b">
        <v>1</v>
      </c>
      <c r="L290" s="6" t="b">
        <v>1</v>
      </c>
      <c r="M290" t="b">
        <v>0</v>
      </c>
      <c r="N290" t="b">
        <v>0</v>
      </c>
      <c r="O290" t="b">
        <v>0</v>
      </c>
      <c r="P290" s="7">
        <v>1</v>
      </c>
      <c r="Q290">
        <v>1194</v>
      </c>
      <c r="R290">
        <v>1</v>
      </c>
      <c r="S290" t="s">
        <v>2140</v>
      </c>
      <c r="T290" t="s">
        <v>2141</v>
      </c>
      <c r="U290" t="s">
        <v>2142</v>
      </c>
      <c r="V290" t="s">
        <v>437</v>
      </c>
      <c r="W290" t="s">
        <v>2143</v>
      </c>
      <c r="X290" t="s">
        <v>1657</v>
      </c>
      <c r="Y290" t="s">
        <v>31</v>
      </c>
      <c r="Z290" t="s">
        <v>2144</v>
      </c>
      <c r="AA290" t="s">
        <v>2145</v>
      </c>
      <c r="AE290" t="s">
        <v>2146</v>
      </c>
      <c r="AF290" t="s">
        <v>454</v>
      </c>
      <c r="AI290" s="5">
        <v>40991</v>
      </c>
      <c r="AJ290" s="5">
        <v>40991</v>
      </c>
      <c r="AK290" t="s">
        <v>2147</v>
      </c>
      <c r="AM290" t="b">
        <v>0</v>
      </c>
      <c r="AQ290" s="6" t="str">
        <f>RIGHT(D290,1)</f>
        <v> </v>
      </c>
      <c r="AR290" s="6" t="str">
        <f>IF(LEFT(D290, LEN(D290)-1)=U290,"YES","NO")</f>
        <v>YES</v>
      </c>
    </row>
    <row r="291" spans="1:44">
      <c r="A291">
        <v>1203</v>
      </c>
      <c r="B291">
        <v>2</v>
      </c>
      <c r="C291" t="s">
        <v>31</v>
      </c>
      <c r="D291" t="s">
        <v>286</v>
      </c>
      <c r="E291" t="s">
        <v>434</v>
      </c>
      <c r="F291" t="s">
        <v>286</v>
      </c>
      <c r="G291" t="s">
        <v>286</v>
      </c>
      <c r="H291" t="b">
        <v>0</v>
      </c>
      <c r="I291" t="b">
        <v>0</v>
      </c>
      <c r="J291" t="b">
        <v>1</v>
      </c>
      <c r="K291" t="b">
        <v>1</v>
      </c>
      <c r="L291" s="6" t="b">
        <v>1</v>
      </c>
      <c r="M291" t="b">
        <v>0</v>
      </c>
      <c r="N291" t="b">
        <v>0</v>
      </c>
      <c r="O291" t="b">
        <v>0</v>
      </c>
      <c r="P291" s="7">
        <v>1</v>
      </c>
      <c r="Q291">
        <v>1203</v>
      </c>
      <c r="R291">
        <v>1</v>
      </c>
      <c r="S291" t="s">
        <v>2150</v>
      </c>
      <c r="T291" t="s">
        <v>2151</v>
      </c>
      <c r="U291" t="s">
        <v>2152</v>
      </c>
      <c r="V291" t="s">
        <v>437</v>
      </c>
      <c r="W291" t="s">
        <v>2148</v>
      </c>
      <c r="X291" t="s">
        <v>1002</v>
      </c>
      <c r="Y291" t="s">
        <v>31</v>
      </c>
      <c r="Z291" t="s">
        <v>2149</v>
      </c>
      <c r="AA291" t="s">
        <v>1615</v>
      </c>
      <c r="AE291" t="s">
        <v>2153</v>
      </c>
      <c r="AF291" t="s">
        <v>454</v>
      </c>
      <c r="AI291" s="5">
        <v>40994</v>
      </c>
      <c r="AJ291" s="5">
        <v>40994</v>
      </c>
      <c r="AK291" t="s">
        <v>2154</v>
      </c>
      <c r="AM291" t="b">
        <v>0</v>
      </c>
      <c r="AQ291" s="6" t="str">
        <f>RIGHT(D291,1)</f>
        <v> </v>
      </c>
      <c r="AR291" s="6" t="str">
        <f>IF(LEFT(D291, LEN(D291)-1)=U291,"YES","NO")</f>
        <v>YES</v>
      </c>
    </row>
    <row r="292" spans="1:44">
      <c r="A292">
        <v>1247</v>
      </c>
      <c r="B292">
        <v>2</v>
      </c>
      <c r="C292" t="s">
        <v>13</v>
      </c>
      <c r="D292" t="s">
        <v>77</v>
      </c>
      <c r="E292" t="s">
        <v>434</v>
      </c>
      <c r="F292" t="s">
        <v>77</v>
      </c>
      <c r="G292" t="s">
        <v>77</v>
      </c>
      <c r="H292" t="b">
        <v>0</v>
      </c>
      <c r="I292" t="b">
        <v>0</v>
      </c>
      <c r="J292" t="b">
        <v>0</v>
      </c>
      <c r="K292" t="b">
        <v>1</v>
      </c>
      <c r="L292" t="b">
        <v>0</v>
      </c>
      <c r="M292" t="b">
        <v>0</v>
      </c>
      <c r="N292" t="b">
        <v>0</v>
      </c>
      <c r="O292" t="b">
        <v>0</v>
      </c>
      <c r="P292" t="s">
        <v>434</v>
      </c>
      <c r="Q292">
        <v>1247</v>
      </c>
      <c r="R292">
        <v>1</v>
      </c>
      <c r="S292" t="s">
        <v>2158</v>
      </c>
      <c r="T292" t="s">
        <v>2159</v>
      </c>
      <c r="U292" t="s">
        <v>77</v>
      </c>
      <c r="V292" t="s">
        <v>437</v>
      </c>
      <c r="W292" t="s">
        <v>2156</v>
      </c>
      <c r="X292" t="s">
        <v>470</v>
      </c>
      <c r="Y292" t="s">
        <v>13</v>
      </c>
      <c r="Z292" t="s">
        <v>2157</v>
      </c>
      <c r="AA292" t="s">
        <v>767</v>
      </c>
      <c r="AE292" t="s">
        <v>2160</v>
      </c>
      <c r="AF292" t="s">
        <v>443</v>
      </c>
      <c r="AI292" s="5">
        <v>40991</v>
      </c>
      <c r="AJ292" s="5">
        <v>40991</v>
      </c>
      <c r="AK292" t="s">
        <v>2161</v>
      </c>
      <c r="AM292" t="b">
        <v>0</v>
      </c>
    </row>
    <row r="293" spans="1:44">
      <c r="A293">
        <v>1247</v>
      </c>
      <c r="B293">
        <v>2</v>
      </c>
      <c r="C293" t="s">
        <v>13</v>
      </c>
      <c r="D293" t="s">
        <v>77</v>
      </c>
      <c r="E293" t="s">
        <v>434</v>
      </c>
      <c r="F293" t="s">
        <v>77</v>
      </c>
      <c r="G293" t="s">
        <v>77</v>
      </c>
      <c r="H293" t="b">
        <v>0</v>
      </c>
      <c r="I293" t="b">
        <v>0</v>
      </c>
      <c r="J293" t="b">
        <v>0</v>
      </c>
      <c r="K293" t="b">
        <v>1</v>
      </c>
      <c r="L293" t="b">
        <v>0</v>
      </c>
      <c r="M293" t="b">
        <v>0</v>
      </c>
      <c r="N293" t="b">
        <v>0</v>
      </c>
      <c r="O293" t="b">
        <v>0</v>
      </c>
      <c r="P293" t="s">
        <v>434</v>
      </c>
      <c r="Q293">
        <v>1247</v>
      </c>
      <c r="R293">
        <v>2</v>
      </c>
      <c r="S293" t="s">
        <v>2158</v>
      </c>
      <c r="T293" t="s">
        <v>2159</v>
      </c>
      <c r="U293" t="s">
        <v>77</v>
      </c>
      <c r="V293" t="s">
        <v>437</v>
      </c>
      <c r="W293" t="s">
        <v>2156</v>
      </c>
      <c r="X293" t="s">
        <v>470</v>
      </c>
      <c r="Y293" t="s">
        <v>13</v>
      </c>
      <c r="Z293" t="s">
        <v>2157</v>
      </c>
      <c r="AA293" t="s">
        <v>767</v>
      </c>
      <c r="AE293" t="s">
        <v>2160</v>
      </c>
      <c r="AF293" t="s">
        <v>443</v>
      </c>
      <c r="AI293" s="5">
        <v>40991</v>
      </c>
      <c r="AJ293" s="5">
        <v>40991</v>
      </c>
      <c r="AK293" t="s">
        <v>2161</v>
      </c>
      <c r="AM293" t="b">
        <v>1</v>
      </c>
      <c r="AN293" t="s">
        <v>450</v>
      </c>
      <c r="AO293" t="s">
        <v>2162</v>
      </c>
      <c r="AP293" t="s">
        <v>77</v>
      </c>
    </row>
    <row r="294" spans="1:44">
      <c r="A294">
        <v>1251</v>
      </c>
      <c r="B294">
        <v>2</v>
      </c>
      <c r="C294" t="s">
        <v>13</v>
      </c>
      <c r="D294" t="s">
        <v>144</v>
      </c>
      <c r="E294" t="s">
        <v>85</v>
      </c>
      <c r="F294" t="s">
        <v>385</v>
      </c>
      <c r="G294" t="s">
        <v>385</v>
      </c>
      <c r="H294" t="b">
        <v>0</v>
      </c>
      <c r="I294" t="b">
        <v>0</v>
      </c>
      <c r="J294" t="b">
        <v>1</v>
      </c>
      <c r="K294" t="b">
        <v>1</v>
      </c>
      <c r="L294" t="b">
        <v>0</v>
      </c>
      <c r="M294" t="b">
        <v>0</v>
      </c>
      <c r="N294" t="b">
        <v>0</v>
      </c>
      <c r="O294" t="b">
        <v>0</v>
      </c>
      <c r="P294" t="s">
        <v>434</v>
      </c>
      <c r="Q294">
        <v>1251</v>
      </c>
      <c r="R294">
        <v>1</v>
      </c>
      <c r="S294" t="s">
        <v>2164</v>
      </c>
      <c r="T294" t="s">
        <v>2165</v>
      </c>
      <c r="U294" t="s">
        <v>145</v>
      </c>
      <c r="V294" t="s">
        <v>437</v>
      </c>
      <c r="W294" t="s">
        <v>2166</v>
      </c>
      <c r="X294" t="s">
        <v>722</v>
      </c>
      <c r="Y294" t="s">
        <v>13</v>
      </c>
      <c r="Z294" t="s">
        <v>2167</v>
      </c>
      <c r="AA294" t="s">
        <v>2168</v>
      </c>
      <c r="AE294" t="s">
        <v>2169</v>
      </c>
      <c r="AF294" t="s">
        <v>443</v>
      </c>
      <c r="AI294" s="5">
        <v>40991</v>
      </c>
      <c r="AJ294" s="5">
        <v>40991</v>
      </c>
      <c r="AK294" t="s">
        <v>2170</v>
      </c>
      <c r="AM294" t="b">
        <v>1</v>
      </c>
      <c r="AN294" t="s">
        <v>450</v>
      </c>
      <c r="AO294" t="s">
        <v>2171</v>
      </c>
      <c r="AP294" t="s">
        <v>385</v>
      </c>
    </row>
    <row r="295" spans="1:44">
      <c r="A295">
        <v>1252</v>
      </c>
      <c r="B295">
        <v>2</v>
      </c>
      <c r="C295" t="s">
        <v>13</v>
      </c>
      <c r="D295" t="s">
        <v>144</v>
      </c>
      <c r="E295" t="s">
        <v>85</v>
      </c>
      <c r="F295" t="s">
        <v>145</v>
      </c>
      <c r="G295" t="s">
        <v>145</v>
      </c>
      <c r="H295" t="b">
        <v>0</v>
      </c>
      <c r="I295" t="b">
        <v>0</v>
      </c>
      <c r="J295" t="b">
        <v>0</v>
      </c>
      <c r="K295" t="b">
        <v>1</v>
      </c>
      <c r="L295" t="b">
        <v>0</v>
      </c>
      <c r="M295" t="b">
        <v>0</v>
      </c>
      <c r="N295" t="b">
        <v>0</v>
      </c>
      <c r="O295" t="b">
        <v>0</v>
      </c>
      <c r="P295" t="s">
        <v>434</v>
      </c>
      <c r="Q295">
        <v>1252</v>
      </c>
      <c r="R295">
        <v>1</v>
      </c>
      <c r="S295" t="s">
        <v>2164</v>
      </c>
      <c r="T295" t="s">
        <v>2165</v>
      </c>
      <c r="U295" t="s">
        <v>145</v>
      </c>
      <c r="V295" t="s">
        <v>437</v>
      </c>
      <c r="W295" t="s">
        <v>2166</v>
      </c>
      <c r="X295" t="s">
        <v>722</v>
      </c>
      <c r="Y295" t="s">
        <v>13</v>
      </c>
      <c r="Z295" t="s">
        <v>2167</v>
      </c>
      <c r="AA295" t="s">
        <v>2168</v>
      </c>
      <c r="AE295" t="s">
        <v>2169</v>
      </c>
      <c r="AF295" t="s">
        <v>443</v>
      </c>
      <c r="AI295" s="5">
        <v>40991</v>
      </c>
      <c r="AJ295" s="5">
        <v>40991</v>
      </c>
      <c r="AK295" t="s">
        <v>2170</v>
      </c>
      <c r="AM295" t="b">
        <v>0</v>
      </c>
    </row>
    <row r="296" spans="1:44">
      <c r="A296">
        <v>1252</v>
      </c>
      <c r="B296">
        <v>2</v>
      </c>
      <c r="C296" t="s">
        <v>13</v>
      </c>
      <c r="D296" t="s">
        <v>144</v>
      </c>
      <c r="E296" t="s">
        <v>85</v>
      </c>
      <c r="F296" t="s">
        <v>145</v>
      </c>
      <c r="G296" t="s">
        <v>145</v>
      </c>
      <c r="H296" t="b">
        <v>0</v>
      </c>
      <c r="I296" t="b">
        <v>0</v>
      </c>
      <c r="J296" t="b">
        <v>0</v>
      </c>
      <c r="K296" t="b">
        <v>1</v>
      </c>
      <c r="L296" t="b">
        <v>0</v>
      </c>
      <c r="M296" t="b">
        <v>0</v>
      </c>
      <c r="N296" t="b">
        <v>0</v>
      </c>
      <c r="O296" t="b">
        <v>0</v>
      </c>
      <c r="P296" t="s">
        <v>434</v>
      </c>
      <c r="Q296">
        <v>1252</v>
      </c>
      <c r="R296">
        <v>2</v>
      </c>
      <c r="S296" t="s">
        <v>2172</v>
      </c>
      <c r="T296" t="s">
        <v>2173</v>
      </c>
      <c r="U296" t="s">
        <v>2174</v>
      </c>
      <c r="V296" t="s">
        <v>906</v>
      </c>
      <c r="W296" t="s">
        <v>2175</v>
      </c>
      <c r="X296" t="s">
        <v>2176</v>
      </c>
      <c r="Y296" t="s">
        <v>13</v>
      </c>
      <c r="Z296" t="s">
        <v>2167</v>
      </c>
      <c r="AA296" t="s">
        <v>2177</v>
      </c>
      <c r="AB296" t="s">
        <v>763</v>
      </c>
      <c r="AC296" t="s">
        <v>911</v>
      </c>
      <c r="AE296" t="s">
        <v>2178</v>
      </c>
      <c r="AF296" t="s">
        <v>443</v>
      </c>
      <c r="AI296" s="5">
        <v>40991</v>
      </c>
      <c r="AJ296" s="5">
        <v>40991</v>
      </c>
      <c r="AK296" t="s">
        <v>2179</v>
      </c>
      <c r="AM296" t="b">
        <v>1</v>
      </c>
      <c r="AN296" t="s">
        <v>450</v>
      </c>
      <c r="AO296" t="s">
        <v>2180</v>
      </c>
      <c r="AP296" t="s">
        <v>145</v>
      </c>
    </row>
    <row r="297" spans="1:44">
      <c r="A297">
        <v>1253</v>
      </c>
      <c r="B297">
        <v>2</v>
      </c>
      <c r="C297" t="s">
        <v>13</v>
      </c>
      <c r="D297" t="s">
        <v>146</v>
      </c>
      <c r="E297" t="s">
        <v>434</v>
      </c>
      <c r="F297" t="s">
        <v>146</v>
      </c>
      <c r="G297" t="s">
        <v>146</v>
      </c>
      <c r="H297" t="b">
        <v>0</v>
      </c>
      <c r="I297" t="b">
        <v>0</v>
      </c>
      <c r="J297" t="b">
        <v>1</v>
      </c>
      <c r="K297" t="b">
        <v>1</v>
      </c>
      <c r="L297" s="6" t="b">
        <v>1</v>
      </c>
      <c r="M297" t="b">
        <v>0</v>
      </c>
      <c r="N297" t="b">
        <v>0</v>
      </c>
      <c r="O297" t="b">
        <v>0</v>
      </c>
      <c r="P297" s="7">
        <v>1</v>
      </c>
      <c r="Q297">
        <v>1253</v>
      </c>
      <c r="R297">
        <v>1</v>
      </c>
      <c r="S297" t="s">
        <v>2181</v>
      </c>
      <c r="T297" t="s">
        <v>2182</v>
      </c>
      <c r="U297" t="s">
        <v>2183</v>
      </c>
      <c r="V297" t="s">
        <v>437</v>
      </c>
      <c r="W297" t="s">
        <v>2166</v>
      </c>
      <c r="X297" t="s">
        <v>2184</v>
      </c>
      <c r="Y297" t="s">
        <v>13</v>
      </c>
      <c r="Z297" t="s">
        <v>2167</v>
      </c>
      <c r="AA297" t="s">
        <v>2185</v>
      </c>
      <c r="AE297" t="s">
        <v>2186</v>
      </c>
      <c r="AF297" t="s">
        <v>443</v>
      </c>
      <c r="AI297" s="5">
        <v>40991</v>
      </c>
      <c r="AJ297" s="5">
        <v>40991</v>
      </c>
      <c r="AK297" t="s">
        <v>2187</v>
      </c>
      <c r="AM297" t="b">
        <v>0</v>
      </c>
      <c r="AQ297" s="6" t="str">
        <f>RIGHT(D297,1)</f>
        <v> </v>
      </c>
      <c r="AR297" s="6" t="str">
        <f>IF(LEFT(D297, LEN(D297)-1)=U297,"YES","NO")</f>
        <v>YES</v>
      </c>
    </row>
    <row r="298" spans="1:44">
      <c r="A298">
        <v>1262</v>
      </c>
      <c r="B298">
        <v>2</v>
      </c>
      <c r="C298" t="s">
        <v>13</v>
      </c>
      <c r="D298" t="s">
        <v>175</v>
      </c>
      <c r="E298" t="s">
        <v>85</v>
      </c>
      <c r="F298" t="s">
        <v>387</v>
      </c>
      <c r="G298" t="s">
        <v>387</v>
      </c>
      <c r="H298" t="b">
        <v>0</v>
      </c>
      <c r="I298" t="b">
        <v>0</v>
      </c>
      <c r="J298" t="b">
        <v>1</v>
      </c>
      <c r="K298" t="b">
        <v>1</v>
      </c>
      <c r="L298" t="b">
        <v>0</v>
      </c>
      <c r="M298" t="b">
        <v>0</v>
      </c>
      <c r="N298" t="b">
        <v>0</v>
      </c>
      <c r="O298" t="b">
        <v>0</v>
      </c>
      <c r="P298" t="s">
        <v>434</v>
      </c>
      <c r="Q298">
        <v>1262</v>
      </c>
      <c r="R298">
        <v>1</v>
      </c>
      <c r="S298" t="s">
        <v>2190</v>
      </c>
      <c r="T298" t="s">
        <v>2191</v>
      </c>
      <c r="U298" t="s">
        <v>176</v>
      </c>
      <c r="V298" t="s">
        <v>437</v>
      </c>
      <c r="W298" t="s">
        <v>2188</v>
      </c>
      <c r="X298" t="s">
        <v>1000</v>
      </c>
      <c r="Y298" t="s">
        <v>13</v>
      </c>
      <c r="Z298" t="s">
        <v>2189</v>
      </c>
      <c r="AA298" t="s">
        <v>598</v>
      </c>
      <c r="AE298" t="s">
        <v>2192</v>
      </c>
      <c r="AF298" t="s">
        <v>443</v>
      </c>
      <c r="AI298" s="5">
        <v>40991</v>
      </c>
      <c r="AJ298" s="5">
        <v>40991</v>
      </c>
      <c r="AK298" t="s">
        <v>2193</v>
      </c>
      <c r="AM298" t="b">
        <v>1</v>
      </c>
      <c r="AN298" t="s">
        <v>450</v>
      </c>
      <c r="AO298" t="s">
        <v>2194</v>
      </c>
      <c r="AP298" t="s">
        <v>387</v>
      </c>
    </row>
    <row r="299" spans="1:44">
      <c r="A299">
        <v>1263</v>
      </c>
      <c r="B299">
        <v>2</v>
      </c>
      <c r="C299" t="s">
        <v>13</v>
      </c>
      <c r="D299" t="s">
        <v>175</v>
      </c>
      <c r="E299" t="s">
        <v>85</v>
      </c>
      <c r="F299" t="s">
        <v>176</v>
      </c>
      <c r="G299" t="s">
        <v>176</v>
      </c>
      <c r="H299" t="b">
        <v>0</v>
      </c>
      <c r="I299" t="b">
        <v>0</v>
      </c>
      <c r="J299" t="b">
        <v>1</v>
      </c>
      <c r="K299" t="b">
        <v>1</v>
      </c>
      <c r="L299" t="b">
        <v>0</v>
      </c>
      <c r="M299" t="b">
        <v>0</v>
      </c>
      <c r="N299" t="b">
        <v>0</v>
      </c>
      <c r="O299" t="b">
        <v>0</v>
      </c>
      <c r="P299" t="s">
        <v>434</v>
      </c>
      <c r="Q299">
        <v>1263</v>
      </c>
      <c r="R299">
        <v>1</v>
      </c>
      <c r="S299" t="s">
        <v>2190</v>
      </c>
      <c r="T299" t="s">
        <v>2191</v>
      </c>
      <c r="U299" t="s">
        <v>176</v>
      </c>
      <c r="V299" t="s">
        <v>437</v>
      </c>
      <c r="W299" t="s">
        <v>2188</v>
      </c>
      <c r="X299" t="s">
        <v>1000</v>
      </c>
      <c r="Y299" t="s">
        <v>13</v>
      </c>
      <c r="Z299" t="s">
        <v>2189</v>
      </c>
      <c r="AA299" t="s">
        <v>598</v>
      </c>
      <c r="AE299" t="s">
        <v>2192</v>
      </c>
      <c r="AF299" t="s">
        <v>443</v>
      </c>
      <c r="AI299" s="5">
        <v>40991</v>
      </c>
      <c r="AJ299" s="5">
        <v>40991</v>
      </c>
      <c r="AK299" t="s">
        <v>2193</v>
      </c>
      <c r="AM299" t="b">
        <v>0</v>
      </c>
    </row>
    <row r="300" spans="1:44">
      <c r="A300">
        <v>1268</v>
      </c>
      <c r="B300">
        <v>2</v>
      </c>
      <c r="C300" t="s">
        <v>13</v>
      </c>
      <c r="D300" t="s">
        <v>212</v>
      </c>
      <c r="E300" t="s">
        <v>434</v>
      </c>
      <c r="F300" t="s">
        <v>212</v>
      </c>
      <c r="G300" t="s">
        <v>212</v>
      </c>
      <c r="H300" t="b">
        <v>0</v>
      </c>
      <c r="I300" t="b">
        <v>0</v>
      </c>
      <c r="J300" t="b">
        <v>0</v>
      </c>
      <c r="K300" t="b">
        <v>1</v>
      </c>
      <c r="L300" t="b">
        <v>0</v>
      </c>
      <c r="M300" t="b">
        <v>0</v>
      </c>
      <c r="N300" t="b">
        <v>0</v>
      </c>
      <c r="O300" t="b">
        <v>0</v>
      </c>
      <c r="P300" t="s">
        <v>434</v>
      </c>
      <c r="Q300">
        <v>1268</v>
      </c>
      <c r="R300">
        <v>1</v>
      </c>
      <c r="S300" t="s">
        <v>2197</v>
      </c>
      <c r="T300" t="s">
        <v>2198</v>
      </c>
      <c r="U300" t="s">
        <v>212</v>
      </c>
      <c r="V300" t="s">
        <v>437</v>
      </c>
      <c r="W300" t="s">
        <v>2195</v>
      </c>
      <c r="X300" t="s">
        <v>1600</v>
      </c>
      <c r="Y300" t="s">
        <v>13</v>
      </c>
      <c r="Z300" t="s">
        <v>2196</v>
      </c>
      <c r="AA300" t="s">
        <v>2199</v>
      </c>
      <c r="AE300" t="s">
        <v>2200</v>
      </c>
      <c r="AF300" t="s">
        <v>443</v>
      </c>
      <c r="AI300" s="5">
        <v>40991</v>
      </c>
      <c r="AJ300" s="5">
        <v>40991</v>
      </c>
      <c r="AK300" t="s">
        <v>2201</v>
      </c>
      <c r="AM300" t="b">
        <v>0</v>
      </c>
    </row>
    <row r="301" spans="1:44">
      <c r="A301">
        <v>1268</v>
      </c>
      <c r="B301">
        <v>2</v>
      </c>
      <c r="C301" t="s">
        <v>13</v>
      </c>
      <c r="D301" t="s">
        <v>212</v>
      </c>
      <c r="E301" t="s">
        <v>434</v>
      </c>
      <c r="F301" t="s">
        <v>212</v>
      </c>
      <c r="G301" t="s">
        <v>212</v>
      </c>
      <c r="H301" t="b">
        <v>0</v>
      </c>
      <c r="I301" t="b">
        <v>0</v>
      </c>
      <c r="J301" t="b">
        <v>0</v>
      </c>
      <c r="K301" t="b">
        <v>1</v>
      </c>
      <c r="L301" t="b">
        <v>0</v>
      </c>
      <c r="M301" t="b">
        <v>0</v>
      </c>
      <c r="N301" t="b">
        <v>0</v>
      </c>
      <c r="O301" t="b">
        <v>0</v>
      </c>
      <c r="P301" t="s">
        <v>434</v>
      </c>
      <c r="Q301">
        <v>1268</v>
      </c>
      <c r="R301">
        <v>2</v>
      </c>
      <c r="S301" t="s">
        <v>2202</v>
      </c>
      <c r="U301" t="s">
        <v>212</v>
      </c>
      <c r="V301" t="s">
        <v>437</v>
      </c>
      <c r="W301" t="s">
        <v>2195</v>
      </c>
      <c r="X301" t="s">
        <v>1631</v>
      </c>
      <c r="Y301" t="s">
        <v>13</v>
      </c>
      <c r="Z301" t="s">
        <v>2196</v>
      </c>
      <c r="AA301" t="s">
        <v>2199</v>
      </c>
      <c r="AE301" t="s">
        <v>2203</v>
      </c>
      <c r="AF301" t="s">
        <v>454</v>
      </c>
      <c r="AI301" s="5">
        <v>41017</v>
      </c>
      <c r="AJ301" s="5">
        <v>41017</v>
      </c>
      <c r="AK301" t="s">
        <v>2204</v>
      </c>
      <c r="AM301" t="b">
        <v>0</v>
      </c>
    </row>
    <row r="302" spans="1:44">
      <c r="A302">
        <v>1290</v>
      </c>
      <c r="B302">
        <v>2</v>
      </c>
      <c r="C302" t="s">
        <v>28</v>
      </c>
      <c r="D302" t="s">
        <v>29</v>
      </c>
      <c r="E302" t="s">
        <v>434</v>
      </c>
      <c r="F302" t="s">
        <v>29</v>
      </c>
      <c r="G302" t="s">
        <v>29</v>
      </c>
      <c r="H302" t="b">
        <v>0</v>
      </c>
      <c r="I302" t="b">
        <v>0</v>
      </c>
      <c r="J302" t="b">
        <v>1</v>
      </c>
      <c r="K302" t="b">
        <v>1</v>
      </c>
      <c r="L302" s="6" t="b">
        <v>1</v>
      </c>
      <c r="M302" t="b">
        <v>0</v>
      </c>
      <c r="N302" t="b">
        <v>0</v>
      </c>
      <c r="O302" t="b">
        <v>0</v>
      </c>
      <c r="P302" s="7">
        <v>1</v>
      </c>
      <c r="Q302">
        <v>1290</v>
      </c>
      <c r="R302">
        <v>1</v>
      </c>
      <c r="S302" t="s">
        <v>2205</v>
      </c>
      <c r="T302" t="s">
        <v>2207</v>
      </c>
      <c r="U302" t="s">
        <v>2208</v>
      </c>
      <c r="V302" t="s">
        <v>437</v>
      </c>
      <c r="W302" t="s">
        <v>2209</v>
      </c>
      <c r="X302" t="s">
        <v>2210</v>
      </c>
      <c r="Y302" t="s">
        <v>28</v>
      </c>
      <c r="Z302" t="s">
        <v>2206</v>
      </c>
      <c r="AA302" t="s">
        <v>1327</v>
      </c>
      <c r="AE302" t="s">
        <v>2211</v>
      </c>
      <c r="AF302" t="s">
        <v>443</v>
      </c>
      <c r="AI302" s="5">
        <v>40991</v>
      </c>
      <c r="AJ302" s="5">
        <v>40991</v>
      </c>
      <c r="AK302" t="s">
        <v>2212</v>
      </c>
      <c r="AM302" t="b">
        <v>0</v>
      </c>
      <c r="AQ302" s="6" t="str">
        <f>RIGHT(D302,1)</f>
        <v> </v>
      </c>
      <c r="AR302" s="6" t="str">
        <f>IF(LEFT(D302, LEN(D302)-1)=U302,"YES","NO")</f>
        <v>YES</v>
      </c>
    </row>
    <row r="303" spans="1:44">
      <c r="A303">
        <v>1298</v>
      </c>
      <c r="B303">
        <v>2</v>
      </c>
      <c r="C303" t="s">
        <v>28</v>
      </c>
      <c r="D303" t="s">
        <v>36</v>
      </c>
      <c r="E303" t="s">
        <v>434</v>
      </c>
      <c r="F303" t="s">
        <v>36</v>
      </c>
      <c r="G303" t="s">
        <v>36</v>
      </c>
      <c r="H303" t="b">
        <v>0</v>
      </c>
      <c r="I303" t="b">
        <v>0</v>
      </c>
      <c r="J303" t="b">
        <v>0</v>
      </c>
      <c r="K303" t="b">
        <v>1</v>
      </c>
      <c r="L303" t="b">
        <v>0</v>
      </c>
      <c r="M303" t="b">
        <v>0</v>
      </c>
      <c r="N303" t="b">
        <v>0</v>
      </c>
      <c r="O303" t="b">
        <v>0</v>
      </c>
      <c r="P303" t="s">
        <v>434</v>
      </c>
      <c r="Q303">
        <v>1298</v>
      </c>
      <c r="R303">
        <v>1</v>
      </c>
      <c r="S303" t="s">
        <v>2215</v>
      </c>
      <c r="T303" t="s">
        <v>2216</v>
      </c>
      <c r="U303" t="s">
        <v>36</v>
      </c>
      <c r="V303" t="s">
        <v>437</v>
      </c>
      <c r="W303" t="s">
        <v>2213</v>
      </c>
      <c r="X303" t="s">
        <v>675</v>
      </c>
      <c r="Y303" t="s">
        <v>28</v>
      </c>
      <c r="Z303" t="s">
        <v>2214</v>
      </c>
      <c r="AA303" t="s">
        <v>2217</v>
      </c>
      <c r="AE303" t="s">
        <v>2218</v>
      </c>
      <c r="AF303" t="s">
        <v>443</v>
      </c>
      <c r="AI303" s="5">
        <v>40991</v>
      </c>
      <c r="AJ303" s="5">
        <v>40991</v>
      </c>
      <c r="AK303" t="s">
        <v>2219</v>
      </c>
      <c r="AM303" t="b">
        <v>0</v>
      </c>
    </row>
    <row r="304" spans="1:44">
      <c r="A304">
        <v>1298</v>
      </c>
      <c r="B304">
        <v>2</v>
      </c>
      <c r="C304" t="s">
        <v>28</v>
      </c>
      <c r="D304" t="s">
        <v>36</v>
      </c>
      <c r="E304" t="s">
        <v>434</v>
      </c>
      <c r="F304" t="s">
        <v>36</v>
      </c>
      <c r="G304" t="s">
        <v>36</v>
      </c>
      <c r="H304" t="b">
        <v>0</v>
      </c>
      <c r="I304" t="b">
        <v>0</v>
      </c>
      <c r="J304" t="b">
        <v>0</v>
      </c>
      <c r="K304" t="b">
        <v>1</v>
      </c>
      <c r="L304" t="b">
        <v>0</v>
      </c>
      <c r="M304" t="b">
        <v>0</v>
      </c>
      <c r="N304" t="b">
        <v>0</v>
      </c>
      <c r="O304" t="b">
        <v>0</v>
      </c>
      <c r="P304" t="s">
        <v>434</v>
      </c>
      <c r="Q304">
        <v>1298</v>
      </c>
      <c r="R304">
        <v>2</v>
      </c>
      <c r="S304" t="s">
        <v>2220</v>
      </c>
      <c r="T304" t="s">
        <v>2221</v>
      </c>
      <c r="U304" t="s">
        <v>2222</v>
      </c>
      <c r="V304" t="s">
        <v>437</v>
      </c>
      <c r="W304" t="s">
        <v>2213</v>
      </c>
      <c r="X304" t="s">
        <v>2223</v>
      </c>
      <c r="Y304" t="s">
        <v>28</v>
      </c>
      <c r="Z304" t="s">
        <v>2214</v>
      </c>
      <c r="AA304" t="s">
        <v>2224</v>
      </c>
      <c r="AE304" t="s">
        <v>2225</v>
      </c>
      <c r="AF304" t="s">
        <v>443</v>
      </c>
      <c r="AI304" s="5">
        <v>40991</v>
      </c>
      <c r="AJ304" s="5">
        <v>40991</v>
      </c>
      <c r="AK304" t="s">
        <v>2226</v>
      </c>
      <c r="AM304" t="b">
        <v>1</v>
      </c>
      <c r="AN304" t="s">
        <v>450</v>
      </c>
      <c r="AO304" t="s">
        <v>2227</v>
      </c>
      <c r="AP304" t="s">
        <v>36</v>
      </c>
    </row>
    <row r="305" spans="1:44">
      <c r="A305">
        <v>1309</v>
      </c>
      <c r="B305">
        <v>2</v>
      </c>
      <c r="C305" t="s">
        <v>28</v>
      </c>
      <c r="D305" t="s">
        <v>162</v>
      </c>
      <c r="E305" t="s">
        <v>85</v>
      </c>
      <c r="F305" t="s">
        <v>386</v>
      </c>
      <c r="G305" t="s">
        <v>386</v>
      </c>
      <c r="H305" t="b">
        <v>0</v>
      </c>
      <c r="I305" t="b">
        <v>0</v>
      </c>
      <c r="J305" t="b">
        <v>1</v>
      </c>
      <c r="K305" t="b">
        <v>1</v>
      </c>
      <c r="L305" t="b">
        <v>0</v>
      </c>
      <c r="M305" t="b">
        <v>0</v>
      </c>
      <c r="N305" t="b">
        <v>0</v>
      </c>
      <c r="O305" t="b">
        <v>0</v>
      </c>
      <c r="P305" t="s">
        <v>434</v>
      </c>
      <c r="Q305">
        <v>1309</v>
      </c>
      <c r="R305">
        <v>1</v>
      </c>
      <c r="S305" t="s">
        <v>2228</v>
      </c>
      <c r="T305" t="s">
        <v>2229</v>
      </c>
      <c r="U305" t="s">
        <v>163</v>
      </c>
      <c r="V305" t="s">
        <v>437</v>
      </c>
      <c r="W305" t="s">
        <v>2230</v>
      </c>
      <c r="X305" t="s">
        <v>2231</v>
      </c>
      <c r="Y305" t="s">
        <v>28</v>
      </c>
      <c r="Z305" t="s">
        <v>2232</v>
      </c>
      <c r="AA305" t="s">
        <v>2233</v>
      </c>
      <c r="AE305" t="s">
        <v>2234</v>
      </c>
      <c r="AF305" t="s">
        <v>443</v>
      </c>
      <c r="AI305" s="5">
        <v>40991</v>
      </c>
      <c r="AJ305" s="5">
        <v>40991</v>
      </c>
      <c r="AK305" t="s">
        <v>2235</v>
      </c>
      <c r="AM305" t="b">
        <v>1</v>
      </c>
      <c r="AN305" t="s">
        <v>450</v>
      </c>
      <c r="AO305" t="s">
        <v>2236</v>
      </c>
      <c r="AP305" t="s">
        <v>386</v>
      </c>
    </row>
    <row r="306" spans="1:44">
      <c r="A306">
        <v>1310</v>
      </c>
      <c r="B306">
        <v>2</v>
      </c>
      <c r="C306" t="s">
        <v>28</v>
      </c>
      <c r="D306" t="s">
        <v>162</v>
      </c>
      <c r="E306" t="s">
        <v>85</v>
      </c>
      <c r="F306" t="s">
        <v>163</v>
      </c>
      <c r="G306" t="s">
        <v>163</v>
      </c>
      <c r="H306" t="b">
        <v>0</v>
      </c>
      <c r="I306" t="b">
        <v>0</v>
      </c>
      <c r="J306" t="b">
        <v>1</v>
      </c>
      <c r="K306" t="b">
        <v>1</v>
      </c>
      <c r="L306" t="b">
        <v>0</v>
      </c>
      <c r="M306" t="b">
        <v>0</v>
      </c>
      <c r="N306" t="b">
        <v>0</v>
      </c>
      <c r="O306" t="b">
        <v>0</v>
      </c>
      <c r="P306" t="s">
        <v>434</v>
      </c>
      <c r="Q306">
        <v>1310</v>
      </c>
      <c r="R306">
        <v>1</v>
      </c>
      <c r="S306" t="s">
        <v>2228</v>
      </c>
      <c r="T306" t="s">
        <v>2229</v>
      </c>
      <c r="U306" t="s">
        <v>163</v>
      </c>
      <c r="V306" t="s">
        <v>437</v>
      </c>
      <c r="W306" t="s">
        <v>2230</v>
      </c>
      <c r="X306" t="s">
        <v>2231</v>
      </c>
      <c r="Y306" t="s">
        <v>28</v>
      </c>
      <c r="Z306" t="s">
        <v>2232</v>
      </c>
      <c r="AA306" t="s">
        <v>2233</v>
      </c>
      <c r="AE306" t="s">
        <v>2234</v>
      </c>
      <c r="AF306" t="s">
        <v>443</v>
      </c>
      <c r="AI306" s="5">
        <v>40991</v>
      </c>
      <c r="AJ306" s="5">
        <v>40991</v>
      </c>
      <c r="AK306" t="s">
        <v>2235</v>
      </c>
      <c r="AM306" t="b">
        <v>0</v>
      </c>
    </row>
    <row r="307" spans="1:44">
      <c r="A307">
        <v>1315</v>
      </c>
      <c r="B307">
        <v>2</v>
      </c>
      <c r="C307" t="s">
        <v>28</v>
      </c>
      <c r="D307" t="s">
        <v>164</v>
      </c>
      <c r="E307" t="s">
        <v>85</v>
      </c>
      <c r="F307" t="s">
        <v>388</v>
      </c>
      <c r="G307" t="s">
        <v>388</v>
      </c>
      <c r="H307" t="b">
        <v>0</v>
      </c>
      <c r="I307" t="b">
        <v>0</v>
      </c>
      <c r="J307" t="b">
        <v>1</v>
      </c>
      <c r="K307" t="b">
        <v>1</v>
      </c>
      <c r="L307" t="b">
        <v>0</v>
      </c>
      <c r="M307" t="b">
        <v>0</v>
      </c>
      <c r="N307" t="b">
        <v>0</v>
      </c>
      <c r="O307" t="b">
        <v>0</v>
      </c>
      <c r="P307" t="s">
        <v>434</v>
      </c>
      <c r="Q307">
        <v>1315</v>
      </c>
      <c r="R307">
        <v>1</v>
      </c>
      <c r="S307" t="s">
        <v>2237</v>
      </c>
      <c r="T307" t="s">
        <v>2238</v>
      </c>
      <c r="U307" t="s">
        <v>165</v>
      </c>
      <c r="V307" t="s">
        <v>437</v>
      </c>
      <c r="W307" t="s">
        <v>2230</v>
      </c>
      <c r="X307" t="s">
        <v>460</v>
      </c>
      <c r="Y307" t="s">
        <v>28</v>
      </c>
      <c r="Z307" t="s">
        <v>2232</v>
      </c>
      <c r="AA307" t="s">
        <v>2239</v>
      </c>
      <c r="AE307" t="s">
        <v>665</v>
      </c>
      <c r="AF307" t="s">
        <v>443</v>
      </c>
      <c r="AI307" s="5">
        <v>40991</v>
      </c>
      <c r="AJ307" s="5">
        <v>40991</v>
      </c>
      <c r="AK307" t="s">
        <v>2240</v>
      </c>
      <c r="AM307" t="b">
        <v>1</v>
      </c>
      <c r="AN307" t="s">
        <v>450</v>
      </c>
      <c r="AO307" t="s">
        <v>2241</v>
      </c>
      <c r="AP307" t="s">
        <v>388</v>
      </c>
    </row>
    <row r="308" spans="1:44">
      <c r="A308">
        <v>1316</v>
      </c>
      <c r="B308">
        <v>2</v>
      </c>
      <c r="C308" t="s">
        <v>28</v>
      </c>
      <c r="D308" t="s">
        <v>164</v>
      </c>
      <c r="E308" t="s">
        <v>85</v>
      </c>
      <c r="F308" t="s">
        <v>165</v>
      </c>
      <c r="G308" t="s">
        <v>165</v>
      </c>
      <c r="H308" t="b">
        <v>0</v>
      </c>
      <c r="I308" t="b">
        <v>0</v>
      </c>
      <c r="J308" t="b">
        <v>1</v>
      </c>
      <c r="K308" t="b">
        <v>1</v>
      </c>
      <c r="L308" t="b">
        <v>0</v>
      </c>
      <c r="M308" t="b">
        <v>0</v>
      </c>
      <c r="N308" t="b">
        <v>0</v>
      </c>
      <c r="O308" t="b">
        <v>0</v>
      </c>
      <c r="P308" t="s">
        <v>434</v>
      </c>
      <c r="Q308">
        <v>1316</v>
      </c>
      <c r="R308">
        <v>1</v>
      </c>
      <c r="S308" t="s">
        <v>2237</v>
      </c>
      <c r="T308" t="s">
        <v>2238</v>
      </c>
      <c r="U308" t="s">
        <v>165</v>
      </c>
      <c r="V308" t="s">
        <v>437</v>
      </c>
      <c r="W308" t="s">
        <v>2230</v>
      </c>
      <c r="X308" t="s">
        <v>460</v>
      </c>
      <c r="Y308" t="s">
        <v>28</v>
      </c>
      <c r="Z308" t="s">
        <v>2232</v>
      </c>
      <c r="AA308" t="s">
        <v>2239</v>
      </c>
      <c r="AE308" t="s">
        <v>665</v>
      </c>
      <c r="AF308" t="s">
        <v>443</v>
      </c>
      <c r="AI308" s="5">
        <v>40991</v>
      </c>
      <c r="AJ308" s="5">
        <v>40991</v>
      </c>
      <c r="AK308" t="s">
        <v>2240</v>
      </c>
      <c r="AM308" t="b">
        <v>0</v>
      </c>
    </row>
    <row r="309" spans="1:44">
      <c r="A309">
        <v>1317</v>
      </c>
      <c r="B309">
        <v>2</v>
      </c>
      <c r="C309" t="s">
        <v>28</v>
      </c>
      <c r="D309" t="s">
        <v>166</v>
      </c>
      <c r="E309" t="s">
        <v>85</v>
      </c>
      <c r="F309" t="s">
        <v>389</v>
      </c>
      <c r="G309" t="s">
        <v>389</v>
      </c>
      <c r="H309" t="b">
        <v>0</v>
      </c>
      <c r="I309" t="b">
        <v>0</v>
      </c>
      <c r="J309" t="b">
        <v>1</v>
      </c>
      <c r="K309" t="b">
        <v>1</v>
      </c>
      <c r="L309" t="b">
        <v>0</v>
      </c>
      <c r="M309" t="b">
        <v>0</v>
      </c>
      <c r="N309" t="b">
        <v>0</v>
      </c>
      <c r="O309" t="b">
        <v>0</v>
      </c>
      <c r="P309" t="s">
        <v>434</v>
      </c>
      <c r="Q309">
        <v>1317</v>
      </c>
      <c r="R309">
        <v>1</v>
      </c>
      <c r="S309" t="s">
        <v>2242</v>
      </c>
      <c r="T309" t="s">
        <v>2243</v>
      </c>
      <c r="U309" t="s">
        <v>167</v>
      </c>
      <c r="V309" t="s">
        <v>437</v>
      </c>
      <c r="W309" t="s">
        <v>2230</v>
      </c>
      <c r="X309" t="s">
        <v>938</v>
      </c>
      <c r="Y309" t="s">
        <v>28</v>
      </c>
      <c r="Z309" t="s">
        <v>2232</v>
      </c>
      <c r="AA309" t="s">
        <v>2244</v>
      </c>
      <c r="AE309" t="s">
        <v>2245</v>
      </c>
      <c r="AF309" t="s">
        <v>443</v>
      </c>
      <c r="AI309" s="5">
        <v>40991</v>
      </c>
      <c r="AJ309" s="5">
        <v>40991</v>
      </c>
      <c r="AK309" t="s">
        <v>2246</v>
      </c>
      <c r="AM309" t="b">
        <v>1</v>
      </c>
      <c r="AN309" t="s">
        <v>450</v>
      </c>
      <c r="AO309" t="s">
        <v>2247</v>
      </c>
      <c r="AP309" t="s">
        <v>389</v>
      </c>
    </row>
    <row r="310" spans="1:44">
      <c r="A310">
        <v>1318</v>
      </c>
      <c r="B310">
        <v>2</v>
      </c>
      <c r="C310" t="s">
        <v>28</v>
      </c>
      <c r="D310" t="s">
        <v>166</v>
      </c>
      <c r="E310" t="s">
        <v>85</v>
      </c>
      <c r="F310" t="s">
        <v>167</v>
      </c>
      <c r="G310" t="s">
        <v>167</v>
      </c>
      <c r="H310" t="b">
        <v>0</v>
      </c>
      <c r="I310" t="b">
        <v>0</v>
      </c>
      <c r="J310" t="b">
        <v>0</v>
      </c>
      <c r="K310" t="b">
        <v>1</v>
      </c>
      <c r="L310" t="b">
        <v>0</v>
      </c>
      <c r="M310" t="b">
        <v>0</v>
      </c>
      <c r="N310" t="b">
        <v>0</v>
      </c>
      <c r="O310" t="b">
        <v>0</v>
      </c>
      <c r="P310" t="s">
        <v>434</v>
      </c>
      <c r="Q310">
        <v>1318</v>
      </c>
      <c r="R310">
        <v>1</v>
      </c>
      <c r="S310" t="s">
        <v>2242</v>
      </c>
      <c r="T310" t="s">
        <v>2243</v>
      </c>
      <c r="U310" t="s">
        <v>167</v>
      </c>
      <c r="V310" t="s">
        <v>437</v>
      </c>
      <c r="W310" t="s">
        <v>2230</v>
      </c>
      <c r="X310" t="s">
        <v>938</v>
      </c>
      <c r="Y310" t="s">
        <v>28</v>
      </c>
      <c r="Z310" t="s">
        <v>2232</v>
      </c>
      <c r="AA310" t="s">
        <v>2244</v>
      </c>
      <c r="AE310" t="s">
        <v>2245</v>
      </c>
      <c r="AF310" t="s">
        <v>443</v>
      </c>
      <c r="AI310" s="5">
        <v>40991</v>
      </c>
      <c r="AJ310" s="5">
        <v>40991</v>
      </c>
      <c r="AK310" t="s">
        <v>2246</v>
      </c>
      <c r="AM310" t="b">
        <v>0</v>
      </c>
    </row>
    <row r="311" spans="1:44">
      <c r="A311">
        <v>1318</v>
      </c>
      <c r="B311">
        <v>2</v>
      </c>
      <c r="C311" t="s">
        <v>28</v>
      </c>
      <c r="D311" t="s">
        <v>166</v>
      </c>
      <c r="E311" t="s">
        <v>85</v>
      </c>
      <c r="F311" t="s">
        <v>167</v>
      </c>
      <c r="G311" t="s">
        <v>167</v>
      </c>
      <c r="H311" t="b">
        <v>0</v>
      </c>
      <c r="I311" t="b">
        <v>0</v>
      </c>
      <c r="J311" t="b">
        <v>0</v>
      </c>
      <c r="K311" t="b">
        <v>1</v>
      </c>
      <c r="L311" t="b">
        <v>0</v>
      </c>
      <c r="M311" t="b">
        <v>0</v>
      </c>
      <c r="N311" t="b">
        <v>0</v>
      </c>
      <c r="O311" t="b">
        <v>0</v>
      </c>
      <c r="P311" t="s">
        <v>434</v>
      </c>
      <c r="Q311">
        <v>1318</v>
      </c>
      <c r="R311">
        <v>2</v>
      </c>
      <c r="S311" t="s">
        <v>2248</v>
      </c>
      <c r="T311" t="s">
        <v>2249</v>
      </c>
      <c r="U311" t="s">
        <v>2250</v>
      </c>
      <c r="V311" t="s">
        <v>437</v>
      </c>
      <c r="W311" t="s">
        <v>2230</v>
      </c>
      <c r="X311" t="s">
        <v>675</v>
      </c>
      <c r="Y311" t="s">
        <v>28</v>
      </c>
      <c r="Z311" t="s">
        <v>2232</v>
      </c>
      <c r="AA311" t="s">
        <v>2251</v>
      </c>
      <c r="AE311" t="s">
        <v>2252</v>
      </c>
      <c r="AF311" t="s">
        <v>443</v>
      </c>
      <c r="AI311" s="5">
        <v>40991</v>
      </c>
      <c r="AJ311" s="5">
        <v>40991</v>
      </c>
      <c r="AK311" t="s">
        <v>2253</v>
      </c>
      <c r="AM311" t="b">
        <v>1</v>
      </c>
      <c r="AN311" t="s">
        <v>450</v>
      </c>
      <c r="AO311" t="s">
        <v>2254</v>
      </c>
      <c r="AP311" t="s">
        <v>167</v>
      </c>
    </row>
    <row r="312" spans="1:44">
      <c r="A312">
        <v>1338</v>
      </c>
      <c r="B312">
        <v>2</v>
      </c>
      <c r="C312" t="s">
        <v>80</v>
      </c>
      <c r="D312" t="s">
        <v>189</v>
      </c>
      <c r="E312" t="s">
        <v>434</v>
      </c>
      <c r="F312" t="s">
        <v>189</v>
      </c>
      <c r="G312" t="s">
        <v>189</v>
      </c>
      <c r="H312" t="b">
        <v>0</v>
      </c>
      <c r="I312" t="b">
        <v>0</v>
      </c>
      <c r="J312" t="b">
        <v>1</v>
      </c>
      <c r="K312" t="b">
        <v>1</v>
      </c>
      <c r="L312" s="6" t="b">
        <v>1</v>
      </c>
      <c r="M312" t="b">
        <v>0</v>
      </c>
      <c r="N312" t="b">
        <v>0</v>
      </c>
      <c r="O312" t="b">
        <v>0</v>
      </c>
      <c r="P312" s="7">
        <v>1</v>
      </c>
      <c r="Q312">
        <v>1338</v>
      </c>
      <c r="R312">
        <v>1</v>
      </c>
      <c r="S312" t="s">
        <v>2255</v>
      </c>
      <c r="T312" t="s">
        <v>2256</v>
      </c>
      <c r="U312" t="s">
        <v>2257</v>
      </c>
      <c r="V312" t="s">
        <v>437</v>
      </c>
      <c r="W312" t="s">
        <v>2258</v>
      </c>
      <c r="X312" t="s">
        <v>2259</v>
      </c>
      <c r="Y312" t="s">
        <v>80</v>
      </c>
      <c r="Z312" t="s">
        <v>2260</v>
      </c>
      <c r="AA312" t="s">
        <v>2261</v>
      </c>
      <c r="AE312" t="s">
        <v>2262</v>
      </c>
      <c r="AF312" t="s">
        <v>443</v>
      </c>
      <c r="AI312" s="5">
        <v>40991</v>
      </c>
      <c r="AJ312" s="5">
        <v>40991</v>
      </c>
      <c r="AK312" t="s">
        <v>2263</v>
      </c>
      <c r="AM312" t="b">
        <v>0</v>
      </c>
      <c r="AQ312" s="6" t="str">
        <f t="shared" ref="AQ312:AQ324" si="2">RIGHT(D312,1)</f>
        <v> </v>
      </c>
      <c r="AR312" s="6" t="str">
        <f t="shared" ref="AR312:AR324" si="3">IF(LEFT(D312, LEN(D312)-1)=U312,"YES","NO")</f>
        <v>YES</v>
      </c>
    </row>
    <row r="313" spans="1:44">
      <c r="A313">
        <v>1339</v>
      </c>
      <c r="B313">
        <v>2</v>
      </c>
      <c r="C313" t="s">
        <v>80</v>
      </c>
      <c r="D313" t="s">
        <v>190</v>
      </c>
      <c r="E313" t="s">
        <v>434</v>
      </c>
      <c r="F313" t="s">
        <v>190</v>
      </c>
      <c r="G313" t="s">
        <v>190</v>
      </c>
      <c r="H313" t="b">
        <v>0</v>
      </c>
      <c r="I313" t="b">
        <v>0</v>
      </c>
      <c r="J313" t="b">
        <v>1</v>
      </c>
      <c r="K313" t="b">
        <v>1</v>
      </c>
      <c r="L313" s="6" t="b">
        <v>1</v>
      </c>
      <c r="M313" t="b">
        <v>0</v>
      </c>
      <c r="N313" t="b">
        <v>0</v>
      </c>
      <c r="O313" t="b">
        <v>0</v>
      </c>
      <c r="P313" s="7">
        <v>1</v>
      </c>
      <c r="Q313">
        <v>1339</v>
      </c>
      <c r="R313">
        <v>1</v>
      </c>
      <c r="S313" t="s">
        <v>2264</v>
      </c>
      <c r="T313" t="s">
        <v>2265</v>
      </c>
      <c r="U313" t="s">
        <v>2266</v>
      </c>
      <c r="V313" t="s">
        <v>437</v>
      </c>
      <c r="W313" t="s">
        <v>2258</v>
      </c>
      <c r="X313" t="s">
        <v>2267</v>
      </c>
      <c r="Y313" t="s">
        <v>80</v>
      </c>
      <c r="Z313" t="s">
        <v>2260</v>
      </c>
      <c r="AA313" t="s">
        <v>2268</v>
      </c>
      <c r="AE313" t="s">
        <v>2269</v>
      </c>
      <c r="AF313" t="s">
        <v>443</v>
      </c>
      <c r="AI313" s="5">
        <v>40991</v>
      </c>
      <c r="AJ313" s="5">
        <v>40991</v>
      </c>
      <c r="AK313" t="s">
        <v>2270</v>
      </c>
      <c r="AM313" t="b">
        <v>0</v>
      </c>
      <c r="AQ313" s="6" t="str">
        <f t="shared" si="2"/>
        <v> </v>
      </c>
      <c r="AR313" s="6" t="str">
        <f t="shared" si="3"/>
        <v>YES</v>
      </c>
    </row>
    <row r="314" spans="1:44">
      <c r="A314">
        <v>1340</v>
      </c>
      <c r="B314">
        <v>2</v>
      </c>
      <c r="C314" t="s">
        <v>80</v>
      </c>
      <c r="D314" t="s">
        <v>191</v>
      </c>
      <c r="E314" t="s">
        <v>434</v>
      </c>
      <c r="F314" t="s">
        <v>191</v>
      </c>
      <c r="G314" t="s">
        <v>191</v>
      </c>
      <c r="H314" t="b">
        <v>0</v>
      </c>
      <c r="I314" t="b">
        <v>0</v>
      </c>
      <c r="J314" t="b">
        <v>1</v>
      </c>
      <c r="K314" t="b">
        <v>1</v>
      </c>
      <c r="L314" s="6" t="b">
        <v>1</v>
      </c>
      <c r="M314" t="b">
        <v>0</v>
      </c>
      <c r="N314" t="b">
        <v>0</v>
      </c>
      <c r="O314" t="b">
        <v>0</v>
      </c>
      <c r="P314" s="7">
        <v>1</v>
      </c>
      <c r="Q314">
        <v>1340</v>
      </c>
      <c r="R314">
        <v>1</v>
      </c>
      <c r="S314" t="s">
        <v>2271</v>
      </c>
      <c r="T314" t="s">
        <v>2272</v>
      </c>
      <c r="U314" t="s">
        <v>2273</v>
      </c>
      <c r="V314" t="s">
        <v>437</v>
      </c>
      <c r="W314" t="s">
        <v>2258</v>
      </c>
      <c r="X314" t="s">
        <v>2274</v>
      </c>
      <c r="Y314" t="s">
        <v>80</v>
      </c>
      <c r="Z314" t="s">
        <v>2260</v>
      </c>
      <c r="AA314" t="s">
        <v>1736</v>
      </c>
      <c r="AE314" t="s">
        <v>2275</v>
      </c>
      <c r="AF314" t="s">
        <v>454</v>
      </c>
      <c r="AI314" s="5">
        <v>40991</v>
      </c>
      <c r="AJ314" s="5">
        <v>40991</v>
      </c>
      <c r="AK314" t="s">
        <v>2276</v>
      </c>
      <c r="AM314" t="b">
        <v>0</v>
      </c>
      <c r="AQ314" s="6" t="str">
        <f t="shared" si="2"/>
        <v> </v>
      </c>
      <c r="AR314" s="6" t="str">
        <f t="shared" si="3"/>
        <v>YES</v>
      </c>
    </row>
    <row r="315" spans="1:44">
      <c r="A315">
        <v>1341</v>
      </c>
      <c r="B315">
        <v>2</v>
      </c>
      <c r="C315" t="s">
        <v>80</v>
      </c>
      <c r="D315" t="s">
        <v>192</v>
      </c>
      <c r="E315" t="s">
        <v>434</v>
      </c>
      <c r="F315" t="s">
        <v>192</v>
      </c>
      <c r="G315" t="s">
        <v>192</v>
      </c>
      <c r="H315" t="b">
        <v>0</v>
      </c>
      <c r="I315" t="b">
        <v>0</v>
      </c>
      <c r="J315" t="b">
        <v>1</v>
      </c>
      <c r="K315" t="b">
        <v>1</v>
      </c>
      <c r="L315" s="6" t="b">
        <v>1</v>
      </c>
      <c r="M315" t="b">
        <v>0</v>
      </c>
      <c r="N315" t="b">
        <v>0</v>
      </c>
      <c r="O315" t="b">
        <v>0</v>
      </c>
      <c r="P315" s="7">
        <v>1</v>
      </c>
      <c r="Q315">
        <v>1341</v>
      </c>
      <c r="R315">
        <v>1</v>
      </c>
      <c r="S315" t="s">
        <v>2277</v>
      </c>
      <c r="T315" t="s">
        <v>2278</v>
      </c>
      <c r="U315" t="s">
        <v>2279</v>
      </c>
      <c r="V315" t="s">
        <v>437</v>
      </c>
      <c r="X315" t="s">
        <v>452</v>
      </c>
      <c r="Y315" t="s">
        <v>80</v>
      </c>
      <c r="Z315" t="s">
        <v>2260</v>
      </c>
      <c r="AA315" t="s">
        <v>2280</v>
      </c>
      <c r="AE315" t="s">
        <v>2281</v>
      </c>
      <c r="AF315" t="s">
        <v>454</v>
      </c>
      <c r="AI315" s="5">
        <v>40991</v>
      </c>
      <c r="AJ315" s="5">
        <v>40991</v>
      </c>
      <c r="AK315" t="s">
        <v>2282</v>
      </c>
      <c r="AM315" t="b">
        <v>0</v>
      </c>
      <c r="AQ315" s="6" t="str">
        <f t="shared" si="2"/>
        <v> </v>
      </c>
      <c r="AR315" s="6" t="str">
        <f t="shared" si="3"/>
        <v>YES</v>
      </c>
    </row>
    <row r="316" spans="1:44">
      <c r="A316">
        <v>1342</v>
      </c>
      <c r="B316">
        <v>2</v>
      </c>
      <c r="C316" t="s">
        <v>80</v>
      </c>
      <c r="D316" t="s">
        <v>193</v>
      </c>
      <c r="E316" t="s">
        <v>434</v>
      </c>
      <c r="F316" t="s">
        <v>193</v>
      </c>
      <c r="G316" t="s">
        <v>193</v>
      </c>
      <c r="H316" t="b">
        <v>0</v>
      </c>
      <c r="I316" t="b">
        <v>0</v>
      </c>
      <c r="J316" t="b">
        <v>1</v>
      </c>
      <c r="K316" t="b">
        <v>1</v>
      </c>
      <c r="L316" s="6" t="b">
        <v>1</v>
      </c>
      <c r="M316" t="b">
        <v>0</v>
      </c>
      <c r="N316" t="b">
        <v>0</v>
      </c>
      <c r="O316" t="b">
        <v>0</v>
      </c>
      <c r="P316" s="7">
        <v>1</v>
      </c>
      <c r="Q316">
        <v>1342</v>
      </c>
      <c r="R316">
        <v>1</v>
      </c>
      <c r="S316" t="s">
        <v>2283</v>
      </c>
      <c r="U316" t="s">
        <v>2284</v>
      </c>
      <c r="V316" t="s">
        <v>437</v>
      </c>
      <c r="W316" t="s">
        <v>2258</v>
      </c>
      <c r="X316" t="s">
        <v>2285</v>
      </c>
      <c r="Y316" t="s">
        <v>80</v>
      </c>
      <c r="Z316" t="s">
        <v>2260</v>
      </c>
      <c r="AA316" t="s">
        <v>598</v>
      </c>
      <c r="AE316" t="s">
        <v>2286</v>
      </c>
      <c r="AF316" t="s">
        <v>443</v>
      </c>
      <c r="AI316" s="5">
        <v>41017</v>
      </c>
      <c r="AJ316" s="5">
        <v>41017</v>
      </c>
      <c r="AK316" t="s">
        <v>2287</v>
      </c>
      <c r="AM316" t="b">
        <v>0</v>
      </c>
      <c r="AQ316" s="6" t="str">
        <f t="shared" si="2"/>
        <v> </v>
      </c>
      <c r="AR316" s="6" t="str">
        <f t="shared" si="3"/>
        <v>YES</v>
      </c>
    </row>
    <row r="317" spans="1:44">
      <c r="A317">
        <v>1344</v>
      </c>
      <c r="B317">
        <v>2</v>
      </c>
      <c r="C317" t="s">
        <v>80</v>
      </c>
      <c r="D317" t="s">
        <v>194</v>
      </c>
      <c r="E317" t="s">
        <v>434</v>
      </c>
      <c r="F317" t="s">
        <v>194</v>
      </c>
      <c r="G317" t="s">
        <v>194</v>
      </c>
      <c r="H317" t="b">
        <v>0</v>
      </c>
      <c r="I317" t="b">
        <v>0</v>
      </c>
      <c r="J317" t="b">
        <v>1</v>
      </c>
      <c r="K317" t="b">
        <v>1</v>
      </c>
      <c r="L317" s="6" t="b">
        <v>1</v>
      </c>
      <c r="M317" t="b">
        <v>0</v>
      </c>
      <c r="N317" t="b">
        <v>0</v>
      </c>
      <c r="O317" t="b">
        <v>0</v>
      </c>
      <c r="P317" s="7">
        <v>1</v>
      </c>
      <c r="Q317">
        <v>1344</v>
      </c>
      <c r="R317">
        <v>1</v>
      </c>
      <c r="S317" t="s">
        <v>2288</v>
      </c>
      <c r="T317" t="s">
        <v>2289</v>
      </c>
      <c r="U317" t="s">
        <v>2290</v>
      </c>
      <c r="V317" t="s">
        <v>437</v>
      </c>
      <c r="W317" t="s">
        <v>2258</v>
      </c>
      <c r="X317" t="s">
        <v>452</v>
      </c>
      <c r="Y317" t="s">
        <v>80</v>
      </c>
      <c r="Z317" t="s">
        <v>2260</v>
      </c>
      <c r="AA317" t="s">
        <v>2291</v>
      </c>
      <c r="AE317" t="s">
        <v>2292</v>
      </c>
      <c r="AF317" t="s">
        <v>454</v>
      </c>
      <c r="AI317" s="5">
        <v>40991</v>
      </c>
      <c r="AJ317" s="5">
        <v>40991</v>
      </c>
      <c r="AK317" t="s">
        <v>2293</v>
      </c>
      <c r="AM317" t="b">
        <v>0</v>
      </c>
      <c r="AQ317" s="6" t="str">
        <f t="shared" si="2"/>
        <v> </v>
      </c>
      <c r="AR317" s="6" t="str">
        <f t="shared" si="3"/>
        <v>YES</v>
      </c>
    </row>
    <row r="318" spans="1:44">
      <c r="A318">
        <v>1345</v>
      </c>
      <c r="B318">
        <v>2</v>
      </c>
      <c r="C318" t="s">
        <v>80</v>
      </c>
      <c r="D318" t="s">
        <v>195</v>
      </c>
      <c r="E318" t="s">
        <v>434</v>
      </c>
      <c r="F318" t="s">
        <v>195</v>
      </c>
      <c r="G318" t="s">
        <v>195</v>
      </c>
      <c r="H318" t="b">
        <v>0</v>
      </c>
      <c r="I318" t="b">
        <v>0</v>
      </c>
      <c r="J318" t="b">
        <v>1</v>
      </c>
      <c r="K318" t="b">
        <v>1</v>
      </c>
      <c r="L318" s="6" t="b">
        <v>1</v>
      </c>
      <c r="M318" t="b">
        <v>0</v>
      </c>
      <c r="N318" t="b">
        <v>0</v>
      </c>
      <c r="O318" t="b">
        <v>0</v>
      </c>
      <c r="P318" s="7">
        <v>1</v>
      </c>
      <c r="Q318">
        <v>1345</v>
      </c>
      <c r="R318">
        <v>1</v>
      </c>
      <c r="S318" t="s">
        <v>2294</v>
      </c>
      <c r="T318" t="s">
        <v>2295</v>
      </c>
      <c r="U318" t="s">
        <v>2296</v>
      </c>
      <c r="V318" t="s">
        <v>437</v>
      </c>
      <c r="W318" t="s">
        <v>2258</v>
      </c>
      <c r="X318" t="s">
        <v>2297</v>
      </c>
      <c r="Y318" t="s">
        <v>80</v>
      </c>
      <c r="Z318" t="s">
        <v>2260</v>
      </c>
      <c r="AA318" t="s">
        <v>2298</v>
      </c>
      <c r="AE318" t="s">
        <v>2299</v>
      </c>
      <c r="AF318" t="s">
        <v>454</v>
      </c>
      <c r="AI318" s="5">
        <v>40991</v>
      </c>
      <c r="AJ318" s="5">
        <v>40991</v>
      </c>
      <c r="AK318" t="s">
        <v>2300</v>
      </c>
      <c r="AM318" t="b">
        <v>0</v>
      </c>
      <c r="AQ318" s="6" t="str">
        <f t="shared" si="2"/>
        <v> </v>
      </c>
      <c r="AR318" s="6" t="str">
        <f t="shared" si="3"/>
        <v>YES</v>
      </c>
    </row>
    <row r="319" spans="1:44">
      <c r="A319">
        <v>1346</v>
      </c>
      <c r="B319">
        <v>2</v>
      </c>
      <c r="C319" t="s">
        <v>80</v>
      </c>
      <c r="D319" t="s">
        <v>196</v>
      </c>
      <c r="E319" t="s">
        <v>434</v>
      </c>
      <c r="F319" t="s">
        <v>196</v>
      </c>
      <c r="G319" t="s">
        <v>196</v>
      </c>
      <c r="H319" t="b">
        <v>0</v>
      </c>
      <c r="I319" t="b">
        <v>0</v>
      </c>
      <c r="J319" t="b">
        <v>1</v>
      </c>
      <c r="K319" t="b">
        <v>1</v>
      </c>
      <c r="L319" s="6" t="b">
        <v>1</v>
      </c>
      <c r="M319" t="b">
        <v>0</v>
      </c>
      <c r="N319" t="b">
        <v>0</v>
      </c>
      <c r="O319" t="b">
        <v>0</v>
      </c>
      <c r="P319" s="7">
        <v>1</v>
      </c>
      <c r="Q319">
        <v>1346</v>
      </c>
      <c r="R319">
        <v>1</v>
      </c>
      <c r="S319" t="s">
        <v>2301</v>
      </c>
      <c r="T319" t="s">
        <v>2302</v>
      </c>
      <c r="U319" t="s">
        <v>2303</v>
      </c>
      <c r="V319" t="s">
        <v>437</v>
      </c>
      <c r="W319" t="s">
        <v>2258</v>
      </c>
      <c r="X319" t="s">
        <v>2304</v>
      </c>
      <c r="Y319" t="s">
        <v>80</v>
      </c>
      <c r="Z319" t="s">
        <v>2260</v>
      </c>
      <c r="AA319" t="s">
        <v>2305</v>
      </c>
      <c r="AE319" t="s">
        <v>2306</v>
      </c>
      <c r="AF319" t="s">
        <v>443</v>
      </c>
      <c r="AI319" s="5">
        <v>40991</v>
      </c>
      <c r="AJ319" s="5">
        <v>40991</v>
      </c>
      <c r="AK319" t="s">
        <v>2307</v>
      </c>
      <c r="AM319" t="b">
        <v>0</v>
      </c>
      <c r="AQ319" s="6" t="str">
        <f t="shared" si="2"/>
        <v> </v>
      </c>
      <c r="AR319" s="6" t="str">
        <f t="shared" si="3"/>
        <v>YES</v>
      </c>
    </row>
    <row r="320" spans="1:44">
      <c r="A320">
        <v>1347</v>
      </c>
      <c r="B320">
        <v>2</v>
      </c>
      <c r="C320" t="s">
        <v>80</v>
      </c>
      <c r="D320" t="s">
        <v>197</v>
      </c>
      <c r="E320" t="s">
        <v>434</v>
      </c>
      <c r="F320" t="s">
        <v>197</v>
      </c>
      <c r="G320" t="s">
        <v>197</v>
      </c>
      <c r="H320" t="b">
        <v>0</v>
      </c>
      <c r="I320" t="b">
        <v>0</v>
      </c>
      <c r="J320" t="b">
        <v>1</v>
      </c>
      <c r="K320" t="b">
        <v>1</v>
      </c>
      <c r="L320" s="6" t="b">
        <v>1</v>
      </c>
      <c r="M320" t="b">
        <v>0</v>
      </c>
      <c r="N320" t="b">
        <v>0</v>
      </c>
      <c r="O320" t="b">
        <v>0</v>
      </c>
      <c r="P320" s="7">
        <v>1</v>
      </c>
      <c r="Q320">
        <v>1347</v>
      </c>
      <c r="R320">
        <v>1</v>
      </c>
      <c r="S320" t="s">
        <v>2308</v>
      </c>
      <c r="T320" t="s">
        <v>2309</v>
      </c>
      <c r="U320" t="s">
        <v>2310</v>
      </c>
      <c r="V320" t="s">
        <v>437</v>
      </c>
      <c r="W320" t="s">
        <v>2258</v>
      </c>
      <c r="X320" t="s">
        <v>452</v>
      </c>
      <c r="Y320" t="s">
        <v>80</v>
      </c>
      <c r="Z320" t="s">
        <v>2260</v>
      </c>
      <c r="AA320" t="s">
        <v>2311</v>
      </c>
      <c r="AE320" t="s">
        <v>2312</v>
      </c>
      <c r="AF320" t="s">
        <v>454</v>
      </c>
      <c r="AI320" s="5">
        <v>40991</v>
      </c>
      <c r="AJ320" s="5">
        <v>40991</v>
      </c>
      <c r="AK320" t="s">
        <v>2313</v>
      </c>
      <c r="AM320" t="b">
        <v>0</v>
      </c>
      <c r="AQ320" s="6" t="str">
        <f t="shared" si="2"/>
        <v> </v>
      </c>
      <c r="AR320" s="6" t="str">
        <f t="shared" si="3"/>
        <v>YES</v>
      </c>
    </row>
    <row r="321" spans="1:44">
      <c r="A321">
        <v>1348</v>
      </c>
      <c r="B321">
        <v>2</v>
      </c>
      <c r="C321" t="s">
        <v>80</v>
      </c>
      <c r="D321" t="s">
        <v>198</v>
      </c>
      <c r="E321" t="s">
        <v>434</v>
      </c>
      <c r="F321" t="s">
        <v>198</v>
      </c>
      <c r="G321" t="s">
        <v>198</v>
      </c>
      <c r="H321" t="b">
        <v>0</v>
      </c>
      <c r="I321" t="b">
        <v>0</v>
      </c>
      <c r="J321" t="b">
        <v>1</v>
      </c>
      <c r="K321" t="b">
        <v>1</v>
      </c>
      <c r="L321" s="6" t="b">
        <v>1</v>
      </c>
      <c r="M321" t="b">
        <v>0</v>
      </c>
      <c r="N321" t="b">
        <v>0</v>
      </c>
      <c r="O321" t="b">
        <v>0</v>
      </c>
      <c r="P321" s="7">
        <v>1</v>
      </c>
      <c r="Q321">
        <v>1348</v>
      </c>
      <c r="R321">
        <v>1</v>
      </c>
      <c r="S321" t="s">
        <v>2314</v>
      </c>
      <c r="T321" t="s">
        <v>2315</v>
      </c>
      <c r="U321" t="s">
        <v>2316</v>
      </c>
      <c r="V321" t="s">
        <v>437</v>
      </c>
      <c r="X321" t="s">
        <v>2317</v>
      </c>
      <c r="Y321" t="s">
        <v>80</v>
      </c>
      <c r="Z321" t="s">
        <v>2260</v>
      </c>
      <c r="AA321" t="s">
        <v>2079</v>
      </c>
      <c r="AE321" t="s">
        <v>2318</v>
      </c>
      <c r="AF321" t="s">
        <v>454</v>
      </c>
      <c r="AI321" s="5">
        <v>40991</v>
      </c>
      <c r="AJ321" s="5">
        <v>40991</v>
      </c>
      <c r="AK321" t="s">
        <v>2319</v>
      </c>
      <c r="AM321" t="b">
        <v>0</v>
      </c>
      <c r="AQ321" s="6" t="str">
        <f t="shared" si="2"/>
        <v> </v>
      </c>
      <c r="AR321" s="6" t="str">
        <f t="shared" si="3"/>
        <v>YES</v>
      </c>
    </row>
    <row r="322" spans="1:44">
      <c r="A322">
        <v>1349</v>
      </c>
      <c r="B322">
        <v>2</v>
      </c>
      <c r="C322" t="s">
        <v>80</v>
      </c>
      <c r="D322" t="s">
        <v>199</v>
      </c>
      <c r="E322" t="s">
        <v>434</v>
      </c>
      <c r="F322" t="s">
        <v>199</v>
      </c>
      <c r="G322" t="s">
        <v>199</v>
      </c>
      <c r="H322" t="b">
        <v>0</v>
      </c>
      <c r="I322" t="b">
        <v>0</v>
      </c>
      <c r="J322" t="b">
        <v>1</v>
      </c>
      <c r="K322" t="b">
        <v>1</v>
      </c>
      <c r="L322" s="6" t="b">
        <v>1</v>
      </c>
      <c r="M322" t="b">
        <v>0</v>
      </c>
      <c r="N322" t="b">
        <v>0</v>
      </c>
      <c r="O322" t="b">
        <v>0</v>
      </c>
      <c r="P322" s="7">
        <v>1</v>
      </c>
      <c r="Q322">
        <v>1349</v>
      </c>
      <c r="R322">
        <v>1</v>
      </c>
      <c r="S322" t="s">
        <v>2320</v>
      </c>
      <c r="T322" t="s">
        <v>2321</v>
      </c>
      <c r="U322" t="s">
        <v>2322</v>
      </c>
      <c r="V322" t="s">
        <v>437</v>
      </c>
      <c r="W322" t="s">
        <v>2258</v>
      </c>
      <c r="X322" t="s">
        <v>452</v>
      </c>
      <c r="Y322" t="s">
        <v>80</v>
      </c>
      <c r="Z322" t="s">
        <v>2260</v>
      </c>
      <c r="AA322" t="s">
        <v>2323</v>
      </c>
      <c r="AE322" t="s">
        <v>2324</v>
      </c>
      <c r="AF322" t="s">
        <v>454</v>
      </c>
      <c r="AI322" s="5">
        <v>40991</v>
      </c>
      <c r="AJ322" s="5">
        <v>40991</v>
      </c>
      <c r="AK322" t="s">
        <v>2325</v>
      </c>
      <c r="AM322" t="b">
        <v>0</v>
      </c>
      <c r="AQ322" s="6" t="str">
        <f t="shared" si="2"/>
        <v> </v>
      </c>
      <c r="AR322" s="6" t="str">
        <f t="shared" si="3"/>
        <v>YES</v>
      </c>
    </row>
    <row r="323" spans="1:44">
      <c r="A323">
        <v>1350</v>
      </c>
      <c r="B323">
        <v>2</v>
      </c>
      <c r="C323" t="s">
        <v>80</v>
      </c>
      <c r="D323" t="s">
        <v>200</v>
      </c>
      <c r="E323" t="s">
        <v>434</v>
      </c>
      <c r="F323" t="s">
        <v>200</v>
      </c>
      <c r="G323" t="s">
        <v>200</v>
      </c>
      <c r="H323" t="b">
        <v>0</v>
      </c>
      <c r="I323" t="b">
        <v>0</v>
      </c>
      <c r="J323" t="b">
        <v>1</v>
      </c>
      <c r="K323" t="b">
        <v>1</v>
      </c>
      <c r="L323" s="6" t="b">
        <v>1</v>
      </c>
      <c r="M323" t="b">
        <v>0</v>
      </c>
      <c r="N323" t="b">
        <v>0</v>
      </c>
      <c r="O323" t="b">
        <v>0</v>
      </c>
      <c r="P323" s="7">
        <v>1</v>
      </c>
      <c r="Q323">
        <v>1350</v>
      </c>
      <c r="R323">
        <v>1</v>
      </c>
      <c r="S323" t="s">
        <v>2326</v>
      </c>
      <c r="T323" t="s">
        <v>2327</v>
      </c>
      <c r="U323" t="s">
        <v>2328</v>
      </c>
      <c r="V323" t="s">
        <v>437</v>
      </c>
      <c r="X323" t="s">
        <v>452</v>
      </c>
      <c r="Y323" t="s">
        <v>80</v>
      </c>
      <c r="Z323" t="s">
        <v>2260</v>
      </c>
      <c r="AA323" t="s">
        <v>1150</v>
      </c>
      <c r="AE323" t="s">
        <v>2329</v>
      </c>
      <c r="AF323" t="s">
        <v>454</v>
      </c>
      <c r="AI323" s="5">
        <v>40991</v>
      </c>
      <c r="AJ323" s="5">
        <v>40991</v>
      </c>
      <c r="AK323" t="s">
        <v>2330</v>
      </c>
      <c r="AM323" t="b">
        <v>0</v>
      </c>
      <c r="AQ323" s="6" t="str">
        <f t="shared" si="2"/>
        <v> </v>
      </c>
      <c r="AR323" s="6" t="str">
        <f t="shared" si="3"/>
        <v>YES</v>
      </c>
    </row>
    <row r="324" spans="1:44">
      <c r="A324">
        <v>1351</v>
      </c>
      <c r="B324">
        <v>2</v>
      </c>
      <c r="C324" t="s">
        <v>80</v>
      </c>
      <c r="D324" t="s">
        <v>201</v>
      </c>
      <c r="E324" t="s">
        <v>434</v>
      </c>
      <c r="F324" t="s">
        <v>201</v>
      </c>
      <c r="G324" t="s">
        <v>201</v>
      </c>
      <c r="H324" t="b">
        <v>0</v>
      </c>
      <c r="I324" t="b">
        <v>0</v>
      </c>
      <c r="J324" t="b">
        <v>1</v>
      </c>
      <c r="K324" t="b">
        <v>1</v>
      </c>
      <c r="L324" s="6" t="b">
        <v>1</v>
      </c>
      <c r="M324" t="b">
        <v>0</v>
      </c>
      <c r="N324" t="b">
        <v>0</v>
      </c>
      <c r="O324" t="b">
        <v>0</v>
      </c>
      <c r="P324" s="7">
        <v>1</v>
      </c>
      <c r="Q324">
        <v>1351</v>
      </c>
      <c r="R324">
        <v>1</v>
      </c>
      <c r="S324" t="s">
        <v>2331</v>
      </c>
      <c r="T324" t="s">
        <v>2332</v>
      </c>
      <c r="U324" t="s">
        <v>2333</v>
      </c>
      <c r="V324" t="s">
        <v>437</v>
      </c>
      <c r="W324" t="s">
        <v>2258</v>
      </c>
      <c r="X324" t="s">
        <v>1671</v>
      </c>
      <c r="Y324" t="s">
        <v>80</v>
      </c>
      <c r="Z324" t="s">
        <v>2260</v>
      </c>
      <c r="AA324" t="s">
        <v>2334</v>
      </c>
      <c r="AE324" t="s">
        <v>2335</v>
      </c>
      <c r="AF324" t="s">
        <v>454</v>
      </c>
      <c r="AI324" s="5">
        <v>40991</v>
      </c>
      <c r="AJ324" s="5">
        <v>40991</v>
      </c>
      <c r="AK324" t="s">
        <v>2336</v>
      </c>
      <c r="AM324" t="b">
        <v>0</v>
      </c>
      <c r="AQ324" s="6" t="str">
        <f t="shared" si="2"/>
        <v> </v>
      </c>
      <c r="AR324" s="6" t="str">
        <f t="shared" si="3"/>
        <v>YES</v>
      </c>
    </row>
    <row r="325" spans="1:44">
      <c r="A325">
        <v>1356</v>
      </c>
      <c r="B325">
        <v>2</v>
      </c>
      <c r="C325" t="s">
        <v>80</v>
      </c>
      <c r="D325" t="s">
        <v>258</v>
      </c>
      <c r="E325" t="s">
        <v>434</v>
      </c>
      <c r="F325" t="s">
        <v>258</v>
      </c>
      <c r="G325" t="s">
        <v>258</v>
      </c>
      <c r="H325" t="b">
        <v>0</v>
      </c>
      <c r="I325" t="b">
        <v>0</v>
      </c>
      <c r="J325" t="b">
        <v>0</v>
      </c>
      <c r="K325" t="b">
        <v>1</v>
      </c>
      <c r="L325" t="b">
        <v>0</v>
      </c>
      <c r="M325" t="b">
        <v>0</v>
      </c>
      <c r="N325" t="b">
        <v>0</v>
      </c>
      <c r="O325" t="b">
        <v>0</v>
      </c>
      <c r="P325" t="s">
        <v>434</v>
      </c>
      <c r="Q325">
        <v>1356</v>
      </c>
      <c r="R325">
        <v>1</v>
      </c>
      <c r="S325" t="s">
        <v>2339</v>
      </c>
      <c r="T325" t="s">
        <v>2340</v>
      </c>
      <c r="U325" t="s">
        <v>258</v>
      </c>
      <c r="V325" t="s">
        <v>437</v>
      </c>
      <c r="W325" t="s">
        <v>2337</v>
      </c>
      <c r="X325" t="s">
        <v>1113</v>
      </c>
      <c r="Y325" t="s">
        <v>80</v>
      </c>
      <c r="Z325" t="s">
        <v>2338</v>
      </c>
      <c r="AA325" t="s">
        <v>1367</v>
      </c>
      <c r="AE325" t="s">
        <v>2341</v>
      </c>
      <c r="AF325" t="s">
        <v>454</v>
      </c>
      <c r="AI325" s="5">
        <v>40991</v>
      </c>
      <c r="AJ325" s="5">
        <v>40991</v>
      </c>
      <c r="AK325" t="s">
        <v>2342</v>
      </c>
      <c r="AM325" t="b">
        <v>0</v>
      </c>
    </row>
    <row r="326" spans="1:44">
      <c r="A326">
        <v>1356</v>
      </c>
      <c r="B326">
        <v>2</v>
      </c>
      <c r="C326" t="s">
        <v>80</v>
      </c>
      <c r="D326" t="s">
        <v>258</v>
      </c>
      <c r="E326" t="s">
        <v>434</v>
      </c>
      <c r="F326" t="s">
        <v>258</v>
      </c>
      <c r="G326" t="s">
        <v>258</v>
      </c>
      <c r="H326" t="b">
        <v>0</v>
      </c>
      <c r="I326" t="b">
        <v>0</v>
      </c>
      <c r="J326" t="b">
        <v>0</v>
      </c>
      <c r="K326" t="b">
        <v>1</v>
      </c>
      <c r="L326" t="b">
        <v>0</v>
      </c>
      <c r="M326" t="b">
        <v>0</v>
      </c>
      <c r="N326" t="b">
        <v>0</v>
      </c>
      <c r="O326" t="b">
        <v>0</v>
      </c>
      <c r="P326" t="s">
        <v>434</v>
      </c>
      <c r="Q326">
        <v>1356</v>
      </c>
      <c r="R326">
        <v>2</v>
      </c>
      <c r="S326" t="s">
        <v>2343</v>
      </c>
      <c r="T326" t="s">
        <v>2344</v>
      </c>
      <c r="U326" t="s">
        <v>258</v>
      </c>
      <c r="V326" t="s">
        <v>437</v>
      </c>
      <c r="W326" t="s">
        <v>2337</v>
      </c>
      <c r="X326" t="s">
        <v>1175</v>
      </c>
      <c r="Y326" t="s">
        <v>80</v>
      </c>
      <c r="Z326" t="s">
        <v>2338</v>
      </c>
      <c r="AA326" t="s">
        <v>1367</v>
      </c>
      <c r="AE326" t="s">
        <v>2345</v>
      </c>
      <c r="AF326" t="s">
        <v>454</v>
      </c>
      <c r="AI326" s="5">
        <v>40991</v>
      </c>
      <c r="AJ326" s="5">
        <v>40991</v>
      </c>
      <c r="AK326" t="s">
        <v>2346</v>
      </c>
      <c r="AM326" t="b">
        <v>0</v>
      </c>
    </row>
    <row r="327" spans="1:44">
      <c r="A327">
        <v>1357</v>
      </c>
      <c r="B327">
        <v>2</v>
      </c>
      <c r="C327" t="s">
        <v>80</v>
      </c>
      <c r="D327" t="s">
        <v>259</v>
      </c>
      <c r="E327" t="s">
        <v>434</v>
      </c>
      <c r="F327" t="s">
        <v>259</v>
      </c>
      <c r="G327" t="s">
        <v>259</v>
      </c>
      <c r="H327" t="b">
        <v>0</v>
      </c>
      <c r="I327" t="b">
        <v>0</v>
      </c>
      <c r="J327" t="b">
        <v>1</v>
      </c>
      <c r="K327" t="b">
        <v>1</v>
      </c>
      <c r="L327" s="6" t="b">
        <v>1</v>
      </c>
      <c r="M327" t="b">
        <v>0</v>
      </c>
      <c r="N327" t="b">
        <v>0</v>
      </c>
      <c r="O327" t="b">
        <v>0</v>
      </c>
      <c r="P327" s="7">
        <v>1</v>
      </c>
      <c r="Q327">
        <v>1357</v>
      </c>
      <c r="R327">
        <v>1</v>
      </c>
      <c r="S327" t="s">
        <v>2347</v>
      </c>
      <c r="T327" t="s">
        <v>2348</v>
      </c>
      <c r="U327" t="s">
        <v>2349</v>
      </c>
      <c r="V327" t="s">
        <v>437</v>
      </c>
      <c r="W327" t="s">
        <v>2337</v>
      </c>
      <c r="X327" t="s">
        <v>1042</v>
      </c>
      <c r="Y327" t="s">
        <v>80</v>
      </c>
      <c r="Z327" t="s">
        <v>2338</v>
      </c>
      <c r="AA327" t="s">
        <v>2350</v>
      </c>
      <c r="AE327" t="s">
        <v>2351</v>
      </c>
      <c r="AF327" t="s">
        <v>454</v>
      </c>
      <c r="AI327" s="5">
        <v>40991</v>
      </c>
      <c r="AJ327" s="5">
        <v>40991</v>
      </c>
      <c r="AK327" t="s">
        <v>2352</v>
      </c>
      <c r="AM327" t="b">
        <v>0</v>
      </c>
      <c r="AQ327" s="6" t="str">
        <f>RIGHT(D327,1)</f>
        <v> </v>
      </c>
      <c r="AR327" s="6" t="str">
        <f>IF(LEFT(D327, LEN(D327)-1)=U327,"YES","NO")</f>
        <v>YES</v>
      </c>
    </row>
    <row r="328" spans="1:44">
      <c r="A328">
        <v>1359</v>
      </c>
      <c r="B328">
        <v>2</v>
      </c>
      <c r="C328" t="s">
        <v>80</v>
      </c>
      <c r="D328" t="s">
        <v>260</v>
      </c>
      <c r="E328" t="s">
        <v>434</v>
      </c>
      <c r="F328" t="s">
        <v>260</v>
      </c>
      <c r="G328" t="s">
        <v>260</v>
      </c>
      <c r="H328" t="b">
        <v>0</v>
      </c>
      <c r="I328" t="b">
        <v>0</v>
      </c>
      <c r="J328" t="b">
        <v>1</v>
      </c>
      <c r="K328" t="b">
        <v>1</v>
      </c>
      <c r="L328" s="6" t="b">
        <v>1</v>
      </c>
      <c r="M328" t="b">
        <v>0</v>
      </c>
      <c r="N328" t="b">
        <v>0</v>
      </c>
      <c r="O328" t="b">
        <v>0</v>
      </c>
      <c r="P328" s="7">
        <v>1</v>
      </c>
      <c r="Q328">
        <v>1359</v>
      </c>
      <c r="R328">
        <v>1</v>
      </c>
      <c r="S328" t="s">
        <v>2353</v>
      </c>
      <c r="T328" t="s">
        <v>2354</v>
      </c>
      <c r="U328" t="s">
        <v>2355</v>
      </c>
      <c r="V328" t="s">
        <v>437</v>
      </c>
      <c r="W328" t="s">
        <v>2337</v>
      </c>
      <c r="X328" t="s">
        <v>675</v>
      </c>
      <c r="Y328" t="s">
        <v>80</v>
      </c>
      <c r="Z328" t="s">
        <v>2338</v>
      </c>
      <c r="AA328" t="s">
        <v>1647</v>
      </c>
      <c r="AE328" t="s">
        <v>2356</v>
      </c>
      <c r="AF328" t="s">
        <v>443</v>
      </c>
      <c r="AI328" s="5">
        <v>40991</v>
      </c>
      <c r="AJ328" s="5">
        <v>40991</v>
      </c>
      <c r="AK328" t="s">
        <v>2357</v>
      </c>
      <c r="AM328" t="b">
        <v>0</v>
      </c>
      <c r="AQ328" s="6" t="str">
        <f>RIGHT(D328,1)</f>
        <v> </v>
      </c>
      <c r="AR328" s="6" t="str">
        <f>IF(LEFT(D328, LEN(D328)-1)=U328,"YES","NO")</f>
        <v>YES</v>
      </c>
    </row>
    <row r="329" spans="1:44">
      <c r="A329">
        <v>1360</v>
      </c>
      <c r="B329">
        <v>2</v>
      </c>
      <c r="C329" t="s">
        <v>80</v>
      </c>
      <c r="D329" t="s">
        <v>261</v>
      </c>
      <c r="E329" t="s">
        <v>434</v>
      </c>
      <c r="F329" t="s">
        <v>261</v>
      </c>
      <c r="G329" t="s">
        <v>261</v>
      </c>
      <c r="H329" t="b">
        <v>0</v>
      </c>
      <c r="I329" t="b">
        <v>0</v>
      </c>
      <c r="J329" t="b">
        <v>1</v>
      </c>
      <c r="K329" t="b">
        <v>1</v>
      </c>
      <c r="L329" s="6" t="b">
        <v>1</v>
      </c>
      <c r="M329" t="b">
        <v>0</v>
      </c>
      <c r="N329" t="b">
        <v>0</v>
      </c>
      <c r="O329" t="b">
        <v>0</v>
      </c>
      <c r="P329" s="7">
        <v>1</v>
      </c>
      <c r="Q329">
        <v>1360</v>
      </c>
      <c r="R329">
        <v>1</v>
      </c>
      <c r="S329" t="s">
        <v>2358</v>
      </c>
      <c r="T329" t="s">
        <v>2359</v>
      </c>
      <c r="U329" t="s">
        <v>2360</v>
      </c>
      <c r="V329" t="s">
        <v>437</v>
      </c>
      <c r="W329" t="s">
        <v>2337</v>
      </c>
      <c r="X329" t="s">
        <v>1042</v>
      </c>
      <c r="Y329" t="s">
        <v>80</v>
      </c>
      <c r="Z329" t="s">
        <v>2338</v>
      </c>
      <c r="AA329" t="s">
        <v>2361</v>
      </c>
      <c r="AE329" t="s">
        <v>2362</v>
      </c>
      <c r="AF329" t="s">
        <v>454</v>
      </c>
      <c r="AI329" s="5">
        <v>40991</v>
      </c>
      <c r="AJ329" s="5">
        <v>40991</v>
      </c>
      <c r="AK329" t="s">
        <v>2363</v>
      </c>
      <c r="AM329" t="b">
        <v>0</v>
      </c>
      <c r="AQ329" s="6" t="str">
        <f>RIGHT(D329,1)</f>
        <v> </v>
      </c>
      <c r="AR329" s="6" t="str">
        <f>IF(LEFT(D329, LEN(D329)-1)=U329,"YES","NO")</f>
        <v>YES</v>
      </c>
    </row>
    <row r="330" spans="1:44">
      <c r="A330">
        <v>1362</v>
      </c>
      <c r="B330">
        <v>2</v>
      </c>
      <c r="C330" t="s">
        <v>80</v>
      </c>
      <c r="D330" t="s">
        <v>262</v>
      </c>
      <c r="E330" t="s">
        <v>434</v>
      </c>
      <c r="F330" t="s">
        <v>262</v>
      </c>
      <c r="G330" t="s">
        <v>262</v>
      </c>
      <c r="H330" t="b">
        <v>0</v>
      </c>
      <c r="I330" t="b">
        <v>0</v>
      </c>
      <c r="J330" t="b">
        <v>1</v>
      </c>
      <c r="K330" t="b">
        <v>1</v>
      </c>
      <c r="L330" s="6" t="b">
        <v>1</v>
      </c>
      <c r="M330" t="b">
        <v>0</v>
      </c>
      <c r="N330" t="b">
        <v>0</v>
      </c>
      <c r="O330" t="b">
        <v>0</v>
      </c>
      <c r="P330" s="7">
        <v>1</v>
      </c>
      <c r="Q330">
        <v>1362</v>
      </c>
      <c r="R330">
        <v>1</v>
      </c>
      <c r="S330" t="s">
        <v>2364</v>
      </c>
      <c r="T330" t="s">
        <v>2365</v>
      </c>
      <c r="U330" t="s">
        <v>2366</v>
      </c>
      <c r="V330" t="s">
        <v>437</v>
      </c>
      <c r="W330" t="s">
        <v>2337</v>
      </c>
      <c r="X330" t="s">
        <v>452</v>
      </c>
      <c r="Y330" t="s">
        <v>80</v>
      </c>
      <c r="Z330" t="s">
        <v>2338</v>
      </c>
      <c r="AA330" t="s">
        <v>2367</v>
      </c>
      <c r="AE330" t="s">
        <v>2368</v>
      </c>
      <c r="AF330" t="s">
        <v>454</v>
      </c>
      <c r="AI330" s="5">
        <v>40991</v>
      </c>
      <c r="AJ330" s="5">
        <v>40991</v>
      </c>
      <c r="AK330" t="s">
        <v>2369</v>
      </c>
      <c r="AM330" t="b">
        <v>0</v>
      </c>
      <c r="AQ330" s="6" t="str">
        <f>RIGHT(D330,1)</f>
        <v> </v>
      </c>
      <c r="AR330" s="6" t="str">
        <f>IF(LEFT(D330, LEN(D330)-1)=U330,"YES","NO")</f>
        <v>YES</v>
      </c>
    </row>
    <row r="331" spans="1:44">
      <c r="A331">
        <v>1394</v>
      </c>
      <c r="B331">
        <v>2</v>
      </c>
      <c r="C331" t="s">
        <v>97</v>
      </c>
      <c r="D331" t="s">
        <v>394</v>
      </c>
      <c r="E331" t="s">
        <v>85</v>
      </c>
      <c r="F331" t="s">
        <v>390</v>
      </c>
      <c r="G331" t="s">
        <v>390</v>
      </c>
      <c r="H331" t="b">
        <v>0</v>
      </c>
      <c r="I331" t="b">
        <v>0</v>
      </c>
      <c r="J331" t="b">
        <v>1</v>
      </c>
      <c r="K331" t="b">
        <v>1</v>
      </c>
      <c r="L331" t="b">
        <v>0</v>
      </c>
      <c r="M331" t="b">
        <v>0</v>
      </c>
      <c r="N331" t="b">
        <v>0</v>
      </c>
      <c r="O331" t="b">
        <v>0</v>
      </c>
      <c r="P331" t="s">
        <v>434</v>
      </c>
      <c r="Q331">
        <v>1394</v>
      </c>
      <c r="R331">
        <v>1</v>
      </c>
      <c r="S331" t="s">
        <v>2377</v>
      </c>
      <c r="U331" t="s">
        <v>399</v>
      </c>
      <c r="V331" t="s">
        <v>906</v>
      </c>
      <c r="W331" t="s">
        <v>2375</v>
      </c>
      <c r="X331" t="s">
        <v>2378</v>
      </c>
      <c r="Y331" t="s">
        <v>97</v>
      </c>
      <c r="Z331" t="s">
        <v>2373</v>
      </c>
      <c r="AA331" t="s">
        <v>2376</v>
      </c>
      <c r="AB331" t="s">
        <v>2379</v>
      </c>
      <c r="AC331" t="s">
        <v>911</v>
      </c>
      <c r="AE331" t="s">
        <v>2380</v>
      </c>
      <c r="AF331" t="s">
        <v>443</v>
      </c>
      <c r="AI331" s="5">
        <v>40991</v>
      </c>
      <c r="AJ331" s="5">
        <v>40991</v>
      </c>
      <c r="AK331" t="s">
        <v>2381</v>
      </c>
      <c r="AM331" t="b">
        <v>1</v>
      </c>
      <c r="AN331" t="s">
        <v>450</v>
      </c>
      <c r="AO331" t="s">
        <v>2382</v>
      </c>
      <c r="AP331" t="s">
        <v>390</v>
      </c>
    </row>
    <row r="332" spans="1:44">
      <c r="A332">
        <v>1395</v>
      </c>
      <c r="B332">
        <v>2</v>
      </c>
      <c r="C332" t="s">
        <v>97</v>
      </c>
      <c r="D332" t="s">
        <v>394</v>
      </c>
      <c r="E332" t="s">
        <v>85</v>
      </c>
      <c r="F332" t="s">
        <v>399</v>
      </c>
      <c r="G332" t="s">
        <v>399</v>
      </c>
      <c r="H332" t="b">
        <v>0</v>
      </c>
      <c r="I332" t="b">
        <v>0</v>
      </c>
      <c r="J332" t="b">
        <v>1</v>
      </c>
      <c r="K332" t="b">
        <v>1</v>
      </c>
      <c r="L332" t="b">
        <v>0</v>
      </c>
      <c r="M332" t="b">
        <v>0</v>
      </c>
      <c r="N332" t="b">
        <v>0</v>
      </c>
      <c r="O332" t="b">
        <v>0</v>
      </c>
      <c r="P332" t="s">
        <v>434</v>
      </c>
      <c r="Q332">
        <v>1395</v>
      </c>
      <c r="R332">
        <v>1</v>
      </c>
      <c r="S332" t="s">
        <v>2377</v>
      </c>
      <c r="U332" t="s">
        <v>399</v>
      </c>
      <c r="V332" t="s">
        <v>906</v>
      </c>
      <c r="W332" t="s">
        <v>2375</v>
      </c>
      <c r="X332" t="s">
        <v>2378</v>
      </c>
      <c r="Y332" t="s">
        <v>97</v>
      </c>
      <c r="Z332" t="s">
        <v>2373</v>
      </c>
      <c r="AA332" t="s">
        <v>2376</v>
      </c>
      <c r="AB332" t="s">
        <v>2379</v>
      </c>
      <c r="AC332" t="s">
        <v>911</v>
      </c>
      <c r="AE332" t="s">
        <v>2380</v>
      </c>
      <c r="AF332" t="s">
        <v>443</v>
      </c>
      <c r="AI332" s="5">
        <v>40991</v>
      </c>
      <c r="AJ332" s="5">
        <v>40991</v>
      </c>
      <c r="AK332" t="s">
        <v>2381</v>
      </c>
      <c r="AM332" t="b">
        <v>0</v>
      </c>
    </row>
    <row r="333" spans="1:44">
      <c r="A333">
        <v>1396</v>
      </c>
      <c r="B333">
        <v>2</v>
      </c>
      <c r="C333" t="s">
        <v>97</v>
      </c>
      <c r="D333" t="s">
        <v>155</v>
      </c>
      <c r="E333" t="s">
        <v>434</v>
      </c>
      <c r="F333" t="s">
        <v>155</v>
      </c>
      <c r="G333" t="s">
        <v>155</v>
      </c>
      <c r="H333" t="b">
        <v>0</v>
      </c>
      <c r="I333" t="b">
        <v>0</v>
      </c>
      <c r="J333" t="b">
        <v>0</v>
      </c>
      <c r="K333" t="b">
        <v>1</v>
      </c>
      <c r="L333" t="b">
        <v>0</v>
      </c>
      <c r="M333" t="b">
        <v>0</v>
      </c>
      <c r="N333" t="b">
        <v>0</v>
      </c>
      <c r="O333" t="b">
        <v>0</v>
      </c>
      <c r="P333" t="s">
        <v>434</v>
      </c>
      <c r="Q333">
        <v>1396</v>
      </c>
      <c r="R333">
        <v>1</v>
      </c>
      <c r="S333" t="s">
        <v>2383</v>
      </c>
      <c r="T333" t="s">
        <v>2384</v>
      </c>
      <c r="U333" t="s">
        <v>155</v>
      </c>
      <c r="V333" t="s">
        <v>437</v>
      </c>
      <c r="W333" t="s">
        <v>2372</v>
      </c>
      <c r="X333" t="s">
        <v>2385</v>
      </c>
      <c r="Y333" t="s">
        <v>97</v>
      </c>
      <c r="Z333" t="s">
        <v>2373</v>
      </c>
      <c r="AA333" t="s">
        <v>533</v>
      </c>
      <c r="AE333" t="s">
        <v>2386</v>
      </c>
      <c r="AF333" t="s">
        <v>443</v>
      </c>
      <c r="AI333" s="5">
        <v>40991</v>
      </c>
      <c r="AJ333" s="5">
        <v>40991</v>
      </c>
      <c r="AK333" t="s">
        <v>2387</v>
      </c>
      <c r="AM333" t="b">
        <v>0</v>
      </c>
    </row>
    <row r="334" spans="1:44">
      <c r="A334">
        <v>1396</v>
      </c>
      <c r="B334">
        <v>2</v>
      </c>
      <c r="C334" t="s">
        <v>97</v>
      </c>
      <c r="D334" t="s">
        <v>155</v>
      </c>
      <c r="E334" t="s">
        <v>434</v>
      </c>
      <c r="F334" t="s">
        <v>155</v>
      </c>
      <c r="G334" t="s">
        <v>155</v>
      </c>
      <c r="H334" t="b">
        <v>0</v>
      </c>
      <c r="I334" t="b">
        <v>0</v>
      </c>
      <c r="J334" t="b">
        <v>0</v>
      </c>
      <c r="K334" t="b">
        <v>1</v>
      </c>
      <c r="L334" t="b">
        <v>0</v>
      </c>
      <c r="M334" t="b">
        <v>0</v>
      </c>
      <c r="N334" t="b">
        <v>0</v>
      </c>
      <c r="O334" t="b">
        <v>0</v>
      </c>
      <c r="P334" t="s">
        <v>434</v>
      </c>
      <c r="Q334">
        <v>1396</v>
      </c>
      <c r="R334">
        <v>2</v>
      </c>
      <c r="S334" t="s">
        <v>2388</v>
      </c>
      <c r="U334" t="s">
        <v>155</v>
      </c>
      <c r="V334" t="s">
        <v>437</v>
      </c>
      <c r="W334" t="s">
        <v>2372</v>
      </c>
      <c r="X334" t="s">
        <v>2389</v>
      </c>
      <c r="Y334" t="s">
        <v>97</v>
      </c>
      <c r="Z334" t="s">
        <v>2373</v>
      </c>
      <c r="AA334" t="s">
        <v>533</v>
      </c>
      <c r="AE334" t="s">
        <v>2390</v>
      </c>
      <c r="AF334" t="s">
        <v>454</v>
      </c>
      <c r="AI334" s="5">
        <v>41017</v>
      </c>
      <c r="AJ334" s="5">
        <v>41017</v>
      </c>
      <c r="AK334" t="s">
        <v>2391</v>
      </c>
      <c r="AM334" t="b">
        <v>0</v>
      </c>
    </row>
    <row r="335" spans="1:44">
      <c r="A335">
        <v>1397</v>
      </c>
      <c r="B335">
        <v>2</v>
      </c>
      <c r="C335" t="s">
        <v>97</v>
      </c>
      <c r="D335" t="s">
        <v>156</v>
      </c>
      <c r="E335" t="s">
        <v>434</v>
      </c>
      <c r="F335" t="s">
        <v>156</v>
      </c>
      <c r="G335" t="s">
        <v>156</v>
      </c>
      <c r="H335" t="b">
        <v>0</v>
      </c>
      <c r="I335" t="b">
        <v>0</v>
      </c>
      <c r="J335" t="b">
        <v>0</v>
      </c>
      <c r="K335" t="b">
        <v>1</v>
      </c>
      <c r="L335" t="b">
        <v>0</v>
      </c>
      <c r="M335" t="b">
        <v>0</v>
      </c>
      <c r="N335" t="b">
        <v>0</v>
      </c>
      <c r="O335" t="b">
        <v>0</v>
      </c>
      <c r="P335" t="s">
        <v>434</v>
      </c>
      <c r="Q335">
        <v>1397</v>
      </c>
      <c r="R335">
        <v>1</v>
      </c>
      <c r="S335" t="s">
        <v>2392</v>
      </c>
      <c r="T335" t="s">
        <v>2393</v>
      </c>
      <c r="U335" t="s">
        <v>2394</v>
      </c>
      <c r="V335" t="s">
        <v>437</v>
      </c>
      <c r="W335" t="s">
        <v>2372</v>
      </c>
      <c r="X335" t="s">
        <v>2374</v>
      </c>
      <c r="Y335" t="s">
        <v>97</v>
      </c>
      <c r="Z335" t="s">
        <v>2373</v>
      </c>
      <c r="AA335" t="s">
        <v>1669</v>
      </c>
      <c r="AE335" t="s">
        <v>2395</v>
      </c>
      <c r="AF335" t="s">
        <v>443</v>
      </c>
      <c r="AI335" s="5">
        <v>40991</v>
      </c>
      <c r="AJ335" s="5">
        <v>40991</v>
      </c>
      <c r="AK335" t="s">
        <v>2396</v>
      </c>
      <c r="AM335" t="b">
        <v>1</v>
      </c>
      <c r="AN335" t="s">
        <v>450</v>
      </c>
      <c r="AO335" t="s">
        <v>2397</v>
      </c>
      <c r="AP335" t="s">
        <v>156</v>
      </c>
    </row>
    <row r="336" spans="1:44">
      <c r="A336">
        <v>1397</v>
      </c>
      <c r="B336">
        <v>2</v>
      </c>
      <c r="C336" t="s">
        <v>97</v>
      </c>
      <c r="D336" t="s">
        <v>156</v>
      </c>
      <c r="E336" t="s">
        <v>434</v>
      </c>
      <c r="F336" t="s">
        <v>156</v>
      </c>
      <c r="G336" t="s">
        <v>156</v>
      </c>
      <c r="H336" t="b">
        <v>0</v>
      </c>
      <c r="I336" t="b">
        <v>0</v>
      </c>
      <c r="J336" t="b">
        <v>0</v>
      </c>
      <c r="K336" t="b">
        <v>1</v>
      </c>
      <c r="L336" t="b">
        <v>0</v>
      </c>
      <c r="M336" t="b">
        <v>0</v>
      </c>
      <c r="N336" t="b">
        <v>0</v>
      </c>
      <c r="O336" t="b">
        <v>0</v>
      </c>
      <c r="P336" t="s">
        <v>434</v>
      </c>
      <c r="Q336">
        <v>1397</v>
      </c>
      <c r="R336">
        <v>2</v>
      </c>
      <c r="S336" t="s">
        <v>2398</v>
      </c>
      <c r="T336" t="s">
        <v>2399</v>
      </c>
      <c r="U336" t="s">
        <v>156</v>
      </c>
      <c r="V336" t="s">
        <v>437</v>
      </c>
      <c r="W336" t="s">
        <v>2372</v>
      </c>
      <c r="X336" t="s">
        <v>2400</v>
      </c>
      <c r="Y336" t="s">
        <v>97</v>
      </c>
      <c r="Z336" t="s">
        <v>2373</v>
      </c>
      <c r="AA336" t="s">
        <v>2401</v>
      </c>
      <c r="AE336" t="s">
        <v>2402</v>
      </c>
      <c r="AF336" t="s">
        <v>443</v>
      </c>
      <c r="AI336" s="5">
        <v>40991</v>
      </c>
      <c r="AJ336" s="5">
        <v>40991</v>
      </c>
      <c r="AK336" t="s">
        <v>2403</v>
      </c>
      <c r="AM336" t="b">
        <v>0</v>
      </c>
    </row>
    <row r="337" spans="1:44">
      <c r="A337">
        <v>1402</v>
      </c>
      <c r="B337">
        <v>2</v>
      </c>
      <c r="C337" t="s">
        <v>97</v>
      </c>
      <c r="D337" t="s">
        <v>157</v>
      </c>
      <c r="E337" t="s">
        <v>434</v>
      </c>
      <c r="F337" t="s">
        <v>157</v>
      </c>
      <c r="G337" t="s">
        <v>157</v>
      </c>
      <c r="H337" t="b">
        <v>0</v>
      </c>
      <c r="I337" t="b">
        <v>0</v>
      </c>
      <c r="J337" t="b">
        <v>0</v>
      </c>
      <c r="K337" t="b">
        <v>1</v>
      </c>
      <c r="L337" t="b">
        <v>0</v>
      </c>
      <c r="M337" t="b">
        <v>0</v>
      </c>
      <c r="N337" t="b">
        <v>0</v>
      </c>
      <c r="O337" t="b">
        <v>0</v>
      </c>
      <c r="P337" t="s">
        <v>434</v>
      </c>
      <c r="Q337">
        <v>1402</v>
      </c>
      <c r="R337">
        <v>1</v>
      </c>
      <c r="S337" t="s">
        <v>2404</v>
      </c>
      <c r="U337" t="s">
        <v>157</v>
      </c>
      <c r="V337" t="s">
        <v>437</v>
      </c>
      <c r="W337" t="s">
        <v>2372</v>
      </c>
      <c r="X337" t="s">
        <v>2405</v>
      </c>
      <c r="Y337" t="s">
        <v>97</v>
      </c>
      <c r="Z337" t="s">
        <v>2373</v>
      </c>
      <c r="AA337" t="s">
        <v>2244</v>
      </c>
      <c r="AE337" t="s">
        <v>2406</v>
      </c>
      <c r="AF337" t="s">
        <v>443</v>
      </c>
      <c r="AI337" s="5">
        <v>40991</v>
      </c>
      <c r="AJ337" s="5">
        <v>40991</v>
      </c>
      <c r="AK337" t="s">
        <v>2407</v>
      </c>
      <c r="AM337" t="b">
        <v>1</v>
      </c>
      <c r="AN337" t="s">
        <v>450</v>
      </c>
      <c r="AO337" t="s">
        <v>2408</v>
      </c>
      <c r="AP337" t="s">
        <v>157</v>
      </c>
    </row>
    <row r="338" spans="1:44">
      <c r="A338">
        <v>1402</v>
      </c>
      <c r="B338">
        <v>2</v>
      </c>
      <c r="C338" t="s">
        <v>97</v>
      </c>
      <c r="D338" t="s">
        <v>157</v>
      </c>
      <c r="E338" t="s">
        <v>434</v>
      </c>
      <c r="F338" t="s">
        <v>157</v>
      </c>
      <c r="G338" t="s">
        <v>157</v>
      </c>
      <c r="H338" t="b">
        <v>0</v>
      </c>
      <c r="I338" t="b">
        <v>0</v>
      </c>
      <c r="J338" t="b">
        <v>0</v>
      </c>
      <c r="K338" t="b">
        <v>1</v>
      </c>
      <c r="L338" t="b">
        <v>0</v>
      </c>
      <c r="M338" t="b">
        <v>0</v>
      </c>
      <c r="N338" t="b">
        <v>0</v>
      </c>
      <c r="O338" t="b">
        <v>0</v>
      </c>
      <c r="P338" t="s">
        <v>434</v>
      </c>
      <c r="Q338">
        <v>1402</v>
      </c>
      <c r="R338">
        <v>2</v>
      </c>
      <c r="S338" t="s">
        <v>2404</v>
      </c>
      <c r="U338" t="s">
        <v>157</v>
      </c>
      <c r="V338" t="s">
        <v>437</v>
      </c>
      <c r="W338" t="s">
        <v>2372</v>
      </c>
      <c r="X338" t="s">
        <v>2405</v>
      </c>
      <c r="Y338" t="s">
        <v>97</v>
      </c>
      <c r="Z338" t="s">
        <v>2373</v>
      </c>
      <c r="AA338" t="s">
        <v>2244</v>
      </c>
      <c r="AE338" t="s">
        <v>2406</v>
      </c>
      <c r="AF338" t="s">
        <v>443</v>
      </c>
      <c r="AI338" s="5">
        <v>40991</v>
      </c>
      <c r="AJ338" s="5">
        <v>40991</v>
      </c>
      <c r="AK338" t="s">
        <v>2407</v>
      </c>
      <c r="AM338" t="b">
        <v>0</v>
      </c>
    </row>
    <row r="339" spans="1:44">
      <c r="A339">
        <v>1404</v>
      </c>
      <c r="B339">
        <v>2</v>
      </c>
      <c r="C339" t="s">
        <v>97</v>
      </c>
      <c r="D339" t="s">
        <v>158</v>
      </c>
      <c r="E339" t="s">
        <v>434</v>
      </c>
      <c r="F339" t="s">
        <v>158</v>
      </c>
      <c r="G339" t="s">
        <v>158</v>
      </c>
      <c r="H339" t="b">
        <v>0</v>
      </c>
      <c r="I339" t="b">
        <v>0</v>
      </c>
      <c r="J339" t="b">
        <v>1</v>
      </c>
      <c r="K339" t="b">
        <v>1</v>
      </c>
      <c r="L339" t="b">
        <v>0</v>
      </c>
      <c r="M339" t="b">
        <v>0</v>
      </c>
      <c r="N339" t="b">
        <v>0</v>
      </c>
      <c r="O339" t="b">
        <v>0</v>
      </c>
      <c r="P339" t="s">
        <v>434</v>
      </c>
      <c r="Q339">
        <v>1404</v>
      </c>
      <c r="R339">
        <v>1</v>
      </c>
      <c r="S339" t="s">
        <v>2409</v>
      </c>
      <c r="T339" t="s">
        <v>2410</v>
      </c>
      <c r="U339" t="s">
        <v>2411</v>
      </c>
      <c r="V339" t="s">
        <v>437</v>
      </c>
      <c r="W339" t="s">
        <v>2370</v>
      </c>
      <c r="X339" t="s">
        <v>2412</v>
      </c>
      <c r="Y339" t="s">
        <v>97</v>
      </c>
      <c r="Z339" t="s">
        <v>2371</v>
      </c>
      <c r="AA339" t="s">
        <v>737</v>
      </c>
      <c r="AE339" t="s">
        <v>2413</v>
      </c>
      <c r="AF339" t="s">
        <v>443</v>
      </c>
      <c r="AI339" s="5">
        <v>40991</v>
      </c>
      <c r="AJ339" s="5">
        <v>40991</v>
      </c>
      <c r="AK339" t="s">
        <v>2414</v>
      </c>
      <c r="AM339" t="b">
        <v>1</v>
      </c>
      <c r="AN339" t="s">
        <v>450</v>
      </c>
      <c r="AO339" t="s">
        <v>2415</v>
      </c>
      <c r="AP339" t="s">
        <v>158</v>
      </c>
    </row>
    <row r="340" spans="1:44">
      <c r="A340">
        <v>1431</v>
      </c>
      <c r="B340">
        <v>2</v>
      </c>
      <c r="C340" t="s">
        <v>98</v>
      </c>
      <c r="D340" t="s">
        <v>99</v>
      </c>
      <c r="E340" t="s">
        <v>434</v>
      </c>
      <c r="F340" t="s">
        <v>99</v>
      </c>
      <c r="G340" t="s">
        <v>99</v>
      </c>
      <c r="H340" t="b">
        <v>0</v>
      </c>
      <c r="I340" t="b">
        <v>0</v>
      </c>
      <c r="J340" t="b">
        <v>1</v>
      </c>
      <c r="K340" t="b">
        <v>1</v>
      </c>
      <c r="L340" s="6" t="b">
        <v>1</v>
      </c>
      <c r="M340" t="b">
        <v>0</v>
      </c>
      <c r="N340" t="b">
        <v>0</v>
      </c>
      <c r="O340" t="b">
        <v>0</v>
      </c>
      <c r="P340" s="7">
        <v>1</v>
      </c>
      <c r="Q340">
        <v>1431</v>
      </c>
      <c r="R340">
        <v>1</v>
      </c>
      <c r="S340" t="s">
        <v>2416</v>
      </c>
      <c r="T340" t="s">
        <v>2417</v>
      </c>
      <c r="U340" t="s">
        <v>2418</v>
      </c>
      <c r="V340" t="s">
        <v>437</v>
      </c>
      <c r="W340" t="s">
        <v>2419</v>
      </c>
      <c r="X340" t="s">
        <v>1365</v>
      </c>
      <c r="Y340" t="s">
        <v>98</v>
      </c>
      <c r="Z340" t="s">
        <v>2420</v>
      </c>
      <c r="AA340" t="s">
        <v>583</v>
      </c>
      <c r="AE340" t="s">
        <v>2421</v>
      </c>
      <c r="AF340" t="s">
        <v>443</v>
      </c>
      <c r="AI340" s="5">
        <v>40991</v>
      </c>
      <c r="AJ340" s="5">
        <v>40991</v>
      </c>
      <c r="AK340" t="s">
        <v>2422</v>
      </c>
      <c r="AM340" t="b">
        <v>0</v>
      </c>
      <c r="AQ340" s="6" t="str">
        <f>RIGHT(D340,1)</f>
        <v> </v>
      </c>
      <c r="AR340" s="6" t="str">
        <f>IF(LEFT(D340, LEN(D340)-1)=U340,"YES","NO")</f>
        <v>YES</v>
      </c>
    </row>
    <row r="341" spans="1:44">
      <c r="A341">
        <v>1471</v>
      </c>
      <c r="B341">
        <v>2</v>
      </c>
      <c r="C341" t="s">
        <v>299</v>
      </c>
      <c r="D341" t="s">
        <v>300</v>
      </c>
      <c r="E341" t="s">
        <v>434</v>
      </c>
      <c r="F341" t="s">
        <v>300</v>
      </c>
      <c r="G341" t="s">
        <v>300</v>
      </c>
      <c r="H341" t="b">
        <v>0</v>
      </c>
      <c r="I341" t="b">
        <v>0</v>
      </c>
      <c r="J341" t="b">
        <v>1</v>
      </c>
      <c r="K341" t="b">
        <v>1</v>
      </c>
      <c r="L341" s="6" t="b">
        <v>1</v>
      </c>
      <c r="M341" t="b">
        <v>0</v>
      </c>
      <c r="N341" t="b">
        <v>0</v>
      </c>
      <c r="O341" t="b">
        <v>0</v>
      </c>
      <c r="P341" s="7">
        <v>1</v>
      </c>
      <c r="Q341">
        <v>1471</v>
      </c>
      <c r="R341">
        <v>1</v>
      </c>
      <c r="S341" t="s">
        <v>2423</v>
      </c>
      <c r="U341" t="s">
        <v>2424</v>
      </c>
      <c r="V341" t="s">
        <v>437</v>
      </c>
      <c r="W341" t="s">
        <v>2425</v>
      </c>
      <c r="X341" t="s">
        <v>2426</v>
      </c>
      <c r="Y341" t="s">
        <v>299</v>
      </c>
      <c r="Z341" t="s">
        <v>2427</v>
      </c>
      <c r="AA341" t="s">
        <v>2428</v>
      </c>
      <c r="AE341" t="s">
        <v>2429</v>
      </c>
      <c r="AF341" t="s">
        <v>443</v>
      </c>
      <c r="AI341" s="5">
        <v>40991</v>
      </c>
      <c r="AJ341" s="5">
        <v>40991</v>
      </c>
      <c r="AK341" t="s">
        <v>2430</v>
      </c>
      <c r="AM341" t="b">
        <v>0</v>
      </c>
      <c r="AQ341" s="6" t="str">
        <f>RIGHT(D341,1)</f>
        <v> </v>
      </c>
      <c r="AR341" s="6" t="str">
        <f>IF(LEFT(D341, LEN(D341)-1)=U341,"YES","NO")</f>
        <v>YES</v>
      </c>
    </row>
    <row r="342" spans="1:44">
      <c r="A342">
        <v>1475</v>
      </c>
      <c r="B342">
        <v>2</v>
      </c>
      <c r="C342" t="s">
        <v>61</v>
      </c>
      <c r="D342" t="s">
        <v>302</v>
      </c>
      <c r="E342" t="s">
        <v>434</v>
      </c>
      <c r="F342" t="s">
        <v>302</v>
      </c>
      <c r="G342" t="s">
        <v>302</v>
      </c>
      <c r="H342" t="b">
        <v>0</v>
      </c>
      <c r="I342" t="b">
        <v>0</v>
      </c>
      <c r="J342" t="b">
        <v>1</v>
      </c>
      <c r="K342" t="b">
        <v>1</v>
      </c>
      <c r="L342" s="6" t="b">
        <v>1</v>
      </c>
      <c r="M342" t="b">
        <v>0</v>
      </c>
      <c r="N342" t="b">
        <v>0</v>
      </c>
      <c r="O342" t="b">
        <v>0</v>
      </c>
      <c r="P342" s="7">
        <v>1</v>
      </c>
      <c r="Q342">
        <v>1475</v>
      </c>
      <c r="R342">
        <v>1</v>
      </c>
      <c r="S342" t="s">
        <v>2431</v>
      </c>
      <c r="T342" t="s">
        <v>2432</v>
      </c>
      <c r="U342" t="s">
        <v>2433</v>
      </c>
      <c r="V342" t="s">
        <v>437</v>
      </c>
      <c r="W342" t="s">
        <v>2434</v>
      </c>
      <c r="X342" t="s">
        <v>812</v>
      </c>
      <c r="Y342" t="s">
        <v>61</v>
      </c>
      <c r="Z342" t="s">
        <v>2435</v>
      </c>
      <c r="AA342" t="s">
        <v>1163</v>
      </c>
      <c r="AE342" t="s">
        <v>2436</v>
      </c>
      <c r="AF342" t="s">
        <v>443</v>
      </c>
      <c r="AI342" s="5">
        <v>40991</v>
      </c>
      <c r="AJ342" s="5">
        <v>40991</v>
      </c>
      <c r="AK342" t="s">
        <v>2437</v>
      </c>
      <c r="AM342" t="b">
        <v>0</v>
      </c>
      <c r="AQ342" s="6" t="str">
        <f>RIGHT(D342,1)</f>
        <v> </v>
      </c>
      <c r="AR342" s="6" t="str">
        <f>IF(LEFT(D342, LEN(D342)-1)=U342,"YES","NO")</f>
        <v>YES</v>
      </c>
    </row>
    <row r="343" spans="1:44">
      <c r="A343">
        <v>1482</v>
      </c>
      <c r="B343">
        <v>2</v>
      </c>
      <c r="C343" t="s">
        <v>20</v>
      </c>
      <c r="D343" t="s">
        <v>169</v>
      </c>
      <c r="E343" t="s">
        <v>85</v>
      </c>
      <c r="F343" t="s">
        <v>391</v>
      </c>
      <c r="G343" t="s">
        <v>391</v>
      </c>
      <c r="H343" t="b">
        <v>0</v>
      </c>
      <c r="I343" t="b">
        <v>0</v>
      </c>
      <c r="J343" t="b">
        <v>1</v>
      </c>
      <c r="K343" t="b">
        <v>1</v>
      </c>
      <c r="L343" t="b">
        <v>0</v>
      </c>
      <c r="M343" t="b">
        <v>0</v>
      </c>
      <c r="N343" t="b">
        <v>0</v>
      </c>
      <c r="O343" t="b">
        <v>0</v>
      </c>
      <c r="P343" t="s">
        <v>434</v>
      </c>
      <c r="Q343">
        <v>1482</v>
      </c>
      <c r="R343">
        <v>1</v>
      </c>
      <c r="S343" t="s">
        <v>2438</v>
      </c>
      <c r="T343" t="s">
        <v>2439</v>
      </c>
      <c r="U343" t="s">
        <v>170</v>
      </c>
      <c r="V343" t="s">
        <v>437</v>
      </c>
      <c r="W343" t="s">
        <v>2440</v>
      </c>
      <c r="X343" t="s">
        <v>460</v>
      </c>
      <c r="Y343" t="s">
        <v>20</v>
      </c>
      <c r="Z343" t="s">
        <v>2441</v>
      </c>
      <c r="AA343" t="s">
        <v>2442</v>
      </c>
      <c r="AE343" t="s">
        <v>558</v>
      </c>
      <c r="AF343" t="s">
        <v>443</v>
      </c>
      <c r="AI343" s="5">
        <v>40991</v>
      </c>
      <c r="AJ343" s="5">
        <v>40991</v>
      </c>
      <c r="AK343" t="s">
        <v>2443</v>
      </c>
      <c r="AM343" t="b">
        <v>1</v>
      </c>
      <c r="AN343" t="s">
        <v>450</v>
      </c>
      <c r="AO343" t="s">
        <v>2444</v>
      </c>
      <c r="AP343" t="s">
        <v>391</v>
      </c>
    </row>
    <row r="344" spans="1:44">
      <c r="A344">
        <v>1483</v>
      </c>
      <c r="B344">
        <v>2</v>
      </c>
      <c r="C344" t="s">
        <v>20</v>
      </c>
      <c r="D344" t="s">
        <v>169</v>
      </c>
      <c r="E344" t="s">
        <v>85</v>
      </c>
      <c r="F344" t="s">
        <v>170</v>
      </c>
      <c r="G344" t="s">
        <v>170</v>
      </c>
      <c r="H344" t="b">
        <v>0</v>
      </c>
      <c r="I344" t="b">
        <v>0</v>
      </c>
      <c r="J344" t="b">
        <v>1</v>
      </c>
      <c r="K344" t="b">
        <v>1</v>
      </c>
      <c r="L344" t="b">
        <v>0</v>
      </c>
      <c r="M344" t="b">
        <v>0</v>
      </c>
      <c r="N344" t="b">
        <v>0</v>
      </c>
      <c r="O344" t="b">
        <v>0</v>
      </c>
      <c r="P344" t="s">
        <v>434</v>
      </c>
      <c r="Q344">
        <v>1483</v>
      </c>
      <c r="R344">
        <v>1</v>
      </c>
      <c r="S344" t="s">
        <v>2438</v>
      </c>
      <c r="T344" t="s">
        <v>2439</v>
      </c>
      <c r="U344" t="s">
        <v>170</v>
      </c>
      <c r="V344" t="s">
        <v>437</v>
      </c>
      <c r="W344" t="s">
        <v>2440</v>
      </c>
      <c r="X344" t="s">
        <v>460</v>
      </c>
      <c r="Y344" t="s">
        <v>20</v>
      </c>
      <c r="Z344" t="s">
        <v>2441</v>
      </c>
      <c r="AA344" t="s">
        <v>2442</v>
      </c>
      <c r="AE344" t="s">
        <v>558</v>
      </c>
      <c r="AF344" t="s">
        <v>443</v>
      </c>
      <c r="AI344" s="5">
        <v>40991</v>
      </c>
      <c r="AJ344" s="5">
        <v>40991</v>
      </c>
      <c r="AK344" t="s">
        <v>2443</v>
      </c>
      <c r="AM344" t="b">
        <v>0</v>
      </c>
    </row>
    <row r="345" spans="1:44">
      <c r="A345">
        <v>1485</v>
      </c>
      <c r="B345">
        <v>2</v>
      </c>
      <c r="C345" t="s">
        <v>20</v>
      </c>
      <c r="D345" t="s">
        <v>216</v>
      </c>
      <c r="E345" t="s">
        <v>434</v>
      </c>
      <c r="F345" t="s">
        <v>216</v>
      </c>
      <c r="G345" t="s">
        <v>216</v>
      </c>
      <c r="H345" t="b">
        <v>0</v>
      </c>
      <c r="I345" t="b">
        <v>0</v>
      </c>
      <c r="J345" t="b">
        <v>1</v>
      </c>
      <c r="K345" t="b">
        <v>1</v>
      </c>
      <c r="L345" s="6" t="b">
        <v>1</v>
      </c>
      <c r="M345" t="b">
        <v>0</v>
      </c>
      <c r="N345" t="b">
        <v>0</v>
      </c>
      <c r="O345" t="b">
        <v>0</v>
      </c>
      <c r="P345" s="7">
        <v>1</v>
      </c>
      <c r="Q345">
        <v>1485</v>
      </c>
      <c r="R345">
        <v>1</v>
      </c>
      <c r="S345" t="s">
        <v>2445</v>
      </c>
      <c r="T345" t="s">
        <v>2446</v>
      </c>
      <c r="U345" t="s">
        <v>2447</v>
      </c>
      <c r="V345" t="s">
        <v>437</v>
      </c>
      <c r="W345" t="s">
        <v>2448</v>
      </c>
      <c r="X345" t="s">
        <v>2449</v>
      </c>
      <c r="Y345" t="s">
        <v>20</v>
      </c>
      <c r="Z345" t="s">
        <v>2450</v>
      </c>
      <c r="AA345" t="s">
        <v>2451</v>
      </c>
      <c r="AE345" t="s">
        <v>2452</v>
      </c>
      <c r="AF345" t="s">
        <v>443</v>
      </c>
      <c r="AI345" s="5">
        <v>40991</v>
      </c>
      <c r="AJ345" s="5">
        <v>40991</v>
      </c>
      <c r="AK345" t="s">
        <v>2453</v>
      </c>
      <c r="AM345" t="b">
        <v>0</v>
      </c>
      <c r="AQ345" s="6" t="str">
        <f>RIGHT(D345,1)</f>
        <v> </v>
      </c>
      <c r="AR345" s="6" t="str">
        <f>IF(LEFT(D345, LEN(D345)-1)=U345,"YES","NO")</f>
        <v>YES</v>
      </c>
    </row>
    <row r="346" spans="1:44">
      <c r="A346">
        <v>1494</v>
      </c>
      <c r="B346">
        <v>2</v>
      </c>
      <c r="C346" t="s">
        <v>102</v>
      </c>
      <c r="D346" t="s">
        <v>2454</v>
      </c>
      <c r="E346" t="s">
        <v>434</v>
      </c>
      <c r="F346" t="s">
        <v>2454</v>
      </c>
      <c r="G346" t="s">
        <v>2454</v>
      </c>
      <c r="H346" t="b">
        <v>0</v>
      </c>
      <c r="I346" t="b">
        <v>0</v>
      </c>
      <c r="J346" t="b">
        <v>0</v>
      </c>
      <c r="K346" t="b">
        <v>1</v>
      </c>
      <c r="L346" t="b">
        <v>0</v>
      </c>
      <c r="M346" t="b">
        <v>0</v>
      </c>
      <c r="N346" t="b">
        <v>0</v>
      </c>
      <c r="O346" t="b">
        <v>0</v>
      </c>
      <c r="P346" t="s">
        <v>434</v>
      </c>
      <c r="Q346">
        <v>1494</v>
      </c>
      <c r="R346">
        <v>1</v>
      </c>
      <c r="S346" t="s">
        <v>2455</v>
      </c>
      <c r="T346" t="s">
        <v>2456</v>
      </c>
      <c r="U346" t="s">
        <v>2454</v>
      </c>
      <c r="V346" t="s">
        <v>437</v>
      </c>
      <c r="W346" t="s">
        <v>2457</v>
      </c>
      <c r="X346" t="s">
        <v>470</v>
      </c>
      <c r="Y346" t="s">
        <v>102</v>
      </c>
      <c r="Z346" t="s">
        <v>2458</v>
      </c>
      <c r="AA346" t="s">
        <v>2459</v>
      </c>
      <c r="AE346" t="s">
        <v>2460</v>
      </c>
      <c r="AF346" t="s">
        <v>443</v>
      </c>
      <c r="AI346" s="5">
        <v>40834</v>
      </c>
      <c r="AJ346" s="5">
        <v>40834</v>
      </c>
      <c r="AK346" t="s">
        <v>2461</v>
      </c>
      <c r="AM346" t="b">
        <v>0</v>
      </c>
    </row>
    <row r="347" spans="1:44">
      <c r="A347">
        <v>1494</v>
      </c>
      <c r="B347">
        <v>2</v>
      </c>
      <c r="C347" t="s">
        <v>102</v>
      </c>
      <c r="D347" t="s">
        <v>2454</v>
      </c>
      <c r="E347" t="s">
        <v>434</v>
      </c>
      <c r="F347" t="s">
        <v>2454</v>
      </c>
      <c r="G347" t="s">
        <v>2454</v>
      </c>
      <c r="H347" t="b">
        <v>0</v>
      </c>
      <c r="I347" t="b">
        <v>0</v>
      </c>
      <c r="J347" t="b">
        <v>0</v>
      </c>
      <c r="K347" t="b">
        <v>1</v>
      </c>
      <c r="L347" t="b">
        <v>0</v>
      </c>
      <c r="M347" t="b">
        <v>0</v>
      </c>
      <c r="N347" t="b">
        <v>0</v>
      </c>
      <c r="O347" t="b">
        <v>0</v>
      </c>
      <c r="P347" t="s">
        <v>434</v>
      </c>
      <c r="Q347">
        <v>1494</v>
      </c>
      <c r="R347">
        <v>2</v>
      </c>
      <c r="S347" t="s">
        <v>2462</v>
      </c>
      <c r="U347" t="s">
        <v>2454</v>
      </c>
      <c r="V347" t="s">
        <v>437</v>
      </c>
      <c r="W347" t="s">
        <v>2457</v>
      </c>
      <c r="X347" t="s">
        <v>2463</v>
      </c>
      <c r="Y347" t="s">
        <v>102</v>
      </c>
      <c r="Z347" t="s">
        <v>2458</v>
      </c>
      <c r="AA347" t="s">
        <v>2459</v>
      </c>
      <c r="AE347" t="s">
        <v>2464</v>
      </c>
      <c r="AF347" t="s">
        <v>454</v>
      </c>
      <c r="AI347" s="5">
        <v>40834</v>
      </c>
      <c r="AJ347" s="5">
        <v>40834</v>
      </c>
      <c r="AK347" t="s">
        <v>2465</v>
      </c>
      <c r="AM347" t="b">
        <v>0</v>
      </c>
    </row>
    <row r="348" spans="1:44">
      <c r="A348">
        <v>1494</v>
      </c>
      <c r="B348">
        <v>2</v>
      </c>
      <c r="C348" t="s">
        <v>102</v>
      </c>
      <c r="D348" t="s">
        <v>2454</v>
      </c>
      <c r="E348" t="s">
        <v>434</v>
      </c>
      <c r="F348" t="s">
        <v>2454</v>
      </c>
      <c r="G348" t="s">
        <v>2454</v>
      </c>
      <c r="H348" t="b">
        <v>0</v>
      </c>
      <c r="I348" t="b">
        <v>0</v>
      </c>
      <c r="J348" t="b">
        <v>0</v>
      </c>
      <c r="K348" t="b">
        <v>1</v>
      </c>
      <c r="L348" t="b">
        <v>0</v>
      </c>
      <c r="M348" t="b">
        <v>0</v>
      </c>
      <c r="N348" t="b">
        <v>0</v>
      </c>
      <c r="O348" t="b">
        <v>0</v>
      </c>
      <c r="P348" t="s">
        <v>434</v>
      </c>
      <c r="Q348">
        <v>1494</v>
      </c>
      <c r="R348">
        <v>3</v>
      </c>
      <c r="S348" t="s">
        <v>2466</v>
      </c>
      <c r="U348" t="s">
        <v>2454</v>
      </c>
      <c r="V348" t="s">
        <v>437</v>
      </c>
      <c r="W348" t="s">
        <v>2457</v>
      </c>
      <c r="X348" t="s">
        <v>2467</v>
      </c>
      <c r="Y348" t="s">
        <v>102</v>
      </c>
      <c r="Z348" t="s">
        <v>2458</v>
      </c>
      <c r="AA348" t="s">
        <v>2459</v>
      </c>
      <c r="AE348" t="s">
        <v>2468</v>
      </c>
      <c r="AF348" t="s">
        <v>454</v>
      </c>
      <c r="AI348" s="5">
        <v>40834</v>
      </c>
      <c r="AJ348" s="5">
        <v>40834</v>
      </c>
      <c r="AK348" t="s">
        <v>2469</v>
      </c>
      <c r="AM348" t="b">
        <v>0</v>
      </c>
    </row>
    <row r="349" spans="1:44">
      <c r="A349">
        <v>1495</v>
      </c>
      <c r="B349">
        <v>2</v>
      </c>
      <c r="C349" t="s">
        <v>102</v>
      </c>
      <c r="D349" t="s">
        <v>2470</v>
      </c>
      <c r="E349" t="s">
        <v>434</v>
      </c>
      <c r="F349" t="s">
        <v>2470</v>
      </c>
      <c r="G349" t="s">
        <v>2470</v>
      </c>
      <c r="H349" t="b">
        <v>0</v>
      </c>
      <c r="I349" t="b">
        <v>0</v>
      </c>
      <c r="J349" t="b">
        <v>0</v>
      </c>
      <c r="K349" t="b">
        <v>1</v>
      </c>
      <c r="L349" t="b">
        <v>0</v>
      </c>
      <c r="M349" t="b">
        <v>0</v>
      </c>
      <c r="N349" t="b">
        <v>0</v>
      </c>
      <c r="O349" t="b">
        <v>0</v>
      </c>
      <c r="P349" t="s">
        <v>434</v>
      </c>
      <c r="Q349">
        <v>1495</v>
      </c>
      <c r="R349">
        <v>1</v>
      </c>
      <c r="S349" t="s">
        <v>2471</v>
      </c>
      <c r="T349" t="s">
        <v>2472</v>
      </c>
      <c r="U349" t="s">
        <v>2473</v>
      </c>
      <c r="V349" t="s">
        <v>437</v>
      </c>
      <c r="W349" t="s">
        <v>2457</v>
      </c>
      <c r="X349" t="s">
        <v>1567</v>
      </c>
      <c r="Y349" t="s">
        <v>102</v>
      </c>
      <c r="Z349" t="s">
        <v>2458</v>
      </c>
      <c r="AA349" t="s">
        <v>1498</v>
      </c>
      <c r="AE349" t="s">
        <v>2474</v>
      </c>
      <c r="AF349" t="s">
        <v>443</v>
      </c>
      <c r="AI349" s="5">
        <v>40834</v>
      </c>
      <c r="AJ349" s="5">
        <v>40834</v>
      </c>
      <c r="AK349" t="s">
        <v>2475</v>
      </c>
      <c r="AM349" t="b">
        <v>1</v>
      </c>
      <c r="AN349" t="s">
        <v>450</v>
      </c>
      <c r="AO349" t="s">
        <v>2476</v>
      </c>
      <c r="AP349" t="s">
        <v>2470</v>
      </c>
    </row>
    <row r="350" spans="1:44">
      <c r="A350">
        <v>1495</v>
      </c>
      <c r="B350">
        <v>2</v>
      </c>
      <c r="C350" t="s">
        <v>102</v>
      </c>
      <c r="D350" t="s">
        <v>2470</v>
      </c>
      <c r="E350" t="s">
        <v>434</v>
      </c>
      <c r="F350" t="s">
        <v>2470</v>
      </c>
      <c r="G350" t="s">
        <v>2470</v>
      </c>
      <c r="H350" t="b">
        <v>0</v>
      </c>
      <c r="I350" t="b">
        <v>0</v>
      </c>
      <c r="J350" t="b">
        <v>0</v>
      </c>
      <c r="K350" t="b">
        <v>1</v>
      </c>
      <c r="L350" t="b">
        <v>0</v>
      </c>
      <c r="M350" t="b">
        <v>0</v>
      </c>
      <c r="N350" t="b">
        <v>0</v>
      </c>
      <c r="O350" t="b">
        <v>0</v>
      </c>
      <c r="P350" t="s">
        <v>434</v>
      </c>
      <c r="Q350">
        <v>1495</v>
      </c>
      <c r="R350">
        <v>2</v>
      </c>
      <c r="S350" t="s">
        <v>2477</v>
      </c>
      <c r="U350" t="s">
        <v>2470</v>
      </c>
      <c r="V350" t="s">
        <v>437</v>
      </c>
      <c r="W350" t="s">
        <v>2457</v>
      </c>
      <c r="X350" t="s">
        <v>565</v>
      </c>
      <c r="Y350" t="s">
        <v>102</v>
      </c>
      <c r="Z350" t="s">
        <v>2458</v>
      </c>
      <c r="AA350" t="s">
        <v>1431</v>
      </c>
      <c r="AE350" t="s">
        <v>2478</v>
      </c>
      <c r="AF350" t="s">
        <v>454</v>
      </c>
      <c r="AI350" s="5">
        <v>40834</v>
      </c>
      <c r="AJ350" s="5">
        <v>40834</v>
      </c>
      <c r="AK350" t="s">
        <v>2479</v>
      </c>
      <c r="AM350" t="b">
        <v>0</v>
      </c>
    </row>
    <row r="351" spans="1:44">
      <c r="A351">
        <v>1495</v>
      </c>
      <c r="B351">
        <v>2</v>
      </c>
      <c r="C351" t="s">
        <v>102</v>
      </c>
      <c r="D351" t="s">
        <v>2470</v>
      </c>
      <c r="E351" t="s">
        <v>434</v>
      </c>
      <c r="F351" t="s">
        <v>2470</v>
      </c>
      <c r="G351" t="s">
        <v>2470</v>
      </c>
      <c r="H351" t="b">
        <v>0</v>
      </c>
      <c r="I351" t="b">
        <v>0</v>
      </c>
      <c r="J351" t="b">
        <v>0</v>
      </c>
      <c r="K351" t="b">
        <v>1</v>
      </c>
      <c r="L351" t="b">
        <v>0</v>
      </c>
      <c r="M351" t="b">
        <v>0</v>
      </c>
      <c r="N351" t="b">
        <v>0</v>
      </c>
      <c r="O351" t="b">
        <v>0</v>
      </c>
      <c r="P351" t="s">
        <v>434</v>
      </c>
      <c r="Q351">
        <v>1495</v>
      </c>
      <c r="R351">
        <v>3</v>
      </c>
      <c r="S351" t="s">
        <v>2480</v>
      </c>
      <c r="U351" t="s">
        <v>2470</v>
      </c>
      <c r="V351" t="s">
        <v>437</v>
      </c>
      <c r="W351" t="s">
        <v>2457</v>
      </c>
      <c r="X351" t="s">
        <v>569</v>
      </c>
      <c r="Y351" t="s">
        <v>102</v>
      </c>
      <c r="Z351" t="s">
        <v>2458</v>
      </c>
      <c r="AA351" t="s">
        <v>1431</v>
      </c>
      <c r="AE351" t="s">
        <v>2481</v>
      </c>
      <c r="AF351" t="s">
        <v>454</v>
      </c>
      <c r="AI351" s="5">
        <v>40834</v>
      </c>
      <c r="AJ351" s="5">
        <v>40834</v>
      </c>
      <c r="AK351" t="s">
        <v>2482</v>
      </c>
      <c r="AM351" t="b">
        <v>0</v>
      </c>
    </row>
    <row r="352" spans="1:44">
      <c r="A352">
        <v>1495</v>
      </c>
      <c r="B352">
        <v>2</v>
      </c>
      <c r="C352" t="s">
        <v>102</v>
      </c>
      <c r="D352" t="s">
        <v>2470</v>
      </c>
      <c r="E352" t="s">
        <v>434</v>
      </c>
      <c r="F352" t="s">
        <v>2470</v>
      </c>
      <c r="G352" t="s">
        <v>2470</v>
      </c>
      <c r="H352" t="b">
        <v>0</v>
      </c>
      <c r="I352" t="b">
        <v>0</v>
      </c>
      <c r="J352" t="b">
        <v>0</v>
      </c>
      <c r="K352" t="b">
        <v>1</v>
      </c>
      <c r="L352" t="b">
        <v>0</v>
      </c>
      <c r="M352" t="b">
        <v>0</v>
      </c>
      <c r="N352" t="b">
        <v>0</v>
      </c>
      <c r="O352" t="b">
        <v>0</v>
      </c>
      <c r="P352" t="s">
        <v>434</v>
      </c>
      <c r="Q352">
        <v>1495</v>
      </c>
      <c r="R352">
        <v>4</v>
      </c>
      <c r="S352" t="s">
        <v>2483</v>
      </c>
      <c r="U352" t="s">
        <v>2470</v>
      </c>
      <c r="V352" t="s">
        <v>437</v>
      </c>
      <c r="W352" t="s">
        <v>2457</v>
      </c>
      <c r="X352" t="s">
        <v>2484</v>
      </c>
      <c r="Y352" t="s">
        <v>102</v>
      </c>
      <c r="Z352" t="s">
        <v>2458</v>
      </c>
      <c r="AA352" t="s">
        <v>1431</v>
      </c>
      <c r="AE352" t="s">
        <v>2485</v>
      </c>
      <c r="AF352" t="s">
        <v>454</v>
      </c>
      <c r="AI352" s="5">
        <v>40834</v>
      </c>
      <c r="AJ352" s="5">
        <v>40834</v>
      </c>
      <c r="AK352" t="s">
        <v>2486</v>
      </c>
      <c r="AM352" t="b">
        <v>0</v>
      </c>
    </row>
    <row r="353" spans="1:39">
      <c r="A353">
        <v>1495</v>
      </c>
      <c r="B353">
        <v>2</v>
      </c>
      <c r="C353" t="s">
        <v>102</v>
      </c>
      <c r="D353" t="s">
        <v>2470</v>
      </c>
      <c r="E353" t="s">
        <v>434</v>
      </c>
      <c r="F353" t="s">
        <v>2470</v>
      </c>
      <c r="G353" t="s">
        <v>2470</v>
      </c>
      <c r="H353" t="b">
        <v>0</v>
      </c>
      <c r="I353" t="b">
        <v>0</v>
      </c>
      <c r="J353" t="b">
        <v>0</v>
      </c>
      <c r="K353" t="b">
        <v>1</v>
      </c>
      <c r="L353" t="b">
        <v>0</v>
      </c>
      <c r="M353" t="b">
        <v>0</v>
      </c>
      <c r="N353" t="b">
        <v>0</v>
      </c>
      <c r="O353" t="b">
        <v>0</v>
      </c>
      <c r="P353" t="s">
        <v>434</v>
      </c>
      <c r="Q353">
        <v>1495</v>
      </c>
      <c r="R353">
        <v>5</v>
      </c>
      <c r="S353" t="s">
        <v>2487</v>
      </c>
      <c r="T353" t="s">
        <v>2488</v>
      </c>
      <c r="U353" t="s">
        <v>2470</v>
      </c>
      <c r="V353" t="s">
        <v>437</v>
      </c>
      <c r="W353" t="s">
        <v>2457</v>
      </c>
      <c r="X353" t="s">
        <v>470</v>
      </c>
      <c r="Y353" t="s">
        <v>102</v>
      </c>
      <c r="Z353" t="s">
        <v>2458</v>
      </c>
      <c r="AA353" t="s">
        <v>1431</v>
      </c>
      <c r="AE353" t="s">
        <v>2489</v>
      </c>
      <c r="AF353" t="s">
        <v>443</v>
      </c>
      <c r="AI353" s="5">
        <v>40834</v>
      </c>
      <c r="AJ353" s="5">
        <v>40834</v>
      </c>
      <c r="AK353" t="s">
        <v>2490</v>
      </c>
      <c r="AM353" t="b">
        <v>0</v>
      </c>
    </row>
    <row r="354" spans="1:39">
      <c r="A354">
        <v>1497</v>
      </c>
      <c r="B354">
        <v>2</v>
      </c>
      <c r="C354" t="s">
        <v>102</v>
      </c>
      <c r="D354" t="s">
        <v>105</v>
      </c>
      <c r="E354" t="s">
        <v>434</v>
      </c>
      <c r="F354" t="s">
        <v>105</v>
      </c>
      <c r="G354" t="s">
        <v>105</v>
      </c>
      <c r="H354" t="b">
        <v>0</v>
      </c>
      <c r="I354" t="b">
        <v>0</v>
      </c>
      <c r="J354" t="b">
        <v>0</v>
      </c>
      <c r="K354" t="b">
        <v>1</v>
      </c>
      <c r="L354" t="b">
        <v>0</v>
      </c>
      <c r="M354" t="b">
        <v>0</v>
      </c>
      <c r="N354" t="b">
        <v>0</v>
      </c>
      <c r="O354" t="b">
        <v>0</v>
      </c>
      <c r="P354" t="s">
        <v>434</v>
      </c>
      <c r="Q354">
        <v>1497</v>
      </c>
      <c r="R354">
        <v>1</v>
      </c>
      <c r="S354" t="s">
        <v>2491</v>
      </c>
      <c r="U354" t="s">
        <v>105</v>
      </c>
      <c r="V354" t="s">
        <v>437</v>
      </c>
      <c r="W354" t="s">
        <v>2457</v>
      </c>
      <c r="X354" t="s">
        <v>540</v>
      </c>
      <c r="Y354" t="s">
        <v>102</v>
      </c>
      <c r="Z354" t="s">
        <v>2458</v>
      </c>
      <c r="AA354" t="s">
        <v>2492</v>
      </c>
      <c r="AE354" t="s">
        <v>2493</v>
      </c>
      <c r="AF354" t="s">
        <v>454</v>
      </c>
      <c r="AI354" s="5">
        <v>40834</v>
      </c>
      <c r="AJ354" s="5">
        <v>40834</v>
      </c>
      <c r="AK354" t="s">
        <v>2494</v>
      </c>
      <c r="AM354" t="b">
        <v>0</v>
      </c>
    </row>
    <row r="355" spans="1:39">
      <c r="A355">
        <v>1497</v>
      </c>
      <c r="B355">
        <v>2</v>
      </c>
      <c r="C355" t="s">
        <v>102</v>
      </c>
      <c r="D355" t="s">
        <v>105</v>
      </c>
      <c r="E355" t="s">
        <v>434</v>
      </c>
      <c r="F355" t="s">
        <v>105</v>
      </c>
      <c r="G355" t="s">
        <v>105</v>
      </c>
      <c r="H355" t="b">
        <v>0</v>
      </c>
      <c r="I355" t="b">
        <v>0</v>
      </c>
      <c r="J355" t="b">
        <v>0</v>
      </c>
      <c r="K355" t="b">
        <v>1</v>
      </c>
      <c r="L355" t="b">
        <v>0</v>
      </c>
      <c r="M355" t="b">
        <v>0</v>
      </c>
      <c r="N355" t="b">
        <v>0</v>
      </c>
      <c r="O355" t="b">
        <v>0</v>
      </c>
      <c r="P355" t="s">
        <v>434</v>
      </c>
      <c r="Q355">
        <v>1497</v>
      </c>
      <c r="R355">
        <v>2</v>
      </c>
      <c r="S355" t="s">
        <v>2495</v>
      </c>
      <c r="U355" t="s">
        <v>105</v>
      </c>
      <c r="V355" t="s">
        <v>437</v>
      </c>
      <c r="W355" t="s">
        <v>2457</v>
      </c>
      <c r="X355" t="s">
        <v>717</v>
      </c>
      <c r="Y355" t="s">
        <v>102</v>
      </c>
      <c r="Z355" t="s">
        <v>2458</v>
      </c>
      <c r="AA355" t="s">
        <v>2492</v>
      </c>
      <c r="AE355" t="s">
        <v>2496</v>
      </c>
      <c r="AF355" t="s">
        <v>443</v>
      </c>
      <c r="AI355" s="5">
        <v>40834</v>
      </c>
      <c r="AJ355" s="5">
        <v>40834</v>
      </c>
      <c r="AK355" t="s">
        <v>2497</v>
      </c>
      <c r="AM355" t="b">
        <v>0</v>
      </c>
    </row>
    <row r="356" spans="1:39">
      <c r="A356">
        <v>1497</v>
      </c>
      <c r="B356">
        <v>2</v>
      </c>
      <c r="C356" t="s">
        <v>102</v>
      </c>
      <c r="D356" t="s">
        <v>105</v>
      </c>
      <c r="E356" t="s">
        <v>434</v>
      </c>
      <c r="F356" t="s">
        <v>105</v>
      </c>
      <c r="G356" t="s">
        <v>105</v>
      </c>
      <c r="H356" t="b">
        <v>0</v>
      </c>
      <c r="I356" t="b">
        <v>0</v>
      </c>
      <c r="J356" t="b">
        <v>0</v>
      </c>
      <c r="K356" t="b">
        <v>1</v>
      </c>
      <c r="L356" t="b">
        <v>0</v>
      </c>
      <c r="M356" t="b">
        <v>0</v>
      </c>
      <c r="N356" t="b">
        <v>0</v>
      </c>
      <c r="O356" t="b">
        <v>0</v>
      </c>
      <c r="P356" t="s">
        <v>434</v>
      </c>
      <c r="Q356">
        <v>1497</v>
      </c>
      <c r="R356">
        <v>3</v>
      </c>
      <c r="S356" t="s">
        <v>2498</v>
      </c>
      <c r="U356" t="s">
        <v>105</v>
      </c>
      <c r="V356" t="s">
        <v>437</v>
      </c>
      <c r="W356" t="s">
        <v>2457</v>
      </c>
      <c r="X356" t="s">
        <v>2499</v>
      </c>
      <c r="Y356" t="s">
        <v>102</v>
      </c>
      <c r="Z356" t="s">
        <v>2458</v>
      </c>
      <c r="AA356" t="s">
        <v>2492</v>
      </c>
      <c r="AE356" t="s">
        <v>2500</v>
      </c>
      <c r="AF356" t="s">
        <v>454</v>
      </c>
      <c r="AI356" s="5">
        <v>40834</v>
      </c>
      <c r="AJ356" s="5">
        <v>40834</v>
      </c>
      <c r="AK356" t="s">
        <v>2501</v>
      </c>
      <c r="AM356" t="b">
        <v>0</v>
      </c>
    </row>
    <row r="357" spans="1:39">
      <c r="A357">
        <v>1498</v>
      </c>
      <c r="B357">
        <v>2</v>
      </c>
      <c r="C357" t="s">
        <v>102</v>
      </c>
      <c r="D357" t="s">
        <v>106</v>
      </c>
      <c r="E357" t="s">
        <v>434</v>
      </c>
      <c r="F357" t="s">
        <v>106</v>
      </c>
      <c r="G357" t="s">
        <v>106</v>
      </c>
      <c r="H357" t="b">
        <v>0</v>
      </c>
      <c r="I357" t="b">
        <v>0</v>
      </c>
      <c r="J357" t="b">
        <v>0</v>
      </c>
      <c r="K357" t="b">
        <v>1</v>
      </c>
      <c r="L357" t="b">
        <v>0</v>
      </c>
      <c r="M357" t="b">
        <v>0</v>
      </c>
      <c r="N357" t="b">
        <v>0</v>
      </c>
      <c r="O357" t="b">
        <v>0</v>
      </c>
      <c r="P357" t="s">
        <v>434</v>
      </c>
      <c r="Q357">
        <v>1498</v>
      </c>
      <c r="R357">
        <v>1</v>
      </c>
      <c r="S357" t="s">
        <v>2502</v>
      </c>
      <c r="U357" t="s">
        <v>106</v>
      </c>
      <c r="V357" t="s">
        <v>437</v>
      </c>
      <c r="W357" t="s">
        <v>2457</v>
      </c>
      <c r="X357" t="s">
        <v>2503</v>
      </c>
      <c r="Y357" t="s">
        <v>102</v>
      </c>
      <c r="Z357" t="s">
        <v>2458</v>
      </c>
      <c r="AA357" t="s">
        <v>2504</v>
      </c>
      <c r="AE357" t="s">
        <v>2505</v>
      </c>
      <c r="AF357" t="s">
        <v>443</v>
      </c>
      <c r="AI357" s="5">
        <v>40834</v>
      </c>
      <c r="AJ357" s="5">
        <v>40834</v>
      </c>
      <c r="AK357" t="s">
        <v>2506</v>
      </c>
      <c r="AM357" t="b">
        <v>0</v>
      </c>
    </row>
    <row r="358" spans="1:39">
      <c r="A358">
        <v>1498</v>
      </c>
      <c r="B358">
        <v>2</v>
      </c>
      <c r="C358" t="s">
        <v>102</v>
      </c>
      <c r="D358" t="s">
        <v>106</v>
      </c>
      <c r="E358" t="s">
        <v>434</v>
      </c>
      <c r="F358" t="s">
        <v>106</v>
      </c>
      <c r="G358" t="s">
        <v>106</v>
      </c>
      <c r="H358" t="b">
        <v>0</v>
      </c>
      <c r="I358" t="b">
        <v>0</v>
      </c>
      <c r="J358" t="b">
        <v>0</v>
      </c>
      <c r="K358" t="b">
        <v>1</v>
      </c>
      <c r="L358" t="b">
        <v>0</v>
      </c>
      <c r="M358" t="b">
        <v>0</v>
      </c>
      <c r="N358" t="b">
        <v>0</v>
      </c>
      <c r="O358" t="b">
        <v>0</v>
      </c>
      <c r="P358" t="s">
        <v>434</v>
      </c>
      <c r="Q358">
        <v>1498</v>
      </c>
      <c r="R358">
        <v>2</v>
      </c>
      <c r="S358" t="s">
        <v>2507</v>
      </c>
      <c r="U358" t="s">
        <v>106</v>
      </c>
      <c r="V358" t="s">
        <v>437</v>
      </c>
      <c r="W358" t="s">
        <v>2457</v>
      </c>
      <c r="X358" t="s">
        <v>2508</v>
      </c>
      <c r="Y358" t="s">
        <v>102</v>
      </c>
      <c r="Z358" t="s">
        <v>2458</v>
      </c>
      <c r="AA358" t="s">
        <v>2504</v>
      </c>
      <c r="AE358" t="s">
        <v>2509</v>
      </c>
      <c r="AF358" t="s">
        <v>454</v>
      </c>
      <c r="AI358" s="5">
        <v>40834</v>
      </c>
      <c r="AJ358" s="5">
        <v>40834</v>
      </c>
      <c r="AK358" t="s">
        <v>2510</v>
      </c>
      <c r="AM358" t="b">
        <v>0</v>
      </c>
    </row>
    <row r="359" spans="1:39">
      <c r="A359">
        <v>1499</v>
      </c>
      <c r="B359">
        <v>2</v>
      </c>
      <c r="C359" t="s">
        <v>102</v>
      </c>
      <c r="D359" t="s">
        <v>252</v>
      </c>
      <c r="E359" t="s">
        <v>434</v>
      </c>
      <c r="F359" t="s">
        <v>252</v>
      </c>
      <c r="G359" t="s">
        <v>252</v>
      </c>
      <c r="H359" t="b">
        <v>0</v>
      </c>
      <c r="I359" t="b">
        <v>0</v>
      </c>
      <c r="J359" t="b">
        <v>0</v>
      </c>
      <c r="K359" t="b">
        <v>1</v>
      </c>
      <c r="L359" t="b">
        <v>0</v>
      </c>
      <c r="M359" t="b">
        <v>0</v>
      </c>
      <c r="N359" t="b">
        <v>0</v>
      </c>
      <c r="O359" t="b">
        <v>0</v>
      </c>
      <c r="P359" t="s">
        <v>434</v>
      </c>
      <c r="Q359">
        <v>1499</v>
      </c>
      <c r="R359">
        <v>1</v>
      </c>
      <c r="S359" t="s">
        <v>2511</v>
      </c>
      <c r="U359" t="s">
        <v>252</v>
      </c>
      <c r="V359" t="s">
        <v>437</v>
      </c>
      <c r="W359" t="s">
        <v>2512</v>
      </c>
      <c r="X359" t="s">
        <v>2513</v>
      </c>
      <c r="Y359" t="s">
        <v>102</v>
      </c>
      <c r="Z359" t="s">
        <v>2514</v>
      </c>
      <c r="AA359" t="s">
        <v>1670</v>
      </c>
      <c r="AE359" t="s">
        <v>2515</v>
      </c>
      <c r="AF359" t="s">
        <v>454</v>
      </c>
      <c r="AI359" s="5">
        <v>40834</v>
      </c>
      <c r="AJ359" s="5">
        <v>40834</v>
      </c>
      <c r="AK359" t="s">
        <v>2516</v>
      </c>
      <c r="AM359" t="b">
        <v>0</v>
      </c>
    </row>
    <row r="360" spans="1:39">
      <c r="A360">
        <v>1499</v>
      </c>
      <c r="B360">
        <v>2</v>
      </c>
      <c r="C360" t="s">
        <v>102</v>
      </c>
      <c r="D360" t="s">
        <v>252</v>
      </c>
      <c r="E360" t="s">
        <v>434</v>
      </c>
      <c r="F360" t="s">
        <v>252</v>
      </c>
      <c r="G360" t="s">
        <v>252</v>
      </c>
      <c r="H360" t="b">
        <v>0</v>
      </c>
      <c r="I360" t="b">
        <v>0</v>
      </c>
      <c r="J360" t="b">
        <v>0</v>
      </c>
      <c r="K360" t="b">
        <v>1</v>
      </c>
      <c r="L360" t="b">
        <v>0</v>
      </c>
      <c r="M360" t="b">
        <v>0</v>
      </c>
      <c r="N360" t="b">
        <v>0</v>
      </c>
      <c r="O360" t="b">
        <v>0</v>
      </c>
      <c r="P360" t="s">
        <v>434</v>
      </c>
      <c r="Q360">
        <v>1499</v>
      </c>
      <c r="R360">
        <v>2</v>
      </c>
      <c r="S360" t="s">
        <v>2517</v>
      </c>
      <c r="U360" t="s">
        <v>252</v>
      </c>
      <c r="V360" t="s">
        <v>437</v>
      </c>
      <c r="W360" t="s">
        <v>2512</v>
      </c>
      <c r="X360" t="s">
        <v>2518</v>
      </c>
      <c r="Y360" t="s">
        <v>102</v>
      </c>
      <c r="Z360" t="s">
        <v>2514</v>
      </c>
      <c r="AA360" t="s">
        <v>1670</v>
      </c>
      <c r="AE360" t="s">
        <v>2519</v>
      </c>
      <c r="AF360" t="s">
        <v>443</v>
      </c>
      <c r="AI360" s="5">
        <v>40834</v>
      </c>
      <c r="AJ360" s="5">
        <v>40834</v>
      </c>
      <c r="AK360" t="s">
        <v>2520</v>
      </c>
      <c r="AM360" t="b">
        <v>0</v>
      </c>
    </row>
    <row r="361" spans="1:39">
      <c r="A361">
        <v>1500</v>
      </c>
      <c r="B361">
        <v>2</v>
      </c>
      <c r="C361" t="s">
        <v>102</v>
      </c>
      <c r="D361" t="s">
        <v>253</v>
      </c>
      <c r="E361" t="s">
        <v>434</v>
      </c>
      <c r="F361" t="s">
        <v>253</v>
      </c>
      <c r="G361" t="s">
        <v>253</v>
      </c>
      <c r="H361" t="b">
        <v>0</v>
      </c>
      <c r="I361" t="b">
        <v>0</v>
      </c>
      <c r="J361" t="b">
        <v>0</v>
      </c>
      <c r="K361" t="b">
        <v>1</v>
      </c>
      <c r="L361" t="b">
        <v>0</v>
      </c>
      <c r="M361" t="b">
        <v>0</v>
      </c>
      <c r="N361" t="b">
        <v>0</v>
      </c>
      <c r="O361" t="b">
        <v>0</v>
      </c>
      <c r="P361" t="s">
        <v>434</v>
      </c>
      <c r="Q361">
        <v>1500</v>
      </c>
      <c r="R361">
        <v>1</v>
      </c>
      <c r="S361" t="s">
        <v>2521</v>
      </c>
      <c r="U361" t="s">
        <v>253</v>
      </c>
      <c r="V361" t="s">
        <v>437</v>
      </c>
      <c r="W361" t="s">
        <v>2512</v>
      </c>
      <c r="X361" t="s">
        <v>2522</v>
      </c>
      <c r="Y361" t="s">
        <v>102</v>
      </c>
      <c r="Z361" t="s">
        <v>2514</v>
      </c>
      <c r="AA361" t="s">
        <v>2523</v>
      </c>
      <c r="AE361" t="s">
        <v>2524</v>
      </c>
      <c r="AF361" t="s">
        <v>454</v>
      </c>
      <c r="AI361" s="5">
        <v>40834</v>
      </c>
      <c r="AJ361" s="5">
        <v>40834</v>
      </c>
      <c r="AK361" t="s">
        <v>2525</v>
      </c>
      <c r="AM361" t="b">
        <v>0</v>
      </c>
    </row>
    <row r="362" spans="1:39">
      <c r="A362">
        <v>1500</v>
      </c>
      <c r="B362">
        <v>2</v>
      </c>
      <c r="C362" t="s">
        <v>102</v>
      </c>
      <c r="D362" t="s">
        <v>253</v>
      </c>
      <c r="E362" t="s">
        <v>434</v>
      </c>
      <c r="F362" t="s">
        <v>253</v>
      </c>
      <c r="G362" t="s">
        <v>253</v>
      </c>
      <c r="H362" t="b">
        <v>0</v>
      </c>
      <c r="I362" t="b">
        <v>0</v>
      </c>
      <c r="J362" t="b">
        <v>0</v>
      </c>
      <c r="K362" t="b">
        <v>1</v>
      </c>
      <c r="L362" t="b">
        <v>0</v>
      </c>
      <c r="M362" t="b">
        <v>0</v>
      </c>
      <c r="N362" t="b">
        <v>0</v>
      </c>
      <c r="O362" t="b">
        <v>0</v>
      </c>
      <c r="P362" t="s">
        <v>434</v>
      </c>
      <c r="Q362">
        <v>1500</v>
      </c>
      <c r="R362">
        <v>2</v>
      </c>
      <c r="S362" t="s">
        <v>2526</v>
      </c>
      <c r="U362" t="s">
        <v>253</v>
      </c>
      <c r="V362" t="s">
        <v>437</v>
      </c>
      <c r="W362" t="s">
        <v>2512</v>
      </c>
      <c r="X362" t="s">
        <v>2527</v>
      </c>
      <c r="Y362" t="s">
        <v>102</v>
      </c>
      <c r="Z362" t="s">
        <v>2514</v>
      </c>
      <c r="AA362" t="s">
        <v>2523</v>
      </c>
      <c r="AE362" t="s">
        <v>2528</v>
      </c>
      <c r="AF362" t="s">
        <v>454</v>
      </c>
      <c r="AI362" s="5">
        <v>40834</v>
      </c>
      <c r="AJ362" s="5">
        <v>40834</v>
      </c>
      <c r="AK362" t="s">
        <v>2529</v>
      </c>
      <c r="AM362" t="b">
        <v>0</v>
      </c>
    </row>
    <row r="363" spans="1:39">
      <c r="A363">
        <v>1500</v>
      </c>
      <c r="B363">
        <v>2</v>
      </c>
      <c r="C363" t="s">
        <v>102</v>
      </c>
      <c r="D363" t="s">
        <v>253</v>
      </c>
      <c r="E363" t="s">
        <v>434</v>
      </c>
      <c r="F363" t="s">
        <v>253</v>
      </c>
      <c r="G363" t="s">
        <v>253</v>
      </c>
      <c r="H363" t="b">
        <v>0</v>
      </c>
      <c r="I363" t="b">
        <v>0</v>
      </c>
      <c r="J363" t="b">
        <v>0</v>
      </c>
      <c r="K363" t="b">
        <v>1</v>
      </c>
      <c r="L363" t="b">
        <v>0</v>
      </c>
      <c r="M363" t="b">
        <v>0</v>
      </c>
      <c r="N363" t="b">
        <v>0</v>
      </c>
      <c r="O363" t="b">
        <v>0</v>
      </c>
      <c r="P363" t="s">
        <v>434</v>
      </c>
      <c r="Q363">
        <v>1500</v>
      </c>
      <c r="R363">
        <v>3</v>
      </c>
      <c r="S363" t="s">
        <v>2530</v>
      </c>
      <c r="U363" t="s">
        <v>253</v>
      </c>
      <c r="V363" t="s">
        <v>437</v>
      </c>
      <c r="W363" t="s">
        <v>2512</v>
      </c>
      <c r="X363" t="s">
        <v>2531</v>
      </c>
      <c r="Y363" t="s">
        <v>102</v>
      </c>
      <c r="Z363" t="s">
        <v>2514</v>
      </c>
      <c r="AA363" t="s">
        <v>2523</v>
      </c>
      <c r="AE363" t="s">
        <v>2532</v>
      </c>
      <c r="AF363" t="s">
        <v>454</v>
      </c>
      <c r="AI363" s="5">
        <v>40834</v>
      </c>
      <c r="AJ363" s="5">
        <v>40834</v>
      </c>
      <c r="AK363" t="s">
        <v>2533</v>
      </c>
      <c r="AM363" t="b">
        <v>0</v>
      </c>
    </row>
    <row r="364" spans="1:39">
      <c r="A364">
        <v>1500</v>
      </c>
      <c r="B364">
        <v>2</v>
      </c>
      <c r="C364" t="s">
        <v>102</v>
      </c>
      <c r="D364" t="s">
        <v>253</v>
      </c>
      <c r="E364" t="s">
        <v>434</v>
      </c>
      <c r="F364" t="s">
        <v>253</v>
      </c>
      <c r="G364" t="s">
        <v>253</v>
      </c>
      <c r="H364" t="b">
        <v>0</v>
      </c>
      <c r="I364" t="b">
        <v>0</v>
      </c>
      <c r="J364" t="b">
        <v>0</v>
      </c>
      <c r="K364" t="b">
        <v>1</v>
      </c>
      <c r="L364" t="b">
        <v>0</v>
      </c>
      <c r="M364" t="b">
        <v>0</v>
      </c>
      <c r="N364" t="b">
        <v>0</v>
      </c>
      <c r="O364" t="b">
        <v>0</v>
      </c>
      <c r="P364" t="s">
        <v>434</v>
      </c>
      <c r="Q364">
        <v>1500</v>
      </c>
      <c r="R364">
        <v>4</v>
      </c>
      <c r="S364" t="s">
        <v>2534</v>
      </c>
      <c r="T364" t="s">
        <v>2535</v>
      </c>
      <c r="U364" t="s">
        <v>253</v>
      </c>
      <c r="V364" t="s">
        <v>437</v>
      </c>
      <c r="W364" t="s">
        <v>2512</v>
      </c>
      <c r="X364" t="s">
        <v>460</v>
      </c>
      <c r="Y364" t="s">
        <v>102</v>
      </c>
      <c r="Z364" t="s">
        <v>2514</v>
      </c>
      <c r="AA364" t="s">
        <v>2523</v>
      </c>
      <c r="AE364" t="s">
        <v>2536</v>
      </c>
      <c r="AF364" t="s">
        <v>443</v>
      </c>
      <c r="AI364" s="5">
        <v>40834</v>
      </c>
      <c r="AJ364" s="5">
        <v>40834</v>
      </c>
      <c r="AK364" t="s">
        <v>2537</v>
      </c>
      <c r="AM364" t="b">
        <v>0</v>
      </c>
    </row>
    <row r="365" spans="1:39">
      <c r="A365">
        <v>1503</v>
      </c>
      <c r="B365">
        <v>2</v>
      </c>
      <c r="C365" t="s">
        <v>102</v>
      </c>
      <c r="D365" t="s">
        <v>282</v>
      </c>
      <c r="E365" t="s">
        <v>434</v>
      </c>
      <c r="F365" t="s">
        <v>282</v>
      </c>
      <c r="G365" t="s">
        <v>282</v>
      </c>
      <c r="H365" t="b">
        <v>0</v>
      </c>
      <c r="I365" t="b">
        <v>0</v>
      </c>
      <c r="J365" t="b">
        <v>0</v>
      </c>
      <c r="K365" t="b">
        <v>1</v>
      </c>
      <c r="L365" t="b">
        <v>0</v>
      </c>
      <c r="M365" t="b">
        <v>0</v>
      </c>
      <c r="N365" t="b">
        <v>0</v>
      </c>
      <c r="O365" t="b">
        <v>0</v>
      </c>
      <c r="P365" t="s">
        <v>434</v>
      </c>
      <c r="Q365">
        <v>1503</v>
      </c>
      <c r="R365">
        <v>1</v>
      </c>
      <c r="S365" t="s">
        <v>2540</v>
      </c>
      <c r="T365" t="s">
        <v>2541</v>
      </c>
      <c r="U365" t="s">
        <v>282</v>
      </c>
      <c r="V365" t="s">
        <v>437</v>
      </c>
      <c r="W365" t="s">
        <v>2538</v>
      </c>
      <c r="X365" t="s">
        <v>2024</v>
      </c>
      <c r="Y365" t="s">
        <v>102</v>
      </c>
      <c r="Z365" t="s">
        <v>2539</v>
      </c>
      <c r="AA365" t="s">
        <v>2542</v>
      </c>
      <c r="AE365" t="s">
        <v>2543</v>
      </c>
      <c r="AF365" t="s">
        <v>443</v>
      </c>
      <c r="AI365" s="5">
        <v>40834</v>
      </c>
      <c r="AJ365" s="5">
        <v>40834</v>
      </c>
      <c r="AK365" t="s">
        <v>2544</v>
      </c>
      <c r="AM365" t="b">
        <v>0</v>
      </c>
    </row>
    <row r="366" spans="1:39">
      <c r="A366">
        <v>1503</v>
      </c>
      <c r="B366">
        <v>2</v>
      </c>
      <c r="C366" t="s">
        <v>102</v>
      </c>
      <c r="D366" t="s">
        <v>282</v>
      </c>
      <c r="E366" t="s">
        <v>434</v>
      </c>
      <c r="F366" t="s">
        <v>282</v>
      </c>
      <c r="G366" t="s">
        <v>282</v>
      </c>
      <c r="H366" t="b">
        <v>0</v>
      </c>
      <c r="I366" t="b">
        <v>0</v>
      </c>
      <c r="J366" t="b">
        <v>0</v>
      </c>
      <c r="K366" t="b">
        <v>1</v>
      </c>
      <c r="L366" t="b">
        <v>0</v>
      </c>
      <c r="M366" t="b">
        <v>0</v>
      </c>
      <c r="N366" t="b">
        <v>0</v>
      </c>
      <c r="O366" t="b">
        <v>0</v>
      </c>
      <c r="P366" t="s">
        <v>434</v>
      </c>
      <c r="Q366">
        <v>1503</v>
      </c>
      <c r="R366">
        <v>2</v>
      </c>
      <c r="S366" t="s">
        <v>2545</v>
      </c>
      <c r="U366" t="s">
        <v>282</v>
      </c>
      <c r="V366" t="s">
        <v>437</v>
      </c>
      <c r="W366" t="s">
        <v>2538</v>
      </c>
      <c r="X366" t="s">
        <v>2508</v>
      </c>
      <c r="Y366" t="s">
        <v>102</v>
      </c>
      <c r="Z366" t="s">
        <v>2539</v>
      </c>
      <c r="AA366" t="s">
        <v>2542</v>
      </c>
      <c r="AE366" t="s">
        <v>2546</v>
      </c>
      <c r="AF366" t="s">
        <v>454</v>
      </c>
      <c r="AI366" s="5">
        <v>40834</v>
      </c>
      <c r="AJ366" s="5">
        <v>40834</v>
      </c>
      <c r="AK366" t="s">
        <v>2547</v>
      </c>
      <c r="AM366" t="b">
        <v>0</v>
      </c>
    </row>
    <row r="367" spans="1:39">
      <c r="A367">
        <v>1504</v>
      </c>
      <c r="B367">
        <v>2</v>
      </c>
      <c r="C367" t="s">
        <v>102</v>
      </c>
      <c r="D367" t="s">
        <v>283</v>
      </c>
      <c r="E367" t="s">
        <v>434</v>
      </c>
      <c r="F367" t="s">
        <v>283</v>
      </c>
      <c r="G367" t="s">
        <v>283</v>
      </c>
      <c r="H367" t="b">
        <v>0</v>
      </c>
      <c r="I367" t="b">
        <v>0</v>
      </c>
      <c r="J367" t="b">
        <v>0</v>
      </c>
      <c r="K367" t="b">
        <v>1</v>
      </c>
      <c r="L367" t="b">
        <v>0</v>
      </c>
      <c r="M367" t="b">
        <v>0</v>
      </c>
      <c r="N367" t="b">
        <v>0</v>
      </c>
      <c r="O367" t="b">
        <v>0</v>
      </c>
      <c r="P367" t="s">
        <v>434</v>
      </c>
      <c r="Q367">
        <v>1504</v>
      </c>
      <c r="R367">
        <v>1</v>
      </c>
      <c r="S367" t="s">
        <v>2548</v>
      </c>
      <c r="T367" t="s">
        <v>2549</v>
      </c>
      <c r="U367" t="s">
        <v>283</v>
      </c>
      <c r="V367" t="s">
        <v>437</v>
      </c>
      <c r="W367" t="s">
        <v>2538</v>
      </c>
      <c r="X367" t="s">
        <v>865</v>
      </c>
      <c r="Y367" t="s">
        <v>102</v>
      </c>
      <c r="Z367" t="s">
        <v>2539</v>
      </c>
      <c r="AA367" t="s">
        <v>659</v>
      </c>
      <c r="AE367" t="s">
        <v>2550</v>
      </c>
      <c r="AF367" t="s">
        <v>443</v>
      </c>
      <c r="AI367" s="5">
        <v>40834</v>
      </c>
      <c r="AJ367" s="5">
        <v>40834</v>
      </c>
      <c r="AK367" t="s">
        <v>2551</v>
      </c>
      <c r="AM367" t="b">
        <v>0</v>
      </c>
    </row>
    <row r="368" spans="1:39">
      <c r="A368">
        <v>1504</v>
      </c>
      <c r="B368">
        <v>2</v>
      </c>
      <c r="C368" t="s">
        <v>102</v>
      </c>
      <c r="D368" t="s">
        <v>283</v>
      </c>
      <c r="E368" t="s">
        <v>434</v>
      </c>
      <c r="F368" t="s">
        <v>283</v>
      </c>
      <c r="G368" t="s">
        <v>283</v>
      </c>
      <c r="H368" t="b">
        <v>0</v>
      </c>
      <c r="I368" t="b">
        <v>0</v>
      </c>
      <c r="J368" t="b">
        <v>0</v>
      </c>
      <c r="K368" t="b">
        <v>1</v>
      </c>
      <c r="L368" t="b">
        <v>0</v>
      </c>
      <c r="M368" t="b">
        <v>0</v>
      </c>
      <c r="N368" t="b">
        <v>0</v>
      </c>
      <c r="O368" t="b">
        <v>0</v>
      </c>
      <c r="P368" t="s">
        <v>434</v>
      </c>
      <c r="Q368">
        <v>1504</v>
      </c>
      <c r="R368">
        <v>2</v>
      </c>
      <c r="S368" t="s">
        <v>2552</v>
      </c>
      <c r="T368" t="s">
        <v>2553</v>
      </c>
      <c r="U368" t="s">
        <v>283</v>
      </c>
      <c r="V368" t="s">
        <v>437</v>
      </c>
      <c r="X368" t="s">
        <v>876</v>
      </c>
      <c r="Y368" t="s">
        <v>102</v>
      </c>
      <c r="Z368" t="s">
        <v>2539</v>
      </c>
      <c r="AA368" t="s">
        <v>659</v>
      </c>
      <c r="AE368" t="s">
        <v>2554</v>
      </c>
      <c r="AF368" t="s">
        <v>454</v>
      </c>
      <c r="AI368" s="5">
        <v>40834</v>
      </c>
      <c r="AJ368" s="5">
        <v>40834</v>
      </c>
      <c r="AK368" t="s">
        <v>2555</v>
      </c>
      <c r="AM368" t="b">
        <v>0</v>
      </c>
    </row>
    <row r="369" spans="1:42">
      <c r="A369">
        <v>1504</v>
      </c>
      <c r="B369">
        <v>2</v>
      </c>
      <c r="C369" t="s">
        <v>102</v>
      </c>
      <c r="D369" t="s">
        <v>283</v>
      </c>
      <c r="E369" t="s">
        <v>434</v>
      </c>
      <c r="F369" t="s">
        <v>283</v>
      </c>
      <c r="G369" t="s">
        <v>283</v>
      </c>
      <c r="H369" t="b">
        <v>0</v>
      </c>
      <c r="I369" t="b">
        <v>0</v>
      </c>
      <c r="J369" t="b">
        <v>0</v>
      </c>
      <c r="K369" t="b">
        <v>1</v>
      </c>
      <c r="L369" t="b">
        <v>0</v>
      </c>
      <c r="M369" t="b">
        <v>0</v>
      </c>
      <c r="N369" t="b">
        <v>0</v>
      </c>
      <c r="O369" t="b">
        <v>0</v>
      </c>
      <c r="P369" t="s">
        <v>434</v>
      </c>
      <c r="Q369">
        <v>1504</v>
      </c>
      <c r="R369">
        <v>3</v>
      </c>
      <c r="S369" t="s">
        <v>2556</v>
      </c>
      <c r="T369" t="s">
        <v>2557</v>
      </c>
      <c r="U369" t="s">
        <v>2558</v>
      </c>
      <c r="V369" t="s">
        <v>437</v>
      </c>
      <c r="W369" t="s">
        <v>2538</v>
      </c>
      <c r="X369" t="s">
        <v>470</v>
      </c>
      <c r="Y369" t="s">
        <v>102</v>
      </c>
      <c r="Z369" t="s">
        <v>2539</v>
      </c>
      <c r="AA369" t="s">
        <v>493</v>
      </c>
      <c r="AE369" t="s">
        <v>2559</v>
      </c>
      <c r="AF369" t="s">
        <v>443</v>
      </c>
      <c r="AI369" s="5">
        <v>40834</v>
      </c>
      <c r="AJ369" s="5">
        <v>40834</v>
      </c>
      <c r="AK369" t="s">
        <v>2560</v>
      </c>
      <c r="AM369" t="b">
        <v>1</v>
      </c>
      <c r="AN369" t="s">
        <v>450</v>
      </c>
      <c r="AO369" t="s">
        <v>2561</v>
      </c>
      <c r="AP369" t="s">
        <v>283</v>
      </c>
    </row>
    <row r="370" spans="1:42">
      <c r="A370">
        <v>1504</v>
      </c>
      <c r="B370">
        <v>2</v>
      </c>
      <c r="C370" t="s">
        <v>102</v>
      </c>
      <c r="D370" t="s">
        <v>283</v>
      </c>
      <c r="E370" t="s">
        <v>434</v>
      </c>
      <c r="F370" t="s">
        <v>283</v>
      </c>
      <c r="G370" t="s">
        <v>283</v>
      </c>
      <c r="H370" t="b">
        <v>0</v>
      </c>
      <c r="I370" t="b">
        <v>0</v>
      </c>
      <c r="J370" t="b">
        <v>0</v>
      </c>
      <c r="K370" t="b">
        <v>1</v>
      </c>
      <c r="L370" t="b">
        <v>0</v>
      </c>
      <c r="M370" t="b">
        <v>0</v>
      </c>
      <c r="N370" t="b">
        <v>0</v>
      </c>
      <c r="O370" t="b">
        <v>0</v>
      </c>
      <c r="P370" t="s">
        <v>434</v>
      </c>
      <c r="Q370">
        <v>1504</v>
      </c>
      <c r="R370">
        <v>4</v>
      </c>
      <c r="S370" t="s">
        <v>2562</v>
      </c>
      <c r="T370" t="s">
        <v>2563</v>
      </c>
      <c r="U370" t="s">
        <v>283</v>
      </c>
      <c r="V370" t="s">
        <v>437</v>
      </c>
      <c r="W370" t="s">
        <v>2538</v>
      </c>
      <c r="X370" t="s">
        <v>2564</v>
      </c>
      <c r="Y370" t="s">
        <v>102</v>
      </c>
      <c r="Z370" t="s">
        <v>2539</v>
      </c>
      <c r="AA370" t="s">
        <v>659</v>
      </c>
      <c r="AE370" t="s">
        <v>2565</v>
      </c>
      <c r="AF370" t="s">
        <v>454</v>
      </c>
      <c r="AI370" s="5">
        <v>40834</v>
      </c>
      <c r="AJ370" s="5">
        <v>40834</v>
      </c>
      <c r="AK370" t="s">
        <v>2566</v>
      </c>
      <c r="AM370" t="b">
        <v>0</v>
      </c>
    </row>
    <row r="371" spans="1:42">
      <c r="A371">
        <v>1504</v>
      </c>
      <c r="B371">
        <v>2</v>
      </c>
      <c r="C371" t="s">
        <v>102</v>
      </c>
      <c r="D371" t="s">
        <v>283</v>
      </c>
      <c r="E371" t="s">
        <v>434</v>
      </c>
      <c r="F371" t="s">
        <v>283</v>
      </c>
      <c r="G371" t="s">
        <v>283</v>
      </c>
      <c r="H371" t="b">
        <v>0</v>
      </c>
      <c r="I371" t="b">
        <v>0</v>
      </c>
      <c r="J371" t="b">
        <v>0</v>
      </c>
      <c r="K371" t="b">
        <v>1</v>
      </c>
      <c r="L371" t="b">
        <v>0</v>
      </c>
      <c r="M371" t="b">
        <v>0</v>
      </c>
      <c r="N371" t="b">
        <v>0</v>
      </c>
      <c r="O371" t="b">
        <v>0</v>
      </c>
      <c r="P371" t="s">
        <v>434</v>
      </c>
      <c r="Q371">
        <v>1504</v>
      </c>
      <c r="R371">
        <v>5</v>
      </c>
      <c r="S371" t="s">
        <v>2567</v>
      </c>
      <c r="U371" t="s">
        <v>283</v>
      </c>
      <c r="V371" t="s">
        <v>437</v>
      </c>
      <c r="W371" t="s">
        <v>2538</v>
      </c>
      <c r="X371" t="s">
        <v>2527</v>
      </c>
      <c r="Y371" t="s">
        <v>102</v>
      </c>
      <c r="Z371" t="s">
        <v>2539</v>
      </c>
      <c r="AA371" t="s">
        <v>659</v>
      </c>
      <c r="AE371" t="s">
        <v>2568</v>
      </c>
      <c r="AF371" t="s">
        <v>454</v>
      </c>
      <c r="AI371" s="5">
        <v>40834</v>
      </c>
      <c r="AJ371" s="5">
        <v>40834</v>
      </c>
      <c r="AK371" t="s">
        <v>2569</v>
      </c>
      <c r="AM371" t="b">
        <v>0</v>
      </c>
    </row>
    <row r="372" spans="1:42">
      <c r="A372">
        <v>1506</v>
      </c>
      <c r="B372">
        <v>2</v>
      </c>
      <c r="C372" t="s">
        <v>102</v>
      </c>
      <c r="D372" t="s">
        <v>287</v>
      </c>
      <c r="E372" t="s">
        <v>434</v>
      </c>
      <c r="F372" t="s">
        <v>287</v>
      </c>
      <c r="G372" t="s">
        <v>287</v>
      </c>
      <c r="H372" t="b">
        <v>0</v>
      </c>
      <c r="I372" t="b">
        <v>0</v>
      </c>
      <c r="J372" t="b">
        <v>0</v>
      </c>
      <c r="K372" t="b">
        <v>1</v>
      </c>
      <c r="L372" t="b">
        <v>0</v>
      </c>
      <c r="M372" t="b">
        <v>0</v>
      </c>
      <c r="N372" t="b">
        <v>0</v>
      </c>
      <c r="O372" t="b">
        <v>0</v>
      </c>
      <c r="P372" t="s">
        <v>434</v>
      </c>
      <c r="Q372">
        <v>1506</v>
      </c>
      <c r="R372">
        <v>1</v>
      </c>
      <c r="S372" t="s">
        <v>2570</v>
      </c>
      <c r="T372" t="s">
        <v>2571</v>
      </c>
      <c r="U372" t="s">
        <v>287</v>
      </c>
      <c r="V372" t="s">
        <v>437</v>
      </c>
      <c r="W372" t="s">
        <v>2572</v>
      </c>
      <c r="X372" t="s">
        <v>1437</v>
      </c>
      <c r="Y372" t="s">
        <v>102</v>
      </c>
      <c r="Z372" t="s">
        <v>2573</v>
      </c>
      <c r="AA372" t="s">
        <v>484</v>
      </c>
      <c r="AE372" t="s">
        <v>2574</v>
      </c>
      <c r="AF372" t="s">
        <v>454</v>
      </c>
      <c r="AI372" s="5">
        <v>40834</v>
      </c>
      <c r="AJ372" s="5">
        <v>40834</v>
      </c>
      <c r="AK372" t="s">
        <v>2575</v>
      </c>
      <c r="AM372" t="b">
        <v>0</v>
      </c>
    </row>
    <row r="373" spans="1:42">
      <c r="A373">
        <v>1506</v>
      </c>
      <c r="B373">
        <v>2</v>
      </c>
      <c r="C373" t="s">
        <v>102</v>
      </c>
      <c r="D373" t="s">
        <v>287</v>
      </c>
      <c r="E373" t="s">
        <v>434</v>
      </c>
      <c r="F373" t="s">
        <v>287</v>
      </c>
      <c r="G373" t="s">
        <v>287</v>
      </c>
      <c r="H373" t="b">
        <v>0</v>
      </c>
      <c r="I373" t="b">
        <v>0</v>
      </c>
      <c r="J373" t="b">
        <v>0</v>
      </c>
      <c r="K373" t="b">
        <v>1</v>
      </c>
      <c r="L373" t="b">
        <v>0</v>
      </c>
      <c r="M373" t="b">
        <v>0</v>
      </c>
      <c r="N373" t="b">
        <v>0</v>
      </c>
      <c r="O373" t="b">
        <v>0</v>
      </c>
      <c r="P373" t="s">
        <v>434</v>
      </c>
      <c r="Q373">
        <v>1506</v>
      </c>
      <c r="R373">
        <v>2</v>
      </c>
      <c r="S373" t="s">
        <v>2576</v>
      </c>
      <c r="U373" t="s">
        <v>287</v>
      </c>
      <c r="V373" t="s">
        <v>437</v>
      </c>
      <c r="W373" t="s">
        <v>2572</v>
      </c>
      <c r="X373" t="s">
        <v>2577</v>
      </c>
      <c r="Y373" t="s">
        <v>102</v>
      </c>
      <c r="Z373" t="s">
        <v>2573</v>
      </c>
      <c r="AA373" t="s">
        <v>484</v>
      </c>
      <c r="AE373" t="s">
        <v>2578</v>
      </c>
      <c r="AF373" t="s">
        <v>454</v>
      </c>
      <c r="AI373" s="5">
        <v>40834</v>
      </c>
      <c r="AJ373" s="5">
        <v>40834</v>
      </c>
      <c r="AK373" t="s">
        <v>2579</v>
      </c>
      <c r="AM373" t="b">
        <v>0</v>
      </c>
    </row>
    <row r="374" spans="1:42">
      <c r="A374">
        <v>1506</v>
      </c>
      <c r="B374">
        <v>2</v>
      </c>
      <c r="C374" t="s">
        <v>102</v>
      </c>
      <c r="D374" t="s">
        <v>287</v>
      </c>
      <c r="E374" t="s">
        <v>434</v>
      </c>
      <c r="F374" t="s">
        <v>287</v>
      </c>
      <c r="G374" t="s">
        <v>287</v>
      </c>
      <c r="H374" t="b">
        <v>0</v>
      </c>
      <c r="I374" t="b">
        <v>0</v>
      </c>
      <c r="J374" t="b">
        <v>0</v>
      </c>
      <c r="K374" t="b">
        <v>1</v>
      </c>
      <c r="L374" t="b">
        <v>0</v>
      </c>
      <c r="M374" t="b">
        <v>0</v>
      </c>
      <c r="N374" t="b">
        <v>0</v>
      </c>
      <c r="O374" t="b">
        <v>0</v>
      </c>
      <c r="P374" t="s">
        <v>434</v>
      </c>
      <c r="Q374">
        <v>1506</v>
      </c>
      <c r="R374">
        <v>3</v>
      </c>
      <c r="S374" t="s">
        <v>2580</v>
      </c>
      <c r="U374" t="s">
        <v>287</v>
      </c>
      <c r="V374" t="s">
        <v>437</v>
      </c>
      <c r="W374" t="s">
        <v>2572</v>
      </c>
      <c r="X374" t="s">
        <v>2503</v>
      </c>
      <c r="Y374" t="s">
        <v>102</v>
      </c>
      <c r="Z374" t="s">
        <v>2573</v>
      </c>
      <c r="AA374" t="s">
        <v>484</v>
      </c>
      <c r="AE374" t="s">
        <v>2581</v>
      </c>
      <c r="AF374" t="s">
        <v>454</v>
      </c>
      <c r="AI374" s="5">
        <v>40834</v>
      </c>
      <c r="AJ374" s="5">
        <v>40834</v>
      </c>
      <c r="AK374" t="s">
        <v>2582</v>
      </c>
      <c r="AM374" t="b">
        <v>0</v>
      </c>
    </row>
    <row r="375" spans="1:42">
      <c r="A375">
        <v>1506</v>
      </c>
      <c r="B375">
        <v>2</v>
      </c>
      <c r="C375" t="s">
        <v>102</v>
      </c>
      <c r="D375" t="s">
        <v>287</v>
      </c>
      <c r="E375" t="s">
        <v>434</v>
      </c>
      <c r="F375" t="s">
        <v>287</v>
      </c>
      <c r="G375" t="s">
        <v>287</v>
      </c>
      <c r="H375" t="b">
        <v>0</v>
      </c>
      <c r="I375" t="b">
        <v>0</v>
      </c>
      <c r="J375" t="b">
        <v>0</v>
      </c>
      <c r="K375" t="b">
        <v>1</v>
      </c>
      <c r="L375" t="b">
        <v>0</v>
      </c>
      <c r="M375" t="b">
        <v>0</v>
      </c>
      <c r="N375" t="b">
        <v>0</v>
      </c>
      <c r="O375" t="b">
        <v>0</v>
      </c>
      <c r="P375" t="s">
        <v>434</v>
      </c>
      <c r="Q375">
        <v>1506</v>
      </c>
      <c r="R375">
        <v>4</v>
      </c>
      <c r="S375" t="s">
        <v>2583</v>
      </c>
      <c r="U375" t="s">
        <v>287</v>
      </c>
      <c r="V375" t="s">
        <v>437</v>
      </c>
      <c r="W375" t="s">
        <v>2572</v>
      </c>
      <c r="X375" t="s">
        <v>2584</v>
      </c>
      <c r="Y375" t="s">
        <v>102</v>
      </c>
      <c r="Z375" t="s">
        <v>2573</v>
      </c>
      <c r="AA375" t="s">
        <v>484</v>
      </c>
      <c r="AE375" t="s">
        <v>2585</v>
      </c>
      <c r="AF375" t="s">
        <v>454</v>
      </c>
      <c r="AI375" s="5">
        <v>40834</v>
      </c>
      <c r="AJ375" s="5">
        <v>40834</v>
      </c>
      <c r="AK375" t="s">
        <v>2586</v>
      </c>
      <c r="AM375" t="b">
        <v>0</v>
      </c>
    </row>
    <row r="376" spans="1:42">
      <c r="A376">
        <v>1506</v>
      </c>
      <c r="B376">
        <v>2</v>
      </c>
      <c r="C376" t="s">
        <v>102</v>
      </c>
      <c r="D376" t="s">
        <v>287</v>
      </c>
      <c r="E376" t="s">
        <v>434</v>
      </c>
      <c r="F376" t="s">
        <v>287</v>
      </c>
      <c r="G376" t="s">
        <v>287</v>
      </c>
      <c r="H376" t="b">
        <v>0</v>
      </c>
      <c r="I376" t="b">
        <v>0</v>
      </c>
      <c r="J376" t="b">
        <v>0</v>
      </c>
      <c r="K376" t="b">
        <v>1</v>
      </c>
      <c r="L376" t="b">
        <v>0</v>
      </c>
      <c r="M376" t="b">
        <v>0</v>
      </c>
      <c r="N376" t="b">
        <v>0</v>
      </c>
      <c r="O376" t="b">
        <v>0</v>
      </c>
      <c r="P376" t="s">
        <v>434</v>
      </c>
      <c r="Q376">
        <v>1506</v>
      </c>
      <c r="R376">
        <v>5</v>
      </c>
      <c r="S376" t="s">
        <v>2587</v>
      </c>
      <c r="U376" t="s">
        <v>287</v>
      </c>
      <c r="V376" t="s">
        <v>437</v>
      </c>
      <c r="W376" t="s">
        <v>2572</v>
      </c>
      <c r="X376" t="s">
        <v>2588</v>
      </c>
      <c r="Y376" t="s">
        <v>102</v>
      </c>
      <c r="Z376" t="s">
        <v>2573</v>
      </c>
      <c r="AA376" t="s">
        <v>484</v>
      </c>
      <c r="AE376" t="s">
        <v>2589</v>
      </c>
      <c r="AF376" t="s">
        <v>454</v>
      </c>
      <c r="AI376" s="5">
        <v>40834</v>
      </c>
      <c r="AJ376" s="5">
        <v>40834</v>
      </c>
      <c r="AK376" t="s">
        <v>2590</v>
      </c>
      <c r="AM376" t="b">
        <v>0</v>
      </c>
    </row>
    <row r="377" spans="1:42">
      <c r="A377">
        <v>1506</v>
      </c>
      <c r="B377">
        <v>2</v>
      </c>
      <c r="C377" t="s">
        <v>102</v>
      </c>
      <c r="D377" t="s">
        <v>287</v>
      </c>
      <c r="E377" t="s">
        <v>434</v>
      </c>
      <c r="F377" t="s">
        <v>287</v>
      </c>
      <c r="G377" t="s">
        <v>287</v>
      </c>
      <c r="H377" t="b">
        <v>0</v>
      </c>
      <c r="I377" t="b">
        <v>0</v>
      </c>
      <c r="J377" t="b">
        <v>0</v>
      </c>
      <c r="K377" t="b">
        <v>1</v>
      </c>
      <c r="L377" t="b">
        <v>0</v>
      </c>
      <c r="M377" t="b">
        <v>0</v>
      </c>
      <c r="N377" t="b">
        <v>0</v>
      </c>
      <c r="O377" t="b">
        <v>0</v>
      </c>
      <c r="P377" t="s">
        <v>434</v>
      </c>
      <c r="Q377">
        <v>1506</v>
      </c>
      <c r="R377">
        <v>6</v>
      </c>
      <c r="S377" t="s">
        <v>2591</v>
      </c>
      <c r="T377" t="s">
        <v>2592</v>
      </c>
      <c r="U377" t="s">
        <v>287</v>
      </c>
      <c r="V377" t="s">
        <v>437</v>
      </c>
      <c r="W377" t="s">
        <v>2572</v>
      </c>
      <c r="X377" t="s">
        <v>470</v>
      </c>
      <c r="Y377" t="s">
        <v>102</v>
      </c>
      <c r="Z377" t="s">
        <v>2573</v>
      </c>
      <c r="AA377" t="s">
        <v>484</v>
      </c>
      <c r="AE377" t="s">
        <v>2593</v>
      </c>
      <c r="AF377" t="s">
        <v>443</v>
      </c>
      <c r="AI377" s="5">
        <v>40834</v>
      </c>
      <c r="AJ377" s="5">
        <v>40834</v>
      </c>
      <c r="AK377" t="s">
        <v>2594</v>
      </c>
      <c r="AM377" t="b">
        <v>0</v>
      </c>
    </row>
    <row r="378" spans="1:42">
      <c r="A378">
        <v>1507</v>
      </c>
      <c r="B378">
        <v>2</v>
      </c>
      <c r="C378" t="s">
        <v>102</v>
      </c>
      <c r="D378" t="s">
        <v>313</v>
      </c>
      <c r="E378" t="s">
        <v>434</v>
      </c>
      <c r="F378" t="s">
        <v>313</v>
      </c>
      <c r="G378" t="s">
        <v>313</v>
      </c>
      <c r="H378" t="b">
        <v>0</v>
      </c>
      <c r="I378" t="b">
        <v>0</v>
      </c>
      <c r="J378" t="b">
        <v>0</v>
      </c>
      <c r="K378" t="b">
        <v>1</v>
      </c>
      <c r="L378" t="b">
        <v>0</v>
      </c>
      <c r="M378" t="b">
        <v>0</v>
      </c>
      <c r="N378" t="b">
        <v>0</v>
      </c>
      <c r="O378" t="b">
        <v>0</v>
      </c>
      <c r="P378" t="s">
        <v>434</v>
      </c>
      <c r="Q378">
        <v>1507</v>
      </c>
      <c r="R378">
        <v>1</v>
      </c>
      <c r="S378" t="s">
        <v>2595</v>
      </c>
      <c r="U378" t="s">
        <v>313</v>
      </c>
      <c r="V378" t="s">
        <v>437</v>
      </c>
      <c r="W378" t="s">
        <v>2596</v>
      </c>
      <c r="X378" t="s">
        <v>2597</v>
      </c>
      <c r="Y378" t="s">
        <v>102</v>
      </c>
      <c r="Z378" t="s">
        <v>2598</v>
      </c>
      <c r="AA378" t="s">
        <v>2599</v>
      </c>
      <c r="AE378" t="s">
        <v>2600</v>
      </c>
      <c r="AF378" t="s">
        <v>454</v>
      </c>
      <c r="AI378" s="5">
        <v>40834</v>
      </c>
      <c r="AJ378" s="5">
        <v>40834</v>
      </c>
      <c r="AK378" t="s">
        <v>2601</v>
      </c>
      <c r="AM378" t="b">
        <v>0</v>
      </c>
    </row>
    <row r="379" spans="1:42">
      <c r="A379">
        <v>1507</v>
      </c>
      <c r="B379">
        <v>2</v>
      </c>
      <c r="C379" t="s">
        <v>102</v>
      </c>
      <c r="D379" t="s">
        <v>313</v>
      </c>
      <c r="E379" t="s">
        <v>434</v>
      </c>
      <c r="F379" t="s">
        <v>313</v>
      </c>
      <c r="G379" t="s">
        <v>313</v>
      </c>
      <c r="H379" t="b">
        <v>0</v>
      </c>
      <c r="I379" t="b">
        <v>0</v>
      </c>
      <c r="J379" t="b">
        <v>0</v>
      </c>
      <c r="K379" t="b">
        <v>1</v>
      </c>
      <c r="L379" t="b">
        <v>0</v>
      </c>
      <c r="M379" t="b">
        <v>0</v>
      </c>
      <c r="N379" t="b">
        <v>0</v>
      </c>
      <c r="O379" t="b">
        <v>0</v>
      </c>
      <c r="P379" t="s">
        <v>434</v>
      </c>
      <c r="Q379">
        <v>1507</v>
      </c>
      <c r="R379">
        <v>2</v>
      </c>
      <c r="S379" t="s">
        <v>2602</v>
      </c>
      <c r="T379" t="s">
        <v>2603</v>
      </c>
      <c r="U379" t="s">
        <v>313</v>
      </c>
      <c r="V379" t="s">
        <v>437</v>
      </c>
      <c r="W379" t="s">
        <v>2596</v>
      </c>
      <c r="X379" t="s">
        <v>2604</v>
      </c>
      <c r="Y379" t="s">
        <v>102</v>
      </c>
      <c r="Z379" t="s">
        <v>2598</v>
      </c>
      <c r="AA379" t="s">
        <v>2599</v>
      </c>
      <c r="AE379" t="s">
        <v>2605</v>
      </c>
      <c r="AF379" t="s">
        <v>443</v>
      </c>
      <c r="AI379" s="5">
        <v>40834</v>
      </c>
      <c r="AJ379" s="5">
        <v>40834</v>
      </c>
      <c r="AK379" t="s">
        <v>2606</v>
      </c>
      <c r="AM379" t="b">
        <v>0</v>
      </c>
    </row>
    <row r="380" spans="1:42">
      <c r="A380">
        <v>1507</v>
      </c>
      <c r="B380">
        <v>2</v>
      </c>
      <c r="C380" t="s">
        <v>102</v>
      </c>
      <c r="D380" t="s">
        <v>313</v>
      </c>
      <c r="E380" t="s">
        <v>434</v>
      </c>
      <c r="F380" t="s">
        <v>313</v>
      </c>
      <c r="G380" t="s">
        <v>313</v>
      </c>
      <c r="H380" t="b">
        <v>0</v>
      </c>
      <c r="I380" t="b">
        <v>0</v>
      </c>
      <c r="J380" t="b">
        <v>0</v>
      </c>
      <c r="K380" t="b">
        <v>1</v>
      </c>
      <c r="L380" t="b">
        <v>0</v>
      </c>
      <c r="M380" t="b">
        <v>0</v>
      </c>
      <c r="N380" t="b">
        <v>0</v>
      </c>
      <c r="O380" t="b">
        <v>0</v>
      </c>
      <c r="P380" t="s">
        <v>434</v>
      </c>
      <c r="Q380">
        <v>1507</v>
      </c>
      <c r="R380">
        <v>3</v>
      </c>
      <c r="S380" t="s">
        <v>2607</v>
      </c>
      <c r="U380" t="s">
        <v>313</v>
      </c>
      <c r="V380" t="s">
        <v>437</v>
      </c>
      <c r="W380" t="s">
        <v>2596</v>
      </c>
      <c r="X380" t="s">
        <v>2608</v>
      </c>
      <c r="Y380" t="s">
        <v>102</v>
      </c>
      <c r="Z380" t="s">
        <v>2598</v>
      </c>
      <c r="AA380" t="s">
        <v>2599</v>
      </c>
      <c r="AE380" t="s">
        <v>2609</v>
      </c>
      <c r="AF380" t="s">
        <v>454</v>
      </c>
      <c r="AI380" s="5">
        <v>40834</v>
      </c>
      <c r="AJ380" s="5">
        <v>40834</v>
      </c>
      <c r="AK380" t="s">
        <v>2610</v>
      </c>
      <c r="AM380" t="b">
        <v>0</v>
      </c>
    </row>
    <row r="381" spans="1:42">
      <c r="A381">
        <v>1507</v>
      </c>
      <c r="B381">
        <v>2</v>
      </c>
      <c r="C381" t="s">
        <v>102</v>
      </c>
      <c r="D381" t="s">
        <v>313</v>
      </c>
      <c r="E381" t="s">
        <v>434</v>
      </c>
      <c r="F381" t="s">
        <v>313</v>
      </c>
      <c r="G381" t="s">
        <v>313</v>
      </c>
      <c r="H381" t="b">
        <v>0</v>
      </c>
      <c r="I381" t="b">
        <v>0</v>
      </c>
      <c r="J381" t="b">
        <v>0</v>
      </c>
      <c r="K381" t="b">
        <v>1</v>
      </c>
      <c r="L381" t="b">
        <v>0</v>
      </c>
      <c r="M381" t="b">
        <v>0</v>
      </c>
      <c r="N381" t="b">
        <v>0</v>
      </c>
      <c r="O381" t="b">
        <v>0</v>
      </c>
      <c r="P381" t="s">
        <v>434</v>
      </c>
      <c r="Q381">
        <v>1507</v>
      </c>
      <c r="R381">
        <v>4</v>
      </c>
      <c r="S381" t="s">
        <v>2611</v>
      </c>
      <c r="U381" t="s">
        <v>313</v>
      </c>
      <c r="V381" t="s">
        <v>437</v>
      </c>
      <c r="X381" t="s">
        <v>2612</v>
      </c>
      <c r="Y381" t="s">
        <v>102</v>
      </c>
      <c r="Z381" t="s">
        <v>2598</v>
      </c>
      <c r="AA381" t="s">
        <v>2599</v>
      </c>
      <c r="AE381" t="s">
        <v>2613</v>
      </c>
      <c r="AF381" t="s">
        <v>454</v>
      </c>
      <c r="AI381" s="5">
        <v>40834</v>
      </c>
      <c r="AJ381" s="5">
        <v>40834</v>
      </c>
      <c r="AK381" t="s">
        <v>2614</v>
      </c>
      <c r="AM381" t="b">
        <v>0</v>
      </c>
    </row>
    <row r="382" spans="1:42">
      <c r="A382">
        <v>1508</v>
      </c>
      <c r="B382">
        <v>2</v>
      </c>
      <c r="C382" t="s">
        <v>102</v>
      </c>
      <c r="D382" t="s">
        <v>314</v>
      </c>
      <c r="E382" t="s">
        <v>434</v>
      </c>
      <c r="F382" t="s">
        <v>314</v>
      </c>
      <c r="G382" t="s">
        <v>314</v>
      </c>
      <c r="H382" t="b">
        <v>0</v>
      </c>
      <c r="I382" t="b">
        <v>0</v>
      </c>
      <c r="J382" t="b">
        <v>0</v>
      </c>
      <c r="K382" t="b">
        <v>1</v>
      </c>
      <c r="L382" t="b">
        <v>0</v>
      </c>
      <c r="M382" t="b">
        <v>0</v>
      </c>
      <c r="N382" t="b">
        <v>0</v>
      </c>
      <c r="O382" t="b">
        <v>0</v>
      </c>
      <c r="P382" t="s">
        <v>434</v>
      </c>
      <c r="Q382">
        <v>1508</v>
      </c>
      <c r="R382">
        <v>1</v>
      </c>
      <c r="S382" t="s">
        <v>2615</v>
      </c>
      <c r="U382" t="s">
        <v>314</v>
      </c>
      <c r="V382" t="s">
        <v>437</v>
      </c>
      <c r="W382" t="s">
        <v>2596</v>
      </c>
      <c r="X382" t="s">
        <v>1952</v>
      </c>
      <c r="Y382" t="s">
        <v>102</v>
      </c>
      <c r="Z382" t="s">
        <v>2598</v>
      </c>
      <c r="AA382" t="s">
        <v>2616</v>
      </c>
      <c r="AE382" t="s">
        <v>2617</v>
      </c>
      <c r="AF382" t="s">
        <v>454</v>
      </c>
      <c r="AI382" s="5">
        <v>40834</v>
      </c>
      <c r="AJ382" s="5">
        <v>40834</v>
      </c>
      <c r="AK382" t="s">
        <v>2618</v>
      </c>
      <c r="AM382" t="b">
        <v>0</v>
      </c>
    </row>
    <row r="383" spans="1:42">
      <c r="A383">
        <v>1508</v>
      </c>
      <c r="B383">
        <v>2</v>
      </c>
      <c r="C383" t="s">
        <v>102</v>
      </c>
      <c r="D383" t="s">
        <v>314</v>
      </c>
      <c r="E383" t="s">
        <v>434</v>
      </c>
      <c r="F383" t="s">
        <v>314</v>
      </c>
      <c r="G383" t="s">
        <v>314</v>
      </c>
      <c r="H383" t="b">
        <v>0</v>
      </c>
      <c r="I383" t="b">
        <v>0</v>
      </c>
      <c r="J383" t="b">
        <v>0</v>
      </c>
      <c r="K383" t="b">
        <v>1</v>
      </c>
      <c r="L383" t="b">
        <v>0</v>
      </c>
      <c r="M383" t="b">
        <v>0</v>
      </c>
      <c r="N383" t="b">
        <v>0</v>
      </c>
      <c r="O383" t="b">
        <v>0</v>
      </c>
      <c r="P383" t="s">
        <v>434</v>
      </c>
      <c r="Q383">
        <v>1508</v>
      </c>
      <c r="R383">
        <v>2</v>
      </c>
      <c r="S383" t="s">
        <v>2619</v>
      </c>
      <c r="U383" t="s">
        <v>314</v>
      </c>
      <c r="V383" t="s">
        <v>437</v>
      </c>
      <c r="W383" t="s">
        <v>2596</v>
      </c>
      <c r="X383" t="s">
        <v>2620</v>
      </c>
      <c r="Y383" t="s">
        <v>102</v>
      </c>
      <c r="Z383" t="s">
        <v>2598</v>
      </c>
      <c r="AA383" t="s">
        <v>2616</v>
      </c>
      <c r="AE383" t="s">
        <v>2621</v>
      </c>
      <c r="AF383" t="s">
        <v>454</v>
      </c>
      <c r="AI383" s="5">
        <v>40834</v>
      </c>
      <c r="AJ383" s="5">
        <v>40834</v>
      </c>
      <c r="AK383" t="s">
        <v>2622</v>
      </c>
      <c r="AM383" t="b">
        <v>0</v>
      </c>
    </row>
    <row r="384" spans="1:42">
      <c r="A384">
        <v>1508</v>
      </c>
      <c r="B384">
        <v>2</v>
      </c>
      <c r="C384" t="s">
        <v>102</v>
      </c>
      <c r="D384" t="s">
        <v>314</v>
      </c>
      <c r="E384" t="s">
        <v>434</v>
      </c>
      <c r="F384" t="s">
        <v>314</v>
      </c>
      <c r="G384" t="s">
        <v>314</v>
      </c>
      <c r="H384" t="b">
        <v>0</v>
      </c>
      <c r="I384" t="b">
        <v>0</v>
      </c>
      <c r="J384" t="b">
        <v>0</v>
      </c>
      <c r="K384" t="b">
        <v>1</v>
      </c>
      <c r="L384" t="b">
        <v>0</v>
      </c>
      <c r="M384" t="b">
        <v>0</v>
      </c>
      <c r="N384" t="b">
        <v>0</v>
      </c>
      <c r="O384" t="b">
        <v>0</v>
      </c>
      <c r="P384" t="s">
        <v>434</v>
      </c>
      <c r="Q384">
        <v>1508</v>
      </c>
      <c r="R384">
        <v>3</v>
      </c>
      <c r="S384" t="s">
        <v>2623</v>
      </c>
      <c r="U384" t="s">
        <v>314</v>
      </c>
      <c r="V384" t="s">
        <v>437</v>
      </c>
      <c r="W384" t="s">
        <v>2596</v>
      </c>
      <c r="X384" t="s">
        <v>2624</v>
      </c>
      <c r="Y384" t="s">
        <v>102</v>
      </c>
      <c r="Z384" t="s">
        <v>2598</v>
      </c>
      <c r="AA384" t="s">
        <v>2616</v>
      </c>
      <c r="AE384" t="s">
        <v>2625</v>
      </c>
      <c r="AF384" t="s">
        <v>454</v>
      </c>
      <c r="AI384" s="5">
        <v>40834</v>
      </c>
      <c r="AJ384" s="5">
        <v>40834</v>
      </c>
      <c r="AK384" t="s">
        <v>2626</v>
      </c>
      <c r="AM384" t="b">
        <v>0</v>
      </c>
    </row>
    <row r="385" spans="1:44">
      <c r="A385">
        <v>1508</v>
      </c>
      <c r="B385">
        <v>2</v>
      </c>
      <c r="C385" t="s">
        <v>102</v>
      </c>
      <c r="D385" t="s">
        <v>314</v>
      </c>
      <c r="E385" t="s">
        <v>434</v>
      </c>
      <c r="F385" t="s">
        <v>314</v>
      </c>
      <c r="G385" t="s">
        <v>314</v>
      </c>
      <c r="H385" t="b">
        <v>0</v>
      </c>
      <c r="I385" t="b">
        <v>0</v>
      </c>
      <c r="J385" t="b">
        <v>0</v>
      </c>
      <c r="K385" t="b">
        <v>1</v>
      </c>
      <c r="L385" t="b">
        <v>0</v>
      </c>
      <c r="M385" t="b">
        <v>0</v>
      </c>
      <c r="N385" t="b">
        <v>0</v>
      </c>
      <c r="O385" t="b">
        <v>0</v>
      </c>
      <c r="P385" t="s">
        <v>434</v>
      </c>
      <c r="Q385">
        <v>1508</v>
      </c>
      <c r="R385">
        <v>4</v>
      </c>
      <c r="S385" t="s">
        <v>2627</v>
      </c>
      <c r="U385" t="s">
        <v>314</v>
      </c>
      <c r="V385" t="s">
        <v>437</v>
      </c>
      <c r="W385" t="s">
        <v>2596</v>
      </c>
      <c r="X385" t="s">
        <v>2628</v>
      </c>
      <c r="Y385" t="s">
        <v>102</v>
      </c>
      <c r="Z385" t="s">
        <v>2598</v>
      </c>
      <c r="AA385" t="s">
        <v>2616</v>
      </c>
      <c r="AE385" t="s">
        <v>2629</v>
      </c>
      <c r="AF385" t="s">
        <v>454</v>
      </c>
      <c r="AI385" s="5">
        <v>40834</v>
      </c>
      <c r="AJ385" s="5">
        <v>40834</v>
      </c>
      <c r="AK385" t="s">
        <v>2630</v>
      </c>
      <c r="AM385" t="b">
        <v>0</v>
      </c>
    </row>
    <row r="386" spans="1:44">
      <c r="A386">
        <v>1508</v>
      </c>
      <c r="B386">
        <v>2</v>
      </c>
      <c r="C386" t="s">
        <v>102</v>
      </c>
      <c r="D386" t="s">
        <v>314</v>
      </c>
      <c r="E386" t="s">
        <v>434</v>
      </c>
      <c r="F386" t="s">
        <v>314</v>
      </c>
      <c r="G386" t="s">
        <v>314</v>
      </c>
      <c r="H386" t="b">
        <v>0</v>
      </c>
      <c r="I386" t="b">
        <v>0</v>
      </c>
      <c r="J386" t="b">
        <v>0</v>
      </c>
      <c r="K386" t="b">
        <v>1</v>
      </c>
      <c r="L386" t="b">
        <v>0</v>
      </c>
      <c r="M386" t="b">
        <v>0</v>
      </c>
      <c r="N386" t="b">
        <v>0</v>
      </c>
      <c r="O386" t="b">
        <v>0</v>
      </c>
      <c r="P386" t="s">
        <v>434</v>
      </c>
      <c r="Q386">
        <v>1508</v>
      </c>
      <c r="R386">
        <v>5</v>
      </c>
      <c r="S386" t="s">
        <v>2631</v>
      </c>
      <c r="T386" t="s">
        <v>2632</v>
      </c>
      <c r="U386" t="s">
        <v>2633</v>
      </c>
      <c r="V386" t="s">
        <v>437</v>
      </c>
      <c r="W386" t="s">
        <v>2596</v>
      </c>
      <c r="X386" t="s">
        <v>874</v>
      </c>
      <c r="Y386" t="s">
        <v>102</v>
      </c>
      <c r="Z386" t="s">
        <v>2598</v>
      </c>
      <c r="AA386" t="s">
        <v>935</v>
      </c>
      <c r="AE386" t="s">
        <v>2634</v>
      </c>
      <c r="AF386" t="s">
        <v>443</v>
      </c>
      <c r="AI386" s="5">
        <v>40834</v>
      </c>
      <c r="AJ386" s="5">
        <v>40834</v>
      </c>
      <c r="AK386" t="s">
        <v>2635</v>
      </c>
      <c r="AM386" t="b">
        <v>1</v>
      </c>
      <c r="AN386" t="s">
        <v>450</v>
      </c>
      <c r="AO386" t="s">
        <v>2636</v>
      </c>
      <c r="AP386" t="s">
        <v>314</v>
      </c>
    </row>
    <row r="387" spans="1:44">
      <c r="A387">
        <v>1508</v>
      </c>
      <c r="B387">
        <v>2</v>
      </c>
      <c r="C387" t="s">
        <v>102</v>
      </c>
      <c r="D387" t="s">
        <v>314</v>
      </c>
      <c r="E387" t="s">
        <v>434</v>
      </c>
      <c r="F387" t="s">
        <v>314</v>
      </c>
      <c r="G387" t="s">
        <v>314</v>
      </c>
      <c r="H387" t="b">
        <v>0</v>
      </c>
      <c r="I387" t="b">
        <v>0</v>
      </c>
      <c r="J387" t="b">
        <v>0</v>
      </c>
      <c r="K387" t="b">
        <v>1</v>
      </c>
      <c r="L387" t="b">
        <v>0</v>
      </c>
      <c r="M387" t="b">
        <v>0</v>
      </c>
      <c r="N387" t="b">
        <v>0</v>
      </c>
      <c r="O387" t="b">
        <v>0</v>
      </c>
      <c r="P387" t="s">
        <v>434</v>
      </c>
      <c r="Q387">
        <v>1508</v>
      </c>
      <c r="R387">
        <v>6</v>
      </c>
      <c r="S387" t="s">
        <v>2637</v>
      </c>
      <c r="T387" t="s">
        <v>2638</v>
      </c>
      <c r="U387" t="s">
        <v>314</v>
      </c>
      <c r="V387" t="s">
        <v>437</v>
      </c>
      <c r="W387" t="s">
        <v>2596</v>
      </c>
      <c r="X387" t="s">
        <v>470</v>
      </c>
      <c r="Y387" t="s">
        <v>102</v>
      </c>
      <c r="Z387" t="s">
        <v>2598</v>
      </c>
      <c r="AA387" t="s">
        <v>2616</v>
      </c>
      <c r="AE387" t="s">
        <v>2460</v>
      </c>
      <c r="AF387" t="s">
        <v>443</v>
      </c>
      <c r="AI387" s="5">
        <v>40834</v>
      </c>
      <c r="AJ387" s="5">
        <v>40834</v>
      </c>
      <c r="AK387" t="s">
        <v>2639</v>
      </c>
      <c r="AM387" t="b">
        <v>0</v>
      </c>
    </row>
    <row r="388" spans="1:44">
      <c r="A388">
        <v>1509</v>
      </c>
      <c r="B388">
        <v>2</v>
      </c>
      <c r="C388" t="s">
        <v>102</v>
      </c>
      <c r="D388" t="s">
        <v>315</v>
      </c>
      <c r="E388" t="s">
        <v>434</v>
      </c>
      <c r="F388" t="s">
        <v>315</v>
      </c>
      <c r="G388" t="s">
        <v>315</v>
      </c>
      <c r="H388" t="b">
        <v>0</v>
      </c>
      <c r="I388" t="b">
        <v>0</v>
      </c>
      <c r="J388" t="b">
        <v>0</v>
      </c>
      <c r="K388" t="b">
        <v>1</v>
      </c>
      <c r="L388" t="b">
        <v>0</v>
      </c>
      <c r="M388" t="b">
        <v>0</v>
      </c>
      <c r="N388" t="b">
        <v>0</v>
      </c>
      <c r="O388" t="b">
        <v>0</v>
      </c>
      <c r="P388" t="s">
        <v>434</v>
      </c>
      <c r="Q388">
        <v>1509</v>
      </c>
      <c r="R388">
        <v>1</v>
      </c>
      <c r="S388" t="s">
        <v>2640</v>
      </c>
      <c r="U388" t="s">
        <v>315</v>
      </c>
      <c r="V388" t="s">
        <v>437</v>
      </c>
      <c r="W388" t="s">
        <v>2596</v>
      </c>
      <c r="X388" t="s">
        <v>2641</v>
      </c>
      <c r="Y388" t="s">
        <v>102</v>
      </c>
      <c r="Z388" t="s">
        <v>2598</v>
      </c>
      <c r="AA388" t="s">
        <v>1858</v>
      </c>
      <c r="AE388" t="s">
        <v>2642</v>
      </c>
      <c r="AF388" t="s">
        <v>454</v>
      </c>
      <c r="AI388" s="5">
        <v>40834</v>
      </c>
      <c r="AJ388" s="5">
        <v>40834</v>
      </c>
      <c r="AK388" t="s">
        <v>2643</v>
      </c>
      <c r="AM388" t="b">
        <v>0</v>
      </c>
    </row>
    <row r="389" spans="1:44">
      <c r="A389">
        <v>1509</v>
      </c>
      <c r="B389">
        <v>2</v>
      </c>
      <c r="C389" t="s">
        <v>102</v>
      </c>
      <c r="D389" t="s">
        <v>315</v>
      </c>
      <c r="E389" t="s">
        <v>434</v>
      </c>
      <c r="F389" t="s">
        <v>315</v>
      </c>
      <c r="G389" t="s">
        <v>315</v>
      </c>
      <c r="H389" t="b">
        <v>0</v>
      </c>
      <c r="I389" t="b">
        <v>0</v>
      </c>
      <c r="J389" t="b">
        <v>0</v>
      </c>
      <c r="K389" t="b">
        <v>1</v>
      </c>
      <c r="L389" t="b">
        <v>0</v>
      </c>
      <c r="M389" t="b">
        <v>0</v>
      </c>
      <c r="N389" t="b">
        <v>0</v>
      </c>
      <c r="O389" t="b">
        <v>0</v>
      </c>
      <c r="P389" t="s">
        <v>434</v>
      </c>
      <c r="Q389">
        <v>1509</v>
      </c>
      <c r="R389">
        <v>2</v>
      </c>
      <c r="S389" t="s">
        <v>2644</v>
      </c>
      <c r="U389" t="s">
        <v>315</v>
      </c>
      <c r="V389" t="s">
        <v>437</v>
      </c>
      <c r="W389" t="s">
        <v>2596</v>
      </c>
      <c r="X389" t="s">
        <v>2645</v>
      </c>
      <c r="Y389" t="s">
        <v>102</v>
      </c>
      <c r="Z389" t="s">
        <v>2598</v>
      </c>
      <c r="AA389" t="s">
        <v>1858</v>
      </c>
      <c r="AE389" t="s">
        <v>2646</v>
      </c>
      <c r="AF389" t="s">
        <v>454</v>
      </c>
      <c r="AI389" s="5">
        <v>40834</v>
      </c>
      <c r="AJ389" s="5">
        <v>40834</v>
      </c>
      <c r="AK389" t="s">
        <v>2647</v>
      </c>
      <c r="AM389" t="b">
        <v>0</v>
      </c>
    </row>
    <row r="390" spans="1:44">
      <c r="A390">
        <v>1509</v>
      </c>
      <c r="B390">
        <v>2</v>
      </c>
      <c r="C390" t="s">
        <v>102</v>
      </c>
      <c r="D390" t="s">
        <v>315</v>
      </c>
      <c r="E390" t="s">
        <v>434</v>
      </c>
      <c r="F390" t="s">
        <v>315</v>
      </c>
      <c r="G390" t="s">
        <v>315</v>
      </c>
      <c r="H390" t="b">
        <v>0</v>
      </c>
      <c r="I390" t="b">
        <v>0</v>
      </c>
      <c r="J390" t="b">
        <v>0</v>
      </c>
      <c r="K390" t="b">
        <v>1</v>
      </c>
      <c r="L390" t="b">
        <v>0</v>
      </c>
      <c r="M390" t="b">
        <v>0</v>
      </c>
      <c r="N390" t="b">
        <v>0</v>
      </c>
      <c r="O390" t="b">
        <v>0</v>
      </c>
      <c r="P390" t="s">
        <v>434</v>
      </c>
      <c r="Q390">
        <v>1509</v>
      </c>
      <c r="R390">
        <v>3</v>
      </c>
      <c r="S390" t="s">
        <v>2648</v>
      </c>
      <c r="U390" t="s">
        <v>315</v>
      </c>
      <c r="V390" t="s">
        <v>437</v>
      </c>
      <c r="W390" t="s">
        <v>2596</v>
      </c>
      <c r="X390" t="s">
        <v>2649</v>
      </c>
      <c r="Y390" t="s">
        <v>102</v>
      </c>
      <c r="Z390" t="s">
        <v>2598</v>
      </c>
      <c r="AA390" t="s">
        <v>1858</v>
      </c>
      <c r="AE390" t="s">
        <v>2650</v>
      </c>
      <c r="AF390" t="s">
        <v>454</v>
      </c>
      <c r="AI390" s="5">
        <v>40834</v>
      </c>
      <c r="AJ390" s="5">
        <v>40834</v>
      </c>
      <c r="AK390" t="s">
        <v>2651</v>
      </c>
      <c r="AM390" t="b">
        <v>0</v>
      </c>
    </row>
    <row r="391" spans="1:44">
      <c r="A391">
        <v>1509</v>
      </c>
      <c r="B391">
        <v>2</v>
      </c>
      <c r="C391" t="s">
        <v>102</v>
      </c>
      <c r="D391" t="s">
        <v>315</v>
      </c>
      <c r="E391" t="s">
        <v>434</v>
      </c>
      <c r="F391" t="s">
        <v>315</v>
      </c>
      <c r="G391" t="s">
        <v>315</v>
      </c>
      <c r="H391" t="b">
        <v>0</v>
      </c>
      <c r="I391" t="b">
        <v>0</v>
      </c>
      <c r="J391" t="b">
        <v>0</v>
      </c>
      <c r="K391" t="b">
        <v>1</v>
      </c>
      <c r="L391" t="b">
        <v>0</v>
      </c>
      <c r="M391" t="b">
        <v>0</v>
      </c>
      <c r="N391" t="b">
        <v>0</v>
      </c>
      <c r="O391" t="b">
        <v>0</v>
      </c>
      <c r="P391" t="s">
        <v>434</v>
      </c>
      <c r="Q391">
        <v>1509</v>
      </c>
      <c r="R391">
        <v>4</v>
      </c>
      <c r="S391" t="s">
        <v>2652</v>
      </c>
      <c r="U391" t="s">
        <v>315</v>
      </c>
      <c r="V391" t="s">
        <v>437</v>
      </c>
      <c r="W391" t="s">
        <v>2596</v>
      </c>
      <c r="X391" t="s">
        <v>2653</v>
      </c>
      <c r="Y391" t="s">
        <v>102</v>
      </c>
      <c r="Z391" t="s">
        <v>2598</v>
      </c>
      <c r="AA391" t="s">
        <v>1858</v>
      </c>
      <c r="AE391" t="s">
        <v>2654</v>
      </c>
      <c r="AF391" t="s">
        <v>443</v>
      </c>
      <c r="AI391" s="5">
        <v>40834</v>
      </c>
      <c r="AJ391" s="5">
        <v>40834</v>
      </c>
      <c r="AK391" t="s">
        <v>2655</v>
      </c>
      <c r="AM391" t="b">
        <v>0</v>
      </c>
    </row>
    <row r="392" spans="1:44">
      <c r="A392">
        <v>1510</v>
      </c>
      <c r="B392">
        <v>2</v>
      </c>
      <c r="C392" t="s">
        <v>102</v>
      </c>
      <c r="D392" t="s">
        <v>316</v>
      </c>
      <c r="E392" t="s">
        <v>434</v>
      </c>
      <c r="F392" t="s">
        <v>316</v>
      </c>
      <c r="G392" t="s">
        <v>316</v>
      </c>
      <c r="H392" t="b">
        <v>0</v>
      </c>
      <c r="I392" t="b">
        <v>0</v>
      </c>
      <c r="J392" t="b">
        <v>0</v>
      </c>
      <c r="K392" t="b">
        <v>1</v>
      </c>
      <c r="L392" t="b">
        <v>0</v>
      </c>
      <c r="M392" t="b">
        <v>0</v>
      </c>
      <c r="N392" t="b">
        <v>0</v>
      </c>
      <c r="O392" t="b">
        <v>0</v>
      </c>
      <c r="P392" t="s">
        <v>434</v>
      </c>
      <c r="Q392">
        <v>1510</v>
      </c>
      <c r="R392">
        <v>1</v>
      </c>
      <c r="S392" t="s">
        <v>2656</v>
      </c>
      <c r="U392" t="s">
        <v>316</v>
      </c>
      <c r="V392" t="s">
        <v>437</v>
      </c>
      <c r="W392" t="s">
        <v>2596</v>
      </c>
      <c r="X392" t="s">
        <v>2657</v>
      </c>
      <c r="Y392" t="s">
        <v>102</v>
      </c>
      <c r="Z392" t="s">
        <v>2598</v>
      </c>
      <c r="AA392" t="s">
        <v>2658</v>
      </c>
      <c r="AE392" t="s">
        <v>2659</v>
      </c>
      <c r="AF392" t="s">
        <v>454</v>
      </c>
      <c r="AI392" s="5">
        <v>40834</v>
      </c>
      <c r="AJ392" s="5">
        <v>40834</v>
      </c>
      <c r="AK392" t="s">
        <v>2660</v>
      </c>
      <c r="AM392" t="b">
        <v>0</v>
      </c>
    </row>
    <row r="393" spans="1:44">
      <c r="A393">
        <v>1510</v>
      </c>
      <c r="B393">
        <v>2</v>
      </c>
      <c r="C393" t="s">
        <v>102</v>
      </c>
      <c r="D393" t="s">
        <v>316</v>
      </c>
      <c r="E393" t="s">
        <v>434</v>
      </c>
      <c r="F393" t="s">
        <v>316</v>
      </c>
      <c r="G393" t="s">
        <v>316</v>
      </c>
      <c r="H393" t="b">
        <v>0</v>
      </c>
      <c r="I393" t="b">
        <v>0</v>
      </c>
      <c r="J393" t="b">
        <v>0</v>
      </c>
      <c r="K393" t="b">
        <v>1</v>
      </c>
      <c r="L393" t="b">
        <v>0</v>
      </c>
      <c r="M393" t="b">
        <v>0</v>
      </c>
      <c r="N393" t="b">
        <v>0</v>
      </c>
      <c r="O393" t="b">
        <v>0</v>
      </c>
      <c r="P393" t="s">
        <v>434</v>
      </c>
      <c r="Q393">
        <v>1510</v>
      </c>
      <c r="R393">
        <v>2</v>
      </c>
      <c r="S393" t="s">
        <v>2661</v>
      </c>
      <c r="U393" t="s">
        <v>316</v>
      </c>
      <c r="V393" t="s">
        <v>437</v>
      </c>
      <c r="W393" t="s">
        <v>2596</v>
      </c>
      <c r="X393" t="s">
        <v>2604</v>
      </c>
      <c r="Y393" t="s">
        <v>102</v>
      </c>
      <c r="Z393" t="s">
        <v>2598</v>
      </c>
      <c r="AA393" t="s">
        <v>2658</v>
      </c>
      <c r="AE393" t="s">
        <v>2662</v>
      </c>
      <c r="AF393" t="s">
        <v>443</v>
      </c>
      <c r="AI393" s="5">
        <v>40834</v>
      </c>
      <c r="AJ393" s="5">
        <v>40834</v>
      </c>
      <c r="AK393" t="s">
        <v>2663</v>
      </c>
      <c r="AM393" t="b">
        <v>0</v>
      </c>
    </row>
    <row r="394" spans="1:44">
      <c r="A394">
        <v>1511</v>
      </c>
      <c r="B394">
        <v>2</v>
      </c>
      <c r="C394" t="s">
        <v>41</v>
      </c>
      <c r="D394" t="s">
        <v>42</v>
      </c>
      <c r="E394" t="s">
        <v>434</v>
      </c>
      <c r="F394" t="s">
        <v>42</v>
      </c>
      <c r="G394" t="s">
        <v>42</v>
      </c>
      <c r="H394" t="b">
        <v>0</v>
      </c>
      <c r="I394" t="b">
        <v>0</v>
      </c>
      <c r="J394" t="b">
        <v>1</v>
      </c>
      <c r="K394" t="b">
        <v>1</v>
      </c>
      <c r="L394" s="6" t="b">
        <v>1</v>
      </c>
      <c r="M394" t="b">
        <v>0</v>
      </c>
      <c r="N394" t="b">
        <v>0</v>
      </c>
      <c r="O394" t="b">
        <v>0</v>
      </c>
      <c r="P394">
        <v>1</v>
      </c>
      <c r="Q394">
        <v>1511</v>
      </c>
      <c r="R394">
        <v>1</v>
      </c>
      <c r="S394" t="s">
        <v>2664</v>
      </c>
      <c r="U394" t="s">
        <v>2665</v>
      </c>
      <c r="V394" t="s">
        <v>437</v>
      </c>
      <c r="W394" t="s">
        <v>2666</v>
      </c>
      <c r="X394" t="s">
        <v>2667</v>
      </c>
      <c r="Y394" t="s">
        <v>41</v>
      </c>
      <c r="Z394" t="s">
        <v>2668</v>
      </c>
      <c r="AA394" t="s">
        <v>2669</v>
      </c>
      <c r="AE394" t="s">
        <v>2670</v>
      </c>
      <c r="AF394" t="s">
        <v>443</v>
      </c>
      <c r="AI394" s="5">
        <v>40991</v>
      </c>
      <c r="AJ394" s="5">
        <v>40991</v>
      </c>
      <c r="AK394" t="s">
        <v>2671</v>
      </c>
      <c r="AM394" t="b">
        <v>0</v>
      </c>
      <c r="AQ394" s="6" t="str">
        <f>RIGHT(D394,1)</f>
        <v>e</v>
      </c>
      <c r="AR394" s="6" t="str">
        <f>IF(LEFT(D394, LEN(D394)-1)=U394,"YES","NO")</f>
        <v>NO</v>
      </c>
    </row>
    <row r="395" spans="1:44">
      <c r="A395">
        <v>1517</v>
      </c>
      <c r="B395">
        <v>2</v>
      </c>
      <c r="C395" t="s">
        <v>41</v>
      </c>
      <c r="D395" t="s">
        <v>159</v>
      </c>
      <c r="E395" t="s">
        <v>434</v>
      </c>
      <c r="F395" t="s">
        <v>159</v>
      </c>
      <c r="G395" t="s">
        <v>159</v>
      </c>
      <c r="H395" t="b">
        <v>0</v>
      </c>
      <c r="I395" t="b">
        <v>0</v>
      </c>
      <c r="J395" t="b">
        <v>1</v>
      </c>
      <c r="K395" t="b">
        <v>1</v>
      </c>
      <c r="L395" s="6" t="b">
        <v>1</v>
      </c>
      <c r="M395" t="b">
        <v>0</v>
      </c>
      <c r="N395" t="b">
        <v>0</v>
      </c>
      <c r="O395" t="b">
        <v>0</v>
      </c>
      <c r="P395" s="7">
        <v>1</v>
      </c>
      <c r="Q395">
        <v>1517</v>
      </c>
      <c r="R395">
        <v>1</v>
      </c>
      <c r="S395" t="s">
        <v>2672</v>
      </c>
      <c r="T395" t="s">
        <v>2673</v>
      </c>
      <c r="U395" t="s">
        <v>2674</v>
      </c>
      <c r="V395" t="s">
        <v>437</v>
      </c>
      <c r="W395" t="s">
        <v>2675</v>
      </c>
      <c r="X395" t="s">
        <v>2676</v>
      </c>
      <c r="Y395" t="s">
        <v>41</v>
      </c>
      <c r="Z395" t="s">
        <v>2677</v>
      </c>
      <c r="AA395" t="s">
        <v>2678</v>
      </c>
      <c r="AE395" t="s">
        <v>2679</v>
      </c>
      <c r="AF395" t="s">
        <v>443</v>
      </c>
      <c r="AI395" s="5">
        <v>40991</v>
      </c>
      <c r="AJ395" s="5">
        <v>40991</v>
      </c>
      <c r="AK395" t="s">
        <v>2680</v>
      </c>
      <c r="AM395" t="b">
        <v>0</v>
      </c>
      <c r="AQ395" s="6" t="str">
        <f>RIGHT(D395,1)</f>
        <v> </v>
      </c>
      <c r="AR395" s="6" t="str">
        <f>IF(LEFT(D395, LEN(D395)-1)=U395,"YES","NO")</f>
        <v>YES</v>
      </c>
    </row>
    <row r="396" spans="1:44">
      <c r="A396">
        <v>1535</v>
      </c>
      <c r="B396">
        <v>2</v>
      </c>
      <c r="C396" t="s">
        <v>40</v>
      </c>
      <c r="D396" t="s">
        <v>168</v>
      </c>
      <c r="E396" t="s">
        <v>434</v>
      </c>
      <c r="F396" t="s">
        <v>168</v>
      </c>
      <c r="G396" t="s">
        <v>168</v>
      </c>
      <c r="H396" t="b">
        <v>0</v>
      </c>
      <c r="I396" t="b">
        <v>0</v>
      </c>
      <c r="J396" t="b">
        <v>1</v>
      </c>
      <c r="K396" t="b">
        <v>1</v>
      </c>
      <c r="L396" s="6" t="b">
        <v>1</v>
      </c>
      <c r="M396" t="b">
        <v>0</v>
      </c>
      <c r="N396" t="b">
        <v>0</v>
      </c>
      <c r="O396" t="b">
        <v>0</v>
      </c>
      <c r="P396" s="7">
        <v>1</v>
      </c>
      <c r="Q396">
        <v>1535</v>
      </c>
      <c r="R396">
        <v>1</v>
      </c>
      <c r="S396" t="s">
        <v>2683</v>
      </c>
      <c r="T396" t="s">
        <v>2684</v>
      </c>
      <c r="U396" t="s">
        <v>2685</v>
      </c>
      <c r="V396" t="s">
        <v>437</v>
      </c>
      <c r="W396" t="s">
        <v>2681</v>
      </c>
      <c r="X396" t="s">
        <v>457</v>
      </c>
      <c r="Y396" t="s">
        <v>40</v>
      </c>
      <c r="Z396" t="s">
        <v>2682</v>
      </c>
      <c r="AA396" t="s">
        <v>2686</v>
      </c>
      <c r="AE396" t="s">
        <v>2687</v>
      </c>
      <c r="AF396" t="s">
        <v>443</v>
      </c>
      <c r="AI396" s="5">
        <v>40991</v>
      </c>
      <c r="AJ396" s="5">
        <v>40991</v>
      </c>
      <c r="AK396" t="s">
        <v>2688</v>
      </c>
      <c r="AM396" t="b">
        <v>0</v>
      </c>
      <c r="AQ396" s="6" t="str">
        <f>RIGHT(D396,1)</f>
        <v> </v>
      </c>
      <c r="AR396" s="6" t="str">
        <f>IF(LEFT(D396, LEN(D396)-1)=U396,"YES","NO")</f>
        <v>YES</v>
      </c>
    </row>
    <row r="397" spans="1:44">
      <c r="A397">
        <v>1542</v>
      </c>
      <c r="B397">
        <v>2</v>
      </c>
      <c r="C397" t="s">
        <v>40</v>
      </c>
      <c r="D397" t="s">
        <v>331</v>
      </c>
      <c r="E397" t="s">
        <v>434</v>
      </c>
      <c r="F397" t="s">
        <v>331</v>
      </c>
      <c r="G397" t="s">
        <v>331</v>
      </c>
      <c r="H397" t="b">
        <v>0</v>
      </c>
      <c r="I397" t="b">
        <v>0</v>
      </c>
      <c r="J397" t="b">
        <v>1</v>
      </c>
      <c r="K397" t="b">
        <v>1</v>
      </c>
      <c r="L397" s="6" t="b">
        <v>1</v>
      </c>
      <c r="M397" t="b">
        <v>0</v>
      </c>
      <c r="N397" t="b">
        <v>0</v>
      </c>
      <c r="O397" t="b">
        <v>0</v>
      </c>
      <c r="P397" s="7">
        <v>1</v>
      </c>
      <c r="Q397">
        <v>1542</v>
      </c>
      <c r="R397">
        <v>1</v>
      </c>
      <c r="S397" t="s">
        <v>2691</v>
      </c>
      <c r="U397" t="s">
        <v>2692</v>
      </c>
      <c r="V397" t="s">
        <v>437</v>
      </c>
      <c r="W397" t="s">
        <v>2689</v>
      </c>
      <c r="X397" t="s">
        <v>2693</v>
      </c>
      <c r="Y397" t="s">
        <v>40</v>
      </c>
      <c r="Z397" t="s">
        <v>2690</v>
      </c>
      <c r="AA397" t="s">
        <v>2694</v>
      </c>
      <c r="AE397" t="s">
        <v>2695</v>
      </c>
      <c r="AF397" t="s">
        <v>443</v>
      </c>
      <c r="AI397" s="5">
        <v>40991</v>
      </c>
      <c r="AJ397" s="5">
        <v>40991</v>
      </c>
      <c r="AK397" t="s">
        <v>2696</v>
      </c>
      <c r="AM397" t="b">
        <v>0</v>
      </c>
      <c r="AQ397" s="6" t="str">
        <f>RIGHT(D397,1)</f>
        <v> </v>
      </c>
      <c r="AR397" s="6" t="str">
        <f>IF(LEFT(D397, LEN(D397)-1)=U397,"YES","NO")</f>
        <v>YES</v>
      </c>
    </row>
    <row r="398" spans="1:44">
      <c r="A398">
        <v>1551</v>
      </c>
      <c r="B398">
        <v>2</v>
      </c>
      <c r="C398" t="s">
        <v>68</v>
      </c>
      <c r="D398" t="s">
        <v>187</v>
      </c>
      <c r="E398" t="s">
        <v>434</v>
      </c>
      <c r="F398" t="s">
        <v>187</v>
      </c>
      <c r="G398" t="s">
        <v>187</v>
      </c>
      <c r="H398" t="b">
        <v>0</v>
      </c>
      <c r="I398" t="b">
        <v>0</v>
      </c>
      <c r="J398" t="b">
        <v>0</v>
      </c>
      <c r="K398" t="b">
        <v>1</v>
      </c>
      <c r="L398" t="b">
        <v>0</v>
      </c>
      <c r="M398" t="b">
        <v>0</v>
      </c>
      <c r="N398" t="b">
        <v>0</v>
      </c>
      <c r="O398" t="b">
        <v>0</v>
      </c>
      <c r="P398" t="s">
        <v>434</v>
      </c>
      <c r="Q398">
        <v>1551</v>
      </c>
      <c r="R398">
        <v>1</v>
      </c>
      <c r="S398" t="s">
        <v>2699</v>
      </c>
      <c r="T398" t="s">
        <v>2700</v>
      </c>
      <c r="U398" t="s">
        <v>187</v>
      </c>
      <c r="V398" t="s">
        <v>437</v>
      </c>
      <c r="W398" t="s">
        <v>2697</v>
      </c>
      <c r="X398" t="s">
        <v>815</v>
      </c>
      <c r="Y398" t="s">
        <v>68</v>
      </c>
      <c r="Z398" t="s">
        <v>2698</v>
      </c>
      <c r="AA398" t="s">
        <v>2701</v>
      </c>
      <c r="AE398" t="s">
        <v>2702</v>
      </c>
      <c r="AF398" t="s">
        <v>454</v>
      </c>
      <c r="AI398" s="5">
        <v>40991</v>
      </c>
      <c r="AJ398" s="5">
        <v>40991</v>
      </c>
      <c r="AK398" t="s">
        <v>2703</v>
      </c>
      <c r="AM398" t="b">
        <v>0</v>
      </c>
    </row>
    <row r="399" spans="1:44">
      <c r="A399">
        <v>1551</v>
      </c>
      <c r="B399">
        <v>2</v>
      </c>
      <c r="C399" t="s">
        <v>68</v>
      </c>
      <c r="D399" t="s">
        <v>187</v>
      </c>
      <c r="E399" t="s">
        <v>434</v>
      </c>
      <c r="F399" t="s">
        <v>187</v>
      </c>
      <c r="G399" t="s">
        <v>187</v>
      </c>
      <c r="H399" t="b">
        <v>0</v>
      </c>
      <c r="I399" t="b">
        <v>0</v>
      </c>
      <c r="J399" t="b">
        <v>0</v>
      </c>
      <c r="K399" t="b">
        <v>1</v>
      </c>
      <c r="L399" t="b">
        <v>0</v>
      </c>
      <c r="M399" t="b">
        <v>0</v>
      </c>
      <c r="N399" t="b">
        <v>0</v>
      </c>
      <c r="O399" t="b">
        <v>0</v>
      </c>
      <c r="P399" t="s">
        <v>434</v>
      </c>
      <c r="Q399">
        <v>1551</v>
      </c>
      <c r="R399">
        <v>2</v>
      </c>
      <c r="S399" t="s">
        <v>2704</v>
      </c>
      <c r="T399" t="s">
        <v>2705</v>
      </c>
      <c r="U399" t="s">
        <v>187</v>
      </c>
      <c r="V399" t="s">
        <v>437</v>
      </c>
      <c r="W399" t="s">
        <v>2697</v>
      </c>
      <c r="X399" t="s">
        <v>758</v>
      </c>
      <c r="Y399" t="s">
        <v>68</v>
      </c>
      <c r="Z399" t="s">
        <v>2698</v>
      </c>
      <c r="AA399" t="s">
        <v>2701</v>
      </c>
      <c r="AE399" t="s">
        <v>2706</v>
      </c>
      <c r="AF399" t="s">
        <v>454</v>
      </c>
      <c r="AI399" s="5">
        <v>40991</v>
      </c>
      <c r="AJ399" s="5">
        <v>40991</v>
      </c>
      <c r="AK399" t="s">
        <v>2707</v>
      </c>
      <c r="AM399" t="b">
        <v>0</v>
      </c>
    </row>
    <row r="400" spans="1:44">
      <c r="A400">
        <v>1556</v>
      </c>
      <c r="B400">
        <v>2</v>
      </c>
      <c r="C400" t="s">
        <v>68</v>
      </c>
      <c r="D400" t="s">
        <v>281</v>
      </c>
      <c r="E400" t="s">
        <v>434</v>
      </c>
      <c r="F400" t="s">
        <v>281</v>
      </c>
      <c r="G400" t="s">
        <v>281</v>
      </c>
      <c r="H400" t="b">
        <v>0</v>
      </c>
      <c r="I400" t="b">
        <v>0</v>
      </c>
      <c r="J400" t="b">
        <v>1</v>
      </c>
      <c r="K400" t="b">
        <v>1</v>
      </c>
      <c r="L400" s="6" t="b">
        <v>1</v>
      </c>
      <c r="M400" t="b">
        <v>0</v>
      </c>
      <c r="N400" t="b">
        <v>0</v>
      </c>
      <c r="O400" t="b">
        <v>0</v>
      </c>
      <c r="P400">
        <v>1</v>
      </c>
      <c r="Q400">
        <v>1556</v>
      </c>
      <c r="R400">
        <v>1</v>
      </c>
      <c r="S400" t="s">
        <v>2710</v>
      </c>
      <c r="T400" t="s">
        <v>2711</v>
      </c>
      <c r="U400" t="s">
        <v>2712</v>
      </c>
      <c r="V400" t="s">
        <v>437</v>
      </c>
      <c r="W400" t="s">
        <v>2708</v>
      </c>
      <c r="X400" t="s">
        <v>2713</v>
      </c>
      <c r="Y400" t="s">
        <v>68</v>
      </c>
      <c r="Z400" t="s">
        <v>2709</v>
      </c>
      <c r="AA400" t="s">
        <v>1615</v>
      </c>
      <c r="AE400" t="s">
        <v>2714</v>
      </c>
      <c r="AF400" t="s">
        <v>443</v>
      </c>
      <c r="AI400" s="5">
        <v>40994</v>
      </c>
      <c r="AJ400" s="5">
        <v>40994</v>
      </c>
      <c r="AK400" t="s">
        <v>2715</v>
      </c>
      <c r="AL400" t="s">
        <v>1472</v>
      </c>
      <c r="AM400" t="b">
        <v>0</v>
      </c>
      <c r="AQ400" s="6" t="str">
        <f>RIGHT(D400,1)</f>
        <v>s</v>
      </c>
      <c r="AR400" s="6" t="str">
        <f>IF(LEFT(D400, LEN(D400)-1)=U400,"YES","NO")</f>
        <v>NO</v>
      </c>
    </row>
    <row r="401" spans="1:44">
      <c r="A401">
        <v>1568</v>
      </c>
      <c r="B401">
        <v>2</v>
      </c>
      <c r="C401" t="s">
        <v>68</v>
      </c>
      <c r="D401" t="s">
        <v>303</v>
      </c>
      <c r="E401" t="s">
        <v>434</v>
      </c>
      <c r="F401" t="s">
        <v>303</v>
      </c>
      <c r="G401" t="s">
        <v>303</v>
      </c>
      <c r="H401" t="b">
        <v>0</v>
      </c>
      <c r="I401" t="b">
        <v>0</v>
      </c>
      <c r="J401" t="b">
        <v>0</v>
      </c>
      <c r="K401" t="b">
        <v>1</v>
      </c>
      <c r="L401" t="b">
        <v>0</v>
      </c>
      <c r="M401" t="b">
        <v>0</v>
      </c>
      <c r="N401" t="b">
        <v>0</v>
      </c>
      <c r="O401" t="b">
        <v>0</v>
      </c>
      <c r="P401" t="s">
        <v>434</v>
      </c>
      <c r="Q401">
        <v>1568</v>
      </c>
      <c r="R401">
        <v>1</v>
      </c>
      <c r="S401" t="s">
        <v>2720</v>
      </c>
      <c r="T401" t="s">
        <v>2721</v>
      </c>
      <c r="U401" t="s">
        <v>303</v>
      </c>
      <c r="V401" t="s">
        <v>437</v>
      </c>
      <c r="W401" t="s">
        <v>2716</v>
      </c>
      <c r="X401" t="s">
        <v>470</v>
      </c>
      <c r="Y401" t="s">
        <v>68</v>
      </c>
      <c r="Z401" t="s">
        <v>2717</v>
      </c>
      <c r="AA401" t="s">
        <v>1596</v>
      </c>
      <c r="AE401" t="s">
        <v>2718</v>
      </c>
      <c r="AF401" t="s">
        <v>443</v>
      </c>
      <c r="AI401" s="5">
        <v>40994</v>
      </c>
      <c r="AJ401" s="5">
        <v>40994</v>
      </c>
      <c r="AK401" t="s">
        <v>2722</v>
      </c>
      <c r="AM401" t="b">
        <v>0</v>
      </c>
    </row>
    <row r="402" spans="1:44">
      <c r="A402">
        <v>1568</v>
      </c>
      <c r="B402">
        <v>2</v>
      </c>
      <c r="C402" t="s">
        <v>68</v>
      </c>
      <c r="D402" t="s">
        <v>303</v>
      </c>
      <c r="E402" t="s">
        <v>434</v>
      </c>
      <c r="F402" t="s">
        <v>303</v>
      </c>
      <c r="G402" t="s">
        <v>303</v>
      </c>
      <c r="H402" t="b">
        <v>0</v>
      </c>
      <c r="I402" t="b">
        <v>0</v>
      </c>
      <c r="J402" t="b">
        <v>0</v>
      </c>
      <c r="K402" t="b">
        <v>1</v>
      </c>
      <c r="L402" t="b">
        <v>0</v>
      </c>
      <c r="M402" t="b">
        <v>0</v>
      </c>
      <c r="N402" t="b">
        <v>0</v>
      </c>
      <c r="O402" t="b">
        <v>0</v>
      </c>
      <c r="P402" t="s">
        <v>434</v>
      </c>
      <c r="Q402">
        <v>1568</v>
      </c>
      <c r="R402">
        <v>2</v>
      </c>
      <c r="S402" t="s">
        <v>2723</v>
      </c>
      <c r="T402" t="s">
        <v>2724</v>
      </c>
      <c r="U402" t="s">
        <v>2725</v>
      </c>
      <c r="V402" t="s">
        <v>437</v>
      </c>
      <c r="W402" t="s">
        <v>2716</v>
      </c>
      <c r="X402" t="s">
        <v>2726</v>
      </c>
      <c r="Y402" t="s">
        <v>68</v>
      </c>
      <c r="Z402" t="s">
        <v>2717</v>
      </c>
      <c r="AA402" t="s">
        <v>2727</v>
      </c>
      <c r="AE402" t="s">
        <v>2728</v>
      </c>
      <c r="AF402" t="s">
        <v>443</v>
      </c>
      <c r="AI402" s="5">
        <v>40994</v>
      </c>
      <c r="AJ402" s="5">
        <v>40994</v>
      </c>
      <c r="AK402" t="s">
        <v>2729</v>
      </c>
      <c r="AM402" t="b">
        <v>1</v>
      </c>
      <c r="AN402" t="s">
        <v>450</v>
      </c>
      <c r="AO402" t="s">
        <v>2730</v>
      </c>
      <c r="AP402" t="s">
        <v>303</v>
      </c>
    </row>
    <row r="403" spans="1:44">
      <c r="A403">
        <v>1575</v>
      </c>
      <c r="B403">
        <v>2</v>
      </c>
      <c r="C403" t="s">
        <v>68</v>
      </c>
      <c r="D403" t="s">
        <v>304</v>
      </c>
      <c r="E403" t="s">
        <v>434</v>
      </c>
      <c r="F403" t="s">
        <v>2731</v>
      </c>
      <c r="G403" t="s">
        <v>304</v>
      </c>
      <c r="H403" t="b">
        <v>0</v>
      </c>
      <c r="I403" t="b">
        <v>0</v>
      </c>
      <c r="J403" t="b">
        <v>0</v>
      </c>
      <c r="K403" t="b">
        <v>1</v>
      </c>
      <c r="L403" t="b">
        <v>0</v>
      </c>
      <c r="M403" t="b">
        <v>0</v>
      </c>
      <c r="N403" t="b">
        <v>0</v>
      </c>
      <c r="O403" t="b">
        <v>0</v>
      </c>
      <c r="P403" t="s">
        <v>434</v>
      </c>
      <c r="Q403">
        <v>1575</v>
      </c>
      <c r="R403">
        <v>1</v>
      </c>
      <c r="S403" t="s">
        <v>2732</v>
      </c>
      <c r="T403" t="s">
        <v>2733</v>
      </c>
      <c r="U403" t="s">
        <v>2731</v>
      </c>
      <c r="V403" t="s">
        <v>437</v>
      </c>
      <c r="W403" t="s">
        <v>2716</v>
      </c>
      <c r="X403" t="s">
        <v>470</v>
      </c>
      <c r="Y403" t="s">
        <v>68</v>
      </c>
      <c r="Z403" t="s">
        <v>2717</v>
      </c>
      <c r="AA403" t="s">
        <v>2734</v>
      </c>
      <c r="AE403" t="s">
        <v>2719</v>
      </c>
      <c r="AF403" t="s">
        <v>443</v>
      </c>
      <c r="AI403" s="5">
        <v>40994</v>
      </c>
      <c r="AJ403" s="5">
        <v>40994</v>
      </c>
      <c r="AK403" t="s">
        <v>2735</v>
      </c>
      <c r="AL403" t="s">
        <v>1472</v>
      </c>
      <c r="AM403" t="b">
        <v>1</v>
      </c>
      <c r="AN403" t="s">
        <v>450</v>
      </c>
      <c r="AO403" t="s">
        <v>2736</v>
      </c>
      <c r="AP403" t="s">
        <v>2731</v>
      </c>
    </row>
    <row r="404" spans="1:44">
      <c r="A404">
        <v>1575</v>
      </c>
      <c r="B404">
        <v>2</v>
      </c>
      <c r="C404" t="s">
        <v>68</v>
      </c>
      <c r="D404" t="s">
        <v>304</v>
      </c>
      <c r="E404" t="s">
        <v>434</v>
      </c>
      <c r="F404" t="s">
        <v>2731</v>
      </c>
      <c r="G404" t="s">
        <v>304</v>
      </c>
      <c r="H404" t="b">
        <v>0</v>
      </c>
      <c r="I404" t="b">
        <v>0</v>
      </c>
      <c r="J404" t="b">
        <v>0</v>
      </c>
      <c r="K404" t="b">
        <v>1</v>
      </c>
      <c r="L404" t="b">
        <v>0</v>
      </c>
      <c r="M404" t="b">
        <v>0</v>
      </c>
      <c r="N404" t="b">
        <v>0</v>
      </c>
      <c r="O404" t="b">
        <v>0</v>
      </c>
      <c r="P404" t="s">
        <v>434</v>
      </c>
      <c r="Q404">
        <v>1575</v>
      </c>
      <c r="R404">
        <v>2</v>
      </c>
      <c r="S404" t="s">
        <v>2732</v>
      </c>
      <c r="T404" t="s">
        <v>2733</v>
      </c>
      <c r="U404" t="s">
        <v>2731</v>
      </c>
      <c r="V404" t="s">
        <v>437</v>
      </c>
      <c r="W404" t="s">
        <v>2716</v>
      </c>
      <c r="X404" t="s">
        <v>470</v>
      </c>
      <c r="Y404" t="s">
        <v>68</v>
      </c>
      <c r="Z404" t="s">
        <v>2717</v>
      </c>
      <c r="AA404" t="s">
        <v>2734</v>
      </c>
      <c r="AE404" t="s">
        <v>2719</v>
      </c>
      <c r="AF404" t="s">
        <v>443</v>
      </c>
      <c r="AI404" s="5">
        <v>40994</v>
      </c>
      <c r="AJ404" s="5">
        <v>40994</v>
      </c>
      <c r="AK404" t="s">
        <v>2735</v>
      </c>
      <c r="AL404" t="s">
        <v>1472</v>
      </c>
      <c r="AM404" t="b">
        <v>0</v>
      </c>
    </row>
    <row r="405" spans="1:44">
      <c r="A405">
        <v>1580</v>
      </c>
      <c r="B405">
        <v>2</v>
      </c>
      <c r="C405" t="s">
        <v>7</v>
      </c>
      <c r="D405" t="s">
        <v>9</v>
      </c>
      <c r="E405" t="s">
        <v>434</v>
      </c>
      <c r="F405" t="s">
        <v>9</v>
      </c>
      <c r="G405" t="s">
        <v>9</v>
      </c>
      <c r="H405" t="b">
        <v>0</v>
      </c>
      <c r="I405" t="b">
        <v>0</v>
      </c>
      <c r="J405" t="b">
        <v>0</v>
      </c>
      <c r="K405" t="b">
        <v>1</v>
      </c>
      <c r="L405" t="b">
        <v>0</v>
      </c>
      <c r="M405" t="b">
        <v>0</v>
      </c>
      <c r="N405" t="b">
        <v>0</v>
      </c>
      <c r="O405" t="b">
        <v>0</v>
      </c>
      <c r="P405" t="s">
        <v>434</v>
      </c>
      <c r="Q405">
        <v>1580</v>
      </c>
      <c r="R405">
        <v>1</v>
      </c>
      <c r="S405" t="s">
        <v>2744</v>
      </c>
      <c r="T405" t="s">
        <v>2745</v>
      </c>
      <c r="U405" t="s">
        <v>9</v>
      </c>
      <c r="V405" t="s">
        <v>437</v>
      </c>
      <c r="W405" t="s">
        <v>2738</v>
      </c>
      <c r="X405" t="s">
        <v>1437</v>
      </c>
      <c r="Y405" t="s">
        <v>7</v>
      </c>
      <c r="Z405" t="s">
        <v>2739</v>
      </c>
      <c r="AA405" t="s">
        <v>2746</v>
      </c>
      <c r="AE405" t="s">
        <v>2747</v>
      </c>
      <c r="AF405" t="s">
        <v>443</v>
      </c>
      <c r="AI405" s="5">
        <v>40994</v>
      </c>
      <c r="AJ405" s="5">
        <v>40994</v>
      </c>
      <c r="AK405" t="s">
        <v>2748</v>
      </c>
      <c r="AM405" t="b">
        <v>0</v>
      </c>
    </row>
    <row r="406" spans="1:44">
      <c r="A406">
        <v>1580</v>
      </c>
      <c r="B406">
        <v>2</v>
      </c>
      <c r="C406" t="s">
        <v>7</v>
      </c>
      <c r="D406" t="s">
        <v>9</v>
      </c>
      <c r="E406" t="s">
        <v>434</v>
      </c>
      <c r="F406" t="s">
        <v>9</v>
      </c>
      <c r="G406" t="s">
        <v>9</v>
      </c>
      <c r="H406" t="b">
        <v>0</v>
      </c>
      <c r="I406" t="b">
        <v>0</v>
      </c>
      <c r="J406" t="b">
        <v>0</v>
      </c>
      <c r="K406" t="b">
        <v>1</v>
      </c>
      <c r="L406" t="b">
        <v>0</v>
      </c>
      <c r="M406" t="b">
        <v>0</v>
      </c>
      <c r="N406" t="b">
        <v>0</v>
      </c>
      <c r="O406" t="b">
        <v>0</v>
      </c>
      <c r="P406" t="s">
        <v>434</v>
      </c>
      <c r="Q406">
        <v>1580</v>
      </c>
      <c r="R406">
        <v>2</v>
      </c>
      <c r="S406" t="s">
        <v>2740</v>
      </c>
      <c r="T406" t="s">
        <v>2741</v>
      </c>
      <c r="U406" t="s">
        <v>8</v>
      </c>
      <c r="V406" t="s">
        <v>437</v>
      </c>
      <c r="W406" t="s">
        <v>2738</v>
      </c>
      <c r="X406" t="s">
        <v>1340</v>
      </c>
      <c r="Y406" t="s">
        <v>7</v>
      </c>
      <c r="Z406" t="s">
        <v>2739</v>
      </c>
      <c r="AA406" t="s">
        <v>1347</v>
      </c>
      <c r="AE406" t="s">
        <v>2742</v>
      </c>
      <c r="AF406" t="s">
        <v>443</v>
      </c>
      <c r="AI406" s="5">
        <v>40994</v>
      </c>
      <c r="AJ406" s="5">
        <v>40994</v>
      </c>
      <c r="AK406" t="s">
        <v>2743</v>
      </c>
      <c r="AM406" t="b">
        <v>1</v>
      </c>
      <c r="AN406" t="s">
        <v>450</v>
      </c>
      <c r="AO406" t="s">
        <v>2749</v>
      </c>
      <c r="AP406" t="s">
        <v>9</v>
      </c>
    </row>
    <row r="407" spans="1:44">
      <c r="A407">
        <v>1590</v>
      </c>
      <c r="B407">
        <v>2</v>
      </c>
      <c r="C407" t="s">
        <v>7</v>
      </c>
      <c r="D407" t="s">
        <v>10</v>
      </c>
      <c r="E407" t="s">
        <v>434</v>
      </c>
      <c r="F407" t="s">
        <v>10</v>
      </c>
      <c r="G407" t="s">
        <v>10</v>
      </c>
      <c r="H407" t="b">
        <v>0</v>
      </c>
      <c r="I407" t="b">
        <v>0</v>
      </c>
      <c r="J407" t="b">
        <v>1</v>
      </c>
      <c r="K407" t="b">
        <v>1</v>
      </c>
      <c r="L407" s="6" t="b">
        <v>1</v>
      </c>
      <c r="M407" t="b">
        <v>0</v>
      </c>
      <c r="N407" t="b">
        <v>0</v>
      </c>
      <c r="O407" t="b">
        <v>0</v>
      </c>
      <c r="P407" s="7">
        <v>1</v>
      </c>
      <c r="Q407">
        <v>1590</v>
      </c>
      <c r="R407">
        <v>1</v>
      </c>
      <c r="S407" t="s">
        <v>2752</v>
      </c>
      <c r="T407" t="s">
        <v>2753</v>
      </c>
      <c r="U407" t="s">
        <v>2754</v>
      </c>
      <c r="V407" t="s">
        <v>437</v>
      </c>
      <c r="W407" t="s">
        <v>2750</v>
      </c>
      <c r="X407" t="s">
        <v>987</v>
      </c>
      <c r="Y407" t="s">
        <v>7</v>
      </c>
      <c r="Z407" t="s">
        <v>2751</v>
      </c>
      <c r="AA407" t="s">
        <v>598</v>
      </c>
      <c r="AE407" t="s">
        <v>2755</v>
      </c>
      <c r="AF407" t="s">
        <v>443</v>
      </c>
      <c r="AI407" s="5">
        <v>40994</v>
      </c>
      <c r="AJ407" s="5">
        <v>40994</v>
      </c>
      <c r="AK407" t="s">
        <v>2756</v>
      </c>
      <c r="AM407" t="b">
        <v>0</v>
      </c>
      <c r="AQ407" s="6" t="str">
        <f>RIGHT(D407,1)</f>
        <v> </v>
      </c>
      <c r="AR407" s="6" t="str">
        <f>IF(LEFT(D407, LEN(D407)-1)=U407,"YES","NO")</f>
        <v>YES</v>
      </c>
    </row>
    <row r="408" spans="1:44">
      <c r="A408">
        <v>1603</v>
      </c>
      <c r="B408">
        <v>2</v>
      </c>
      <c r="C408" t="s">
        <v>38</v>
      </c>
      <c r="D408" t="s">
        <v>83</v>
      </c>
      <c r="E408" t="s">
        <v>434</v>
      </c>
      <c r="F408" t="s">
        <v>83</v>
      </c>
      <c r="G408" t="s">
        <v>83</v>
      </c>
      <c r="H408" t="b">
        <v>0</v>
      </c>
      <c r="I408" t="b">
        <v>0</v>
      </c>
      <c r="J408" t="b">
        <v>1</v>
      </c>
      <c r="K408" t="b">
        <v>1</v>
      </c>
      <c r="L408" s="6" t="b">
        <v>1</v>
      </c>
      <c r="M408" t="b">
        <v>0</v>
      </c>
      <c r="N408" t="b">
        <v>0</v>
      </c>
      <c r="O408" t="b">
        <v>0</v>
      </c>
      <c r="P408" s="7">
        <v>1</v>
      </c>
      <c r="Q408">
        <v>1603</v>
      </c>
      <c r="R408">
        <v>1</v>
      </c>
      <c r="S408" t="s">
        <v>2760</v>
      </c>
      <c r="T408" t="s">
        <v>2761</v>
      </c>
      <c r="U408" t="s">
        <v>2762</v>
      </c>
      <c r="V408" t="s">
        <v>437</v>
      </c>
      <c r="W408" t="s">
        <v>2758</v>
      </c>
      <c r="X408" t="s">
        <v>1001</v>
      </c>
      <c r="Y408" t="s">
        <v>38</v>
      </c>
      <c r="Z408" t="s">
        <v>2759</v>
      </c>
      <c r="AA408" t="s">
        <v>2763</v>
      </c>
      <c r="AE408" t="s">
        <v>2764</v>
      </c>
      <c r="AF408" t="s">
        <v>443</v>
      </c>
      <c r="AI408" s="5">
        <v>40994</v>
      </c>
      <c r="AJ408" s="5">
        <v>40994</v>
      </c>
      <c r="AK408" t="s">
        <v>2765</v>
      </c>
      <c r="AM408" t="b">
        <v>0</v>
      </c>
      <c r="AQ408" s="6" t="str">
        <f>RIGHT(D408,1)</f>
        <v> </v>
      </c>
      <c r="AR408" s="6" t="str">
        <f>IF(LEFT(D408, LEN(D408)-1)=U408,"YES","NO")</f>
        <v>YES</v>
      </c>
    </row>
    <row r="409" spans="1:44">
      <c r="A409">
        <v>1604</v>
      </c>
      <c r="B409">
        <v>2</v>
      </c>
      <c r="C409" t="s">
        <v>38</v>
      </c>
      <c r="D409" t="s">
        <v>84</v>
      </c>
      <c r="E409" t="s">
        <v>85</v>
      </c>
      <c r="F409" t="s">
        <v>392</v>
      </c>
      <c r="G409" t="s">
        <v>392</v>
      </c>
      <c r="H409" t="b">
        <v>0</v>
      </c>
      <c r="I409" t="b">
        <v>0</v>
      </c>
      <c r="J409" t="b">
        <v>1</v>
      </c>
      <c r="K409" t="b">
        <v>1</v>
      </c>
      <c r="L409" t="b">
        <v>0</v>
      </c>
      <c r="M409" t="b">
        <v>0</v>
      </c>
      <c r="N409" t="b">
        <v>0</v>
      </c>
      <c r="O409" t="b">
        <v>0</v>
      </c>
      <c r="P409" t="s">
        <v>434</v>
      </c>
      <c r="Q409">
        <v>1604</v>
      </c>
      <c r="R409">
        <v>1</v>
      </c>
      <c r="S409" t="s">
        <v>2766</v>
      </c>
      <c r="T409" t="s">
        <v>2767</v>
      </c>
      <c r="U409" t="s">
        <v>86</v>
      </c>
      <c r="V409" t="s">
        <v>437</v>
      </c>
      <c r="W409" t="s">
        <v>2758</v>
      </c>
      <c r="X409" t="s">
        <v>2768</v>
      </c>
      <c r="Y409" t="s">
        <v>38</v>
      </c>
      <c r="Z409" t="s">
        <v>2759</v>
      </c>
      <c r="AA409" t="s">
        <v>2769</v>
      </c>
      <c r="AE409" t="s">
        <v>2770</v>
      </c>
      <c r="AF409" t="s">
        <v>443</v>
      </c>
      <c r="AI409" s="5">
        <v>40994</v>
      </c>
      <c r="AJ409" s="5">
        <v>40994</v>
      </c>
      <c r="AK409" t="s">
        <v>2771</v>
      </c>
      <c r="AM409" t="b">
        <v>1</v>
      </c>
      <c r="AN409" t="s">
        <v>450</v>
      </c>
      <c r="AO409" t="s">
        <v>2772</v>
      </c>
      <c r="AP409" t="s">
        <v>392</v>
      </c>
    </row>
    <row r="410" spans="1:44">
      <c r="A410">
        <v>1605</v>
      </c>
      <c r="B410">
        <v>2</v>
      </c>
      <c r="C410" t="s">
        <v>38</v>
      </c>
      <c r="D410" t="s">
        <v>84</v>
      </c>
      <c r="E410" t="s">
        <v>85</v>
      </c>
      <c r="F410" t="s">
        <v>86</v>
      </c>
      <c r="G410" t="s">
        <v>86</v>
      </c>
      <c r="H410" t="b">
        <v>0</v>
      </c>
      <c r="I410" t="b">
        <v>0</v>
      </c>
      <c r="J410" t="b">
        <v>1</v>
      </c>
      <c r="K410" t="b">
        <v>1</v>
      </c>
      <c r="L410" t="b">
        <v>0</v>
      </c>
      <c r="M410" t="b">
        <v>0</v>
      </c>
      <c r="N410" t="b">
        <v>0</v>
      </c>
      <c r="O410" t="b">
        <v>0</v>
      </c>
      <c r="P410" t="s">
        <v>434</v>
      </c>
      <c r="Q410">
        <v>1605</v>
      </c>
      <c r="R410">
        <v>1</v>
      </c>
      <c r="S410" t="s">
        <v>2766</v>
      </c>
      <c r="T410" t="s">
        <v>2767</v>
      </c>
      <c r="U410" t="s">
        <v>86</v>
      </c>
      <c r="V410" t="s">
        <v>437</v>
      </c>
      <c r="W410" t="s">
        <v>2758</v>
      </c>
      <c r="X410" t="s">
        <v>2768</v>
      </c>
      <c r="Y410" t="s">
        <v>38</v>
      </c>
      <c r="Z410" t="s">
        <v>2759</v>
      </c>
      <c r="AA410" t="s">
        <v>2769</v>
      </c>
      <c r="AE410" t="s">
        <v>2770</v>
      </c>
      <c r="AF410" t="s">
        <v>443</v>
      </c>
      <c r="AI410" s="5">
        <v>40994</v>
      </c>
      <c r="AJ410" s="5">
        <v>40994</v>
      </c>
      <c r="AK410" t="s">
        <v>2771</v>
      </c>
      <c r="AM410" t="b">
        <v>0</v>
      </c>
    </row>
    <row r="411" spans="1:44">
      <c r="A411">
        <v>1608</v>
      </c>
      <c r="B411">
        <v>2</v>
      </c>
      <c r="C411" t="s">
        <v>38</v>
      </c>
      <c r="D411" t="s">
        <v>87</v>
      </c>
      <c r="E411" t="s">
        <v>85</v>
      </c>
      <c r="F411" t="s">
        <v>393</v>
      </c>
      <c r="G411" t="s">
        <v>393</v>
      </c>
      <c r="H411" t="b">
        <v>0</v>
      </c>
      <c r="I411" t="b">
        <v>0</v>
      </c>
      <c r="J411" t="b">
        <v>1</v>
      </c>
      <c r="K411" t="b">
        <v>1</v>
      </c>
      <c r="L411" t="b">
        <v>0</v>
      </c>
      <c r="M411" t="b">
        <v>0</v>
      </c>
      <c r="N411" t="b">
        <v>0</v>
      </c>
      <c r="O411" t="b">
        <v>0</v>
      </c>
      <c r="P411" t="s">
        <v>434</v>
      </c>
      <c r="Q411">
        <v>1608</v>
      </c>
      <c r="R411">
        <v>1</v>
      </c>
      <c r="S411" t="s">
        <v>2773</v>
      </c>
      <c r="T411" t="s">
        <v>2774</v>
      </c>
      <c r="U411" t="s">
        <v>88</v>
      </c>
      <c r="V411" t="s">
        <v>437</v>
      </c>
      <c r="W411" t="s">
        <v>2758</v>
      </c>
      <c r="X411" t="s">
        <v>781</v>
      </c>
      <c r="Y411" t="s">
        <v>38</v>
      </c>
      <c r="Z411" t="s">
        <v>2759</v>
      </c>
      <c r="AA411" t="s">
        <v>2775</v>
      </c>
      <c r="AE411" t="s">
        <v>2776</v>
      </c>
      <c r="AF411" t="s">
        <v>443</v>
      </c>
      <c r="AI411" s="5">
        <v>40994</v>
      </c>
      <c r="AJ411" s="5">
        <v>40994</v>
      </c>
      <c r="AK411" t="s">
        <v>2777</v>
      </c>
      <c r="AM411" t="b">
        <v>1</v>
      </c>
      <c r="AN411" t="s">
        <v>450</v>
      </c>
      <c r="AO411" t="s">
        <v>2778</v>
      </c>
      <c r="AP411" t="s">
        <v>393</v>
      </c>
    </row>
    <row r="412" spans="1:44">
      <c r="A412">
        <v>1609</v>
      </c>
      <c r="B412">
        <v>2</v>
      </c>
      <c r="C412" t="s">
        <v>38</v>
      </c>
      <c r="D412" t="s">
        <v>87</v>
      </c>
      <c r="E412" t="s">
        <v>85</v>
      </c>
      <c r="F412" t="s">
        <v>88</v>
      </c>
      <c r="G412" t="s">
        <v>88</v>
      </c>
      <c r="H412" t="b">
        <v>0</v>
      </c>
      <c r="I412" t="b">
        <v>0</v>
      </c>
      <c r="J412" t="b">
        <v>1</v>
      </c>
      <c r="K412" t="b">
        <v>1</v>
      </c>
      <c r="L412" t="b">
        <v>0</v>
      </c>
      <c r="M412" t="b">
        <v>0</v>
      </c>
      <c r="N412" t="b">
        <v>0</v>
      </c>
      <c r="O412" t="b">
        <v>0</v>
      </c>
      <c r="P412" t="s">
        <v>434</v>
      </c>
      <c r="Q412">
        <v>1609</v>
      </c>
      <c r="R412">
        <v>1</v>
      </c>
      <c r="S412" t="s">
        <v>2773</v>
      </c>
      <c r="T412" t="s">
        <v>2774</v>
      </c>
      <c r="U412" t="s">
        <v>88</v>
      </c>
      <c r="V412" t="s">
        <v>437</v>
      </c>
      <c r="W412" t="s">
        <v>2758</v>
      </c>
      <c r="X412" t="s">
        <v>781</v>
      </c>
      <c r="Y412" t="s">
        <v>38</v>
      </c>
      <c r="Z412" t="s">
        <v>2759</v>
      </c>
      <c r="AA412" t="s">
        <v>2775</v>
      </c>
      <c r="AE412" t="s">
        <v>2776</v>
      </c>
      <c r="AF412" t="s">
        <v>443</v>
      </c>
      <c r="AI412" s="5">
        <v>40994</v>
      </c>
      <c r="AJ412" s="5">
        <v>40994</v>
      </c>
      <c r="AK412" t="s">
        <v>2777</v>
      </c>
      <c r="AM412" t="b">
        <v>0</v>
      </c>
    </row>
    <row r="413" spans="1:44">
      <c r="A413">
        <v>1617</v>
      </c>
      <c r="B413">
        <v>2</v>
      </c>
      <c r="C413" t="s">
        <v>38</v>
      </c>
      <c r="D413" t="s">
        <v>239</v>
      </c>
      <c r="E413" t="s">
        <v>434</v>
      </c>
      <c r="F413" t="s">
        <v>239</v>
      </c>
      <c r="G413" t="s">
        <v>239</v>
      </c>
      <c r="H413" t="b">
        <v>0</v>
      </c>
      <c r="I413" t="b">
        <v>0</v>
      </c>
      <c r="J413" t="b">
        <v>1</v>
      </c>
      <c r="K413" t="b">
        <v>1</v>
      </c>
      <c r="L413" s="6" t="b">
        <v>1</v>
      </c>
      <c r="M413" t="b">
        <v>0</v>
      </c>
      <c r="N413" t="b">
        <v>0</v>
      </c>
      <c r="O413" t="b">
        <v>0</v>
      </c>
      <c r="P413" s="7">
        <v>1</v>
      </c>
      <c r="Q413">
        <v>1617</v>
      </c>
      <c r="R413">
        <v>1</v>
      </c>
      <c r="S413" t="s">
        <v>2779</v>
      </c>
      <c r="T413" t="s">
        <v>2780</v>
      </c>
      <c r="U413" t="s">
        <v>2781</v>
      </c>
      <c r="V413" t="s">
        <v>437</v>
      </c>
      <c r="W413" t="s">
        <v>2782</v>
      </c>
      <c r="X413" t="s">
        <v>2783</v>
      </c>
      <c r="Y413" t="s">
        <v>38</v>
      </c>
      <c r="Z413" t="s">
        <v>2784</v>
      </c>
      <c r="AA413" t="s">
        <v>2785</v>
      </c>
      <c r="AE413" t="s">
        <v>2786</v>
      </c>
      <c r="AF413" t="s">
        <v>443</v>
      </c>
      <c r="AI413" s="5">
        <v>40994</v>
      </c>
      <c r="AJ413" s="5">
        <v>40994</v>
      </c>
      <c r="AK413" t="s">
        <v>2787</v>
      </c>
      <c r="AM413" t="b">
        <v>0</v>
      </c>
      <c r="AQ413" s="6" t="str">
        <f t="shared" ref="AQ413:AQ419" si="4">RIGHT(D413,1)</f>
        <v> </v>
      </c>
      <c r="AR413" s="6" t="str">
        <f>IF(LEFT(D413, LEN(D413)-1)=U413,"YES","NO")</f>
        <v>YES</v>
      </c>
    </row>
    <row r="414" spans="1:44">
      <c r="A414">
        <v>1618</v>
      </c>
      <c r="B414">
        <v>2</v>
      </c>
      <c r="C414" t="s">
        <v>38</v>
      </c>
      <c r="D414" t="s">
        <v>240</v>
      </c>
      <c r="E414" t="s">
        <v>434</v>
      </c>
      <c r="F414" t="s">
        <v>240</v>
      </c>
      <c r="G414" t="s">
        <v>240</v>
      </c>
      <c r="H414" t="b">
        <v>0</v>
      </c>
      <c r="I414" t="b">
        <v>0</v>
      </c>
      <c r="J414" t="b">
        <v>1</v>
      </c>
      <c r="K414" t="b">
        <v>1</v>
      </c>
      <c r="L414" s="6" t="b">
        <v>1</v>
      </c>
      <c r="M414" t="b">
        <v>0</v>
      </c>
      <c r="N414" t="b">
        <v>0</v>
      </c>
      <c r="O414" t="b">
        <v>0</v>
      </c>
      <c r="P414" s="7">
        <v>1</v>
      </c>
      <c r="Q414">
        <v>1618</v>
      </c>
      <c r="R414">
        <v>1</v>
      </c>
      <c r="S414" t="s">
        <v>2788</v>
      </c>
      <c r="T414" t="s">
        <v>2789</v>
      </c>
      <c r="U414" t="s">
        <v>2790</v>
      </c>
      <c r="V414" t="s">
        <v>437</v>
      </c>
      <c r="W414" t="s">
        <v>2782</v>
      </c>
      <c r="X414" t="s">
        <v>2791</v>
      </c>
      <c r="Y414" t="s">
        <v>38</v>
      </c>
      <c r="Z414" t="s">
        <v>2784</v>
      </c>
      <c r="AA414" t="s">
        <v>2792</v>
      </c>
      <c r="AE414" t="s">
        <v>2793</v>
      </c>
      <c r="AF414" t="s">
        <v>443</v>
      </c>
      <c r="AI414" s="5">
        <v>40994</v>
      </c>
      <c r="AJ414" s="5">
        <v>40994</v>
      </c>
      <c r="AK414" t="s">
        <v>2794</v>
      </c>
      <c r="AM414" t="b">
        <v>0</v>
      </c>
      <c r="AQ414" s="6" t="str">
        <f t="shared" si="4"/>
        <v> </v>
      </c>
      <c r="AR414" s="6" t="str">
        <f>IF(LEFT(D414, LEN(D414)-1)=U414,"YES","NO")</f>
        <v>YES</v>
      </c>
    </row>
    <row r="415" spans="1:44">
      <c r="A415">
        <v>1622</v>
      </c>
      <c r="B415">
        <v>2</v>
      </c>
      <c r="C415" t="s">
        <v>38</v>
      </c>
      <c r="D415" t="s">
        <v>242</v>
      </c>
      <c r="E415" t="s">
        <v>434</v>
      </c>
      <c r="F415" t="s">
        <v>242</v>
      </c>
      <c r="G415" t="s">
        <v>242</v>
      </c>
      <c r="H415" t="b">
        <v>0</v>
      </c>
      <c r="I415" t="b">
        <v>0</v>
      </c>
      <c r="J415" t="b">
        <v>1</v>
      </c>
      <c r="K415" t="b">
        <v>1</v>
      </c>
      <c r="L415" s="6" t="b">
        <v>1</v>
      </c>
      <c r="M415" t="b">
        <v>0</v>
      </c>
      <c r="N415" t="b">
        <v>0</v>
      </c>
      <c r="O415" t="b">
        <v>0</v>
      </c>
      <c r="P415" s="7">
        <v>1</v>
      </c>
      <c r="Q415">
        <v>1622</v>
      </c>
      <c r="R415">
        <v>1</v>
      </c>
      <c r="S415" t="s">
        <v>2801</v>
      </c>
      <c r="T415" t="s">
        <v>2802</v>
      </c>
      <c r="U415" t="s">
        <v>2803</v>
      </c>
      <c r="V415" t="s">
        <v>437</v>
      </c>
      <c r="W415" t="s">
        <v>2782</v>
      </c>
      <c r="X415" t="s">
        <v>2804</v>
      </c>
      <c r="Y415" t="s">
        <v>38</v>
      </c>
      <c r="Z415" t="s">
        <v>2784</v>
      </c>
      <c r="AA415" t="s">
        <v>2401</v>
      </c>
      <c r="AE415" t="s">
        <v>2805</v>
      </c>
      <c r="AF415" t="s">
        <v>443</v>
      </c>
      <c r="AI415" s="5">
        <v>40994</v>
      </c>
      <c r="AJ415" s="5">
        <v>40994</v>
      </c>
      <c r="AK415" t="s">
        <v>2806</v>
      </c>
      <c r="AM415" t="b">
        <v>0</v>
      </c>
      <c r="AQ415" s="6" t="str">
        <f t="shared" si="4"/>
        <v> </v>
      </c>
      <c r="AR415" s="6" t="str">
        <f>IF(LEFT(D415, LEN(D415)-1)=U415,"YES","NO")</f>
        <v>YES</v>
      </c>
    </row>
    <row r="416" spans="1:44">
      <c r="A416">
        <v>1625</v>
      </c>
      <c r="B416">
        <v>2</v>
      </c>
      <c r="C416" t="s">
        <v>38</v>
      </c>
      <c r="D416" t="s">
        <v>243</v>
      </c>
      <c r="E416" t="s">
        <v>434</v>
      </c>
      <c r="F416" t="s">
        <v>243</v>
      </c>
      <c r="G416" t="s">
        <v>243</v>
      </c>
      <c r="H416" t="b">
        <v>0</v>
      </c>
      <c r="I416" t="b">
        <v>0</v>
      </c>
      <c r="J416" t="b">
        <v>1</v>
      </c>
      <c r="K416" t="b">
        <v>1</v>
      </c>
      <c r="L416" s="6" t="b">
        <v>1</v>
      </c>
      <c r="M416" t="b">
        <v>0</v>
      </c>
      <c r="N416" t="b">
        <v>0</v>
      </c>
      <c r="O416" t="b">
        <v>0</v>
      </c>
      <c r="P416" s="7">
        <v>1</v>
      </c>
      <c r="Q416">
        <v>1625</v>
      </c>
      <c r="R416">
        <v>1</v>
      </c>
      <c r="S416" t="s">
        <v>2807</v>
      </c>
      <c r="T416" t="s">
        <v>2808</v>
      </c>
      <c r="U416" t="s">
        <v>2809</v>
      </c>
      <c r="V416" t="s">
        <v>437</v>
      </c>
      <c r="W416" t="s">
        <v>2782</v>
      </c>
      <c r="X416" t="s">
        <v>2810</v>
      </c>
      <c r="Y416" t="s">
        <v>38</v>
      </c>
      <c r="Z416" t="s">
        <v>2784</v>
      </c>
      <c r="AA416" t="s">
        <v>2811</v>
      </c>
      <c r="AE416" t="s">
        <v>2812</v>
      </c>
      <c r="AF416" t="s">
        <v>443</v>
      </c>
      <c r="AI416" s="5">
        <v>40994</v>
      </c>
      <c r="AJ416" s="5">
        <v>40994</v>
      </c>
      <c r="AK416" t="s">
        <v>2813</v>
      </c>
      <c r="AM416" t="b">
        <v>0</v>
      </c>
      <c r="AQ416" s="6" t="str">
        <f t="shared" si="4"/>
        <v> </v>
      </c>
      <c r="AR416" s="6" t="str">
        <f>IF(LEFT(D416, LEN(D416)-1)=U416,"YES","NO")</f>
        <v>YES</v>
      </c>
    </row>
    <row r="417" spans="1:44">
      <c r="A417">
        <v>1626</v>
      </c>
      <c r="B417">
        <v>2</v>
      </c>
      <c r="C417" t="s">
        <v>38</v>
      </c>
      <c r="D417" t="s">
        <v>244</v>
      </c>
      <c r="E417" t="s">
        <v>434</v>
      </c>
      <c r="F417" t="s">
        <v>244</v>
      </c>
      <c r="G417" t="s">
        <v>244</v>
      </c>
      <c r="H417" t="b">
        <v>0</v>
      </c>
      <c r="I417" t="b">
        <v>0</v>
      </c>
      <c r="J417" t="b">
        <v>1</v>
      </c>
      <c r="K417" t="b">
        <v>1</v>
      </c>
      <c r="L417" s="6" t="b">
        <v>1</v>
      </c>
      <c r="M417" t="b">
        <v>0</v>
      </c>
      <c r="N417" t="b">
        <v>0</v>
      </c>
      <c r="O417" t="b">
        <v>0</v>
      </c>
      <c r="P417" s="7">
        <v>1</v>
      </c>
      <c r="Q417">
        <v>1626</v>
      </c>
      <c r="R417">
        <v>1</v>
      </c>
      <c r="S417" t="s">
        <v>2814</v>
      </c>
      <c r="T417" t="s">
        <v>2815</v>
      </c>
      <c r="U417" t="s">
        <v>2816</v>
      </c>
      <c r="V417" t="s">
        <v>437</v>
      </c>
      <c r="W417" t="s">
        <v>2782</v>
      </c>
      <c r="X417" t="s">
        <v>2817</v>
      </c>
      <c r="Y417" t="s">
        <v>38</v>
      </c>
      <c r="Z417" t="s">
        <v>2784</v>
      </c>
      <c r="AA417" t="s">
        <v>2818</v>
      </c>
      <c r="AE417" t="s">
        <v>2819</v>
      </c>
      <c r="AF417" t="s">
        <v>443</v>
      </c>
      <c r="AI417" s="5">
        <v>40994</v>
      </c>
      <c r="AJ417" s="5">
        <v>40994</v>
      </c>
      <c r="AK417" t="s">
        <v>2820</v>
      </c>
      <c r="AM417" t="b">
        <v>0</v>
      </c>
      <c r="AQ417" s="6" t="str">
        <f t="shared" si="4"/>
        <v> </v>
      </c>
      <c r="AR417" s="6" t="str">
        <f>IF(LEFT(D417, LEN(D417)-1)=U417,"YES","NO")</f>
        <v>YES</v>
      </c>
    </row>
    <row r="418" spans="1:44">
      <c r="A418">
        <v>1627</v>
      </c>
      <c r="B418">
        <v>2</v>
      </c>
      <c r="C418" t="s">
        <v>38</v>
      </c>
      <c r="D418" t="s">
        <v>245</v>
      </c>
      <c r="E418" t="s">
        <v>434</v>
      </c>
      <c r="F418" t="s">
        <v>245</v>
      </c>
      <c r="G418" t="s">
        <v>245</v>
      </c>
      <c r="H418" t="b">
        <v>0</v>
      </c>
      <c r="I418" t="b">
        <v>0</v>
      </c>
      <c r="J418" t="b">
        <v>1</v>
      </c>
      <c r="K418" t="b">
        <v>1</v>
      </c>
      <c r="L418" s="6" t="b">
        <v>1</v>
      </c>
      <c r="M418" t="b">
        <v>0</v>
      </c>
      <c r="N418" t="b">
        <v>0</v>
      </c>
      <c r="O418" t="b">
        <v>0</v>
      </c>
      <c r="P418" s="7">
        <v>1</v>
      </c>
      <c r="Q418">
        <v>1627</v>
      </c>
      <c r="R418">
        <v>1</v>
      </c>
      <c r="S418" t="s">
        <v>2795</v>
      </c>
      <c r="T418" t="s">
        <v>2796</v>
      </c>
      <c r="U418" t="s">
        <v>241</v>
      </c>
      <c r="V418" t="s">
        <v>437</v>
      </c>
      <c r="W418" t="s">
        <v>2782</v>
      </c>
      <c r="X418" t="s">
        <v>2797</v>
      </c>
      <c r="Y418" t="s">
        <v>38</v>
      </c>
      <c r="Z418" t="s">
        <v>2784</v>
      </c>
      <c r="AA418" t="s">
        <v>2798</v>
      </c>
      <c r="AE418" t="s">
        <v>2799</v>
      </c>
      <c r="AF418" t="s">
        <v>443</v>
      </c>
      <c r="AI418" s="5">
        <v>40994</v>
      </c>
      <c r="AJ418" s="5">
        <v>40994</v>
      </c>
      <c r="AK418" t="s">
        <v>2800</v>
      </c>
      <c r="AM418" t="b">
        <v>1</v>
      </c>
      <c r="AN418" t="s">
        <v>450</v>
      </c>
      <c r="AO418" t="s">
        <v>2821</v>
      </c>
      <c r="AP418" t="s">
        <v>2822</v>
      </c>
      <c r="AQ418" s="6" t="str">
        <f t="shared" si="4"/>
        <v> </v>
      </c>
      <c r="AR418" s="6" t="str">
        <f>IF(LEFT(D418, LEN(D418)-1)=AP418,"YES","NO")</f>
        <v>YES</v>
      </c>
    </row>
    <row r="419" spans="1:44">
      <c r="A419">
        <v>1629</v>
      </c>
      <c r="B419">
        <v>2</v>
      </c>
      <c r="C419" t="s">
        <v>38</v>
      </c>
      <c r="D419" t="s">
        <v>246</v>
      </c>
      <c r="E419" t="s">
        <v>434</v>
      </c>
      <c r="F419" t="s">
        <v>246</v>
      </c>
      <c r="G419" t="s">
        <v>246</v>
      </c>
      <c r="H419" t="b">
        <v>0</v>
      </c>
      <c r="I419" t="b">
        <v>0</v>
      </c>
      <c r="J419" t="b">
        <v>1</v>
      </c>
      <c r="K419" t="b">
        <v>1</v>
      </c>
      <c r="L419" s="6" t="b">
        <v>1</v>
      </c>
      <c r="M419" t="b">
        <v>0</v>
      </c>
      <c r="N419" t="b">
        <v>0</v>
      </c>
      <c r="O419" t="b">
        <v>0</v>
      </c>
      <c r="P419">
        <v>2</v>
      </c>
      <c r="Q419">
        <v>1629</v>
      </c>
      <c r="R419">
        <v>1</v>
      </c>
      <c r="S419" t="s">
        <v>2823</v>
      </c>
      <c r="T419" t="s">
        <v>2824</v>
      </c>
      <c r="U419" t="s">
        <v>2825</v>
      </c>
      <c r="V419" t="s">
        <v>437</v>
      </c>
      <c r="W419" t="s">
        <v>2782</v>
      </c>
      <c r="X419" t="s">
        <v>2826</v>
      </c>
      <c r="Y419" t="s">
        <v>38</v>
      </c>
      <c r="Z419" t="s">
        <v>2784</v>
      </c>
      <c r="AA419" t="s">
        <v>2757</v>
      </c>
      <c r="AE419" t="s">
        <v>2827</v>
      </c>
      <c r="AF419" t="s">
        <v>443</v>
      </c>
      <c r="AI419" s="5">
        <v>40994</v>
      </c>
      <c r="AJ419" s="5">
        <v>40994</v>
      </c>
      <c r="AK419" t="s">
        <v>2828</v>
      </c>
      <c r="AM419" t="b">
        <v>0</v>
      </c>
      <c r="AQ419" s="6" t="str">
        <f t="shared" si="4"/>
        <v> </v>
      </c>
      <c r="AR419" s="6" t="str">
        <f>IF(LEFT(D419, LEN(D419)-1)=U419,"YES","NO")</f>
        <v>NO</v>
      </c>
    </row>
    <row r="420" spans="1:44">
      <c r="A420">
        <v>1635</v>
      </c>
      <c r="B420">
        <v>2</v>
      </c>
      <c r="C420" t="s">
        <v>38</v>
      </c>
      <c r="D420" t="s">
        <v>255</v>
      </c>
      <c r="E420" t="s">
        <v>434</v>
      </c>
      <c r="F420" t="s">
        <v>255</v>
      </c>
      <c r="G420" t="s">
        <v>255</v>
      </c>
      <c r="H420" t="b">
        <v>0</v>
      </c>
      <c r="I420" t="b">
        <v>0</v>
      </c>
      <c r="J420" t="b">
        <v>0</v>
      </c>
      <c r="K420" t="b">
        <v>1</v>
      </c>
      <c r="L420" t="b">
        <v>0</v>
      </c>
      <c r="M420" t="b">
        <v>0</v>
      </c>
      <c r="N420" t="b">
        <v>0</v>
      </c>
      <c r="O420" t="b">
        <v>0</v>
      </c>
      <c r="P420" t="s">
        <v>434</v>
      </c>
      <c r="Q420">
        <v>1635</v>
      </c>
      <c r="R420">
        <v>1</v>
      </c>
      <c r="S420" t="s">
        <v>2832</v>
      </c>
      <c r="T420" t="s">
        <v>2833</v>
      </c>
      <c r="U420" t="s">
        <v>255</v>
      </c>
      <c r="V420" t="s">
        <v>437</v>
      </c>
      <c r="W420" t="s">
        <v>2829</v>
      </c>
      <c r="X420" t="s">
        <v>2834</v>
      </c>
      <c r="Y420" t="s">
        <v>38</v>
      </c>
      <c r="Z420" t="s">
        <v>2830</v>
      </c>
      <c r="AA420" t="s">
        <v>2155</v>
      </c>
      <c r="AE420" t="s">
        <v>2835</v>
      </c>
      <c r="AF420" t="s">
        <v>443</v>
      </c>
      <c r="AI420" s="5">
        <v>40994</v>
      </c>
      <c r="AJ420" s="5">
        <v>40994</v>
      </c>
      <c r="AK420" t="s">
        <v>2836</v>
      </c>
      <c r="AM420" t="b">
        <v>0</v>
      </c>
    </row>
    <row r="421" spans="1:44">
      <c r="A421">
        <v>1635</v>
      </c>
      <c r="B421">
        <v>2</v>
      </c>
      <c r="C421" t="s">
        <v>38</v>
      </c>
      <c r="D421" t="s">
        <v>255</v>
      </c>
      <c r="E421" t="s">
        <v>434</v>
      </c>
      <c r="F421" t="s">
        <v>255</v>
      </c>
      <c r="G421" t="s">
        <v>255</v>
      </c>
      <c r="H421" t="b">
        <v>0</v>
      </c>
      <c r="I421" t="b">
        <v>0</v>
      </c>
      <c r="J421" t="b">
        <v>0</v>
      </c>
      <c r="K421" t="b">
        <v>1</v>
      </c>
      <c r="L421" t="b">
        <v>0</v>
      </c>
      <c r="M421" t="b">
        <v>0</v>
      </c>
      <c r="N421" t="b">
        <v>0</v>
      </c>
      <c r="O421" t="b">
        <v>0</v>
      </c>
      <c r="P421" t="s">
        <v>434</v>
      </c>
      <c r="Q421">
        <v>1635</v>
      </c>
      <c r="R421">
        <v>2</v>
      </c>
      <c r="S421" t="s">
        <v>2832</v>
      </c>
      <c r="T421" t="s">
        <v>2833</v>
      </c>
      <c r="U421" t="s">
        <v>255</v>
      </c>
      <c r="V421" t="s">
        <v>437</v>
      </c>
      <c r="W421" t="s">
        <v>2829</v>
      </c>
      <c r="X421" t="s">
        <v>2834</v>
      </c>
      <c r="Y421" t="s">
        <v>38</v>
      </c>
      <c r="Z421" t="s">
        <v>2830</v>
      </c>
      <c r="AA421" t="s">
        <v>2155</v>
      </c>
      <c r="AE421" t="s">
        <v>2835</v>
      </c>
      <c r="AF421" t="s">
        <v>443</v>
      </c>
      <c r="AI421" s="5">
        <v>40994</v>
      </c>
      <c r="AJ421" s="5">
        <v>40994</v>
      </c>
      <c r="AK421" t="s">
        <v>2836</v>
      </c>
      <c r="AM421" t="b">
        <v>1</v>
      </c>
      <c r="AN421" t="s">
        <v>450</v>
      </c>
      <c r="AO421" t="s">
        <v>2837</v>
      </c>
      <c r="AP421" t="s">
        <v>255</v>
      </c>
    </row>
    <row r="422" spans="1:44">
      <c r="A422">
        <v>1643</v>
      </c>
      <c r="B422">
        <v>2</v>
      </c>
      <c r="C422" t="s">
        <v>38</v>
      </c>
      <c r="D422" t="s">
        <v>257</v>
      </c>
      <c r="E422" t="s">
        <v>434</v>
      </c>
      <c r="F422" t="s">
        <v>257</v>
      </c>
      <c r="G422" t="s">
        <v>257</v>
      </c>
      <c r="H422" t="b">
        <v>0</v>
      </c>
      <c r="I422" t="b">
        <v>0</v>
      </c>
      <c r="J422" t="b">
        <v>0</v>
      </c>
      <c r="K422" t="b">
        <v>1</v>
      </c>
      <c r="L422" t="b">
        <v>0</v>
      </c>
      <c r="M422" t="b">
        <v>0</v>
      </c>
      <c r="N422" t="b">
        <v>0</v>
      </c>
      <c r="O422" t="b">
        <v>0</v>
      </c>
      <c r="P422" t="s">
        <v>434</v>
      </c>
      <c r="Q422">
        <v>1643</v>
      </c>
      <c r="R422">
        <v>1</v>
      </c>
      <c r="S422" t="s">
        <v>2838</v>
      </c>
      <c r="T422" t="s">
        <v>2839</v>
      </c>
      <c r="U422" t="s">
        <v>256</v>
      </c>
      <c r="V422" t="s">
        <v>437</v>
      </c>
      <c r="W422" t="s">
        <v>2829</v>
      </c>
      <c r="X422" t="s">
        <v>2840</v>
      </c>
      <c r="Y422" t="s">
        <v>38</v>
      </c>
      <c r="Z422" t="s">
        <v>2830</v>
      </c>
      <c r="AA422" t="s">
        <v>2841</v>
      </c>
      <c r="AE422" t="s">
        <v>2831</v>
      </c>
      <c r="AF422" t="s">
        <v>443</v>
      </c>
      <c r="AI422" s="5">
        <v>40994</v>
      </c>
      <c r="AJ422" s="5">
        <v>40994</v>
      </c>
      <c r="AK422" t="s">
        <v>2842</v>
      </c>
      <c r="AM422" t="b">
        <v>1</v>
      </c>
      <c r="AN422" t="s">
        <v>450</v>
      </c>
      <c r="AO422" t="s">
        <v>2843</v>
      </c>
      <c r="AP422" t="s">
        <v>257</v>
      </c>
    </row>
    <row r="423" spans="1:44">
      <c r="A423">
        <v>1643</v>
      </c>
      <c r="B423">
        <v>2</v>
      </c>
      <c r="C423" t="s">
        <v>38</v>
      </c>
      <c r="D423" t="s">
        <v>257</v>
      </c>
      <c r="E423" t="s">
        <v>434</v>
      </c>
      <c r="F423" t="s">
        <v>257</v>
      </c>
      <c r="G423" t="s">
        <v>257</v>
      </c>
      <c r="H423" t="b">
        <v>0</v>
      </c>
      <c r="I423" t="b">
        <v>0</v>
      </c>
      <c r="J423" t="b">
        <v>0</v>
      </c>
      <c r="K423" t="b">
        <v>1</v>
      </c>
      <c r="L423" t="b">
        <v>0</v>
      </c>
      <c r="M423" t="b">
        <v>0</v>
      </c>
      <c r="N423" t="b">
        <v>0</v>
      </c>
      <c r="O423" t="b">
        <v>0</v>
      </c>
      <c r="P423" t="s">
        <v>434</v>
      </c>
      <c r="Q423">
        <v>1643</v>
      </c>
      <c r="R423">
        <v>2</v>
      </c>
      <c r="S423" t="s">
        <v>2844</v>
      </c>
      <c r="T423" t="s">
        <v>2845</v>
      </c>
      <c r="U423" t="s">
        <v>257</v>
      </c>
      <c r="V423" t="s">
        <v>437</v>
      </c>
      <c r="W423" t="s">
        <v>2846</v>
      </c>
      <c r="X423" t="s">
        <v>470</v>
      </c>
      <c r="Y423" t="s">
        <v>38</v>
      </c>
      <c r="Z423" t="s">
        <v>2847</v>
      </c>
      <c r="AA423" t="s">
        <v>2848</v>
      </c>
      <c r="AE423" t="s">
        <v>2737</v>
      </c>
      <c r="AF423" t="s">
        <v>443</v>
      </c>
      <c r="AI423" s="5">
        <v>40994</v>
      </c>
      <c r="AJ423" s="5">
        <v>40994</v>
      </c>
      <c r="AK423" t="s">
        <v>2849</v>
      </c>
      <c r="AM423" t="b">
        <v>0</v>
      </c>
    </row>
    <row r="424" spans="1:44">
      <c r="A424">
        <v>1645</v>
      </c>
      <c r="B424">
        <v>2</v>
      </c>
      <c r="C424" t="s">
        <v>38</v>
      </c>
      <c r="D424" t="s">
        <v>270</v>
      </c>
      <c r="E424" t="s">
        <v>434</v>
      </c>
      <c r="F424" t="s">
        <v>270</v>
      </c>
      <c r="G424" t="s">
        <v>270</v>
      </c>
      <c r="H424" t="b">
        <v>0</v>
      </c>
      <c r="I424" t="b">
        <v>0</v>
      </c>
      <c r="J424" t="b">
        <v>1</v>
      </c>
      <c r="K424" t="b">
        <v>1</v>
      </c>
      <c r="L424" s="6" t="b">
        <v>1</v>
      </c>
      <c r="M424" t="b">
        <v>0</v>
      </c>
      <c r="N424" t="b">
        <v>0</v>
      </c>
      <c r="O424" t="b">
        <v>0</v>
      </c>
      <c r="P424" s="7">
        <v>1</v>
      </c>
      <c r="Q424">
        <v>1645</v>
      </c>
      <c r="R424">
        <v>1</v>
      </c>
      <c r="S424" t="s">
        <v>2852</v>
      </c>
      <c r="T424" t="s">
        <v>2853</v>
      </c>
      <c r="U424" t="s">
        <v>2854</v>
      </c>
      <c r="V424" t="s">
        <v>437</v>
      </c>
      <c r="W424" t="s">
        <v>2850</v>
      </c>
      <c r="X424" t="s">
        <v>2855</v>
      </c>
      <c r="Y424" t="s">
        <v>38</v>
      </c>
      <c r="Z424" t="s">
        <v>2851</v>
      </c>
      <c r="AA424" t="s">
        <v>2856</v>
      </c>
      <c r="AE424" t="s">
        <v>2857</v>
      </c>
      <c r="AF424" t="s">
        <v>443</v>
      </c>
      <c r="AI424" s="5">
        <v>40994</v>
      </c>
      <c r="AJ424" s="5">
        <v>40994</v>
      </c>
      <c r="AK424" t="s">
        <v>2858</v>
      </c>
      <c r="AM424" t="b">
        <v>0</v>
      </c>
      <c r="AQ424" s="6" t="str">
        <f>RIGHT(D424,1)</f>
        <v> </v>
      </c>
      <c r="AR424" s="6" t="str">
        <f>IF(LEFT(D424, LEN(D424)-1)=U424,"YES","NO")</f>
        <v>YES</v>
      </c>
    </row>
    <row r="425" spans="1:44">
      <c r="A425">
        <v>1649</v>
      </c>
      <c r="B425">
        <v>2</v>
      </c>
      <c r="C425" t="s">
        <v>38</v>
      </c>
      <c r="D425" t="s">
        <v>271</v>
      </c>
      <c r="E425" t="s">
        <v>434</v>
      </c>
      <c r="F425" t="s">
        <v>271</v>
      </c>
      <c r="G425" t="s">
        <v>271</v>
      </c>
      <c r="H425" t="b">
        <v>0</v>
      </c>
      <c r="I425" t="b">
        <v>0</v>
      </c>
      <c r="J425" t="b">
        <v>1</v>
      </c>
      <c r="K425" t="b">
        <v>1</v>
      </c>
      <c r="L425" s="6" t="b">
        <v>1</v>
      </c>
      <c r="M425" t="b">
        <v>0</v>
      </c>
      <c r="N425" t="b">
        <v>0</v>
      </c>
      <c r="O425" t="b">
        <v>0</v>
      </c>
      <c r="P425" s="7">
        <v>1</v>
      </c>
      <c r="Q425">
        <v>1649</v>
      </c>
      <c r="R425">
        <v>1</v>
      </c>
      <c r="S425" t="s">
        <v>2859</v>
      </c>
      <c r="T425" t="s">
        <v>2860</v>
      </c>
      <c r="U425" t="s">
        <v>2861</v>
      </c>
      <c r="V425" t="s">
        <v>437</v>
      </c>
      <c r="W425" t="s">
        <v>2850</v>
      </c>
      <c r="X425" t="s">
        <v>2862</v>
      </c>
      <c r="Y425" t="s">
        <v>38</v>
      </c>
      <c r="Z425" t="s">
        <v>2851</v>
      </c>
      <c r="AA425" t="s">
        <v>2863</v>
      </c>
      <c r="AE425" t="s">
        <v>2857</v>
      </c>
      <c r="AF425" t="s">
        <v>443</v>
      </c>
      <c r="AI425" s="5">
        <v>40994</v>
      </c>
      <c r="AJ425" s="5">
        <v>40994</v>
      </c>
      <c r="AK425" t="s">
        <v>2864</v>
      </c>
      <c r="AM425" t="b">
        <v>0</v>
      </c>
      <c r="AQ425" s="6" t="str">
        <f>RIGHT(D425,1)</f>
        <v> </v>
      </c>
      <c r="AR425" s="6" t="str">
        <f>IF(LEFT(D425, LEN(D425)-1)=U425,"YES","NO")</f>
        <v>YES</v>
      </c>
    </row>
    <row r="426" spans="1:44">
      <c r="A426">
        <v>1652</v>
      </c>
      <c r="B426">
        <v>2</v>
      </c>
      <c r="C426" t="s">
        <v>38</v>
      </c>
      <c r="D426" t="s">
        <v>272</v>
      </c>
      <c r="E426" t="s">
        <v>434</v>
      </c>
      <c r="F426" t="s">
        <v>272</v>
      </c>
      <c r="G426" t="s">
        <v>272</v>
      </c>
      <c r="H426" t="b">
        <v>0</v>
      </c>
      <c r="I426" t="b">
        <v>0</v>
      </c>
      <c r="J426" t="b">
        <v>0</v>
      </c>
      <c r="K426" t="b">
        <v>1</v>
      </c>
      <c r="L426" t="b">
        <v>0</v>
      </c>
      <c r="M426" t="b">
        <v>0</v>
      </c>
      <c r="N426" t="b">
        <v>0</v>
      </c>
      <c r="O426" t="b">
        <v>0</v>
      </c>
      <c r="P426" t="s">
        <v>434</v>
      </c>
      <c r="Q426">
        <v>1652</v>
      </c>
      <c r="R426">
        <v>1</v>
      </c>
      <c r="S426" t="s">
        <v>2866</v>
      </c>
      <c r="T426" t="s">
        <v>2867</v>
      </c>
      <c r="U426" t="s">
        <v>272</v>
      </c>
      <c r="V426" t="s">
        <v>437</v>
      </c>
      <c r="W426" t="s">
        <v>2850</v>
      </c>
      <c r="X426" t="s">
        <v>2868</v>
      </c>
      <c r="Y426" t="s">
        <v>38</v>
      </c>
      <c r="Z426" t="s">
        <v>2851</v>
      </c>
      <c r="AA426" t="s">
        <v>2869</v>
      </c>
      <c r="AE426" t="s">
        <v>2865</v>
      </c>
      <c r="AF426" t="s">
        <v>443</v>
      </c>
      <c r="AI426" s="5">
        <v>40994</v>
      </c>
      <c r="AJ426" s="5">
        <v>40994</v>
      </c>
      <c r="AK426" t="s">
        <v>2870</v>
      </c>
      <c r="AM426" t="b">
        <v>0</v>
      </c>
    </row>
    <row r="427" spans="1:44">
      <c r="A427">
        <v>1652</v>
      </c>
      <c r="B427">
        <v>2</v>
      </c>
      <c r="C427" t="s">
        <v>38</v>
      </c>
      <c r="D427" t="s">
        <v>272</v>
      </c>
      <c r="E427" t="s">
        <v>434</v>
      </c>
      <c r="F427" t="s">
        <v>272</v>
      </c>
      <c r="G427" t="s">
        <v>272</v>
      </c>
      <c r="H427" t="b">
        <v>0</v>
      </c>
      <c r="I427" t="b">
        <v>0</v>
      </c>
      <c r="J427" t="b">
        <v>0</v>
      </c>
      <c r="K427" t="b">
        <v>1</v>
      </c>
      <c r="L427" t="b">
        <v>0</v>
      </c>
      <c r="M427" t="b">
        <v>0</v>
      </c>
      <c r="N427" t="b">
        <v>0</v>
      </c>
      <c r="O427" t="b">
        <v>0</v>
      </c>
      <c r="P427" t="s">
        <v>434</v>
      </c>
      <c r="Q427">
        <v>1652</v>
      </c>
      <c r="R427">
        <v>2</v>
      </c>
      <c r="S427" t="s">
        <v>2866</v>
      </c>
      <c r="T427" t="s">
        <v>2867</v>
      </c>
      <c r="U427" t="s">
        <v>272</v>
      </c>
      <c r="V427" t="s">
        <v>437</v>
      </c>
      <c r="W427" t="s">
        <v>2850</v>
      </c>
      <c r="X427" t="s">
        <v>2868</v>
      </c>
      <c r="Y427" t="s">
        <v>38</v>
      </c>
      <c r="Z427" t="s">
        <v>2851</v>
      </c>
      <c r="AA427" t="s">
        <v>2869</v>
      </c>
      <c r="AE427" t="s">
        <v>2865</v>
      </c>
      <c r="AF427" t="s">
        <v>443</v>
      </c>
      <c r="AI427" s="5">
        <v>40994</v>
      </c>
      <c r="AJ427" s="5">
        <v>40994</v>
      </c>
      <c r="AK427" t="s">
        <v>2870</v>
      </c>
      <c r="AM427" t="b">
        <v>1</v>
      </c>
      <c r="AN427" t="s">
        <v>450</v>
      </c>
      <c r="AO427" t="s">
        <v>2871</v>
      </c>
      <c r="AP427" t="s">
        <v>272</v>
      </c>
    </row>
    <row r="428" spans="1:44">
      <c r="A428">
        <v>1661</v>
      </c>
      <c r="B428">
        <v>2</v>
      </c>
      <c r="C428" t="s">
        <v>38</v>
      </c>
      <c r="D428" t="s">
        <v>274</v>
      </c>
      <c r="E428" t="s">
        <v>434</v>
      </c>
      <c r="F428" t="s">
        <v>274</v>
      </c>
      <c r="G428" t="s">
        <v>274</v>
      </c>
      <c r="H428" t="b">
        <v>0</v>
      </c>
      <c r="I428" t="b">
        <v>0</v>
      </c>
      <c r="J428" t="b">
        <v>0</v>
      </c>
      <c r="K428" t="b">
        <v>1</v>
      </c>
      <c r="L428" t="b">
        <v>0</v>
      </c>
      <c r="M428" t="b">
        <v>0</v>
      </c>
      <c r="N428" t="b">
        <v>0</v>
      </c>
      <c r="O428" t="b">
        <v>0</v>
      </c>
      <c r="P428" t="s">
        <v>434</v>
      </c>
      <c r="Q428">
        <v>1661</v>
      </c>
      <c r="R428">
        <v>1</v>
      </c>
      <c r="S428" t="s">
        <v>2874</v>
      </c>
      <c r="T428" t="s">
        <v>2875</v>
      </c>
      <c r="U428" t="s">
        <v>274</v>
      </c>
      <c r="V428" t="s">
        <v>437</v>
      </c>
      <c r="W428" t="s">
        <v>2872</v>
      </c>
      <c r="X428" t="s">
        <v>783</v>
      </c>
      <c r="Y428" t="s">
        <v>38</v>
      </c>
      <c r="Z428" t="s">
        <v>2873</v>
      </c>
      <c r="AA428" t="s">
        <v>1164</v>
      </c>
      <c r="AE428" t="s">
        <v>2876</v>
      </c>
      <c r="AF428" t="s">
        <v>443</v>
      </c>
      <c r="AI428" s="5">
        <v>40994</v>
      </c>
      <c r="AJ428" s="5">
        <v>40994</v>
      </c>
      <c r="AK428" t="s">
        <v>2877</v>
      </c>
      <c r="AM428" t="b">
        <v>1</v>
      </c>
      <c r="AN428" t="s">
        <v>450</v>
      </c>
      <c r="AO428" t="s">
        <v>2878</v>
      </c>
      <c r="AP428" t="s">
        <v>274</v>
      </c>
    </row>
    <row r="429" spans="1:44">
      <c r="A429">
        <v>1661</v>
      </c>
      <c r="B429">
        <v>2</v>
      </c>
      <c r="C429" t="s">
        <v>38</v>
      </c>
      <c r="D429" t="s">
        <v>274</v>
      </c>
      <c r="E429" t="s">
        <v>434</v>
      </c>
      <c r="F429" t="s">
        <v>274</v>
      </c>
      <c r="G429" t="s">
        <v>274</v>
      </c>
      <c r="H429" t="b">
        <v>0</v>
      </c>
      <c r="I429" t="b">
        <v>0</v>
      </c>
      <c r="J429" t="b">
        <v>0</v>
      </c>
      <c r="K429" t="b">
        <v>1</v>
      </c>
      <c r="L429" t="b">
        <v>0</v>
      </c>
      <c r="M429" t="b">
        <v>0</v>
      </c>
      <c r="N429" t="b">
        <v>0</v>
      </c>
      <c r="O429" t="b">
        <v>0</v>
      </c>
      <c r="P429" t="s">
        <v>434</v>
      </c>
      <c r="Q429">
        <v>1661</v>
      </c>
      <c r="R429">
        <v>2</v>
      </c>
      <c r="S429" t="s">
        <v>2874</v>
      </c>
      <c r="T429" t="s">
        <v>2875</v>
      </c>
      <c r="U429" t="s">
        <v>274</v>
      </c>
      <c r="V429" t="s">
        <v>437</v>
      </c>
      <c r="W429" t="s">
        <v>2872</v>
      </c>
      <c r="X429" t="s">
        <v>783</v>
      </c>
      <c r="Y429" t="s">
        <v>38</v>
      </c>
      <c r="Z429" t="s">
        <v>2873</v>
      </c>
      <c r="AA429" t="s">
        <v>1164</v>
      </c>
      <c r="AE429" t="s">
        <v>2876</v>
      </c>
      <c r="AF429" t="s">
        <v>443</v>
      </c>
      <c r="AI429" s="5">
        <v>40994</v>
      </c>
      <c r="AJ429" s="5">
        <v>40994</v>
      </c>
      <c r="AK429" t="s">
        <v>2877</v>
      </c>
      <c r="AM429" t="b">
        <v>0</v>
      </c>
    </row>
    <row r="430" spans="1:44">
      <c r="A430">
        <v>1672</v>
      </c>
      <c r="B430">
        <v>2</v>
      </c>
      <c r="C430" t="s">
        <v>38</v>
      </c>
      <c r="D430" t="s">
        <v>321</v>
      </c>
      <c r="E430" t="s">
        <v>434</v>
      </c>
      <c r="F430" t="s">
        <v>321</v>
      </c>
      <c r="G430" t="s">
        <v>321</v>
      </c>
      <c r="H430" t="b">
        <v>0</v>
      </c>
      <c r="I430" t="b">
        <v>0</v>
      </c>
      <c r="J430" t="b">
        <v>0</v>
      </c>
      <c r="K430" t="b">
        <v>1</v>
      </c>
      <c r="L430" t="b">
        <v>0</v>
      </c>
      <c r="M430" t="b">
        <v>0</v>
      </c>
      <c r="N430" t="b">
        <v>0</v>
      </c>
      <c r="O430" t="b">
        <v>0</v>
      </c>
      <c r="P430" t="s">
        <v>434</v>
      </c>
      <c r="Q430">
        <v>1672</v>
      </c>
      <c r="R430">
        <v>1</v>
      </c>
      <c r="S430" t="s">
        <v>2881</v>
      </c>
      <c r="U430" t="s">
        <v>321</v>
      </c>
      <c r="V430" t="s">
        <v>437</v>
      </c>
      <c r="W430" t="s">
        <v>2879</v>
      </c>
      <c r="X430" t="s">
        <v>2882</v>
      </c>
      <c r="Y430" t="s">
        <v>38</v>
      </c>
      <c r="Z430" t="s">
        <v>2880</v>
      </c>
      <c r="AA430" t="s">
        <v>2883</v>
      </c>
      <c r="AE430" t="s">
        <v>2884</v>
      </c>
      <c r="AF430" t="s">
        <v>443</v>
      </c>
      <c r="AI430" s="5">
        <v>40994</v>
      </c>
      <c r="AJ430" s="5">
        <v>40994</v>
      </c>
      <c r="AK430" t="s">
        <v>2885</v>
      </c>
      <c r="AM430" t="b">
        <v>0</v>
      </c>
    </row>
    <row r="431" spans="1:44">
      <c r="A431">
        <v>1672</v>
      </c>
      <c r="B431">
        <v>2</v>
      </c>
      <c r="C431" t="s">
        <v>38</v>
      </c>
      <c r="D431" t="s">
        <v>321</v>
      </c>
      <c r="E431" t="s">
        <v>434</v>
      </c>
      <c r="F431" t="s">
        <v>321</v>
      </c>
      <c r="G431" t="s">
        <v>321</v>
      </c>
      <c r="H431" t="b">
        <v>0</v>
      </c>
      <c r="I431" t="b">
        <v>0</v>
      </c>
      <c r="J431" t="b">
        <v>0</v>
      </c>
      <c r="K431" t="b">
        <v>1</v>
      </c>
      <c r="L431" t="b">
        <v>0</v>
      </c>
      <c r="M431" t="b">
        <v>0</v>
      </c>
      <c r="N431" t="b">
        <v>0</v>
      </c>
      <c r="O431" t="b">
        <v>0</v>
      </c>
      <c r="P431" t="s">
        <v>434</v>
      </c>
      <c r="Q431">
        <v>1672</v>
      </c>
      <c r="R431">
        <v>2</v>
      </c>
      <c r="S431" t="s">
        <v>2886</v>
      </c>
      <c r="T431" t="s">
        <v>2887</v>
      </c>
      <c r="U431" t="s">
        <v>321</v>
      </c>
      <c r="V431" t="s">
        <v>437</v>
      </c>
      <c r="W431" t="s">
        <v>2879</v>
      </c>
      <c r="X431" t="s">
        <v>2888</v>
      </c>
      <c r="Y431" t="s">
        <v>38</v>
      </c>
      <c r="Z431" t="s">
        <v>2880</v>
      </c>
      <c r="AA431" t="s">
        <v>2883</v>
      </c>
      <c r="AE431" t="s">
        <v>2889</v>
      </c>
      <c r="AF431" t="s">
        <v>454</v>
      </c>
      <c r="AI431" s="5">
        <v>41017</v>
      </c>
      <c r="AJ431" s="5">
        <v>41017</v>
      </c>
      <c r="AK431" t="s">
        <v>2890</v>
      </c>
      <c r="AM431" t="b">
        <v>0</v>
      </c>
    </row>
    <row r="432" spans="1:44">
      <c r="A432">
        <v>1685</v>
      </c>
      <c r="B432">
        <v>2</v>
      </c>
      <c r="C432" t="s">
        <v>305</v>
      </c>
      <c r="D432" t="s">
        <v>306</v>
      </c>
      <c r="E432" t="s">
        <v>434</v>
      </c>
      <c r="F432" t="s">
        <v>306</v>
      </c>
      <c r="G432" t="s">
        <v>306</v>
      </c>
      <c r="H432" t="b">
        <v>0</v>
      </c>
      <c r="I432" t="b">
        <v>0</v>
      </c>
      <c r="J432" t="b">
        <v>0</v>
      </c>
      <c r="K432" t="b">
        <v>1</v>
      </c>
      <c r="L432" t="b">
        <v>0</v>
      </c>
      <c r="M432" t="b">
        <v>0</v>
      </c>
      <c r="N432" t="b">
        <v>0</v>
      </c>
      <c r="O432" t="b">
        <v>0</v>
      </c>
      <c r="P432" t="s">
        <v>434</v>
      </c>
      <c r="Q432">
        <v>1685</v>
      </c>
      <c r="R432">
        <v>1</v>
      </c>
      <c r="S432" t="s">
        <v>2894</v>
      </c>
      <c r="U432" t="s">
        <v>306</v>
      </c>
      <c r="V432" t="s">
        <v>437</v>
      </c>
      <c r="W432" t="s">
        <v>2891</v>
      </c>
      <c r="X432" t="s">
        <v>2895</v>
      </c>
      <c r="Y432" t="s">
        <v>305</v>
      </c>
      <c r="Z432" t="s">
        <v>2892</v>
      </c>
      <c r="AA432" t="s">
        <v>738</v>
      </c>
      <c r="AE432" t="s">
        <v>2896</v>
      </c>
      <c r="AF432" t="s">
        <v>443</v>
      </c>
      <c r="AI432" s="5">
        <v>41017</v>
      </c>
      <c r="AJ432" s="5">
        <v>41017</v>
      </c>
      <c r="AK432" t="s">
        <v>2897</v>
      </c>
      <c r="AM432" t="b">
        <v>0</v>
      </c>
    </row>
    <row r="433" spans="1:44">
      <c r="A433">
        <v>1685</v>
      </c>
      <c r="B433">
        <v>2</v>
      </c>
      <c r="C433" t="s">
        <v>305</v>
      </c>
      <c r="D433" t="s">
        <v>306</v>
      </c>
      <c r="E433" t="s">
        <v>434</v>
      </c>
      <c r="F433" t="s">
        <v>306</v>
      </c>
      <c r="G433" t="s">
        <v>306</v>
      </c>
      <c r="H433" t="b">
        <v>0</v>
      </c>
      <c r="I433" t="b">
        <v>0</v>
      </c>
      <c r="J433" t="b">
        <v>0</v>
      </c>
      <c r="K433" t="b">
        <v>1</v>
      </c>
      <c r="L433" t="b">
        <v>0</v>
      </c>
      <c r="M433" t="b">
        <v>0</v>
      </c>
      <c r="N433" t="b">
        <v>0</v>
      </c>
      <c r="O433" t="b">
        <v>0</v>
      </c>
      <c r="P433" t="s">
        <v>434</v>
      </c>
      <c r="Q433">
        <v>1685</v>
      </c>
      <c r="R433">
        <v>2</v>
      </c>
      <c r="S433" t="s">
        <v>2898</v>
      </c>
      <c r="T433" t="s">
        <v>2899</v>
      </c>
      <c r="U433" t="s">
        <v>306</v>
      </c>
      <c r="V433" t="s">
        <v>437</v>
      </c>
      <c r="W433" t="s">
        <v>2891</v>
      </c>
      <c r="X433" t="s">
        <v>2900</v>
      </c>
      <c r="Y433" t="s">
        <v>305</v>
      </c>
      <c r="Z433" t="s">
        <v>2892</v>
      </c>
      <c r="AA433" t="s">
        <v>738</v>
      </c>
      <c r="AE433" t="s">
        <v>2893</v>
      </c>
      <c r="AF433" t="s">
        <v>454</v>
      </c>
      <c r="AI433" s="5">
        <v>41017</v>
      </c>
      <c r="AJ433" s="5">
        <v>41017</v>
      </c>
      <c r="AK433" t="s">
        <v>2901</v>
      </c>
      <c r="AM433" t="b">
        <v>0</v>
      </c>
    </row>
    <row r="434" spans="1:44">
      <c r="A434">
        <v>1686</v>
      </c>
      <c r="B434">
        <v>2</v>
      </c>
      <c r="C434" t="s">
        <v>33</v>
      </c>
      <c r="D434" t="s">
        <v>34</v>
      </c>
      <c r="E434" t="s">
        <v>434</v>
      </c>
      <c r="F434" t="s">
        <v>34</v>
      </c>
      <c r="G434" t="s">
        <v>34</v>
      </c>
      <c r="H434" t="b">
        <v>0</v>
      </c>
      <c r="I434" t="b">
        <v>0</v>
      </c>
      <c r="J434" t="b">
        <v>0</v>
      </c>
      <c r="K434" t="b">
        <v>1</v>
      </c>
      <c r="L434" t="b">
        <v>0</v>
      </c>
      <c r="M434" t="b">
        <v>0</v>
      </c>
      <c r="N434" t="b">
        <v>0</v>
      </c>
      <c r="O434" t="b">
        <v>0</v>
      </c>
      <c r="P434" t="s">
        <v>434</v>
      </c>
      <c r="Q434">
        <v>1686</v>
      </c>
      <c r="R434">
        <v>1</v>
      </c>
      <c r="S434" t="s">
        <v>2902</v>
      </c>
      <c r="U434" t="s">
        <v>2903</v>
      </c>
      <c r="V434" t="s">
        <v>437</v>
      </c>
      <c r="W434" t="s">
        <v>2904</v>
      </c>
      <c r="X434" t="s">
        <v>2905</v>
      </c>
      <c r="Y434" t="s">
        <v>33</v>
      </c>
      <c r="Z434" t="s">
        <v>2906</v>
      </c>
      <c r="AA434" t="s">
        <v>2907</v>
      </c>
      <c r="AE434" t="s">
        <v>2908</v>
      </c>
      <c r="AF434" t="s">
        <v>443</v>
      </c>
      <c r="AI434" s="5">
        <v>40994</v>
      </c>
      <c r="AJ434" s="5">
        <v>40994</v>
      </c>
      <c r="AK434" t="s">
        <v>2909</v>
      </c>
      <c r="AM434" t="b">
        <v>1</v>
      </c>
      <c r="AN434" t="s">
        <v>450</v>
      </c>
      <c r="AO434" t="s">
        <v>2910</v>
      </c>
      <c r="AP434" t="s">
        <v>34</v>
      </c>
    </row>
    <row r="435" spans="1:44">
      <c r="A435">
        <v>1686</v>
      </c>
      <c r="B435">
        <v>2</v>
      </c>
      <c r="C435" t="s">
        <v>33</v>
      </c>
      <c r="D435" t="s">
        <v>34</v>
      </c>
      <c r="E435" t="s">
        <v>434</v>
      </c>
      <c r="F435" t="s">
        <v>34</v>
      </c>
      <c r="G435" t="s">
        <v>34</v>
      </c>
      <c r="H435" t="b">
        <v>0</v>
      </c>
      <c r="I435" t="b">
        <v>0</v>
      </c>
      <c r="J435" t="b">
        <v>0</v>
      </c>
      <c r="K435" t="b">
        <v>1</v>
      </c>
      <c r="L435" t="b">
        <v>0</v>
      </c>
      <c r="M435" t="b">
        <v>0</v>
      </c>
      <c r="N435" t="b">
        <v>0</v>
      </c>
      <c r="O435" t="b">
        <v>0</v>
      </c>
      <c r="P435" t="s">
        <v>434</v>
      </c>
      <c r="Q435">
        <v>1686</v>
      </c>
      <c r="R435">
        <v>2</v>
      </c>
      <c r="S435" t="s">
        <v>2911</v>
      </c>
      <c r="T435" t="s">
        <v>2912</v>
      </c>
      <c r="U435" t="s">
        <v>34</v>
      </c>
      <c r="V435" t="s">
        <v>437</v>
      </c>
      <c r="W435" t="s">
        <v>2904</v>
      </c>
      <c r="X435" t="s">
        <v>933</v>
      </c>
      <c r="Y435" t="s">
        <v>33</v>
      </c>
      <c r="Z435" t="s">
        <v>2906</v>
      </c>
      <c r="AA435" t="s">
        <v>1786</v>
      </c>
      <c r="AE435" t="s">
        <v>2913</v>
      </c>
      <c r="AF435" t="s">
        <v>443</v>
      </c>
      <c r="AI435" s="5">
        <v>41017</v>
      </c>
      <c r="AJ435" s="5">
        <v>41017</v>
      </c>
      <c r="AK435" t="s">
        <v>2914</v>
      </c>
      <c r="AM435" t="b">
        <v>0</v>
      </c>
    </row>
    <row r="436" spans="1:44">
      <c r="A436">
        <v>1692</v>
      </c>
      <c r="B436">
        <v>2</v>
      </c>
      <c r="C436" t="s">
        <v>186</v>
      </c>
      <c r="D436" t="s">
        <v>279</v>
      </c>
      <c r="E436" t="s">
        <v>434</v>
      </c>
      <c r="F436" t="s">
        <v>279</v>
      </c>
      <c r="G436" t="s">
        <v>279</v>
      </c>
      <c r="H436" t="b">
        <v>0</v>
      </c>
      <c r="I436" t="b">
        <v>0</v>
      </c>
      <c r="J436" t="b">
        <v>1</v>
      </c>
      <c r="K436" t="b">
        <v>1</v>
      </c>
      <c r="L436" s="6" t="b">
        <v>1</v>
      </c>
      <c r="M436" t="b">
        <v>0</v>
      </c>
      <c r="N436" t="b">
        <v>0</v>
      </c>
      <c r="O436" t="b">
        <v>0</v>
      </c>
      <c r="P436" s="14">
        <v>1</v>
      </c>
      <c r="Q436">
        <v>1692</v>
      </c>
      <c r="R436">
        <v>1</v>
      </c>
      <c r="S436" t="s">
        <v>2915</v>
      </c>
      <c r="T436" t="s">
        <v>2916</v>
      </c>
      <c r="U436" t="s">
        <v>2917</v>
      </c>
      <c r="V436" t="s">
        <v>437</v>
      </c>
      <c r="W436" t="s">
        <v>2918</v>
      </c>
      <c r="X436" t="s">
        <v>2919</v>
      </c>
      <c r="Y436" t="s">
        <v>186</v>
      </c>
      <c r="Z436" t="s">
        <v>2920</v>
      </c>
      <c r="AA436" t="s">
        <v>2921</v>
      </c>
      <c r="AE436" t="s">
        <v>2922</v>
      </c>
      <c r="AF436" t="s">
        <v>443</v>
      </c>
      <c r="AI436" s="5">
        <v>40994</v>
      </c>
      <c r="AJ436" s="5">
        <v>40994</v>
      </c>
      <c r="AK436" t="s">
        <v>2923</v>
      </c>
      <c r="AM436" t="b">
        <v>0</v>
      </c>
      <c r="AQ436" s="6" t="str">
        <f>RIGHT(D436,1)</f>
        <v>s</v>
      </c>
      <c r="AR436" s="6" t="str">
        <f>IF(LEFT(D436, LEN(D436)-1)=U436,"YES","NO")</f>
        <v>NO</v>
      </c>
    </row>
    <row r="437" spans="1:44">
      <c r="A437">
        <v>1695</v>
      </c>
      <c r="B437">
        <v>2</v>
      </c>
      <c r="C437" t="s">
        <v>186</v>
      </c>
      <c r="D437" t="s">
        <v>322</v>
      </c>
      <c r="E437" t="s">
        <v>434</v>
      </c>
      <c r="F437" t="s">
        <v>322</v>
      </c>
      <c r="G437" t="s">
        <v>322</v>
      </c>
      <c r="H437" t="b">
        <v>0</v>
      </c>
      <c r="I437" t="b">
        <v>0</v>
      </c>
      <c r="J437" t="b">
        <v>0</v>
      </c>
      <c r="K437" t="b">
        <v>1</v>
      </c>
      <c r="L437" t="b">
        <v>0</v>
      </c>
      <c r="M437" t="b">
        <v>0</v>
      </c>
      <c r="N437" t="b">
        <v>0</v>
      </c>
      <c r="O437" t="b">
        <v>0</v>
      </c>
      <c r="P437" t="s">
        <v>434</v>
      </c>
      <c r="Q437">
        <v>1695</v>
      </c>
      <c r="R437">
        <v>1</v>
      </c>
      <c r="S437" t="s">
        <v>2927</v>
      </c>
      <c r="T437" t="s">
        <v>2928</v>
      </c>
      <c r="U437" t="s">
        <v>323</v>
      </c>
      <c r="V437" t="s">
        <v>437</v>
      </c>
      <c r="W437" t="s">
        <v>2924</v>
      </c>
      <c r="X437" t="s">
        <v>2929</v>
      </c>
      <c r="Y437" t="s">
        <v>186</v>
      </c>
      <c r="Z437" t="s">
        <v>2925</v>
      </c>
      <c r="AA437" t="s">
        <v>598</v>
      </c>
      <c r="AE437" t="s">
        <v>2930</v>
      </c>
      <c r="AF437" t="s">
        <v>443</v>
      </c>
      <c r="AI437" s="5">
        <v>40994</v>
      </c>
      <c r="AJ437" s="5">
        <v>40994</v>
      </c>
      <c r="AK437" t="s">
        <v>2931</v>
      </c>
      <c r="AM437" t="b">
        <v>1</v>
      </c>
      <c r="AN437" t="s">
        <v>450</v>
      </c>
      <c r="AO437" t="s">
        <v>2932</v>
      </c>
      <c r="AP437" t="s">
        <v>322</v>
      </c>
    </row>
    <row r="438" spans="1:44">
      <c r="A438">
        <v>1695</v>
      </c>
      <c r="B438">
        <v>2</v>
      </c>
      <c r="C438" t="s">
        <v>186</v>
      </c>
      <c r="D438" t="s">
        <v>322</v>
      </c>
      <c r="E438" t="s">
        <v>434</v>
      </c>
      <c r="F438" t="s">
        <v>322</v>
      </c>
      <c r="G438" t="s">
        <v>322</v>
      </c>
      <c r="H438" t="b">
        <v>0</v>
      </c>
      <c r="I438" t="b">
        <v>0</v>
      </c>
      <c r="J438" t="b">
        <v>0</v>
      </c>
      <c r="K438" t="b">
        <v>1</v>
      </c>
      <c r="L438" t="b">
        <v>0</v>
      </c>
      <c r="M438" t="b">
        <v>0</v>
      </c>
      <c r="N438" t="b">
        <v>0</v>
      </c>
      <c r="O438" t="b">
        <v>0</v>
      </c>
      <c r="P438" t="s">
        <v>434</v>
      </c>
      <c r="Q438">
        <v>1695</v>
      </c>
      <c r="R438">
        <v>2</v>
      </c>
      <c r="S438" t="s">
        <v>2933</v>
      </c>
      <c r="T438" t="s">
        <v>2934</v>
      </c>
      <c r="U438" t="s">
        <v>2935</v>
      </c>
      <c r="V438" t="s">
        <v>437</v>
      </c>
      <c r="W438" t="s">
        <v>2936</v>
      </c>
      <c r="X438" t="s">
        <v>1812</v>
      </c>
      <c r="Y438" t="s">
        <v>186</v>
      </c>
      <c r="Z438" t="s">
        <v>2937</v>
      </c>
      <c r="AA438" t="s">
        <v>1162</v>
      </c>
      <c r="AE438" t="s">
        <v>2938</v>
      </c>
      <c r="AF438" t="s">
        <v>443</v>
      </c>
      <c r="AI438" s="5">
        <v>40994</v>
      </c>
      <c r="AJ438" s="5">
        <v>40994</v>
      </c>
      <c r="AK438" t="s">
        <v>2939</v>
      </c>
      <c r="AM438" t="b">
        <v>1</v>
      </c>
      <c r="AN438" t="s">
        <v>450</v>
      </c>
      <c r="AO438" t="s">
        <v>2940</v>
      </c>
      <c r="AP438" t="s">
        <v>322</v>
      </c>
    </row>
    <row r="439" spans="1:44">
      <c r="A439">
        <v>1697</v>
      </c>
      <c r="B439">
        <v>2</v>
      </c>
      <c r="C439" t="s">
        <v>186</v>
      </c>
      <c r="D439" t="s">
        <v>323</v>
      </c>
      <c r="E439" t="s">
        <v>434</v>
      </c>
      <c r="F439" t="s">
        <v>323</v>
      </c>
      <c r="G439" t="s">
        <v>323</v>
      </c>
      <c r="H439" t="b">
        <v>0</v>
      </c>
      <c r="I439" t="b">
        <v>0</v>
      </c>
      <c r="J439" t="b">
        <v>0</v>
      </c>
      <c r="K439" t="b">
        <v>1</v>
      </c>
      <c r="L439" t="b">
        <v>0</v>
      </c>
      <c r="M439" t="b">
        <v>0</v>
      </c>
      <c r="N439" t="b">
        <v>0</v>
      </c>
      <c r="O439" t="b">
        <v>0</v>
      </c>
      <c r="P439" t="s">
        <v>434</v>
      </c>
      <c r="Q439">
        <v>1697</v>
      </c>
      <c r="R439">
        <v>1</v>
      </c>
      <c r="S439" t="s">
        <v>2927</v>
      </c>
      <c r="T439" t="s">
        <v>2928</v>
      </c>
      <c r="U439" t="s">
        <v>323</v>
      </c>
      <c r="V439" t="s">
        <v>437</v>
      </c>
      <c r="W439" t="s">
        <v>2924</v>
      </c>
      <c r="X439" t="s">
        <v>2929</v>
      </c>
      <c r="Y439" t="s">
        <v>186</v>
      </c>
      <c r="Z439" t="s">
        <v>2925</v>
      </c>
      <c r="AA439" t="s">
        <v>598</v>
      </c>
      <c r="AE439" t="s">
        <v>2930</v>
      </c>
      <c r="AF439" t="s">
        <v>443</v>
      </c>
      <c r="AI439" s="5">
        <v>40994</v>
      </c>
      <c r="AJ439" s="5">
        <v>40994</v>
      </c>
      <c r="AK439" t="s">
        <v>2931</v>
      </c>
      <c r="AM439" t="b">
        <v>0</v>
      </c>
    </row>
    <row r="440" spans="1:44">
      <c r="A440">
        <v>1697</v>
      </c>
      <c r="B440">
        <v>2</v>
      </c>
      <c r="C440" t="s">
        <v>186</v>
      </c>
      <c r="D440" t="s">
        <v>323</v>
      </c>
      <c r="E440" t="s">
        <v>434</v>
      </c>
      <c r="F440" t="s">
        <v>323</v>
      </c>
      <c r="G440" t="s">
        <v>323</v>
      </c>
      <c r="H440" t="b">
        <v>0</v>
      </c>
      <c r="I440" t="b">
        <v>0</v>
      </c>
      <c r="J440" t="b">
        <v>0</v>
      </c>
      <c r="K440" t="b">
        <v>1</v>
      </c>
      <c r="L440" t="b">
        <v>0</v>
      </c>
      <c r="M440" t="b">
        <v>0</v>
      </c>
      <c r="N440" t="b">
        <v>0</v>
      </c>
      <c r="O440" t="b">
        <v>0</v>
      </c>
      <c r="P440" t="s">
        <v>434</v>
      </c>
      <c r="Q440">
        <v>1697</v>
      </c>
      <c r="R440">
        <v>2</v>
      </c>
      <c r="S440" t="s">
        <v>2941</v>
      </c>
      <c r="T440" t="s">
        <v>2942</v>
      </c>
      <c r="U440" t="s">
        <v>2943</v>
      </c>
      <c r="V440" t="s">
        <v>437</v>
      </c>
      <c r="W440" t="s">
        <v>2924</v>
      </c>
      <c r="X440" t="s">
        <v>460</v>
      </c>
      <c r="Y440" t="s">
        <v>186</v>
      </c>
      <c r="Z440" t="s">
        <v>2925</v>
      </c>
      <c r="AA440" t="s">
        <v>2944</v>
      </c>
      <c r="AE440" t="s">
        <v>2945</v>
      </c>
      <c r="AF440" t="s">
        <v>443</v>
      </c>
      <c r="AI440" s="5">
        <v>40994</v>
      </c>
      <c r="AJ440" s="5">
        <v>40994</v>
      </c>
      <c r="AK440" t="s">
        <v>2946</v>
      </c>
      <c r="AM440" t="b">
        <v>1</v>
      </c>
      <c r="AN440" t="s">
        <v>450</v>
      </c>
      <c r="AO440" t="s">
        <v>2947</v>
      </c>
      <c r="AP440" t="s">
        <v>323</v>
      </c>
    </row>
    <row r="441" spans="1:44">
      <c r="A441">
        <v>1701</v>
      </c>
      <c r="B441">
        <v>2</v>
      </c>
      <c r="C441" t="s">
        <v>186</v>
      </c>
      <c r="D441" t="s">
        <v>324</v>
      </c>
      <c r="E441" t="s">
        <v>434</v>
      </c>
      <c r="F441" t="s">
        <v>324</v>
      </c>
      <c r="G441" t="s">
        <v>324</v>
      </c>
      <c r="H441" t="b">
        <v>0</v>
      </c>
      <c r="I441" t="b">
        <v>0</v>
      </c>
      <c r="J441" t="b">
        <v>0</v>
      </c>
      <c r="K441" t="b">
        <v>1</v>
      </c>
      <c r="L441" t="b">
        <v>0</v>
      </c>
      <c r="M441" t="b">
        <v>0</v>
      </c>
      <c r="N441" t="b">
        <v>0</v>
      </c>
      <c r="O441" t="b">
        <v>0</v>
      </c>
      <c r="P441" t="s">
        <v>434</v>
      </c>
      <c r="Q441">
        <v>1701</v>
      </c>
      <c r="R441">
        <v>1</v>
      </c>
      <c r="S441" t="s">
        <v>2948</v>
      </c>
      <c r="T441" t="s">
        <v>2949</v>
      </c>
      <c r="U441" t="s">
        <v>324</v>
      </c>
      <c r="V441" t="s">
        <v>437</v>
      </c>
      <c r="W441" t="s">
        <v>2924</v>
      </c>
      <c r="X441" t="s">
        <v>470</v>
      </c>
      <c r="Y441" t="s">
        <v>186</v>
      </c>
      <c r="Z441" t="s">
        <v>2925</v>
      </c>
      <c r="AA441" t="s">
        <v>2523</v>
      </c>
      <c r="AE441" t="s">
        <v>2926</v>
      </c>
      <c r="AF441" t="s">
        <v>443</v>
      </c>
      <c r="AI441" s="5">
        <v>40994</v>
      </c>
      <c r="AJ441" s="5">
        <v>40994</v>
      </c>
      <c r="AK441" t="s">
        <v>2950</v>
      </c>
      <c r="AM441" t="b">
        <v>0</v>
      </c>
    </row>
    <row r="442" spans="1:44">
      <c r="A442">
        <v>1701</v>
      </c>
      <c r="B442">
        <v>2</v>
      </c>
      <c r="C442" t="s">
        <v>186</v>
      </c>
      <c r="D442" t="s">
        <v>324</v>
      </c>
      <c r="E442" t="s">
        <v>434</v>
      </c>
      <c r="F442" t="s">
        <v>324</v>
      </c>
      <c r="G442" t="s">
        <v>324</v>
      </c>
      <c r="H442" t="b">
        <v>0</v>
      </c>
      <c r="I442" t="b">
        <v>0</v>
      </c>
      <c r="J442" t="b">
        <v>0</v>
      </c>
      <c r="K442" t="b">
        <v>1</v>
      </c>
      <c r="L442" t="b">
        <v>0</v>
      </c>
      <c r="M442" t="b">
        <v>0</v>
      </c>
      <c r="N442" t="b">
        <v>0</v>
      </c>
      <c r="O442" t="b">
        <v>0</v>
      </c>
      <c r="P442" t="s">
        <v>434</v>
      </c>
      <c r="Q442">
        <v>1701</v>
      </c>
      <c r="R442">
        <v>2</v>
      </c>
      <c r="S442" t="s">
        <v>2951</v>
      </c>
      <c r="T442" t="s">
        <v>2952</v>
      </c>
      <c r="U442" t="s">
        <v>324</v>
      </c>
      <c r="V442" t="s">
        <v>437</v>
      </c>
      <c r="W442" t="s">
        <v>2924</v>
      </c>
      <c r="X442" t="s">
        <v>597</v>
      </c>
      <c r="Y442" t="s">
        <v>186</v>
      </c>
      <c r="Z442" t="s">
        <v>2925</v>
      </c>
      <c r="AA442" t="s">
        <v>2523</v>
      </c>
      <c r="AE442" t="s">
        <v>2953</v>
      </c>
      <c r="AF442" t="s">
        <v>454</v>
      </c>
      <c r="AI442" s="5">
        <v>40994</v>
      </c>
      <c r="AJ442" s="5">
        <v>40994</v>
      </c>
      <c r="AK442" t="s">
        <v>2954</v>
      </c>
      <c r="AM442" t="b">
        <v>0</v>
      </c>
    </row>
    <row r="443" spans="1:44">
      <c r="A443">
        <v>1704</v>
      </c>
      <c r="B443">
        <v>2</v>
      </c>
      <c r="C443" t="s">
        <v>186</v>
      </c>
      <c r="D443" t="s">
        <v>332</v>
      </c>
      <c r="E443" t="s">
        <v>434</v>
      </c>
      <c r="F443" t="s">
        <v>332</v>
      </c>
      <c r="G443" t="s">
        <v>332</v>
      </c>
      <c r="H443" t="b">
        <v>0</v>
      </c>
      <c r="I443" t="b">
        <v>0</v>
      </c>
      <c r="J443" t="b">
        <v>0</v>
      </c>
      <c r="K443" t="b">
        <v>1</v>
      </c>
      <c r="L443" t="b">
        <v>0</v>
      </c>
      <c r="M443" t="b">
        <v>0</v>
      </c>
      <c r="N443" t="b">
        <v>0</v>
      </c>
      <c r="O443" t="b">
        <v>0</v>
      </c>
      <c r="P443" t="s">
        <v>434</v>
      </c>
      <c r="Q443">
        <v>1704</v>
      </c>
      <c r="R443">
        <v>1</v>
      </c>
      <c r="S443" t="s">
        <v>2955</v>
      </c>
      <c r="T443" t="s">
        <v>2956</v>
      </c>
      <c r="U443" t="s">
        <v>332</v>
      </c>
      <c r="V443" t="s">
        <v>437</v>
      </c>
      <c r="W443" t="s">
        <v>2957</v>
      </c>
      <c r="X443" t="s">
        <v>2958</v>
      </c>
      <c r="Y443" t="s">
        <v>186</v>
      </c>
      <c r="Z443" t="s">
        <v>2959</v>
      </c>
      <c r="AA443" t="s">
        <v>2163</v>
      </c>
      <c r="AE443" t="s">
        <v>2960</v>
      </c>
      <c r="AF443" t="s">
        <v>443</v>
      </c>
      <c r="AI443" s="5">
        <v>41017</v>
      </c>
      <c r="AJ443" s="5">
        <v>41017</v>
      </c>
      <c r="AK443" t="s">
        <v>2961</v>
      </c>
      <c r="AM443" t="b">
        <v>0</v>
      </c>
    </row>
    <row r="444" spans="1:44">
      <c r="A444">
        <v>1704</v>
      </c>
      <c r="B444">
        <v>2</v>
      </c>
      <c r="C444" t="s">
        <v>186</v>
      </c>
      <c r="D444" t="s">
        <v>332</v>
      </c>
      <c r="E444" t="s">
        <v>434</v>
      </c>
      <c r="F444" t="s">
        <v>332</v>
      </c>
      <c r="G444" t="s">
        <v>332</v>
      </c>
      <c r="H444" t="b">
        <v>0</v>
      </c>
      <c r="I444" t="b">
        <v>0</v>
      </c>
      <c r="J444" t="b">
        <v>0</v>
      </c>
      <c r="K444" t="b">
        <v>1</v>
      </c>
      <c r="L444" t="b">
        <v>0</v>
      </c>
      <c r="M444" t="b">
        <v>0</v>
      </c>
      <c r="N444" t="b">
        <v>0</v>
      </c>
      <c r="O444" t="b">
        <v>0</v>
      </c>
      <c r="P444" t="s">
        <v>434</v>
      </c>
      <c r="Q444">
        <v>1704</v>
      </c>
      <c r="R444">
        <v>2</v>
      </c>
      <c r="S444" t="s">
        <v>2962</v>
      </c>
      <c r="U444" t="s">
        <v>332</v>
      </c>
      <c r="V444" t="s">
        <v>437</v>
      </c>
      <c r="W444" t="s">
        <v>2957</v>
      </c>
      <c r="X444" t="s">
        <v>2963</v>
      </c>
      <c r="Y444" t="s">
        <v>186</v>
      </c>
      <c r="Z444" t="s">
        <v>2959</v>
      </c>
      <c r="AA444" t="s">
        <v>2163</v>
      </c>
      <c r="AE444" t="s">
        <v>2964</v>
      </c>
      <c r="AF444" t="s">
        <v>454</v>
      </c>
      <c r="AI444" s="5">
        <v>41017</v>
      </c>
      <c r="AJ444" s="5">
        <v>41017</v>
      </c>
      <c r="AK444" t="s">
        <v>2965</v>
      </c>
      <c r="AM444" t="b">
        <v>0</v>
      </c>
    </row>
    <row r="445" spans="1:44">
      <c r="A445">
        <v>1705</v>
      </c>
      <c r="B445">
        <v>2</v>
      </c>
      <c r="C445" t="s">
        <v>74</v>
      </c>
      <c r="D445" t="s">
        <v>75</v>
      </c>
      <c r="E445" t="s">
        <v>434</v>
      </c>
      <c r="F445" t="s">
        <v>75</v>
      </c>
      <c r="G445" t="s">
        <v>75</v>
      </c>
      <c r="H445" t="b">
        <v>0</v>
      </c>
      <c r="I445" t="b">
        <v>0</v>
      </c>
      <c r="J445" t="b">
        <v>0</v>
      </c>
      <c r="K445" t="b">
        <v>1</v>
      </c>
      <c r="L445" t="b">
        <v>0</v>
      </c>
      <c r="M445" t="b">
        <v>0</v>
      </c>
      <c r="N445" t="b">
        <v>0</v>
      </c>
      <c r="O445" t="b">
        <v>0</v>
      </c>
      <c r="P445" t="s">
        <v>434</v>
      </c>
      <c r="Q445">
        <v>1705</v>
      </c>
      <c r="R445">
        <v>1</v>
      </c>
      <c r="S445" t="s">
        <v>2966</v>
      </c>
      <c r="U445" t="s">
        <v>75</v>
      </c>
      <c r="V445" t="s">
        <v>437</v>
      </c>
      <c r="W445" t="s">
        <v>2967</v>
      </c>
      <c r="X445" t="s">
        <v>470</v>
      </c>
      <c r="Y445" t="s">
        <v>74</v>
      </c>
      <c r="Z445" t="s">
        <v>2968</v>
      </c>
      <c r="AA445" t="s">
        <v>2969</v>
      </c>
      <c r="AE445" t="s">
        <v>2970</v>
      </c>
      <c r="AF445" t="s">
        <v>443</v>
      </c>
      <c r="AI445" s="5">
        <v>40994</v>
      </c>
      <c r="AJ445" s="5">
        <v>40994</v>
      </c>
      <c r="AK445" t="s">
        <v>2971</v>
      </c>
      <c r="AM445" t="b">
        <v>0</v>
      </c>
    </row>
    <row r="446" spans="1:44">
      <c r="A446">
        <v>1705</v>
      </c>
      <c r="B446">
        <v>2</v>
      </c>
      <c r="C446" t="s">
        <v>74</v>
      </c>
      <c r="D446" t="s">
        <v>75</v>
      </c>
      <c r="E446" t="s">
        <v>434</v>
      </c>
      <c r="F446" t="s">
        <v>75</v>
      </c>
      <c r="G446" t="s">
        <v>75</v>
      </c>
      <c r="H446" t="b">
        <v>0</v>
      </c>
      <c r="I446" t="b">
        <v>0</v>
      </c>
      <c r="J446" t="b">
        <v>0</v>
      </c>
      <c r="K446" t="b">
        <v>1</v>
      </c>
      <c r="L446" t="b">
        <v>0</v>
      </c>
      <c r="M446" t="b">
        <v>0</v>
      </c>
      <c r="N446" t="b">
        <v>0</v>
      </c>
      <c r="O446" t="b">
        <v>0</v>
      </c>
      <c r="P446" t="s">
        <v>434</v>
      </c>
      <c r="Q446">
        <v>1705</v>
      </c>
      <c r="R446">
        <v>2</v>
      </c>
      <c r="S446" t="s">
        <v>2972</v>
      </c>
      <c r="T446" t="s">
        <v>2973</v>
      </c>
      <c r="U446" t="s">
        <v>2974</v>
      </c>
      <c r="V446" t="s">
        <v>437</v>
      </c>
      <c r="W446" t="s">
        <v>2967</v>
      </c>
      <c r="X446" t="s">
        <v>2975</v>
      </c>
      <c r="Y446" t="s">
        <v>74</v>
      </c>
      <c r="Z446" t="s">
        <v>2968</v>
      </c>
      <c r="AA446" t="s">
        <v>2976</v>
      </c>
      <c r="AE446" t="s">
        <v>2977</v>
      </c>
      <c r="AF446" t="s">
        <v>443</v>
      </c>
      <c r="AI446" s="5">
        <v>40994</v>
      </c>
      <c r="AJ446" s="5">
        <v>40994</v>
      </c>
      <c r="AK446" t="s">
        <v>2978</v>
      </c>
      <c r="AM446" t="b">
        <v>1</v>
      </c>
      <c r="AN446" t="s">
        <v>450</v>
      </c>
      <c r="AO446" t="s">
        <v>2979</v>
      </c>
      <c r="AP446" t="s">
        <v>75</v>
      </c>
    </row>
    <row r="447" spans="1:44">
      <c r="A447">
        <v>1706</v>
      </c>
      <c r="B447">
        <v>2</v>
      </c>
      <c r="C447" t="s">
        <v>74</v>
      </c>
      <c r="D447" t="s">
        <v>76</v>
      </c>
      <c r="E447" t="s">
        <v>434</v>
      </c>
      <c r="F447" t="s">
        <v>76</v>
      </c>
      <c r="G447" t="s">
        <v>76</v>
      </c>
      <c r="H447" t="b">
        <v>0</v>
      </c>
      <c r="I447" t="b">
        <v>0</v>
      </c>
      <c r="J447" t="b">
        <v>1</v>
      </c>
      <c r="K447" t="b">
        <v>1</v>
      </c>
      <c r="L447" s="6" t="b">
        <v>1</v>
      </c>
      <c r="M447" t="b">
        <v>0</v>
      </c>
      <c r="N447" t="b">
        <v>0</v>
      </c>
      <c r="O447" t="b">
        <v>0</v>
      </c>
      <c r="P447" s="7">
        <v>1</v>
      </c>
      <c r="Q447">
        <v>1706</v>
      </c>
      <c r="R447">
        <v>1</v>
      </c>
      <c r="S447" t="s">
        <v>2980</v>
      </c>
      <c r="T447" t="s">
        <v>2981</v>
      </c>
      <c r="U447" t="s">
        <v>2982</v>
      </c>
      <c r="V447" t="s">
        <v>437</v>
      </c>
      <c r="W447" t="s">
        <v>2967</v>
      </c>
      <c r="X447" t="s">
        <v>782</v>
      </c>
      <c r="Y447" t="s">
        <v>74</v>
      </c>
      <c r="Z447" t="s">
        <v>2968</v>
      </c>
      <c r="AA447" t="s">
        <v>2983</v>
      </c>
      <c r="AE447" t="s">
        <v>2984</v>
      </c>
      <c r="AF447" t="s">
        <v>443</v>
      </c>
      <c r="AI447" s="5">
        <v>40994</v>
      </c>
      <c r="AJ447" s="5">
        <v>40994</v>
      </c>
      <c r="AK447" t="s">
        <v>2985</v>
      </c>
      <c r="AM447" t="b">
        <v>0</v>
      </c>
      <c r="AQ447" s="6" t="str">
        <f>RIGHT(D447,1)</f>
        <v> </v>
      </c>
      <c r="AR447" s="6" t="str">
        <f>IF(LEFT(D447, LEN(D447)-1)=U447,"YES","NO")</f>
        <v>YES</v>
      </c>
    </row>
    <row r="448" spans="1:44">
      <c r="A448">
        <v>1708</v>
      </c>
      <c r="B448">
        <v>2</v>
      </c>
      <c r="C448" t="s">
        <v>153</v>
      </c>
      <c r="D448" t="s">
        <v>154</v>
      </c>
      <c r="E448" t="s">
        <v>434</v>
      </c>
      <c r="F448" t="s">
        <v>154</v>
      </c>
      <c r="G448" t="s">
        <v>154</v>
      </c>
      <c r="H448" t="b">
        <v>0</v>
      </c>
      <c r="I448" t="b">
        <v>0</v>
      </c>
      <c r="J448" t="b">
        <v>1</v>
      </c>
      <c r="K448" t="b">
        <v>1</v>
      </c>
      <c r="L448" s="6" t="b">
        <v>1</v>
      </c>
      <c r="M448" t="b">
        <v>0</v>
      </c>
      <c r="N448" t="b">
        <v>0</v>
      </c>
      <c r="O448" t="b">
        <v>0</v>
      </c>
      <c r="P448" s="7">
        <v>1</v>
      </c>
      <c r="Q448">
        <v>1708</v>
      </c>
      <c r="R448">
        <v>1</v>
      </c>
      <c r="S448" t="s">
        <v>2986</v>
      </c>
      <c r="T448" t="s">
        <v>2987</v>
      </c>
      <c r="U448" t="s">
        <v>2988</v>
      </c>
      <c r="V448" t="s">
        <v>437</v>
      </c>
      <c r="W448" t="s">
        <v>2989</v>
      </c>
      <c r="X448" t="s">
        <v>2990</v>
      </c>
      <c r="Y448" t="s">
        <v>153</v>
      </c>
      <c r="Z448" t="s">
        <v>2991</v>
      </c>
      <c r="AA448" t="s">
        <v>2992</v>
      </c>
      <c r="AE448" t="s">
        <v>2993</v>
      </c>
      <c r="AF448" t="s">
        <v>443</v>
      </c>
      <c r="AI448" s="5">
        <v>40994</v>
      </c>
      <c r="AJ448" s="5">
        <v>40994</v>
      </c>
      <c r="AK448" t="s">
        <v>2994</v>
      </c>
      <c r="AM448" t="b">
        <v>0</v>
      </c>
      <c r="AQ448" s="6" t="str">
        <f>RIGHT(D448,1)</f>
        <v> </v>
      </c>
      <c r="AR448" s="6" t="str">
        <f>IF(LEFT(D448, LEN(D448)-1)=U448,"YES","NO")</f>
        <v>YES</v>
      </c>
    </row>
    <row r="449" spans="1:44">
      <c r="A449">
        <v>1728</v>
      </c>
      <c r="B449">
        <v>2</v>
      </c>
      <c r="C449" t="s">
        <v>153</v>
      </c>
      <c r="D449" t="s">
        <v>328</v>
      </c>
      <c r="E449" t="s">
        <v>434</v>
      </c>
      <c r="F449" t="s">
        <v>328</v>
      </c>
      <c r="G449" t="s">
        <v>328</v>
      </c>
      <c r="H449" t="b">
        <v>0</v>
      </c>
      <c r="I449" t="b">
        <v>0</v>
      </c>
      <c r="J449" t="b">
        <v>1</v>
      </c>
      <c r="K449" t="b">
        <v>1</v>
      </c>
      <c r="L449" s="6" t="b">
        <v>1</v>
      </c>
      <c r="M449" t="b">
        <v>0</v>
      </c>
      <c r="N449" t="b">
        <v>0</v>
      </c>
      <c r="O449" t="b">
        <v>0</v>
      </c>
      <c r="P449" s="7">
        <v>1</v>
      </c>
      <c r="Q449">
        <v>1728</v>
      </c>
      <c r="R449">
        <v>1</v>
      </c>
      <c r="S449" t="s">
        <v>2997</v>
      </c>
      <c r="T449" t="s">
        <v>2998</v>
      </c>
      <c r="U449" t="s">
        <v>2999</v>
      </c>
      <c r="V449" t="s">
        <v>437</v>
      </c>
      <c r="W449" t="s">
        <v>2995</v>
      </c>
      <c r="X449" t="s">
        <v>1935</v>
      </c>
      <c r="Y449" t="s">
        <v>153</v>
      </c>
      <c r="Z449" t="s">
        <v>2996</v>
      </c>
      <c r="AA449" t="s">
        <v>3000</v>
      </c>
      <c r="AE449" t="s">
        <v>3001</v>
      </c>
      <c r="AF449" t="s">
        <v>443</v>
      </c>
      <c r="AI449" s="5">
        <v>40994</v>
      </c>
      <c r="AJ449" s="5">
        <v>40994</v>
      </c>
      <c r="AK449" t="s">
        <v>3002</v>
      </c>
      <c r="AM449" t="b">
        <v>0</v>
      </c>
      <c r="AQ449" s="6" t="str">
        <f>RIGHT(D449,1)</f>
        <v> </v>
      </c>
      <c r="AR449" s="6" t="str">
        <f>IF(LEFT(D449, LEN(D449)-1)=U449,"YES","NO")</f>
        <v>YES</v>
      </c>
    </row>
  </sheetData>
  <sortState ref="A2:AR449">
    <sortCondition ref="Q2:Q449"/>
    <sortCondition ref="R2:R449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283"/>
  <sheetViews>
    <sheetView workbookViewId="0">
      <pane xSplit="7" ySplit="1" topLeftCell="AR88" activePane="bottomRight" state="frozen"/>
      <selection pane="topRight" activeCell="H1" sqref="H1"/>
      <selection pane="bottomLeft" activeCell="A2" sqref="A2"/>
      <selection pane="bottomRight" activeCell="AW110" sqref="AW110"/>
    </sheetView>
  </sheetViews>
  <sheetFormatPr baseColWidth="10" defaultColWidth="8.83203125" defaultRowHeight="14" x14ac:dyDescent="0"/>
  <cols>
    <col min="4" max="4" width="41.1640625" customWidth="1"/>
    <col min="7" max="7" width="29" customWidth="1"/>
    <col min="21" max="21" width="37.5" bestFit="1" customWidth="1"/>
    <col min="43" max="43" width="14.33203125" bestFit="1" customWidth="1"/>
    <col min="44" max="44" width="12.5" bestFit="1" customWidth="1"/>
    <col min="45" max="45" width="33.5" customWidth="1"/>
    <col min="46" max="46" width="18.1640625" bestFit="1" customWidth="1"/>
    <col min="47" max="47" width="18.1640625" customWidth="1"/>
    <col min="48" max="48" width="17" style="6" bestFit="1" customWidth="1"/>
    <col min="49" max="49" width="26.5" style="6" bestFit="1" customWidth="1"/>
  </cols>
  <sheetData>
    <row r="1" spans="1:49">
      <c r="A1" t="s">
        <v>0</v>
      </c>
      <c r="B1" t="s">
        <v>1</v>
      </c>
      <c r="C1" t="s">
        <v>2</v>
      </c>
      <c r="D1" t="s">
        <v>400</v>
      </c>
      <c r="E1" t="s">
        <v>4</v>
      </c>
      <c r="F1" t="s">
        <v>401</v>
      </c>
      <c r="G1" t="s">
        <v>402</v>
      </c>
      <c r="H1" t="s">
        <v>3006</v>
      </c>
      <c r="I1" t="s">
        <v>403</v>
      </c>
      <c r="J1" t="s">
        <v>404</v>
      </c>
      <c r="K1" t="s">
        <v>405</v>
      </c>
      <c r="L1" t="s">
        <v>406</v>
      </c>
      <c r="M1" t="s">
        <v>3007</v>
      </c>
      <c r="N1" t="s">
        <v>3008</v>
      </c>
      <c r="O1" t="s">
        <v>3009</v>
      </c>
      <c r="P1" t="s">
        <v>407</v>
      </c>
      <c r="Q1" t="s">
        <v>408</v>
      </c>
      <c r="R1" t="s">
        <v>409</v>
      </c>
      <c r="S1" t="s">
        <v>410</v>
      </c>
      <c r="T1" t="s">
        <v>411</v>
      </c>
      <c r="U1" t="s">
        <v>412</v>
      </c>
      <c r="V1" t="s">
        <v>413</v>
      </c>
      <c r="W1" t="s">
        <v>414</v>
      </c>
      <c r="X1" t="s">
        <v>415</v>
      </c>
      <c r="Y1" t="s">
        <v>416</v>
      </c>
      <c r="Z1" t="s">
        <v>417</v>
      </c>
      <c r="AA1" t="s">
        <v>418</v>
      </c>
      <c r="AB1" t="s">
        <v>419</v>
      </c>
      <c r="AC1" t="s">
        <v>420</v>
      </c>
      <c r="AD1" t="s">
        <v>421</v>
      </c>
      <c r="AE1" t="s">
        <v>422</v>
      </c>
      <c r="AF1" t="s">
        <v>423</v>
      </c>
      <c r="AG1" t="s">
        <v>424</v>
      </c>
      <c r="AH1" t="s">
        <v>425</v>
      </c>
      <c r="AI1" t="s">
        <v>426</v>
      </c>
      <c r="AJ1" t="s">
        <v>427</v>
      </c>
      <c r="AK1" t="s">
        <v>428</v>
      </c>
      <c r="AL1" t="s">
        <v>429</v>
      </c>
      <c r="AM1" t="s">
        <v>430</v>
      </c>
      <c r="AN1" t="s">
        <v>431</v>
      </c>
      <c r="AO1" t="s">
        <v>432</v>
      </c>
      <c r="AP1" t="s">
        <v>433</v>
      </c>
      <c r="AQ1" t="s">
        <v>3003</v>
      </c>
      <c r="AR1" s="6" t="s">
        <v>3022</v>
      </c>
      <c r="AS1" s="6" t="s">
        <v>3020</v>
      </c>
      <c r="AT1" s="6" t="s">
        <v>3021</v>
      </c>
      <c r="AU1" s="6" t="s">
        <v>3023</v>
      </c>
      <c r="AV1" s="6" t="s">
        <v>3024</v>
      </c>
      <c r="AW1" s="6" t="s">
        <v>3025</v>
      </c>
    </row>
    <row r="2" spans="1:49">
      <c r="A2">
        <v>1</v>
      </c>
      <c r="B2">
        <v>1</v>
      </c>
      <c r="C2" t="s">
        <v>333</v>
      </c>
      <c r="D2" t="s">
        <v>334</v>
      </c>
      <c r="E2" t="s">
        <v>434</v>
      </c>
      <c r="F2" t="s">
        <v>334</v>
      </c>
      <c r="G2" t="s">
        <v>334</v>
      </c>
      <c r="H2" t="b">
        <v>0</v>
      </c>
      <c r="I2" t="b">
        <v>0</v>
      </c>
      <c r="J2" t="b">
        <v>0</v>
      </c>
      <c r="K2" t="b">
        <v>1</v>
      </c>
      <c r="L2" t="b">
        <v>0</v>
      </c>
      <c r="M2" t="b">
        <v>0</v>
      </c>
      <c r="N2" t="b">
        <v>0</v>
      </c>
      <c r="O2" t="b">
        <v>0</v>
      </c>
      <c r="P2" t="s">
        <v>434</v>
      </c>
      <c r="Q2">
        <v>1</v>
      </c>
      <c r="R2">
        <v>1</v>
      </c>
      <c r="S2" t="s">
        <v>435</v>
      </c>
      <c r="T2" t="s">
        <v>436</v>
      </c>
      <c r="U2" t="s">
        <v>334</v>
      </c>
      <c r="V2" t="s">
        <v>437</v>
      </c>
      <c r="W2" t="s">
        <v>438</v>
      </c>
      <c r="X2" t="s">
        <v>439</v>
      </c>
      <c r="Y2" t="s">
        <v>333</v>
      </c>
      <c r="Z2" t="s">
        <v>440</v>
      </c>
      <c r="AA2" t="s">
        <v>441</v>
      </c>
      <c r="AE2" t="s">
        <v>442</v>
      </c>
      <c r="AF2" t="s">
        <v>443</v>
      </c>
      <c r="AI2" s="5">
        <v>41017</v>
      </c>
      <c r="AJ2" s="5">
        <v>41017</v>
      </c>
      <c r="AK2" t="s">
        <v>444</v>
      </c>
      <c r="AM2" t="b">
        <v>0</v>
      </c>
      <c r="AQ2" t="s">
        <v>3004</v>
      </c>
      <c r="AR2" s="6" t="str">
        <f t="shared" ref="AR2:AR65" si="0">IF(OR(G2=U2,G2=AP2),"YES","NO")</f>
        <v>YES</v>
      </c>
      <c r="AS2" s="6" t="str">
        <f t="shared" ref="AS2:AS65" si="1">LEFT(G2,LEN(G2)-1)</f>
        <v>Agathis alb</v>
      </c>
      <c r="AT2" s="6" t="str">
        <f t="shared" ref="AT2:AT65" si="2">IF(OR(AS2=U2,AS2=AP2),"YES","NO")</f>
        <v>NO</v>
      </c>
      <c r="AU2" s="6" t="str">
        <f t="shared" ref="AU2:AU33" si="3">IF(OR(AR2="YES",AT2="YES"),"YES","NO")</f>
        <v>YES</v>
      </c>
    </row>
    <row r="3" spans="1:49">
      <c r="A3">
        <v>24</v>
      </c>
      <c r="B3">
        <v>1</v>
      </c>
      <c r="C3" t="s">
        <v>336</v>
      </c>
      <c r="D3" t="s">
        <v>337</v>
      </c>
      <c r="E3" t="s">
        <v>434</v>
      </c>
      <c r="F3" t="s">
        <v>337</v>
      </c>
      <c r="G3" t="s">
        <v>337</v>
      </c>
      <c r="H3" t="b">
        <v>0</v>
      </c>
      <c r="I3" t="b">
        <v>0</v>
      </c>
      <c r="J3" t="b">
        <v>0</v>
      </c>
      <c r="K3" t="b">
        <v>1</v>
      </c>
      <c r="L3" t="b">
        <v>0</v>
      </c>
      <c r="M3" t="b">
        <v>0</v>
      </c>
      <c r="N3" t="b">
        <v>0</v>
      </c>
      <c r="O3" t="b">
        <v>0</v>
      </c>
      <c r="P3" t="s">
        <v>434</v>
      </c>
      <c r="Q3">
        <v>24</v>
      </c>
      <c r="R3">
        <v>1</v>
      </c>
      <c r="S3" t="s">
        <v>462</v>
      </c>
      <c r="T3" t="s">
        <v>463</v>
      </c>
      <c r="U3" t="s">
        <v>337</v>
      </c>
      <c r="V3" t="s">
        <v>437</v>
      </c>
      <c r="W3" t="s">
        <v>459</v>
      </c>
      <c r="X3" t="s">
        <v>464</v>
      </c>
      <c r="Y3" t="s">
        <v>336</v>
      </c>
      <c r="Z3" t="s">
        <v>461</v>
      </c>
      <c r="AA3" t="s">
        <v>465</v>
      </c>
      <c r="AE3" t="s">
        <v>466</v>
      </c>
      <c r="AF3" t="s">
        <v>443</v>
      </c>
      <c r="AI3" s="5">
        <v>40991</v>
      </c>
      <c r="AJ3" s="5">
        <v>40991</v>
      </c>
      <c r="AK3" t="s">
        <v>467</v>
      </c>
      <c r="AM3" t="b">
        <v>0</v>
      </c>
      <c r="AQ3" t="s">
        <v>3004</v>
      </c>
      <c r="AR3" s="6" t="str">
        <f t="shared" si="0"/>
        <v>YES</v>
      </c>
      <c r="AS3" s="6" t="str">
        <f t="shared" si="1"/>
        <v>Cupressus macrocarp</v>
      </c>
      <c r="AT3" s="6" t="str">
        <f t="shared" si="2"/>
        <v>NO</v>
      </c>
      <c r="AU3" s="6" t="str">
        <f t="shared" si="3"/>
        <v>YES</v>
      </c>
    </row>
    <row r="4" spans="1:49">
      <c r="A4">
        <v>27</v>
      </c>
      <c r="B4">
        <v>1</v>
      </c>
      <c r="C4" t="s">
        <v>336</v>
      </c>
      <c r="D4" t="s">
        <v>338</v>
      </c>
      <c r="E4" t="s">
        <v>434</v>
      </c>
      <c r="F4" t="s">
        <v>338</v>
      </c>
      <c r="G4" t="s">
        <v>338</v>
      </c>
      <c r="H4" t="b">
        <v>0</v>
      </c>
      <c r="I4" t="b">
        <v>0</v>
      </c>
      <c r="J4" t="b">
        <v>0</v>
      </c>
      <c r="K4" t="b">
        <v>1</v>
      </c>
      <c r="L4" t="b">
        <v>0</v>
      </c>
      <c r="M4" t="b">
        <v>0</v>
      </c>
      <c r="N4" t="b">
        <v>0</v>
      </c>
      <c r="O4" t="b">
        <v>0</v>
      </c>
      <c r="P4" t="s">
        <v>434</v>
      </c>
      <c r="Q4">
        <v>27</v>
      </c>
      <c r="R4">
        <v>1</v>
      </c>
      <c r="S4" t="s">
        <v>471</v>
      </c>
      <c r="U4" t="s">
        <v>338</v>
      </c>
      <c r="V4" t="s">
        <v>437</v>
      </c>
      <c r="W4" t="s">
        <v>459</v>
      </c>
      <c r="X4" t="s">
        <v>469</v>
      </c>
      <c r="Y4" t="s">
        <v>336</v>
      </c>
      <c r="Z4" t="s">
        <v>461</v>
      </c>
      <c r="AA4" t="s">
        <v>472</v>
      </c>
      <c r="AE4" t="s">
        <v>473</v>
      </c>
      <c r="AF4" t="s">
        <v>443</v>
      </c>
      <c r="AI4" s="5">
        <v>40991</v>
      </c>
      <c r="AJ4" s="5">
        <v>40991</v>
      </c>
      <c r="AK4" t="s">
        <v>474</v>
      </c>
      <c r="AM4" t="b">
        <v>0</v>
      </c>
      <c r="AQ4" t="s">
        <v>443</v>
      </c>
      <c r="AR4" s="6" t="str">
        <f t="shared" si="0"/>
        <v>YES</v>
      </c>
      <c r="AS4" s="6" t="str">
        <f t="shared" si="1"/>
        <v>Cupressus torulos</v>
      </c>
      <c r="AT4" s="6" t="str">
        <f t="shared" si="2"/>
        <v>NO</v>
      </c>
      <c r="AU4" s="6" t="str">
        <f t="shared" si="3"/>
        <v>YES</v>
      </c>
    </row>
    <row r="5" spans="1:49">
      <c r="A5">
        <v>30</v>
      </c>
      <c r="B5">
        <v>1</v>
      </c>
      <c r="C5" t="s">
        <v>336</v>
      </c>
      <c r="D5" t="s">
        <v>339</v>
      </c>
      <c r="E5" t="s">
        <v>434</v>
      </c>
      <c r="F5" t="s">
        <v>339</v>
      </c>
      <c r="G5" t="s">
        <v>339</v>
      </c>
      <c r="H5" t="b">
        <v>0</v>
      </c>
      <c r="I5" t="b">
        <v>0</v>
      </c>
      <c r="J5" t="b">
        <v>0</v>
      </c>
      <c r="K5" t="b">
        <v>1</v>
      </c>
      <c r="L5" t="b">
        <v>0</v>
      </c>
      <c r="M5" t="b">
        <v>0</v>
      </c>
      <c r="N5" t="b">
        <v>0</v>
      </c>
      <c r="O5" t="b">
        <v>0</v>
      </c>
      <c r="P5" t="s">
        <v>434</v>
      </c>
      <c r="Q5">
        <v>30</v>
      </c>
      <c r="R5">
        <v>2</v>
      </c>
      <c r="S5" t="s">
        <v>488</v>
      </c>
      <c r="T5" t="s">
        <v>489</v>
      </c>
      <c r="U5" t="s">
        <v>339</v>
      </c>
      <c r="V5" t="s">
        <v>437</v>
      </c>
      <c r="W5" t="s">
        <v>479</v>
      </c>
      <c r="X5" t="s">
        <v>456</v>
      </c>
      <c r="Y5" t="s">
        <v>336</v>
      </c>
      <c r="Z5" t="s">
        <v>480</v>
      </c>
      <c r="AA5" t="s">
        <v>490</v>
      </c>
      <c r="AE5" t="s">
        <v>491</v>
      </c>
      <c r="AF5" t="s">
        <v>443</v>
      </c>
      <c r="AI5" s="5">
        <v>40991</v>
      </c>
      <c r="AJ5" s="5">
        <v>40991</v>
      </c>
      <c r="AK5" t="s">
        <v>492</v>
      </c>
      <c r="AM5" t="b">
        <v>0</v>
      </c>
      <c r="AQ5" t="s">
        <v>3004</v>
      </c>
      <c r="AR5" s="6" t="str">
        <f t="shared" si="0"/>
        <v>YES</v>
      </c>
      <c r="AS5" s="6" t="str">
        <f t="shared" si="1"/>
        <v>Juniperus occidentali</v>
      </c>
      <c r="AT5" s="6" t="str">
        <f t="shared" si="2"/>
        <v>NO</v>
      </c>
      <c r="AU5" s="6" t="str">
        <f t="shared" si="3"/>
        <v>YES</v>
      </c>
    </row>
    <row r="6" spans="1:49">
      <c r="A6">
        <v>37</v>
      </c>
      <c r="B6">
        <v>1</v>
      </c>
      <c r="C6" t="s">
        <v>336</v>
      </c>
      <c r="D6" t="s">
        <v>340</v>
      </c>
      <c r="E6" t="s">
        <v>434</v>
      </c>
      <c r="F6" t="s">
        <v>340</v>
      </c>
      <c r="G6" t="s">
        <v>340</v>
      </c>
      <c r="H6" t="b">
        <v>0</v>
      </c>
      <c r="I6" t="b">
        <v>0</v>
      </c>
      <c r="J6" t="b">
        <v>1</v>
      </c>
      <c r="K6" t="b">
        <v>1</v>
      </c>
      <c r="L6" t="b">
        <v>1</v>
      </c>
      <c r="M6" t="b">
        <v>0</v>
      </c>
      <c r="N6" t="b">
        <v>0</v>
      </c>
      <c r="O6" t="b">
        <v>0</v>
      </c>
      <c r="P6">
        <v>1</v>
      </c>
      <c r="Q6">
        <v>37</v>
      </c>
      <c r="R6">
        <v>1</v>
      </c>
      <c r="S6" t="s">
        <v>494</v>
      </c>
      <c r="T6" t="s">
        <v>495</v>
      </c>
      <c r="U6" t="s">
        <v>496</v>
      </c>
      <c r="V6" t="s">
        <v>437</v>
      </c>
      <c r="W6" t="s">
        <v>497</v>
      </c>
      <c r="X6" t="s">
        <v>498</v>
      </c>
      <c r="Y6" t="s">
        <v>336</v>
      </c>
      <c r="Z6" t="s">
        <v>499</v>
      </c>
      <c r="AA6" t="s">
        <v>500</v>
      </c>
      <c r="AE6" t="s">
        <v>501</v>
      </c>
      <c r="AF6" t="s">
        <v>443</v>
      </c>
      <c r="AI6" s="5">
        <v>40991</v>
      </c>
      <c r="AJ6" s="5">
        <v>40991</v>
      </c>
      <c r="AK6" t="s">
        <v>502</v>
      </c>
      <c r="AM6" t="b">
        <v>0</v>
      </c>
      <c r="AR6" s="6" t="str">
        <f t="shared" si="0"/>
        <v>NO</v>
      </c>
      <c r="AS6" s="6" t="str">
        <f t="shared" si="1"/>
        <v>Sequoiadendron gigantu</v>
      </c>
      <c r="AT6" s="6" t="str">
        <f t="shared" si="2"/>
        <v>NO</v>
      </c>
      <c r="AU6" s="6" t="str">
        <f t="shared" si="3"/>
        <v>NO</v>
      </c>
      <c r="AV6" s="6" t="s">
        <v>85</v>
      </c>
      <c r="AW6" s="6" t="s">
        <v>3026</v>
      </c>
    </row>
    <row r="7" spans="1:49">
      <c r="A7">
        <v>43</v>
      </c>
      <c r="B7">
        <v>1</v>
      </c>
      <c r="C7" t="s">
        <v>341</v>
      </c>
      <c r="D7" t="s">
        <v>342</v>
      </c>
      <c r="E7" t="s">
        <v>434</v>
      </c>
      <c r="F7" t="s">
        <v>342</v>
      </c>
      <c r="G7" t="s">
        <v>342</v>
      </c>
      <c r="H7" t="b">
        <v>0</v>
      </c>
      <c r="I7" t="b">
        <v>0</v>
      </c>
      <c r="J7" t="b">
        <v>0</v>
      </c>
      <c r="K7" t="b">
        <v>1</v>
      </c>
      <c r="L7" t="b">
        <v>0</v>
      </c>
      <c r="M7" t="b">
        <v>0</v>
      </c>
      <c r="N7" t="b">
        <v>0</v>
      </c>
      <c r="O7" t="b">
        <v>0</v>
      </c>
      <c r="P7" t="s">
        <v>434</v>
      </c>
      <c r="Q7">
        <v>43</v>
      </c>
      <c r="R7">
        <v>1</v>
      </c>
      <c r="S7" t="s">
        <v>503</v>
      </c>
      <c r="U7" t="s">
        <v>342</v>
      </c>
      <c r="V7" t="s">
        <v>437</v>
      </c>
      <c r="W7" t="s">
        <v>504</v>
      </c>
      <c r="X7" t="s">
        <v>460</v>
      </c>
      <c r="Y7" t="s">
        <v>341</v>
      </c>
      <c r="Z7" t="s">
        <v>505</v>
      </c>
      <c r="AA7" t="s">
        <v>441</v>
      </c>
      <c r="AE7" t="s">
        <v>506</v>
      </c>
      <c r="AF7" t="s">
        <v>443</v>
      </c>
      <c r="AI7" s="5">
        <v>40991</v>
      </c>
      <c r="AJ7" s="5">
        <v>40991</v>
      </c>
      <c r="AK7" t="s">
        <v>507</v>
      </c>
      <c r="AM7" t="b">
        <v>0</v>
      </c>
      <c r="AQ7" t="s">
        <v>3004</v>
      </c>
      <c r="AR7" s="6" t="str">
        <f t="shared" si="0"/>
        <v>YES</v>
      </c>
      <c r="AS7" s="6" t="str">
        <f t="shared" si="1"/>
        <v>Abies alb</v>
      </c>
      <c r="AT7" s="6" t="str">
        <f t="shared" si="2"/>
        <v>NO</v>
      </c>
      <c r="AU7" s="6" t="str">
        <f t="shared" si="3"/>
        <v>YES</v>
      </c>
    </row>
    <row r="8" spans="1:49">
      <c r="A8">
        <v>44</v>
      </c>
      <c r="B8">
        <v>1</v>
      </c>
      <c r="C8" t="s">
        <v>341</v>
      </c>
      <c r="D8" t="s">
        <v>343</v>
      </c>
      <c r="E8" t="s">
        <v>434</v>
      </c>
      <c r="F8" t="s">
        <v>343</v>
      </c>
      <c r="G8" t="s">
        <v>343</v>
      </c>
      <c r="H8" t="b">
        <v>0</v>
      </c>
      <c r="I8" t="b">
        <v>0</v>
      </c>
      <c r="J8" t="b">
        <v>0</v>
      </c>
      <c r="K8" t="b">
        <v>1</v>
      </c>
      <c r="L8" t="b">
        <v>0</v>
      </c>
      <c r="M8" t="b">
        <v>0</v>
      </c>
      <c r="N8" t="b">
        <v>0</v>
      </c>
      <c r="O8" t="b">
        <v>0</v>
      </c>
      <c r="P8" t="s">
        <v>434</v>
      </c>
      <c r="Q8">
        <v>44</v>
      </c>
      <c r="R8">
        <v>1</v>
      </c>
      <c r="S8" t="s">
        <v>517</v>
      </c>
      <c r="T8" t="s">
        <v>518</v>
      </c>
      <c r="U8" t="s">
        <v>343</v>
      </c>
      <c r="V8" t="s">
        <v>437</v>
      </c>
      <c r="W8" t="s">
        <v>504</v>
      </c>
      <c r="X8" t="s">
        <v>519</v>
      </c>
      <c r="Y8" t="s">
        <v>341</v>
      </c>
      <c r="Z8" t="s">
        <v>505</v>
      </c>
      <c r="AA8" t="s">
        <v>520</v>
      </c>
      <c r="AE8" t="s">
        <v>521</v>
      </c>
      <c r="AF8" t="s">
        <v>443</v>
      </c>
      <c r="AI8" s="5">
        <v>40991</v>
      </c>
      <c r="AJ8" s="5">
        <v>40991</v>
      </c>
      <c r="AK8" t="s">
        <v>522</v>
      </c>
      <c r="AM8" t="b">
        <v>0</v>
      </c>
      <c r="AQ8" t="s">
        <v>3004</v>
      </c>
      <c r="AR8" s="6" t="str">
        <f t="shared" si="0"/>
        <v>YES</v>
      </c>
      <c r="AS8" s="6" t="str">
        <f t="shared" si="1"/>
        <v>Abies amabili</v>
      </c>
      <c r="AT8" s="6" t="str">
        <f t="shared" si="2"/>
        <v>NO</v>
      </c>
      <c r="AU8" s="6" t="str">
        <f t="shared" si="3"/>
        <v>YES</v>
      </c>
    </row>
    <row r="9" spans="1:49">
      <c r="A9">
        <v>48</v>
      </c>
      <c r="B9">
        <v>1</v>
      </c>
      <c r="C9" t="s">
        <v>341</v>
      </c>
      <c r="D9" t="s">
        <v>344</v>
      </c>
      <c r="E9" t="s">
        <v>434</v>
      </c>
      <c r="F9" t="s">
        <v>344</v>
      </c>
      <c r="G9" t="s">
        <v>344</v>
      </c>
      <c r="H9" t="b">
        <v>0</v>
      </c>
      <c r="I9" t="b">
        <v>0</v>
      </c>
      <c r="J9" t="b">
        <v>0</v>
      </c>
      <c r="K9" t="b">
        <v>1</v>
      </c>
      <c r="L9" t="b">
        <v>0</v>
      </c>
      <c r="M9" t="b">
        <v>0</v>
      </c>
      <c r="N9" t="b">
        <v>0</v>
      </c>
      <c r="O9" t="b">
        <v>0</v>
      </c>
      <c r="P9" t="s">
        <v>434</v>
      </c>
      <c r="Q9">
        <v>48</v>
      </c>
      <c r="R9">
        <v>1</v>
      </c>
      <c r="S9" t="s">
        <v>530</v>
      </c>
      <c r="T9" t="s">
        <v>531</v>
      </c>
      <c r="U9" t="s">
        <v>344</v>
      </c>
      <c r="V9" t="s">
        <v>437</v>
      </c>
      <c r="W9" t="s">
        <v>504</v>
      </c>
      <c r="X9" t="s">
        <v>532</v>
      </c>
      <c r="Y9" t="s">
        <v>341</v>
      </c>
      <c r="Z9" t="s">
        <v>505</v>
      </c>
      <c r="AA9" t="s">
        <v>533</v>
      </c>
      <c r="AE9" t="s">
        <v>534</v>
      </c>
      <c r="AF9" t="s">
        <v>443</v>
      </c>
      <c r="AI9" s="5">
        <v>40991</v>
      </c>
      <c r="AJ9" s="5">
        <v>40991</v>
      </c>
      <c r="AK9" t="s">
        <v>535</v>
      </c>
      <c r="AM9" t="b">
        <v>0</v>
      </c>
      <c r="AQ9" t="s">
        <v>3004</v>
      </c>
      <c r="AR9" s="6" t="str">
        <f t="shared" si="0"/>
        <v>YES</v>
      </c>
      <c r="AS9" s="6" t="str">
        <f t="shared" si="1"/>
        <v>Abies grandi</v>
      </c>
      <c r="AT9" s="6" t="str">
        <f t="shared" si="2"/>
        <v>NO</v>
      </c>
      <c r="AU9" s="6" t="str">
        <f t="shared" si="3"/>
        <v>YES</v>
      </c>
    </row>
    <row r="10" spans="1:49">
      <c r="A10">
        <v>50</v>
      </c>
      <c r="B10">
        <v>1</v>
      </c>
      <c r="C10" t="s">
        <v>341</v>
      </c>
      <c r="D10" t="s">
        <v>345</v>
      </c>
      <c r="E10" t="s">
        <v>434</v>
      </c>
      <c r="F10" t="s">
        <v>345</v>
      </c>
      <c r="G10" t="s">
        <v>345</v>
      </c>
      <c r="H10" t="b">
        <v>0</v>
      </c>
      <c r="I10" t="b">
        <v>0</v>
      </c>
      <c r="J10" t="b">
        <v>0</v>
      </c>
      <c r="K10" t="b">
        <v>1</v>
      </c>
      <c r="L10" t="b">
        <v>0</v>
      </c>
      <c r="M10" t="b">
        <v>0</v>
      </c>
      <c r="N10" t="b">
        <v>0</v>
      </c>
      <c r="O10" t="b">
        <v>0</v>
      </c>
      <c r="P10" t="s">
        <v>434</v>
      </c>
      <c r="Q10">
        <v>50</v>
      </c>
      <c r="R10">
        <v>2</v>
      </c>
      <c r="S10" t="s">
        <v>523</v>
      </c>
      <c r="T10" t="s">
        <v>524</v>
      </c>
      <c r="U10" t="s">
        <v>345</v>
      </c>
      <c r="V10" t="s">
        <v>437</v>
      </c>
      <c r="W10" t="s">
        <v>504</v>
      </c>
      <c r="X10" t="s">
        <v>525</v>
      </c>
      <c r="Y10" t="s">
        <v>341</v>
      </c>
      <c r="Z10" t="s">
        <v>505</v>
      </c>
      <c r="AA10" t="s">
        <v>526</v>
      </c>
      <c r="AE10" t="s">
        <v>527</v>
      </c>
      <c r="AF10" t="s">
        <v>443</v>
      </c>
      <c r="AI10" s="5">
        <v>40991</v>
      </c>
      <c r="AJ10" s="5">
        <v>40991</v>
      </c>
      <c r="AK10" t="s">
        <v>528</v>
      </c>
      <c r="AM10" t="b">
        <v>0</v>
      </c>
      <c r="AQ10" t="s">
        <v>3004</v>
      </c>
      <c r="AR10" s="6" t="str">
        <f t="shared" si="0"/>
        <v>YES</v>
      </c>
      <c r="AS10" s="6" t="str">
        <f t="shared" si="1"/>
        <v>Abies lasiocarp</v>
      </c>
      <c r="AT10" s="6" t="str">
        <f t="shared" si="2"/>
        <v>NO</v>
      </c>
      <c r="AU10" s="6" t="str">
        <f t="shared" si="3"/>
        <v>YES</v>
      </c>
    </row>
    <row r="11" spans="1:49">
      <c r="A11">
        <v>53</v>
      </c>
      <c r="B11">
        <v>1</v>
      </c>
      <c r="C11" t="s">
        <v>341</v>
      </c>
      <c r="D11" t="s">
        <v>346</v>
      </c>
      <c r="E11" t="s">
        <v>434</v>
      </c>
      <c r="F11" t="s">
        <v>346</v>
      </c>
      <c r="G11" t="s">
        <v>346</v>
      </c>
      <c r="H11" t="b">
        <v>0</v>
      </c>
      <c r="I11" t="b">
        <v>0</v>
      </c>
      <c r="J11" t="b">
        <v>0</v>
      </c>
      <c r="K11" t="b">
        <v>1</v>
      </c>
      <c r="L11" t="b">
        <v>0</v>
      </c>
      <c r="M11" t="b">
        <v>0</v>
      </c>
      <c r="N11" t="b">
        <v>0</v>
      </c>
      <c r="O11" t="b">
        <v>0</v>
      </c>
      <c r="P11" t="s">
        <v>434</v>
      </c>
      <c r="Q11">
        <v>53</v>
      </c>
      <c r="R11">
        <v>1</v>
      </c>
      <c r="S11" t="s">
        <v>538</v>
      </c>
      <c r="T11" t="s">
        <v>539</v>
      </c>
      <c r="U11" t="s">
        <v>346</v>
      </c>
      <c r="V11" t="s">
        <v>437</v>
      </c>
      <c r="W11" t="s">
        <v>504</v>
      </c>
      <c r="X11" t="s">
        <v>540</v>
      </c>
      <c r="Y11" t="s">
        <v>341</v>
      </c>
      <c r="Z11" t="s">
        <v>505</v>
      </c>
      <c r="AA11" t="s">
        <v>541</v>
      </c>
      <c r="AE11" t="s">
        <v>542</v>
      </c>
      <c r="AF11" t="s">
        <v>443</v>
      </c>
      <c r="AI11" s="5">
        <v>40991</v>
      </c>
      <c r="AJ11" s="5">
        <v>40991</v>
      </c>
      <c r="AK11" t="s">
        <v>543</v>
      </c>
      <c r="AM11" t="b">
        <v>0</v>
      </c>
      <c r="AQ11" t="s">
        <v>3004</v>
      </c>
      <c r="AR11" s="6" t="str">
        <f t="shared" si="0"/>
        <v>YES</v>
      </c>
      <c r="AS11" s="6" t="str">
        <f t="shared" si="1"/>
        <v>Abies sibiric</v>
      </c>
      <c r="AT11" s="6" t="str">
        <f t="shared" si="2"/>
        <v>NO</v>
      </c>
      <c r="AU11" s="6" t="str">
        <f t="shared" si="3"/>
        <v>YES</v>
      </c>
    </row>
    <row r="12" spans="1:49">
      <c r="A12">
        <v>54</v>
      </c>
      <c r="B12">
        <v>1</v>
      </c>
      <c r="C12" t="s">
        <v>341</v>
      </c>
      <c r="D12" t="s">
        <v>347</v>
      </c>
      <c r="E12" t="s">
        <v>434</v>
      </c>
      <c r="F12" t="s">
        <v>347</v>
      </c>
      <c r="G12" t="s">
        <v>347</v>
      </c>
      <c r="H12" t="b">
        <v>0</v>
      </c>
      <c r="I12" t="b">
        <v>0</v>
      </c>
      <c r="J12" t="b">
        <v>0</v>
      </c>
      <c r="K12" t="b">
        <v>1</v>
      </c>
      <c r="L12" t="b">
        <v>0</v>
      </c>
      <c r="M12" t="b">
        <v>0</v>
      </c>
      <c r="N12" t="b">
        <v>0</v>
      </c>
      <c r="O12" t="b">
        <v>0</v>
      </c>
      <c r="P12" t="s">
        <v>434</v>
      </c>
      <c r="Q12">
        <v>54</v>
      </c>
      <c r="R12">
        <v>1</v>
      </c>
      <c r="S12" t="s">
        <v>552</v>
      </c>
      <c r="U12" t="s">
        <v>347</v>
      </c>
      <c r="V12" t="s">
        <v>437</v>
      </c>
      <c r="W12" t="s">
        <v>504</v>
      </c>
      <c r="X12" t="s">
        <v>553</v>
      </c>
      <c r="Y12" t="s">
        <v>341</v>
      </c>
      <c r="Z12" t="s">
        <v>505</v>
      </c>
      <c r="AA12" t="s">
        <v>554</v>
      </c>
      <c r="AE12" t="s">
        <v>555</v>
      </c>
      <c r="AF12" t="s">
        <v>443</v>
      </c>
      <c r="AI12" s="5">
        <v>40991</v>
      </c>
      <c r="AJ12" s="5">
        <v>40991</v>
      </c>
      <c r="AK12" t="s">
        <v>556</v>
      </c>
      <c r="AM12" t="b">
        <v>0</v>
      </c>
      <c r="AQ12" t="s">
        <v>3004</v>
      </c>
      <c r="AR12" s="6" t="str">
        <f t="shared" si="0"/>
        <v>YES</v>
      </c>
      <c r="AS12" s="6" t="str">
        <f t="shared" si="1"/>
        <v>Abies spectabili</v>
      </c>
      <c r="AT12" s="6" t="str">
        <f t="shared" si="2"/>
        <v>NO</v>
      </c>
      <c r="AU12" s="6" t="str">
        <f t="shared" si="3"/>
        <v>YES</v>
      </c>
    </row>
    <row r="13" spans="1:49">
      <c r="A13">
        <v>78</v>
      </c>
      <c r="B13">
        <v>1</v>
      </c>
      <c r="C13" t="s">
        <v>341</v>
      </c>
      <c r="D13" t="s">
        <v>350</v>
      </c>
      <c r="E13" t="s">
        <v>434</v>
      </c>
      <c r="F13" t="s">
        <v>350</v>
      </c>
      <c r="G13" t="s">
        <v>350</v>
      </c>
      <c r="H13" t="b">
        <v>0</v>
      </c>
      <c r="I13" t="b">
        <v>0</v>
      </c>
      <c r="J13" t="b">
        <v>0</v>
      </c>
      <c r="K13" t="b">
        <v>1</v>
      </c>
      <c r="L13" t="b">
        <v>0</v>
      </c>
      <c r="M13" t="b">
        <v>0</v>
      </c>
      <c r="N13" t="b">
        <v>0</v>
      </c>
      <c r="O13" t="b">
        <v>0</v>
      </c>
      <c r="P13" t="s">
        <v>434</v>
      </c>
      <c r="Q13">
        <v>78</v>
      </c>
      <c r="R13">
        <v>2</v>
      </c>
      <c r="S13" t="s">
        <v>578</v>
      </c>
      <c r="T13" t="s">
        <v>579</v>
      </c>
      <c r="U13" t="s">
        <v>350</v>
      </c>
      <c r="V13" t="s">
        <v>437</v>
      </c>
      <c r="W13" t="s">
        <v>566</v>
      </c>
      <c r="X13" t="s">
        <v>460</v>
      </c>
      <c r="Y13" t="s">
        <v>341</v>
      </c>
      <c r="Z13" t="s">
        <v>567</v>
      </c>
      <c r="AA13" t="s">
        <v>580</v>
      </c>
      <c r="AE13" t="s">
        <v>581</v>
      </c>
      <c r="AF13" t="s">
        <v>443</v>
      </c>
      <c r="AI13" s="5">
        <v>40991</v>
      </c>
      <c r="AJ13" s="5">
        <v>40991</v>
      </c>
      <c r="AK13" t="s">
        <v>582</v>
      </c>
      <c r="AM13" t="b">
        <v>0</v>
      </c>
      <c r="AQ13" t="s">
        <v>3004</v>
      </c>
      <c r="AR13" s="6" t="str">
        <f t="shared" si="0"/>
        <v>YES</v>
      </c>
      <c r="AS13" s="6" t="str">
        <f t="shared" si="1"/>
        <v>Pinus echinat</v>
      </c>
      <c r="AT13" s="6" t="str">
        <f t="shared" si="2"/>
        <v>NO</v>
      </c>
      <c r="AU13" s="6" t="str">
        <f t="shared" si="3"/>
        <v>YES</v>
      </c>
    </row>
    <row r="14" spans="1:49">
      <c r="A14">
        <v>81</v>
      </c>
      <c r="B14">
        <v>1</v>
      </c>
      <c r="C14" t="s">
        <v>341</v>
      </c>
      <c r="D14" t="s">
        <v>351</v>
      </c>
      <c r="E14" t="s">
        <v>434</v>
      </c>
      <c r="F14" t="s">
        <v>351</v>
      </c>
      <c r="G14" t="s">
        <v>351</v>
      </c>
      <c r="H14" t="b">
        <v>0</v>
      </c>
      <c r="I14" t="b">
        <v>0</v>
      </c>
      <c r="J14" t="b">
        <v>0</v>
      </c>
      <c r="K14" t="b">
        <v>1</v>
      </c>
      <c r="L14" s="6" t="b">
        <v>1</v>
      </c>
      <c r="M14" t="b">
        <v>0</v>
      </c>
      <c r="N14" t="b">
        <v>0</v>
      </c>
      <c r="O14" t="b">
        <v>0</v>
      </c>
      <c r="P14" s="7">
        <v>2</v>
      </c>
      <c r="Q14">
        <v>81</v>
      </c>
      <c r="R14">
        <v>1</v>
      </c>
      <c r="S14" t="s">
        <v>584</v>
      </c>
      <c r="T14" t="s">
        <v>585</v>
      </c>
      <c r="U14" t="s">
        <v>586</v>
      </c>
      <c r="V14" t="s">
        <v>437</v>
      </c>
      <c r="W14" t="s">
        <v>566</v>
      </c>
      <c r="X14" t="s">
        <v>587</v>
      </c>
      <c r="Y14" t="s">
        <v>341</v>
      </c>
      <c r="Z14" t="s">
        <v>567</v>
      </c>
      <c r="AA14" t="s">
        <v>559</v>
      </c>
      <c r="AE14" t="s">
        <v>588</v>
      </c>
      <c r="AF14" t="s">
        <v>443</v>
      </c>
      <c r="AI14" s="5">
        <v>40991</v>
      </c>
      <c r="AJ14" s="5">
        <v>40991</v>
      </c>
      <c r="AK14" t="s">
        <v>589</v>
      </c>
      <c r="AM14" t="b">
        <v>0</v>
      </c>
      <c r="AQ14" t="s">
        <v>3004</v>
      </c>
      <c r="AR14" s="6" t="str">
        <f t="shared" si="0"/>
        <v>NO</v>
      </c>
      <c r="AS14" s="6" t="str">
        <f t="shared" si="1"/>
        <v>Pinus englemanni</v>
      </c>
      <c r="AT14" s="6" t="str">
        <f t="shared" si="2"/>
        <v>NO</v>
      </c>
      <c r="AU14" s="6" t="str">
        <f t="shared" si="3"/>
        <v>NO</v>
      </c>
      <c r="AV14" s="6" t="s">
        <v>85</v>
      </c>
      <c r="AW14" s="6" t="s">
        <v>3026</v>
      </c>
    </row>
    <row r="15" spans="1:49">
      <c r="A15">
        <v>91</v>
      </c>
      <c r="B15">
        <v>1</v>
      </c>
      <c r="C15" t="s">
        <v>341</v>
      </c>
      <c r="D15" t="s">
        <v>353</v>
      </c>
      <c r="E15" t="s">
        <v>434</v>
      </c>
      <c r="F15" t="s">
        <v>353</v>
      </c>
      <c r="G15" t="s">
        <v>353</v>
      </c>
      <c r="H15" t="b">
        <v>0</v>
      </c>
      <c r="I15" t="b">
        <v>0</v>
      </c>
      <c r="J15" t="b">
        <v>0</v>
      </c>
      <c r="K15" t="b">
        <v>1</v>
      </c>
      <c r="L15" t="b">
        <v>0</v>
      </c>
      <c r="M15" t="b">
        <v>0</v>
      </c>
      <c r="N15" t="b">
        <v>0</v>
      </c>
      <c r="O15" t="b">
        <v>0</v>
      </c>
      <c r="P15" t="s">
        <v>434</v>
      </c>
      <c r="Q15">
        <v>91</v>
      </c>
      <c r="R15">
        <v>1</v>
      </c>
      <c r="S15" t="s">
        <v>609</v>
      </c>
      <c r="U15" t="s">
        <v>353</v>
      </c>
      <c r="V15" t="s">
        <v>437</v>
      </c>
      <c r="W15" t="s">
        <v>566</v>
      </c>
      <c r="X15" t="s">
        <v>568</v>
      </c>
      <c r="Y15" t="s">
        <v>341</v>
      </c>
      <c r="Z15" t="s">
        <v>567</v>
      </c>
      <c r="AA15" t="s">
        <v>610</v>
      </c>
      <c r="AE15" t="s">
        <v>611</v>
      </c>
      <c r="AF15" t="s">
        <v>443</v>
      </c>
      <c r="AI15" s="5">
        <v>40991</v>
      </c>
      <c r="AJ15" s="5">
        <v>40991</v>
      </c>
      <c r="AK15" t="s">
        <v>612</v>
      </c>
      <c r="AM15" t="b">
        <v>0</v>
      </c>
      <c r="AQ15" t="s">
        <v>3004</v>
      </c>
      <c r="AR15" s="6" t="str">
        <f t="shared" si="0"/>
        <v>YES</v>
      </c>
      <c r="AS15" s="6" t="str">
        <f t="shared" si="1"/>
        <v>Pinus montezuma</v>
      </c>
      <c r="AT15" s="6" t="str">
        <f t="shared" si="2"/>
        <v>NO</v>
      </c>
      <c r="AU15" s="6" t="str">
        <f t="shared" si="3"/>
        <v>YES</v>
      </c>
    </row>
    <row r="16" spans="1:49">
      <c r="A16">
        <v>94</v>
      </c>
      <c r="B16">
        <v>1</v>
      </c>
      <c r="C16" t="s">
        <v>341</v>
      </c>
      <c r="D16" t="s">
        <v>355</v>
      </c>
      <c r="E16" t="s">
        <v>434</v>
      </c>
      <c r="F16" t="s">
        <v>355</v>
      </c>
      <c r="G16" t="s">
        <v>355</v>
      </c>
      <c r="H16" t="b">
        <v>0</v>
      </c>
      <c r="I16" t="b">
        <v>0</v>
      </c>
      <c r="J16" t="b">
        <v>0</v>
      </c>
      <c r="K16" t="b">
        <v>1</v>
      </c>
      <c r="L16" t="b">
        <v>0</v>
      </c>
      <c r="M16" t="b">
        <v>0</v>
      </c>
      <c r="N16" t="b">
        <v>0</v>
      </c>
      <c r="O16" t="b">
        <v>0</v>
      </c>
      <c r="P16" t="s">
        <v>434</v>
      </c>
      <c r="Q16">
        <v>94</v>
      </c>
      <c r="R16">
        <v>2</v>
      </c>
      <c r="S16" t="s">
        <v>620</v>
      </c>
      <c r="T16" t="s">
        <v>621</v>
      </c>
      <c r="U16" t="s">
        <v>355</v>
      </c>
      <c r="V16" t="s">
        <v>437</v>
      </c>
      <c r="W16" t="s">
        <v>566</v>
      </c>
      <c r="X16" t="s">
        <v>622</v>
      </c>
      <c r="Y16" t="s">
        <v>341</v>
      </c>
      <c r="Z16" t="s">
        <v>567</v>
      </c>
      <c r="AA16" t="s">
        <v>623</v>
      </c>
      <c r="AE16" t="s">
        <v>624</v>
      </c>
      <c r="AF16" t="s">
        <v>443</v>
      </c>
      <c r="AI16" s="5">
        <v>40991</v>
      </c>
      <c r="AJ16" s="5">
        <v>40991</v>
      </c>
      <c r="AK16" t="s">
        <v>625</v>
      </c>
      <c r="AM16" t="b">
        <v>0</v>
      </c>
      <c r="AQ16" t="s">
        <v>3004</v>
      </c>
      <c r="AR16" s="6" t="str">
        <f t="shared" si="0"/>
        <v>YES</v>
      </c>
      <c r="AS16" s="6" t="str">
        <f t="shared" si="1"/>
        <v>Pinus nigr</v>
      </c>
      <c r="AT16" s="6" t="str">
        <f t="shared" si="2"/>
        <v>NO</v>
      </c>
      <c r="AU16" s="6" t="str">
        <f t="shared" si="3"/>
        <v>YES</v>
      </c>
    </row>
    <row r="17" spans="1:49">
      <c r="A17">
        <v>101</v>
      </c>
      <c r="B17">
        <v>1</v>
      </c>
      <c r="C17" t="s">
        <v>341</v>
      </c>
      <c r="D17" t="s">
        <v>357</v>
      </c>
      <c r="E17" t="s">
        <v>434</v>
      </c>
      <c r="F17" t="s">
        <v>357</v>
      </c>
      <c r="G17" t="s">
        <v>357</v>
      </c>
      <c r="H17" t="b">
        <v>0</v>
      </c>
      <c r="I17" t="b">
        <v>0</v>
      </c>
      <c r="J17" t="b">
        <v>0</v>
      </c>
      <c r="K17" t="b">
        <v>1</v>
      </c>
      <c r="L17" t="b">
        <v>0</v>
      </c>
      <c r="M17" t="b">
        <v>0</v>
      </c>
      <c r="N17" t="b">
        <v>0</v>
      </c>
      <c r="O17" t="b">
        <v>0</v>
      </c>
      <c r="P17" t="s">
        <v>434</v>
      </c>
      <c r="Q17">
        <v>101</v>
      </c>
      <c r="R17">
        <v>2</v>
      </c>
      <c r="S17" t="s">
        <v>631</v>
      </c>
      <c r="T17" t="s">
        <v>632</v>
      </c>
      <c r="U17" t="s">
        <v>357</v>
      </c>
      <c r="V17" t="s">
        <v>437</v>
      </c>
      <c r="W17" t="s">
        <v>566</v>
      </c>
      <c r="X17" t="s">
        <v>569</v>
      </c>
      <c r="Y17" t="s">
        <v>341</v>
      </c>
      <c r="Z17" t="s">
        <v>567</v>
      </c>
      <c r="AA17" t="s">
        <v>633</v>
      </c>
      <c r="AE17" t="s">
        <v>634</v>
      </c>
      <c r="AF17" t="s">
        <v>443</v>
      </c>
      <c r="AI17" s="5">
        <v>40991</v>
      </c>
      <c r="AJ17" s="5">
        <v>40991</v>
      </c>
      <c r="AK17" t="s">
        <v>635</v>
      </c>
      <c r="AM17" t="b">
        <v>0</v>
      </c>
      <c r="AQ17" t="s">
        <v>3004</v>
      </c>
      <c r="AR17" s="6" t="str">
        <f t="shared" si="0"/>
        <v>YES</v>
      </c>
      <c r="AS17" s="6" t="str">
        <f t="shared" si="1"/>
        <v>Pinus pseudostrobu</v>
      </c>
      <c r="AT17" s="6" t="str">
        <f t="shared" si="2"/>
        <v>NO</v>
      </c>
      <c r="AU17" s="6" t="str">
        <f t="shared" si="3"/>
        <v>YES</v>
      </c>
    </row>
    <row r="18" spans="1:49">
      <c r="A18">
        <v>104</v>
      </c>
      <c r="B18">
        <v>1</v>
      </c>
      <c r="C18" t="s">
        <v>341</v>
      </c>
      <c r="D18" t="s">
        <v>359</v>
      </c>
      <c r="E18" t="s">
        <v>434</v>
      </c>
      <c r="F18" t="s">
        <v>359</v>
      </c>
      <c r="G18" t="s">
        <v>359</v>
      </c>
      <c r="H18" t="b">
        <v>0</v>
      </c>
      <c r="I18" t="b">
        <v>0</v>
      </c>
      <c r="J18" t="b">
        <v>0</v>
      </c>
      <c r="K18" t="b">
        <v>1</v>
      </c>
      <c r="L18" t="b">
        <v>0</v>
      </c>
      <c r="M18" t="b">
        <v>0</v>
      </c>
      <c r="N18" t="b">
        <v>0</v>
      </c>
      <c r="O18" t="b">
        <v>0</v>
      </c>
      <c r="P18" t="s">
        <v>434</v>
      </c>
      <c r="Q18">
        <v>104</v>
      </c>
      <c r="R18">
        <v>1</v>
      </c>
      <c r="S18" t="s">
        <v>640</v>
      </c>
      <c r="T18" t="s">
        <v>641</v>
      </c>
      <c r="U18" t="s">
        <v>359</v>
      </c>
      <c r="V18" t="s">
        <v>437</v>
      </c>
      <c r="W18" t="s">
        <v>566</v>
      </c>
      <c r="X18" t="s">
        <v>628</v>
      </c>
      <c r="Y18" t="s">
        <v>341</v>
      </c>
      <c r="Z18" t="s">
        <v>567</v>
      </c>
      <c r="AA18" t="s">
        <v>642</v>
      </c>
      <c r="AE18" t="s">
        <v>629</v>
      </c>
      <c r="AF18" t="s">
        <v>443</v>
      </c>
      <c r="AI18" s="5">
        <v>40991</v>
      </c>
      <c r="AJ18" s="5">
        <v>40991</v>
      </c>
      <c r="AK18" t="s">
        <v>643</v>
      </c>
      <c r="AM18" t="b">
        <v>0</v>
      </c>
      <c r="AQ18" t="s">
        <v>3004</v>
      </c>
      <c r="AR18" s="6" t="str">
        <f t="shared" si="0"/>
        <v>YES</v>
      </c>
      <c r="AS18" s="6" t="str">
        <f t="shared" si="1"/>
        <v>Pinus resinos</v>
      </c>
      <c r="AT18" s="6" t="str">
        <f t="shared" si="2"/>
        <v>NO</v>
      </c>
      <c r="AU18" s="6" t="str">
        <f t="shared" si="3"/>
        <v>YES</v>
      </c>
    </row>
    <row r="19" spans="1:49">
      <c r="A19">
        <v>105</v>
      </c>
      <c r="B19">
        <v>1</v>
      </c>
      <c r="C19" t="s">
        <v>341</v>
      </c>
      <c r="D19" t="s">
        <v>360</v>
      </c>
      <c r="E19" t="s">
        <v>434</v>
      </c>
      <c r="F19" t="s">
        <v>360</v>
      </c>
      <c r="G19" t="s">
        <v>360</v>
      </c>
      <c r="H19" t="b">
        <v>0</v>
      </c>
      <c r="I19" t="b">
        <v>0</v>
      </c>
      <c r="J19" t="b">
        <v>0</v>
      </c>
      <c r="K19" t="b">
        <v>1</v>
      </c>
      <c r="L19" t="b">
        <v>0</v>
      </c>
      <c r="M19" t="b">
        <v>0</v>
      </c>
      <c r="N19" t="b">
        <v>0</v>
      </c>
      <c r="O19" t="b">
        <v>0</v>
      </c>
      <c r="P19" t="s">
        <v>434</v>
      </c>
      <c r="Q19">
        <v>105</v>
      </c>
      <c r="R19">
        <v>1</v>
      </c>
      <c r="S19" t="s">
        <v>652</v>
      </c>
      <c r="T19" t="s">
        <v>653</v>
      </c>
      <c r="U19" t="s">
        <v>360</v>
      </c>
      <c r="V19" t="s">
        <v>437</v>
      </c>
      <c r="W19" t="s">
        <v>566</v>
      </c>
      <c r="X19" t="s">
        <v>460</v>
      </c>
      <c r="Y19" t="s">
        <v>341</v>
      </c>
      <c r="Z19" t="s">
        <v>567</v>
      </c>
      <c r="AA19" t="s">
        <v>654</v>
      </c>
      <c r="AE19" t="s">
        <v>655</v>
      </c>
      <c r="AF19" t="s">
        <v>443</v>
      </c>
      <c r="AI19" s="5">
        <v>40991</v>
      </c>
      <c r="AJ19" s="5">
        <v>40991</v>
      </c>
      <c r="AK19" t="s">
        <v>656</v>
      </c>
      <c r="AM19" t="b">
        <v>0</v>
      </c>
      <c r="AQ19" t="s">
        <v>3004</v>
      </c>
      <c r="AR19" s="6" t="str">
        <f t="shared" si="0"/>
        <v>YES</v>
      </c>
      <c r="AS19" s="6" t="str">
        <f t="shared" si="1"/>
        <v>Pinus rigid</v>
      </c>
      <c r="AT19" s="6" t="str">
        <f t="shared" si="2"/>
        <v>NO</v>
      </c>
      <c r="AU19" s="6" t="str">
        <f t="shared" si="3"/>
        <v>YES</v>
      </c>
    </row>
    <row r="20" spans="1:49">
      <c r="A20">
        <v>109</v>
      </c>
      <c r="B20">
        <v>1</v>
      </c>
      <c r="C20" t="s">
        <v>341</v>
      </c>
      <c r="D20" t="s">
        <v>362</v>
      </c>
      <c r="E20" t="s">
        <v>434</v>
      </c>
      <c r="F20" t="s">
        <v>362</v>
      </c>
      <c r="G20" t="s">
        <v>362</v>
      </c>
      <c r="H20" t="b">
        <v>0</v>
      </c>
      <c r="I20" t="b">
        <v>0</v>
      </c>
      <c r="J20" t="b">
        <v>0</v>
      </c>
      <c r="K20" t="b">
        <v>1</v>
      </c>
      <c r="L20" t="b">
        <v>0</v>
      </c>
      <c r="M20" t="b">
        <v>0</v>
      </c>
      <c r="N20" t="b">
        <v>0</v>
      </c>
      <c r="O20" t="b">
        <v>0</v>
      </c>
      <c r="P20" t="s">
        <v>434</v>
      </c>
      <c r="Q20">
        <v>109</v>
      </c>
      <c r="R20">
        <v>2</v>
      </c>
      <c r="S20" t="s">
        <v>661</v>
      </c>
      <c r="T20" t="s">
        <v>662</v>
      </c>
      <c r="U20" t="s">
        <v>362</v>
      </c>
      <c r="V20" t="s">
        <v>437</v>
      </c>
      <c r="W20" t="s">
        <v>566</v>
      </c>
      <c r="X20" t="s">
        <v>470</v>
      </c>
      <c r="Y20" t="s">
        <v>341</v>
      </c>
      <c r="Z20" t="s">
        <v>567</v>
      </c>
      <c r="AA20" t="s">
        <v>663</v>
      </c>
      <c r="AE20" t="s">
        <v>648</v>
      </c>
      <c r="AF20" t="s">
        <v>443</v>
      </c>
      <c r="AI20" s="5">
        <v>40991</v>
      </c>
      <c r="AJ20" s="5">
        <v>40991</v>
      </c>
      <c r="AK20" t="s">
        <v>664</v>
      </c>
      <c r="AM20" t="b">
        <v>0</v>
      </c>
      <c r="AQ20" t="s">
        <v>3004</v>
      </c>
      <c r="AR20" s="6" t="str">
        <f t="shared" si="0"/>
        <v>YES</v>
      </c>
      <c r="AS20" s="6" t="str">
        <f t="shared" si="1"/>
        <v>Pinus taed</v>
      </c>
      <c r="AT20" s="6" t="str">
        <f t="shared" si="2"/>
        <v>NO</v>
      </c>
      <c r="AU20" s="6" t="str">
        <f t="shared" si="3"/>
        <v>YES</v>
      </c>
    </row>
    <row r="21" spans="1:49">
      <c r="A21">
        <v>119</v>
      </c>
      <c r="B21">
        <v>1</v>
      </c>
      <c r="C21" t="s">
        <v>301</v>
      </c>
      <c r="D21" t="s">
        <v>363</v>
      </c>
      <c r="E21" t="s">
        <v>434</v>
      </c>
      <c r="F21" t="s">
        <v>363</v>
      </c>
      <c r="G21" t="s">
        <v>363</v>
      </c>
      <c r="H21" t="b">
        <v>0</v>
      </c>
      <c r="I21" t="b">
        <v>0</v>
      </c>
      <c r="J21" t="b">
        <v>1</v>
      </c>
      <c r="K21" t="b">
        <v>1</v>
      </c>
      <c r="L21" t="b">
        <v>1</v>
      </c>
      <c r="M21" t="b">
        <v>0</v>
      </c>
      <c r="N21" t="b">
        <v>0</v>
      </c>
      <c r="O21" t="b">
        <v>0</v>
      </c>
      <c r="P21">
        <v>1</v>
      </c>
      <c r="Q21">
        <v>119</v>
      </c>
      <c r="R21">
        <v>1</v>
      </c>
      <c r="S21" t="s">
        <v>666</v>
      </c>
      <c r="T21" t="s">
        <v>667</v>
      </c>
      <c r="U21" t="s">
        <v>668</v>
      </c>
      <c r="V21" t="s">
        <v>437</v>
      </c>
      <c r="W21" t="s">
        <v>669</v>
      </c>
      <c r="X21" t="s">
        <v>670</v>
      </c>
      <c r="Y21" t="s">
        <v>301</v>
      </c>
      <c r="Z21" t="s">
        <v>671</v>
      </c>
      <c r="AA21" t="s">
        <v>672</v>
      </c>
      <c r="AE21" t="s">
        <v>673</v>
      </c>
      <c r="AF21" t="s">
        <v>443</v>
      </c>
      <c r="AI21" s="5">
        <v>40991</v>
      </c>
      <c r="AJ21" s="5">
        <v>40991</v>
      </c>
      <c r="AK21" t="s">
        <v>674</v>
      </c>
      <c r="AM21" t="b">
        <v>0</v>
      </c>
      <c r="AR21" s="6" t="str">
        <f t="shared" si="0"/>
        <v>NO</v>
      </c>
      <c r="AS21" s="6" t="str">
        <f t="shared" si="1"/>
        <v>Dacrycarpus dacrydiode</v>
      </c>
      <c r="AT21" s="6" t="str">
        <f t="shared" si="2"/>
        <v>NO</v>
      </c>
      <c r="AU21" s="6" t="str">
        <f t="shared" si="3"/>
        <v>NO</v>
      </c>
      <c r="AV21" s="6" t="s">
        <v>85</v>
      </c>
      <c r="AW21" s="6" t="s">
        <v>3026</v>
      </c>
    </row>
    <row r="22" spans="1:49">
      <c r="A22">
        <v>132</v>
      </c>
      <c r="B22">
        <v>1</v>
      </c>
      <c r="C22" t="s">
        <v>364</v>
      </c>
      <c r="D22" t="s">
        <v>365</v>
      </c>
      <c r="E22" t="s">
        <v>434</v>
      </c>
      <c r="F22" t="s">
        <v>365</v>
      </c>
      <c r="G22" t="s">
        <v>365</v>
      </c>
      <c r="H22" t="b">
        <v>0</v>
      </c>
      <c r="I22" t="b">
        <v>0</v>
      </c>
      <c r="J22" t="b">
        <v>0</v>
      </c>
      <c r="K22" t="b">
        <v>1</v>
      </c>
      <c r="L22" t="b">
        <v>0</v>
      </c>
      <c r="M22" t="b">
        <v>0</v>
      </c>
      <c r="N22" t="b">
        <v>0</v>
      </c>
      <c r="O22" t="b">
        <v>0</v>
      </c>
      <c r="P22" t="s">
        <v>434</v>
      </c>
      <c r="Q22">
        <v>132</v>
      </c>
      <c r="R22">
        <v>2</v>
      </c>
      <c r="S22" t="s">
        <v>686</v>
      </c>
      <c r="T22" t="s">
        <v>687</v>
      </c>
      <c r="U22" t="s">
        <v>365</v>
      </c>
      <c r="V22" t="s">
        <v>437</v>
      </c>
      <c r="W22" t="s">
        <v>688</v>
      </c>
      <c r="X22" t="s">
        <v>470</v>
      </c>
      <c r="Y22" t="s">
        <v>364</v>
      </c>
      <c r="Z22" t="s">
        <v>689</v>
      </c>
      <c r="AA22" t="s">
        <v>690</v>
      </c>
      <c r="AE22" t="s">
        <v>485</v>
      </c>
      <c r="AF22" t="s">
        <v>443</v>
      </c>
      <c r="AI22" s="5">
        <v>40994</v>
      </c>
      <c r="AJ22" s="5">
        <v>40994</v>
      </c>
      <c r="AK22" t="s">
        <v>691</v>
      </c>
      <c r="AM22" t="b">
        <v>0</v>
      </c>
      <c r="AQ22" t="s">
        <v>3004</v>
      </c>
      <c r="AR22" s="6" t="str">
        <f t="shared" si="0"/>
        <v>YES</v>
      </c>
      <c r="AS22" s="6" t="str">
        <f t="shared" si="1"/>
        <v>Taxus baccat</v>
      </c>
      <c r="AT22" s="6" t="str">
        <f t="shared" si="2"/>
        <v>NO</v>
      </c>
      <c r="AU22" s="6" t="str">
        <f t="shared" si="3"/>
        <v>YES</v>
      </c>
    </row>
    <row r="23" spans="1:49">
      <c r="A23">
        <v>139</v>
      </c>
      <c r="B23">
        <v>2</v>
      </c>
      <c r="C23" t="s">
        <v>308</v>
      </c>
      <c r="D23" t="s">
        <v>309</v>
      </c>
      <c r="E23" t="s">
        <v>434</v>
      </c>
      <c r="F23" t="s">
        <v>309</v>
      </c>
      <c r="G23" t="s">
        <v>309</v>
      </c>
      <c r="H23" t="b">
        <v>0</v>
      </c>
      <c r="I23" t="b">
        <v>0</v>
      </c>
      <c r="J23" t="b">
        <v>0</v>
      </c>
      <c r="K23" t="b">
        <v>1</v>
      </c>
      <c r="L23" t="b">
        <v>0</v>
      </c>
      <c r="M23" t="b">
        <v>0</v>
      </c>
      <c r="N23" t="b">
        <v>0</v>
      </c>
      <c r="O23" t="b">
        <v>0</v>
      </c>
      <c r="P23" t="s">
        <v>434</v>
      </c>
      <c r="Q23">
        <v>139</v>
      </c>
      <c r="R23">
        <v>1</v>
      </c>
      <c r="S23" t="s">
        <v>693</v>
      </c>
      <c r="T23" t="s">
        <v>694</v>
      </c>
      <c r="U23" t="s">
        <v>309</v>
      </c>
      <c r="V23" t="s">
        <v>437</v>
      </c>
      <c r="W23" t="s">
        <v>695</v>
      </c>
      <c r="X23" t="s">
        <v>696</v>
      </c>
      <c r="Y23" t="s">
        <v>308</v>
      </c>
      <c r="Z23" t="s">
        <v>697</v>
      </c>
      <c r="AA23" t="s">
        <v>698</v>
      </c>
      <c r="AE23" t="s">
        <v>699</v>
      </c>
      <c r="AF23" t="s">
        <v>454</v>
      </c>
      <c r="AI23" s="5">
        <v>40991</v>
      </c>
      <c r="AJ23" s="5">
        <v>40991</v>
      </c>
      <c r="AK23" t="s">
        <v>700</v>
      </c>
      <c r="AM23" t="b">
        <v>0</v>
      </c>
      <c r="AQ23" t="s">
        <v>3005</v>
      </c>
      <c r="AR23" s="6" t="str">
        <f t="shared" si="0"/>
        <v>YES</v>
      </c>
      <c r="AS23" s="6" t="str">
        <f t="shared" si="1"/>
        <v>Scottellia coriace</v>
      </c>
      <c r="AT23" s="6" t="str">
        <f t="shared" si="2"/>
        <v>NO</v>
      </c>
      <c r="AU23" s="6" t="str">
        <f t="shared" si="3"/>
        <v>YES</v>
      </c>
    </row>
    <row r="24" spans="1:49">
      <c r="A24">
        <v>149</v>
      </c>
      <c r="B24">
        <v>2</v>
      </c>
      <c r="C24" t="s">
        <v>23</v>
      </c>
      <c r="D24" t="s">
        <v>30</v>
      </c>
      <c r="E24" t="s">
        <v>434</v>
      </c>
      <c r="F24" t="s">
        <v>30</v>
      </c>
      <c r="G24" t="s">
        <v>30</v>
      </c>
      <c r="H24" t="b">
        <v>0</v>
      </c>
      <c r="I24" t="b">
        <v>0</v>
      </c>
      <c r="J24" t="b">
        <v>1</v>
      </c>
      <c r="K24" t="b">
        <v>1</v>
      </c>
      <c r="L24" t="b">
        <v>1</v>
      </c>
      <c r="M24" t="b">
        <v>0</v>
      </c>
      <c r="N24" t="b">
        <v>0</v>
      </c>
      <c r="O24" t="b">
        <v>0</v>
      </c>
      <c r="P24">
        <v>1</v>
      </c>
      <c r="Q24">
        <v>149</v>
      </c>
      <c r="R24">
        <v>1</v>
      </c>
      <c r="S24" t="s">
        <v>710</v>
      </c>
      <c r="T24" t="s">
        <v>711</v>
      </c>
      <c r="U24" t="s">
        <v>712</v>
      </c>
      <c r="V24" t="s">
        <v>437</v>
      </c>
      <c r="W24" t="s">
        <v>707</v>
      </c>
      <c r="X24" t="s">
        <v>713</v>
      </c>
      <c r="Y24" t="s">
        <v>23</v>
      </c>
      <c r="Z24" t="s">
        <v>709</v>
      </c>
      <c r="AA24" t="s">
        <v>714</v>
      </c>
      <c r="AE24" t="s">
        <v>715</v>
      </c>
      <c r="AF24" t="s">
        <v>443</v>
      </c>
      <c r="AI24" s="5">
        <v>40991</v>
      </c>
      <c r="AJ24" s="5">
        <v>40991</v>
      </c>
      <c r="AK24" t="s">
        <v>716</v>
      </c>
      <c r="AM24" t="b">
        <v>0</v>
      </c>
      <c r="AR24" s="6" t="str">
        <f t="shared" si="0"/>
        <v>NO</v>
      </c>
      <c r="AS24" s="6" t="str">
        <f t="shared" si="1"/>
        <v>Antrocaryon micraster</v>
      </c>
      <c r="AT24" s="6" t="str">
        <f t="shared" si="2"/>
        <v>YES</v>
      </c>
      <c r="AU24" s="6" t="str">
        <f t="shared" si="3"/>
        <v>YES</v>
      </c>
    </row>
    <row r="25" spans="1:49">
      <c r="A25">
        <v>154</v>
      </c>
      <c r="B25">
        <v>2</v>
      </c>
      <c r="C25" t="s">
        <v>23</v>
      </c>
      <c r="D25" t="s">
        <v>51</v>
      </c>
      <c r="E25" t="s">
        <v>434</v>
      </c>
      <c r="F25" t="s">
        <v>51</v>
      </c>
      <c r="G25" t="s">
        <v>51</v>
      </c>
      <c r="H25" t="b">
        <v>0</v>
      </c>
      <c r="I25" t="b">
        <v>0</v>
      </c>
      <c r="J25" t="b">
        <v>0</v>
      </c>
      <c r="K25" t="b">
        <v>1</v>
      </c>
      <c r="L25" t="b">
        <v>0</v>
      </c>
      <c r="M25" t="b">
        <v>0</v>
      </c>
      <c r="N25" t="b">
        <v>0</v>
      </c>
      <c r="O25" t="b">
        <v>0</v>
      </c>
      <c r="P25" t="s">
        <v>434</v>
      </c>
      <c r="Q25">
        <v>154</v>
      </c>
      <c r="R25">
        <v>1</v>
      </c>
      <c r="S25" t="s">
        <v>719</v>
      </c>
      <c r="T25" t="s">
        <v>720</v>
      </c>
      <c r="U25" t="s">
        <v>51</v>
      </c>
      <c r="V25" t="s">
        <v>437</v>
      </c>
      <c r="W25" t="s">
        <v>721</v>
      </c>
      <c r="X25" t="s">
        <v>722</v>
      </c>
      <c r="Y25" t="s">
        <v>23</v>
      </c>
      <c r="Z25" t="s">
        <v>723</v>
      </c>
      <c r="AA25" t="s">
        <v>724</v>
      </c>
      <c r="AE25" t="s">
        <v>725</v>
      </c>
      <c r="AF25" t="s">
        <v>443</v>
      </c>
      <c r="AI25" s="5">
        <v>40991</v>
      </c>
      <c r="AJ25" s="5">
        <v>40991</v>
      </c>
      <c r="AK25" t="s">
        <v>726</v>
      </c>
      <c r="AM25" t="b">
        <v>0</v>
      </c>
      <c r="AQ25" t="s">
        <v>3004</v>
      </c>
      <c r="AR25" s="6" t="str">
        <f t="shared" si="0"/>
        <v>YES</v>
      </c>
      <c r="AS25" s="6" t="str">
        <f t="shared" si="1"/>
        <v>Buchanania arborescen</v>
      </c>
      <c r="AT25" s="6" t="str">
        <f t="shared" si="2"/>
        <v>NO</v>
      </c>
      <c r="AU25" s="6" t="str">
        <f t="shared" si="3"/>
        <v>YES</v>
      </c>
    </row>
    <row r="26" spans="1:49">
      <c r="A26">
        <v>155</v>
      </c>
      <c r="B26">
        <v>2</v>
      </c>
      <c r="C26" t="s">
        <v>23</v>
      </c>
      <c r="D26" t="s">
        <v>52</v>
      </c>
      <c r="E26" t="s">
        <v>434</v>
      </c>
      <c r="F26" t="s">
        <v>52</v>
      </c>
      <c r="G26" t="s">
        <v>52</v>
      </c>
      <c r="H26" t="b">
        <v>0</v>
      </c>
      <c r="I26" t="b">
        <v>0</v>
      </c>
      <c r="J26" t="b">
        <v>1</v>
      </c>
      <c r="K26" t="b">
        <v>1</v>
      </c>
      <c r="L26" t="b">
        <v>0</v>
      </c>
      <c r="M26" t="b">
        <v>0</v>
      </c>
      <c r="N26" t="b">
        <v>0</v>
      </c>
      <c r="O26" t="b">
        <v>0</v>
      </c>
      <c r="P26" t="s">
        <v>434</v>
      </c>
      <c r="Q26">
        <v>155</v>
      </c>
      <c r="R26">
        <v>1</v>
      </c>
      <c r="S26" t="s">
        <v>728</v>
      </c>
      <c r="T26" t="s">
        <v>729</v>
      </c>
      <c r="U26" t="s">
        <v>730</v>
      </c>
      <c r="V26" t="s">
        <v>437</v>
      </c>
      <c r="W26" t="s">
        <v>721</v>
      </c>
      <c r="X26" t="s">
        <v>731</v>
      </c>
      <c r="Y26" t="s">
        <v>23</v>
      </c>
      <c r="Z26" t="s">
        <v>723</v>
      </c>
      <c r="AA26" t="s">
        <v>732</v>
      </c>
      <c r="AE26" t="s">
        <v>733</v>
      </c>
      <c r="AF26" t="s">
        <v>443</v>
      </c>
      <c r="AI26" s="5">
        <v>40991</v>
      </c>
      <c r="AJ26" s="5">
        <v>40991</v>
      </c>
      <c r="AK26" t="s">
        <v>734</v>
      </c>
      <c r="AM26" t="b">
        <v>1</v>
      </c>
      <c r="AN26" t="s">
        <v>450</v>
      </c>
      <c r="AO26" t="s">
        <v>735</v>
      </c>
      <c r="AP26" t="s">
        <v>52</v>
      </c>
      <c r="AR26" s="6" t="str">
        <f t="shared" si="0"/>
        <v>YES</v>
      </c>
      <c r="AS26" s="6" t="str">
        <f t="shared" si="1"/>
        <v>Buchanania latifoli</v>
      </c>
      <c r="AT26" s="6" t="str">
        <f t="shared" si="2"/>
        <v>NO</v>
      </c>
      <c r="AU26" s="6" t="str">
        <f t="shared" si="3"/>
        <v>YES</v>
      </c>
    </row>
    <row r="27" spans="1:49">
      <c r="A27">
        <v>172</v>
      </c>
      <c r="B27">
        <v>2</v>
      </c>
      <c r="C27" t="s">
        <v>23</v>
      </c>
      <c r="D27" t="s">
        <v>222</v>
      </c>
      <c r="E27" t="s">
        <v>85</v>
      </c>
      <c r="F27" t="s">
        <v>366</v>
      </c>
      <c r="G27" t="s">
        <v>366</v>
      </c>
      <c r="H27" t="b">
        <v>0</v>
      </c>
      <c r="I27" t="b">
        <v>0</v>
      </c>
      <c r="J27" t="b">
        <v>1</v>
      </c>
      <c r="K27" t="b">
        <v>1</v>
      </c>
      <c r="L27" t="b">
        <v>0</v>
      </c>
      <c r="M27" t="b">
        <v>0</v>
      </c>
      <c r="N27" t="b">
        <v>0</v>
      </c>
      <c r="O27" t="b">
        <v>0</v>
      </c>
      <c r="P27" t="s">
        <v>434</v>
      </c>
      <c r="Q27">
        <v>172</v>
      </c>
      <c r="R27">
        <v>1</v>
      </c>
      <c r="S27" t="s">
        <v>740</v>
      </c>
      <c r="T27" t="s">
        <v>741</v>
      </c>
      <c r="U27" t="s">
        <v>223</v>
      </c>
      <c r="V27" t="s">
        <v>437</v>
      </c>
      <c r="W27" t="s">
        <v>742</v>
      </c>
      <c r="X27" t="s">
        <v>743</v>
      </c>
      <c r="Y27" t="s">
        <v>23</v>
      </c>
      <c r="Z27" t="s">
        <v>744</v>
      </c>
      <c r="AA27" t="s">
        <v>745</v>
      </c>
      <c r="AE27" t="s">
        <v>746</v>
      </c>
      <c r="AF27" t="s">
        <v>443</v>
      </c>
      <c r="AI27" s="5">
        <v>41017</v>
      </c>
      <c r="AJ27" s="5">
        <v>41017</v>
      </c>
      <c r="AK27" t="s">
        <v>747</v>
      </c>
      <c r="AM27" t="b">
        <v>1</v>
      </c>
      <c r="AN27" t="s">
        <v>450</v>
      </c>
      <c r="AO27" t="s">
        <v>748</v>
      </c>
      <c r="AP27" t="s">
        <v>366</v>
      </c>
      <c r="AR27" s="6" t="str">
        <f t="shared" si="0"/>
        <v>YES</v>
      </c>
      <c r="AS27" s="6" t="str">
        <f t="shared" si="1"/>
        <v>Lannea grandi</v>
      </c>
      <c r="AT27" s="6" t="str">
        <f t="shared" si="2"/>
        <v>NO</v>
      </c>
      <c r="AU27" s="6" t="str">
        <f t="shared" si="3"/>
        <v>YES</v>
      </c>
    </row>
    <row r="28" spans="1:49">
      <c r="A28">
        <v>173</v>
      </c>
      <c r="B28">
        <v>2</v>
      </c>
      <c r="C28" t="s">
        <v>23</v>
      </c>
      <c r="D28" t="s">
        <v>222</v>
      </c>
      <c r="E28" t="s">
        <v>85</v>
      </c>
      <c r="F28" t="s">
        <v>223</v>
      </c>
      <c r="G28" t="s">
        <v>223</v>
      </c>
      <c r="H28" t="b">
        <v>0</v>
      </c>
      <c r="I28" t="b">
        <v>0</v>
      </c>
      <c r="J28" t="b">
        <v>1</v>
      </c>
      <c r="K28" t="b">
        <v>1</v>
      </c>
      <c r="L28" t="b">
        <v>0</v>
      </c>
      <c r="M28" t="b">
        <v>0</v>
      </c>
      <c r="N28" t="b">
        <v>0</v>
      </c>
      <c r="O28" t="b">
        <v>0</v>
      </c>
      <c r="P28" t="s">
        <v>434</v>
      </c>
      <c r="Q28">
        <v>173</v>
      </c>
      <c r="R28">
        <v>1</v>
      </c>
      <c r="S28" t="s">
        <v>740</v>
      </c>
      <c r="T28" t="s">
        <v>741</v>
      </c>
      <c r="U28" t="s">
        <v>223</v>
      </c>
      <c r="V28" t="s">
        <v>437</v>
      </c>
      <c r="W28" t="s">
        <v>742</v>
      </c>
      <c r="X28" t="s">
        <v>743</v>
      </c>
      <c r="Y28" t="s">
        <v>23</v>
      </c>
      <c r="Z28" t="s">
        <v>744</v>
      </c>
      <c r="AA28" t="s">
        <v>745</v>
      </c>
      <c r="AE28" t="s">
        <v>746</v>
      </c>
      <c r="AF28" t="s">
        <v>443</v>
      </c>
      <c r="AI28" s="5">
        <v>41017</v>
      </c>
      <c r="AJ28" s="5">
        <v>41017</v>
      </c>
      <c r="AK28" t="s">
        <v>747</v>
      </c>
      <c r="AM28" t="b">
        <v>0</v>
      </c>
      <c r="AR28" s="6" t="str">
        <f t="shared" si="0"/>
        <v>YES</v>
      </c>
      <c r="AS28" s="6" t="str">
        <f t="shared" si="1"/>
        <v>Lannea coromandelic</v>
      </c>
      <c r="AT28" s="6" t="str">
        <f t="shared" si="2"/>
        <v>NO</v>
      </c>
      <c r="AU28" s="6" t="str">
        <f t="shared" si="3"/>
        <v>YES</v>
      </c>
    </row>
    <row r="29" spans="1:49">
      <c r="A29">
        <v>175</v>
      </c>
      <c r="B29">
        <v>2</v>
      </c>
      <c r="C29" t="s">
        <v>23</v>
      </c>
      <c r="D29" t="s">
        <v>238</v>
      </c>
      <c r="E29" t="s">
        <v>434</v>
      </c>
      <c r="F29" t="s">
        <v>238</v>
      </c>
      <c r="G29" t="s">
        <v>238</v>
      </c>
      <c r="H29" t="b">
        <v>0</v>
      </c>
      <c r="I29" t="b">
        <v>0</v>
      </c>
      <c r="J29" t="b">
        <v>1</v>
      </c>
      <c r="K29" t="b">
        <v>1</v>
      </c>
      <c r="L29" t="b">
        <v>1</v>
      </c>
      <c r="M29" t="b">
        <v>0</v>
      </c>
      <c r="N29" t="b">
        <v>0</v>
      </c>
      <c r="O29" t="b">
        <v>0</v>
      </c>
      <c r="P29">
        <v>1</v>
      </c>
      <c r="Q29">
        <v>175</v>
      </c>
      <c r="R29">
        <v>1</v>
      </c>
      <c r="S29" t="s">
        <v>749</v>
      </c>
      <c r="T29" t="s">
        <v>750</v>
      </c>
      <c r="U29" t="s">
        <v>751</v>
      </c>
      <c r="V29" t="s">
        <v>437</v>
      </c>
      <c r="W29" t="s">
        <v>752</v>
      </c>
      <c r="X29" t="s">
        <v>753</v>
      </c>
      <c r="Y29" t="s">
        <v>23</v>
      </c>
      <c r="Z29" t="s">
        <v>754</v>
      </c>
      <c r="AA29" t="s">
        <v>755</v>
      </c>
      <c r="AE29" t="s">
        <v>756</v>
      </c>
      <c r="AF29" t="s">
        <v>443</v>
      </c>
      <c r="AI29" s="5">
        <v>40991</v>
      </c>
      <c r="AJ29" s="5">
        <v>40991</v>
      </c>
      <c r="AK29" t="s">
        <v>757</v>
      </c>
      <c r="AM29" t="b">
        <v>0</v>
      </c>
      <c r="AR29" s="6" t="str">
        <f t="shared" si="0"/>
        <v>NO</v>
      </c>
      <c r="AS29" s="6" t="str">
        <f t="shared" si="1"/>
        <v>Loxopterygium sagotii</v>
      </c>
      <c r="AT29" s="6" t="str">
        <f t="shared" si="2"/>
        <v>YES</v>
      </c>
      <c r="AU29" s="6" t="str">
        <f t="shared" si="3"/>
        <v>YES</v>
      </c>
    </row>
    <row r="30" spans="1:49">
      <c r="A30">
        <v>206</v>
      </c>
      <c r="B30">
        <v>2</v>
      </c>
      <c r="C30" t="s">
        <v>26</v>
      </c>
      <c r="D30" t="s">
        <v>280</v>
      </c>
      <c r="E30" t="s">
        <v>434</v>
      </c>
      <c r="F30" t="s">
        <v>280</v>
      </c>
      <c r="G30" t="s">
        <v>280</v>
      </c>
      <c r="H30" t="b">
        <v>0</v>
      </c>
      <c r="I30" t="b">
        <v>0</v>
      </c>
      <c r="J30" t="b">
        <v>0</v>
      </c>
      <c r="K30" t="b">
        <v>1</v>
      </c>
      <c r="L30" t="b">
        <v>0</v>
      </c>
      <c r="M30" t="b">
        <v>0</v>
      </c>
      <c r="N30" t="b">
        <v>0</v>
      </c>
      <c r="O30" t="b">
        <v>0</v>
      </c>
      <c r="P30" t="s">
        <v>434</v>
      </c>
      <c r="Q30">
        <v>206</v>
      </c>
      <c r="R30">
        <v>1</v>
      </c>
      <c r="S30" t="s">
        <v>770</v>
      </c>
      <c r="T30" t="s">
        <v>771</v>
      </c>
      <c r="U30" t="s">
        <v>280</v>
      </c>
      <c r="V30" t="s">
        <v>437</v>
      </c>
      <c r="W30" t="s">
        <v>768</v>
      </c>
      <c r="X30" t="s">
        <v>772</v>
      </c>
      <c r="Y30" t="s">
        <v>26</v>
      </c>
      <c r="Z30" t="s">
        <v>769</v>
      </c>
      <c r="AA30" t="s">
        <v>773</v>
      </c>
      <c r="AE30" t="s">
        <v>774</v>
      </c>
      <c r="AF30" t="s">
        <v>454</v>
      </c>
      <c r="AI30" s="5">
        <v>40991</v>
      </c>
      <c r="AJ30" s="5">
        <v>40991</v>
      </c>
      <c r="AK30" t="s">
        <v>775</v>
      </c>
      <c r="AM30" t="b">
        <v>0</v>
      </c>
      <c r="AQ30" t="s">
        <v>3005</v>
      </c>
      <c r="AR30" s="6" t="str">
        <f t="shared" si="0"/>
        <v>YES</v>
      </c>
      <c r="AS30" s="6" t="str">
        <f t="shared" si="1"/>
        <v>Polyalthia oblongifoli</v>
      </c>
      <c r="AT30" s="6" t="str">
        <f t="shared" si="2"/>
        <v>NO</v>
      </c>
      <c r="AU30" s="6" t="str">
        <f t="shared" si="3"/>
        <v>YES</v>
      </c>
    </row>
    <row r="31" spans="1:49">
      <c r="A31">
        <v>229</v>
      </c>
      <c r="B31">
        <v>2</v>
      </c>
      <c r="C31" t="s">
        <v>22</v>
      </c>
      <c r="D31" t="s">
        <v>330</v>
      </c>
      <c r="E31" t="s">
        <v>434</v>
      </c>
      <c r="F31" t="s">
        <v>330</v>
      </c>
      <c r="G31" t="s">
        <v>330</v>
      </c>
      <c r="H31" t="b">
        <v>0</v>
      </c>
      <c r="I31" t="b">
        <v>0</v>
      </c>
      <c r="J31" t="b">
        <v>0</v>
      </c>
      <c r="K31" t="b">
        <v>1</v>
      </c>
      <c r="L31" t="b">
        <v>0</v>
      </c>
      <c r="M31" t="b">
        <v>0</v>
      </c>
      <c r="N31" t="b">
        <v>0</v>
      </c>
      <c r="O31" t="b">
        <v>0</v>
      </c>
      <c r="P31" t="s">
        <v>434</v>
      </c>
      <c r="Q31">
        <v>229</v>
      </c>
      <c r="R31">
        <v>2</v>
      </c>
      <c r="S31" t="s">
        <v>794</v>
      </c>
      <c r="T31" t="s">
        <v>795</v>
      </c>
      <c r="U31" t="s">
        <v>330</v>
      </c>
      <c r="V31" t="s">
        <v>437</v>
      </c>
      <c r="W31" t="s">
        <v>787</v>
      </c>
      <c r="X31" t="s">
        <v>796</v>
      </c>
      <c r="Y31" t="s">
        <v>22</v>
      </c>
      <c r="Z31" t="s">
        <v>789</v>
      </c>
      <c r="AA31" t="s">
        <v>797</v>
      </c>
      <c r="AE31" t="s">
        <v>798</v>
      </c>
      <c r="AF31" t="s">
        <v>443</v>
      </c>
      <c r="AI31" s="5">
        <v>40991</v>
      </c>
      <c r="AJ31" s="5">
        <v>40991</v>
      </c>
      <c r="AK31" t="s">
        <v>799</v>
      </c>
      <c r="AM31" t="b">
        <v>0</v>
      </c>
      <c r="AQ31" t="s">
        <v>3004</v>
      </c>
      <c r="AR31" s="6" t="str">
        <f t="shared" si="0"/>
        <v>YES</v>
      </c>
      <c r="AS31" s="6" t="str">
        <f t="shared" si="1"/>
        <v>Wrightia pubescen</v>
      </c>
      <c r="AT31" s="6" t="str">
        <f t="shared" si="2"/>
        <v>NO</v>
      </c>
      <c r="AU31" s="6" t="str">
        <f t="shared" si="3"/>
        <v>YES</v>
      </c>
    </row>
    <row r="32" spans="1:49">
      <c r="A32">
        <v>233</v>
      </c>
      <c r="B32">
        <v>2</v>
      </c>
      <c r="C32" t="s">
        <v>202</v>
      </c>
      <c r="D32" t="s">
        <v>203</v>
      </c>
      <c r="E32" t="s">
        <v>434</v>
      </c>
      <c r="F32" t="s">
        <v>203</v>
      </c>
      <c r="G32" t="s">
        <v>203</v>
      </c>
      <c r="H32" t="b">
        <v>0</v>
      </c>
      <c r="I32" t="b">
        <v>0</v>
      </c>
      <c r="J32" t="b">
        <v>0</v>
      </c>
      <c r="K32" t="b">
        <v>1</v>
      </c>
      <c r="L32" t="b">
        <v>0</v>
      </c>
      <c r="M32" t="b">
        <v>0</v>
      </c>
      <c r="N32" t="b">
        <v>0</v>
      </c>
      <c r="O32" t="b">
        <v>0</v>
      </c>
      <c r="P32" t="s">
        <v>434</v>
      </c>
      <c r="Q32">
        <v>233</v>
      </c>
      <c r="R32">
        <v>1</v>
      </c>
      <c r="S32" t="s">
        <v>802</v>
      </c>
      <c r="T32" t="s">
        <v>803</v>
      </c>
      <c r="U32" t="s">
        <v>203</v>
      </c>
      <c r="V32" t="s">
        <v>437</v>
      </c>
      <c r="W32" t="s">
        <v>800</v>
      </c>
      <c r="X32" t="s">
        <v>470</v>
      </c>
      <c r="Y32" t="s">
        <v>202</v>
      </c>
      <c r="Z32" t="s">
        <v>801</v>
      </c>
      <c r="AA32" t="s">
        <v>804</v>
      </c>
      <c r="AE32" t="s">
        <v>805</v>
      </c>
      <c r="AF32" t="s">
        <v>443</v>
      </c>
      <c r="AI32" s="5">
        <v>40991</v>
      </c>
      <c r="AJ32" s="5">
        <v>40991</v>
      </c>
      <c r="AK32" t="s">
        <v>806</v>
      </c>
      <c r="AM32" t="b">
        <v>0</v>
      </c>
      <c r="AQ32" t="s">
        <v>443</v>
      </c>
      <c r="AR32" s="6" t="str">
        <f t="shared" si="0"/>
        <v>YES</v>
      </c>
      <c r="AS32" s="6" t="str">
        <f t="shared" si="1"/>
        <v>Ilex aquifoliu</v>
      </c>
      <c r="AT32" s="6" t="str">
        <f t="shared" si="2"/>
        <v>NO</v>
      </c>
      <c r="AU32" s="6" t="str">
        <f t="shared" si="3"/>
        <v>YES</v>
      </c>
    </row>
    <row r="33" spans="1:47">
      <c r="A33">
        <v>238</v>
      </c>
      <c r="B33">
        <v>2</v>
      </c>
      <c r="C33" t="s">
        <v>202</v>
      </c>
      <c r="D33" t="s">
        <v>204</v>
      </c>
      <c r="E33" t="s">
        <v>85</v>
      </c>
      <c r="F33" t="s">
        <v>367</v>
      </c>
      <c r="G33" t="s">
        <v>367</v>
      </c>
      <c r="H33" t="b">
        <v>0</v>
      </c>
      <c r="I33" t="b">
        <v>0</v>
      </c>
      <c r="J33" t="b">
        <v>1</v>
      </c>
      <c r="K33" t="b">
        <v>1</v>
      </c>
      <c r="L33" t="b">
        <v>0</v>
      </c>
      <c r="M33" t="b">
        <v>0</v>
      </c>
      <c r="N33" t="b">
        <v>0</v>
      </c>
      <c r="O33" t="b">
        <v>0</v>
      </c>
      <c r="P33" t="s">
        <v>434</v>
      </c>
      <c r="Q33">
        <v>238</v>
      </c>
      <c r="R33">
        <v>1</v>
      </c>
      <c r="S33" t="s">
        <v>813</v>
      </c>
      <c r="T33" t="s">
        <v>814</v>
      </c>
      <c r="U33" t="s">
        <v>205</v>
      </c>
      <c r="V33" t="s">
        <v>437</v>
      </c>
      <c r="W33" t="s">
        <v>800</v>
      </c>
      <c r="X33" t="s">
        <v>815</v>
      </c>
      <c r="Y33" t="s">
        <v>202</v>
      </c>
      <c r="Z33" t="s">
        <v>801</v>
      </c>
      <c r="AA33" t="s">
        <v>816</v>
      </c>
      <c r="AE33" t="s">
        <v>817</v>
      </c>
      <c r="AF33" t="s">
        <v>443</v>
      </c>
      <c r="AI33" s="5">
        <v>41017</v>
      </c>
      <c r="AJ33" s="5">
        <v>41017</v>
      </c>
      <c r="AK33" t="s">
        <v>818</v>
      </c>
      <c r="AM33" t="b">
        <v>1</v>
      </c>
      <c r="AN33" t="s">
        <v>450</v>
      </c>
      <c r="AO33" t="s">
        <v>819</v>
      </c>
      <c r="AP33" t="s">
        <v>367</v>
      </c>
      <c r="AR33" s="6" t="str">
        <f t="shared" si="0"/>
        <v>YES</v>
      </c>
      <c r="AS33" s="6" t="str">
        <f t="shared" si="1"/>
        <v>Ilex parviflor</v>
      </c>
      <c r="AT33" s="6" t="str">
        <f t="shared" si="2"/>
        <v>NO</v>
      </c>
      <c r="AU33" s="6" t="str">
        <f t="shared" si="3"/>
        <v>YES</v>
      </c>
    </row>
    <row r="34" spans="1:47">
      <c r="A34">
        <v>239</v>
      </c>
      <c r="B34">
        <v>2</v>
      </c>
      <c r="C34" t="s">
        <v>202</v>
      </c>
      <c r="D34" t="s">
        <v>204</v>
      </c>
      <c r="E34" t="s">
        <v>85</v>
      </c>
      <c r="F34" t="s">
        <v>205</v>
      </c>
      <c r="G34" t="s">
        <v>205</v>
      </c>
      <c r="H34" t="b">
        <v>0</v>
      </c>
      <c r="I34" t="b">
        <v>0</v>
      </c>
      <c r="J34" t="b">
        <v>1</v>
      </c>
      <c r="K34" t="b">
        <v>1</v>
      </c>
      <c r="L34" t="b">
        <v>0</v>
      </c>
      <c r="M34" t="b">
        <v>0</v>
      </c>
      <c r="N34" t="b">
        <v>0</v>
      </c>
      <c r="O34" t="b">
        <v>0</v>
      </c>
      <c r="P34" t="s">
        <v>434</v>
      </c>
      <c r="Q34">
        <v>239</v>
      </c>
      <c r="R34">
        <v>1</v>
      </c>
      <c r="S34" t="s">
        <v>813</v>
      </c>
      <c r="T34" t="s">
        <v>814</v>
      </c>
      <c r="U34" t="s">
        <v>205</v>
      </c>
      <c r="V34" t="s">
        <v>437</v>
      </c>
      <c r="W34" t="s">
        <v>800</v>
      </c>
      <c r="X34" t="s">
        <v>815</v>
      </c>
      <c r="Y34" t="s">
        <v>202</v>
      </c>
      <c r="Z34" t="s">
        <v>801</v>
      </c>
      <c r="AA34" t="s">
        <v>816</v>
      </c>
      <c r="AE34" t="s">
        <v>817</v>
      </c>
      <c r="AF34" t="s">
        <v>443</v>
      </c>
      <c r="AI34" s="5">
        <v>41017</v>
      </c>
      <c r="AJ34" s="5">
        <v>41017</v>
      </c>
      <c r="AK34" t="s">
        <v>818</v>
      </c>
      <c r="AM34" t="b">
        <v>0</v>
      </c>
      <c r="AR34" s="6" t="str">
        <f t="shared" si="0"/>
        <v>YES</v>
      </c>
      <c r="AS34" s="6" t="str">
        <f t="shared" si="1"/>
        <v>Ilex petiolari</v>
      </c>
      <c r="AT34" s="6" t="str">
        <f t="shared" si="2"/>
        <v>NO</v>
      </c>
      <c r="AU34" s="6" t="str">
        <f t="shared" ref="AU34:AU65" si="4">IF(OR(AR34="YES",AT34="YES"),"YES","NO")</f>
        <v>YES</v>
      </c>
    </row>
    <row r="35" spans="1:47">
      <c r="A35">
        <v>240</v>
      </c>
      <c r="B35">
        <v>2</v>
      </c>
      <c r="C35" t="s">
        <v>115</v>
      </c>
      <c r="D35" t="s">
        <v>116</v>
      </c>
      <c r="E35" t="s">
        <v>434</v>
      </c>
      <c r="F35" t="s">
        <v>116</v>
      </c>
      <c r="G35" t="s">
        <v>116</v>
      </c>
      <c r="H35" t="b">
        <v>0</v>
      </c>
      <c r="I35" t="b">
        <v>0</v>
      </c>
      <c r="J35" t="b">
        <v>1</v>
      </c>
      <c r="K35" t="b">
        <v>1</v>
      </c>
      <c r="L35" t="b">
        <v>1</v>
      </c>
      <c r="M35" t="b">
        <v>0</v>
      </c>
      <c r="N35" t="b">
        <v>0</v>
      </c>
      <c r="O35" t="b">
        <v>0</v>
      </c>
      <c r="P35">
        <v>1</v>
      </c>
      <c r="Q35">
        <v>240</v>
      </c>
      <c r="R35">
        <v>1</v>
      </c>
      <c r="S35" t="s">
        <v>820</v>
      </c>
      <c r="T35" t="s">
        <v>821</v>
      </c>
      <c r="U35" t="s">
        <v>822</v>
      </c>
      <c r="V35" t="s">
        <v>437</v>
      </c>
      <c r="W35" t="s">
        <v>823</v>
      </c>
      <c r="X35" t="s">
        <v>824</v>
      </c>
      <c r="Y35" t="s">
        <v>115</v>
      </c>
      <c r="Z35" t="s">
        <v>825</v>
      </c>
      <c r="AA35" t="s">
        <v>826</v>
      </c>
      <c r="AE35" t="s">
        <v>827</v>
      </c>
      <c r="AF35" t="s">
        <v>443</v>
      </c>
      <c r="AI35" s="5">
        <v>40991</v>
      </c>
      <c r="AJ35" s="5">
        <v>40991</v>
      </c>
      <c r="AK35" t="s">
        <v>828</v>
      </c>
      <c r="AM35" t="b">
        <v>0</v>
      </c>
      <c r="AR35" s="6" t="str">
        <f t="shared" si="0"/>
        <v>NO</v>
      </c>
      <c r="AS35" s="6" t="str">
        <f t="shared" si="1"/>
        <v>Dendropanax arboreus</v>
      </c>
      <c r="AT35" s="6" t="str">
        <f t="shared" si="2"/>
        <v>YES</v>
      </c>
      <c r="AU35" s="6" t="str">
        <f t="shared" si="4"/>
        <v>YES</v>
      </c>
    </row>
    <row r="36" spans="1:47">
      <c r="A36">
        <v>250</v>
      </c>
      <c r="B36">
        <v>2</v>
      </c>
      <c r="C36" t="s">
        <v>43</v>
      </c>
      <c r="D36" t="s">
        <v>140</v>
      </c>
      <c r="E36" t="s">
        <v>85</v>
      </c>
      <c r="F36" t="s">
        <v>368</v>
      </c>
      <c r="G36" t="s">
        <v>368</v>
      </c>
      <c r="H36" t="b">
        <v>0</v>
      </c>
      <c r="I36" t="b">
        <v>0</v>
      </c>
      <c r="J36" t="b">
        <v>1</v>
      </c>
      <c r="K36" t="b">
        <v>1</v>
      </c>
      <c r="L36" t="b">
        <v>0</v>
      </c>
      <c r="M36" t="b">
        <v>0</v>
      </c>
      <c r="N36" t="b">
        <v>0</v>
      </c>
      <c r="O36" t="b">
        <v>0</v>
      </c>
      <c r="P36" t="s">
        <v>434</v>
      </c>
      <c r="Q36">
        <v>250</v>
      </c>
      <c r="R36">
        <v>1</v>
      </c>
      <c r="S36" t="s">
        <v>830</v>
      </c>
      <c r="T36" t="s">
        <v>831</v>
      </c>
      <c r="U36" t="s">
        <v>141</v>
      </c>
      <c r="V36" t="s">
        <v>437</v>
      </c>
      <c r="W36" t="s">
        <v>832</v>
      </c>
      <c r="X36" t="s">
        <v>833</v>
      </c>
      <c r="Y36" t="s">
        <v>43</v>
      </c>
      <c r="Z36" t="s">
        <v>834</v>
      </c>
      <c r="AA36" t="s">
        <v>835</v>
      </c>
      <c r="AE36" t="s">
        <v>836</v>
      </c>
      <c r="AF36" t="s">
        <v>443</v>
      </c>
      <c r="AI36" s="5">
        <v>40991</v>
      </c>
      <c r="AJ36" s="5">
        <v>40991</v>
      </c>
      <c r="AK36" t="s">
        <v>837</v>
      </c>
      <c r="AM36" t="b">
        <v>1</v>
      </c>
      <c r="AN36" t="s">
        <v>450</v>
      </c>
      <c r="AO36" t="s">
        <v>838</v>
      </c>
      <c r="AP36" t="s">
        <v>368</v>
      </c>
      <c r="AR36" s="6" t="str">
        <f t="shared" si="0"/>
        <v>YES</v>
      </c>
      <c r="AS36" s="6" t="str">
        <f t="shared" si="1"/>
        <v>Neodypsis decary</v>
      </c>
      <c r="AT36" s="6" t="str">
        <f t="shared" si="2"/>
        <v>NO</v>
      </c>
      <c r="AU36" s="6" t="str">
        <f t="shared" si="4"/>
        <v>YES</v>
      </c>
    </row>
    <row r="37" spans="1:47">
      <c r="A37">
        <v>251</v>
      </c>
      <c r="B37">
        <v>2</v>
      </c>
      <c r="C37" t="s">
        <v>43</v>
      </c>
      <c r="D37" t="s">
        <v>140</v>
      </c>
      <c r="E37" t="s">
        <v>85</v>
      </c>
      <c r="F37" t="s">
        <v>141</v>
      </c>
      <c r="G37" t="s">
        <v>141</v>
      </c>
      <c r="H37" t="b">
        <v>0</v>
      </c>
      <c r="I37" t="b">
        <v>0</v>
      </c>
      <c r="J37" t="b">
        <v>1</v>
      </c>
      <c r="K37" t="b">
        <v>1</v>
      </c>
      <c r="L37" t="b">
        <v>0</v>
      </c>
      <c r="M37" t="b">
        <v>0</v>
      </c>
      <c r="N37" t="b">
        <v>0</v>
      </c>
      <c r="O37" t="b">
        <v>0</v>
      </c>
      <c r="P37" t="s">
        <v>434</v>
      </c>
      <c r="Q37">
        <v>251</v>
      </c>
      <c r="R37">
        <v>1</v>
      </c>
      <c r="S37" t="s">
        <v>830</v>
      </c>
      <c r="T37" t="s">
        <v>831</v>
      </c>
      <c r="U37" t="s">
        <v>141</v>
      </c>
      <c r="V37" t="s">
        <v>437</v>
      </c>
      <c r="W37" t="s">
        <v>832</v>
      </c>
      <c r="X37" t="s">
        <v>833</v>
      </c>
      <c r="Y37" t="s">
        <v>43</v>
      </c>
      <c r="Z37" t="s">
        <v>834</v>
      </c>
      <c r="AA37" t="s">
        <v>835</v>
      </c>
      <c r="AE37" t="s">
        <v>836</v>
      </c>
      <c r="AF37" t="s">
        <v>443</v>
      </c>
      <c r="AI37" s="5">
        <v>40991</v>
      </c>
      <c r="AJ37" s="5">
        <v>40991</v>
      </c>
      <c r="AK37" t="s">
        <v>837</v>
      </c>
      <c r="AM37" t="b">
        <v>0</v>
      </c>
      <c r="AR37" s="6" t="str">
        <f t="shared" si="0"/>
        <v>YES</v>
      </c>
      <c r="AS37" s="6" t="str">
        <f t="shared" si="1"/>
        <v>Dypsis decary</v>
      </c>
      <c r="AT37" s="6" t="str">
        <f t="shared" si="2"/>
        <v>NO</v>
      </c>
      <c r="AU37" s="6" t="str">
        <f t="shared" si="4"/>
        <v>YES</v>
      </c>
    </row>
    <row r="38" spans="1:47">
      <c r="A38">
        <v>252</v>
      </c>
      <c r="B38">
        <v>2</v>
      </c>
      <c r="C38" t="s">
        <v>43</v>
      </c>
      <c r="D38" t="s">
        <v>142</v>
      </c>
      <c r="E38" t="s">
        <v>85</v>
      </c>
      <c r="F38" t="s">
        <v>369</v>
      </c>
      <c r="G38" t="s">
        <v>369</v>
      </c>
      <c r="H38" t="b">
        <v>0</v>
      </c>
      <c r="I38" t="b">
        <v>0</v>
      </c>
      <c r="J38" t="b">
        <v>1</v>
      </c>
      <c r="K38" t="b">
        <v>1</v>
      </c>
      <c r="L38" t="b">
        <v>0</v>
      </c>
      <c r="M38" t="b">
        <v>0</v>
      </c>
      <c r="N38" t="b">
        <v>0</v>
      </c>
      <c r="O38" t="b">
        <v>0</v>
      </c>
      <c r="P38" t="s">
        <v>434</v>
      </c>
      <c r="Q38">
        <v>252</v>
      </c>
      <c r="R38">
        <v>1</v>
      </c>
      <c r="S38" t="s">
        <v>839</v>
      </c>
      <c r="T38" t="s">
        <v>840</v>
      </c>
      <c r="U38" t="s">
        <v>143</v>
      </c>
      <c r="V38" t="s">
        <v>437</v>
      </c>
      <c r="W38" t="s">
        <v>832</v>
      </c>
      <c r="X38" t="s">
        <v>841</v>
      </c>
      <c r="Y38" t="s">
        <v>43</v>
      </c>
      <c r="Z38" t="s">
        <v>834</v>
      </c>
      <c r="AA38" t="s">
        <v>842</v>
      </c>
      <c r="AE38" t="s">
        <v>843</v>
      </c>
      <c r="AF38" t="s">
        <v>443</v>
      </c>
      <c r="AI38" s="5">
        <v>40991</v>
      </c>
      <c r="AJ38" s="5">
        <v>40991</v>
      </c>
      <c r="AK38" t="s">
        <v>844</v>
      </c>
      <c r="AM38" t="b">
        <v>1</v>
      </c>
      <c r="AN38" t="s">
        <v>450</v>
      </c>
      <c r="AO38" t="s">
        <v>845</v>
      </c>
      <c r="AP38" t="s">
        <v>369</v>
      </c>
      <c r="AR38" s="6" t="str">
        <f t="shared" si="0"/>
        <v>YES</v>
      </c>
      <c r="AS38" s="6" t="str">
        <f t="shared" si="1"/>
        <v>Chrysalidocarpus decipien</v>
      </c>
      <c r="AT38" s="6" t="str">
        <f t="shared" si="2"/>
        <v>NO</v>
      </c>
      <c r="AU38" s="6" t="str">
        <f t="shared" si="4"/>
        <v>YES</v>
      </c>
    </row>
    <row r="39" spans="1:47">
      <c r="A39">
        <v>253</v>
      </c>
      <c r="B39">
        <v>2</v>
      </c>
      <c r="C39" t="s">
        <v>43</v>
      </c>
      <c r="D39" t="s">
        <v>142</v>
      </c>
      <c r="E39" t="s">
        <v>85</v>
      </c>
      <c r="F39" t="s">
        <v>143</v>
      </c>
      <c r="G39" t="s">
        <v>143</v>
      </c>
      <c r="H39" t="b">
        <v>0</v>
      </c>
      <c r="I39" t="b">
        <v>0</v>
      </c>
      <c r="J39" t="b">
        <v>1</v>
      </c>
      <c r="K39" t="b">
        <v>1</v>
      </c>
      <c r="L39" t="b">
        <v>0</v>
      </c>
      <c r="M39" t="b">
        <v>0</v>
      </c>
      <c r="N39" t="b">
        <v>0</v>
      </c>
      <c r="O39" t="b">
        <v>0</v>
      </c>
      <c r="P39" t="s">
        <v>434</v>
      </c>
      <c r="Q39">
        <v>253</v>
      </c>
      <c r="R39">
        <v>1</v>
      </c>
      <c r="S39" t="s">
        <v>839</v>
      </c>
      <c r="T39" t="s">
        <v>840</v>
      </c>
      <c r="U39" t="s">
        <v>143</v>
      </c>
      <c r="V39" t="s">
        <v>437</v>
      </c>
      <c r="W39" t="s">
        <v>832</v>
      </c>
      <c r="X39" t="s">
        <v>841</v>
      </c>
      <c r="Y39" t="s">
        <v>43</v>
      </c>
      <c r="Z39" t="s">
        <v>834</v>
      </c>
      <c r="AA39" t="s">
        <v>842</v>
      </c>
      <c r="AE39" t="s">
        <v>843</v>
      </c>
      <c r="AF39" t="s">
        <v>443</v>
      </c>
      <c r="AI39" s="5">
        <v>40991</v>
      </c>
      <c r="AJ39" s="5">
        <v>40991</v>
      </c>
      <c r="AK39" t="s">
        <v>844</v>
      </c>
      <c r="AM39" t="b">
        <v>0</v>
      </c>
      <c r="AR39" s="6" t="str">
        <f t="shared" si="0"/>
        <v>YES</v>
      </c>
      <c r="AS39" s="6" t="str">
        <f t="shared" si="1"/>
        <v>Dypsis decipien</v>
      </c>
      <c r="AT39" s="6" t="str">
        <f t="shared" si="2"/>
        <v>NO</v>
      </c>
      <c r="AU39" s="6" t="str">
        <f t="shared" si="4"/>
        <v>YES</v>
      </c>
    </row>
    <row r="40" spans="1:47">
      <c r="A40">
        <v>270</v>
      </c>
      <c r="B40">
        <v>2</v>
      </c>
      <c r="C40" t="s">
        <v>18</v>
      </c>
      <c r="D40" t="s">
        <v>19</v>
      </c>
      <c r="E40" t="s">
        <v>434</v>
      </c>
      <c r="F40" t="s">
        <v>19</v>
      </c>
      <c r="G40" t="s">
        <v>19</v>
      </c>
      <c r="H40" t="b">
        <v>0</v>
      </c>
      <c r="I40" t="b">
        <v>0</v>
      </c>
      <c r="J40" t="b">
        <v>0</v>
      </c>
      <c r="K40" t="b">
        <v>1</v>
      </c>
      <c r="L40" t="b">
        <v>0</v>
      </c>
      <c r="M40" t="b">
        <v>0</v>
      </c>
      <c r="N40" t="b">
        <v>0</v>
      </c>
      <c r="O40" t="b">
        <v>0</v>
      </c>
      <c r="P40" t="s">
        <v>434</v>
      </c>
      <c r="Q40">
        <v>270</v>
      </c>
      <c r="R40">
        <v>1</v>
      </c>
      <c r="S40" t="s">
        <v>848</v>
      </c>
      <c r="T40" t="s">
        <v>849</v>
      </c>
      <c r="U40" t="s">
        <v>19</v>
      </c>
      <c r="V40" t="s">
        <v>437</v>
      </c>
      <c r="W40" t="s">
        <v>846</v>
      </c>
      <c r="X40" t="s">
        <v>850</v>
      </c>
      <c r="Y40" t="s">
        <v>18</v>
      </c>
      <c r="Z40" t="s">
        <v>847</v>
      </c>
      <c r="AA40" t="s">
        <v>851</v>
      </c>
      <c r="AE40" t="s">
        <v>852</v>
      </c>
      <c r="AF40" t="s">
        <v>443</v>
      </c>
      <c r="AI40" s="5">
        <v>40991</v>
      </c>
      <c r="AJ40" s="5">
        <v>40991</v>
      </c>
      <c r="AK40" t="s">
        <v>853</v>
      </c>
      <c r="AM40" t="b">
        <v>0</v>
      </c>
      <c r="AQ40" t="s">
        <v>3004</v>
      </c>
      <c r="AR40" s="6" t="str">
        <f t="shared" si="0"/>
        <v>YES</v>
      </c>
      <c r="AS40" s="6" t="str">
        <f t="shared" si="1"/>
        <v>Alnus rubr</v>
      </c>
      <c r="AT40" s="6" t="str">
        <f t="shared" si="2"/>
        <v>NO</v>
      </c>
      <c r="AU40" s="6" t="str">
        <f t="shared" si="4"/>
        <v>YES</v>
      </c>
    </row>
    <row r="41" spans="1:47">
      <c r="A41">
        <v>273</v>
      </c>
      <c r="B41">
        <v>2</v>
      </c>
      <c r="C41" t="s">
        <v>18</v>
      </c>
      <c r="D41" t="s">
        <v>45</v>
      </c>
      <c r="E41" t="s">
        <v>434</v>
      </c>
      <c r="F41" t="s">
        <v>45</v>
      </c>
      <c r="G41" t="s">
        <v>45</v>
      </c>
      <c r="H41" t="b">
        <v>0</v>
      </c>
      <c r="I41" t="b">
        <v>0</v>
      </c>
      <c r="J41" t="b">
        <v>0</v>
      </c>
      <c r="K41" t="b">
        <v>1</v>
      </c>
      <c r="L41" t="b">
        <v>0</v>
      </c>
      <c r="M41" t="b">
        <v>0</v>
      </c>
      <c r="N41" t="b">
        <v>0</v>
      </c>
      <c r="O41" t="b">
        <v>0</v>
      </c>
      <c r="P41" t="s">
        <v>434</v>
      </c>
      <c r="Q41">
        <v>273</v>
      </c>
      <c r="R41">
        <v>2</v>
      </c>
      <c r="S41" t="s">
        <v>869</v>
      </c>
      <c r="T41" t="s">
        <v>870</v>
      </c>
      <c r="U41" t="s">
        <v>45</v>
      </c>
      <c r="V41" t="s">
        <v>437</v>
      </c>
      <c r="W41" t="s">
        <v>862</v>
      </c>
      <c r="X41" t="s">
        <v>470</v>
      </c>
      <c r="Y41" t="s">
        <v>18</v>
      </c>
      <c r="Z41" t="s">
        <v>863</v>
      </c>
      <c r="AA41" t="s">
        <v>871</v>
      </c>
      <c r="AE41" t="s">
        <v>872</v>
      </c>
      <c r="AF41" t="s">
        <v>443</v>
      </c>
      <c r="AI41" s="5">
        <v>40991</v>
      </c>
      <c r="AJ41" s="5">
        <v>40991</v>
      </c>
      <c r="AK41" t="s">
        <v>873</v>
      </c>
      <c r="AM41" t="b">
        <v>0</v>
      </c>
      <c r="AQ41" t="s">
        <v>3004</v>
      </c>
      <c r="AR41" s="6" t="str">
        <f t="shared" si="0"/>
        <v>YES</v>
      </c>
      <c r="AS41" s="6" t="str">
        <f t="shared" si="1"/>
        <v>Betula lent</v>
      </c>
      <c r="AT41" s="6" t="str">
        <f t="shared" si="2"/>
        <v>NO</v>
      </c>
      <c r="AU41" s="6" t="str">
        <f t="shared" si="4"/>
        <v>YES</v>
      </c>
    </row>
    <row r="42" spans="1:47">
      <c r="A42">
        <v>278</v>
      </c>
      <c r="B42">
        <v>2</v>
      </c>
      <c r="C42" t="s">
        <v>18</v>
      </c>
      <c r="D42" t="s">
        <v>46</v>
      </c>
      <c r="E42" t="s">
        <v>434</v>
      </c>
      <c r="F42" t="s">
        <v>46</v>
      </c>
      <c r="G42" t="s">
        <v>46</v>
      </c>
      <c r="H42" t="b">
        <v>0</v>
      </c>
      <c r="I42" t="b">
        <v>0</v>
      </c>
      <c r="J42" t="b">
        <v>0</v>
      </c>
      <c r="K42" t="b">
        <v>1</v>
      </c>
      <c r="L42" t="b">
        <v>0</v>
      </c>
      <c r="M42" t="b">
        <v>0</v>
      </c>
      <c r="N42" t="b">
        <v>0</v>
      </c>
      <c r="O42" t="b">
        <v>0</v>
      </c>
      <c r="P42" t="s">
        <v>434</v>
      </c>
      <c r="Q42">
        <v>278</v>
      </c>
      <c r="R42">
        <v>2</v>
      </c>
      <c r="S42" t="s">
        <v>878</v>
      </c>
      <c r="T42" t="s">
        <v>879</v>
      </c>
      <c r="U42" t="s">
        <v>46</v>
      </c>
      <c r="V42" t="s">
        <v>437</v>
      </c>
      <c r="W42" t="s">
        <v>862</v>
      </c>
      <c r="X42" t="s">
        <v>874</v>
      </c>
      <c r="Y42" t="s">
        <v>18</v>
      </c>
      <c r="Z42" t="s">
        <v>863</v>
      </c>
      <c r="AA42" t="s">
        <v>880</v>
      </c>
      <c r="AE42" t="s">
        <v>875</v>
      </c>
      <c r="AF42" t="s">
        <v>443</v>
      </c>
      <c r="AI42" s="5">
        <v>40991</v>
      </c>
      <c r="AJ42" s="5">
        <v>40991</v>
      </c>
      <c r="AK42" t="s">
        <v>881</v>
      </c>
      <c r="AM42" t="b">
        <v>0</v>
      </c>
      <c r="AQ42" t="s">
        <v>3004</v>
      </c>
      <c r="AR42" s="6" t="str">
        <f t="shared" si="0"/>
        <v>YES</v>
      </c>
      <c r="AS42" s="6" t="str">
        <f t="shared" si="1"/>
        <v>Betula populifoli</v>
      </c>
      <c r="AT42" s="6" t="str">
        <f t="shared" si="2"/>
        <v>NO</v>
      </c>
      <c r="AU42" s="6" t="str">
        <f t="shared" si="4"/>
        <v>YES</v>
      </c>
    </row>
    <row r="43" spans="1:47">
      <c r="A43">
        <v>290</v>
      </c>
      <c r="B43">
        <v>2</v>
      </c>
      <c r="C43" t="s">
        <v>73</v>
      </c>
      <c r="D43" t="s">
        <v>179</v>
      </c>
      <c r="E43" t="s">
        <v>85</v>
      </c>
      <c r="F43" t="s">
        <v>370</v>
      </c>
      <c r="G43" t="s">
        <v>370</v>
      </c>
      <c r="H43" t="b">
        <v>0</v>
      </c>
      <c r="I43" t="b">
        <v>0</v>
      </c>
      <c r="J43" t="b">
        <v>1</v>
      </c>
      <c r="K43" t="b">
        <v>1</v>
      </c>
      <c r="L43" t="b">
        <v>0</v>
      </c>
      <c r="M43" t="b">
        <v>0</v>
      </c>
      <c r="N43" t="b">
        <v>0</v>
      </c>
      <c r="O43" t="b">
        <v>0</v>
      </c>
      <c r="P43" t="s">
        <v>434</v>
      </c>
      <c r="Q43">
        <v>290</v>
      </c>
      <c r="R43">
        <v>1</v>
      </c>
      <c r="S43" t="s">
        <v>883</v>
      </c>
      <c r="T43" t="s">
        <v>884</v>
      </c>
      <c r="U43" t="s">
        <v>180</v>
      </c>
      <c r="V43" t="s">
        <v>437</v>
      </c>
      <c r="W43" t="s">
        <v>885</v>
      </c>
      <c r="X43" t="s">
        <v>886</v>
      </c>
      <c r="Y43" t="s">
        <v>73</v>
      </c>
      <c r="Z43" t="s">
        <v>887</v>
      </c>
      <c r="AA43" t="s">
        <v>888</v>
      </c>
      <c r="AE43" t="s">
        <v>889</v>
      </c>
      <c r="AF43" t="s">
        <v>443</v>
      </c>
      <c r="AI43" s="5">
        <v>40991</v>
      </c>
      <c r="AJ43" s="5">
        <v>40991</v>
      </c>
      <c r="AK43" t="s">
        <v>890</v>
      </c>
      <c r="AM43" t="b">
        <v>1</v>
      </c>
      <c r="AN43" t="s">
        <v>450</v>
      </c>
      <c r="AO43" t="s">
        <v>891</v>
      </c>
      <c r="AP43" t="s">
        <v>370</v>
      </c>
      <c r="AR43" s="6" t="str">
        <f t="shared" si="0"/>
        <v>YES</v>
      </c>
      <c r="AS43" s="6" t="str">
        <f t="shared" si="1"/>
        <v>Tabebuia capitat</v>
      </c>
      <c r="AT43" s="6" t="str">
        <f t="shared" si="2"/>
        <v>NO</v>
      </c>
      <c r="AU43" s="6" t="str">
        <f t="shared" si="4"/>
        <v>YES</v>
      </c>
    </row>
    <row r="44" spans="1:47">
      <c r="A44">
        <v>291</v>
      </c>
      <c r="B44">
        <v>2</v>
      </c>
      <c r="C44" t="s">
        <v>73</v>
      </c>
      <c r="D44" t="s">
        <v>179</v>
      </c>
      <c r="E44" t="s">
        <v>85</v>
      </c>
      <c r="F44" t="s">
        <v>180</v>
      </c>
      <c r="G44" t="s">
        <v>180</v>
      </c>
      <c r="H44" t="b">
        <v>0</v>
      </c>
      <c r="I44" t="b">
        <v>0</v>
      </c>
      <c r="J44" t="b">
        <v>1</v>
      </c>
      <c r="K44" t="b">
        <v>1</v>
      </c>
      <c r="L44" t="b">
        <v>0</v>
      </c>
      <c r="M44" t="b">
        <v>0</v>
      </c>
      <c r="N44" t="b">
        <v>0</v>
      </c>
      <c r="O44" t="b">
        <v>0</v>
      </c>
      <c r="P44" t="s">
        <v>434</v>
      </c>
      <c r="Q44">
        <v>291</v>
      </c>
      <c r="R44">
        <v>1</v>
      </c>
      <c r="S44" t="s">
        <v>883</v>
      </c>
      <c r="T44" t="s">
        <v>884</v>
      </c>
      <c r="U44" t="s">
        <v>180</v>
      </c>
      <c r="V44" t="s">
        <v>437</v>
      </c>
      <c r="W44" t="s">
        <v>885</v>
      </c>
      <c r="X44" t="s">
        <v>886</v>
      </c>
      <c r="Y44" t="s">
        <v>73</v>
      </c>
      <c r="Z44" t="s">
        <v>887</v>
      </c>
      <c r="AA44" t="s">
        <v>888</v>
      </c>
      <c r="AE44" t="s">
        <v>889</v>
      </c>
      <c r="AF44" t="s">
        <v>443</v>
      </c>
      <c r="AI44" s="5">
        <v>40991</v>
      </c>
      <c r="AJ44" s="5">
        <v>40991</v>
      </c>
      <c r="AK44" t="s">
        <v>890</v>
      </c>
      <c r="AM44" t="b">
        <v>0</v>
      </c>
      <c r="AR44" s="6" t="str">
        <f t="shared" si="0"/>
        <v>YES</v>
      </c>
      <c r="AS44" s="6" t="str">
        <f t="shared" si="1"/>
        <v>Handroanthus capitatu</v>
      </c>
      <c r="AT44" s="6" t="str">
        <f t="shared" si="2"/>
        <v>NO</v>
      </c>
      <c r="AU44" s="6" t="str">
        <f t="shared" si="4"/>
        <v>YES</v>
      </c>
    </row>
    <row r="45" spans="1:47">
      <c r="A45">
        <v>300</v>
      </c>
      <c r="B45">
        <v>2</v>
      </c>
      <c r="C45" t="s">
        <v>73</v>
      </c>
      <c r="D45" t="s">
        <v>206</v>
      </c>
      <c r="E45" t="s">
        <v>434</v>
      </c>
      <c r="F45" t="s">
        <v>206</v>
      </c>
      <c r="G45" t="s">
        <v>206</v>
      </c>
      <c r="H45" t="b">
        <v>0</v>
      </c>
      <c r="I45" t="b">
        <v>0</v>
      </c>
      <c r="J45" t="b">
        <v>1</v>
      </c>
      <c r="K45" t="b">
        <v>1</v>
      </c>
      <c r="L45" t="b">
        <v>1</v>
      </c>
      <c r="M45" t="b">
        <v>0</v>
      </c>
      <c r="N45" t="b">
        <v>0</v>
      </c>
      <c r="O45" t="b">
        <v>0</v>
      </c>
      <c r="P45">
        <v>1</v>
      </c>
      <c r="Q45">
        <v>300</v>
      </c>
      <c r="R45">
        <v>1</v>
      </c>
      <c r="S45" t="s">
        <v>896</v>
      </c>
      <c r="T45" t="s">
        <v>897</v>
      </c>
      <c r="U45" t="s">
        <v>898</v>
      </c>
      <c r="V45" t="s">
        <v>437</v>
      </c>
      <c r="W45" t="s">
        <v>892</v>
      </c>
      <c r="X45" t="s">
        <v>469</v>
      </c>
      <c r="Y45" t="s">
        <v>73</v>
      </c>
      <c r="Z45" t="s">
        <v>894</v>
      </c>
      <c r="AA45" t="s">
        <v>899</v>
      </c>
      <c r="AE45" t="s">
        <v>900</v>
      </c>
      <c r="AF45" t="s">
        <v>443</v>
      </c>
      <c r="AI45" s="5">
        <v>40991</v>
      </c>
      <c r="AJ45" s="5">
        <v>40991</v>
      </c>
      <c r="AK45" t="s">
        <v>901</v>
      </c>
      <c r="AM45" t="b">
        <v>0</v>
      </c>
      <c r="AR45" s="6" t="str">
        <f t="shared" si="0"/>
        <v>NO</v>
      </c>
      <c r="AS45" s="6" t="str">
        <f t="shared" si="1"/>
        <v>Jacaranda mimosifolia</v>
      </c>
      <c r="AT45" s="6" t="str">
        <f t="shared" si="2"/>
        <v>YES</v>
      </c>
      <c r="AU45" s="6" t="str">
        <f t="shared" si="4"/>
        <v>YES</v>
      </c>
    </row>
    <row r="46" spans="1:47">
      <c r="A46">
        <v>301</v>
      </c>
      <c r="B46">
        <v>2</v>
      </c>
      <c r="C46" t="s">
        <v>73</v>
      </c>
      <c r="D46" t="s">
        <v>902</v>
      </c>
      <c r="E46" t="s">
        <v>85</v>
      </c>
      <c r="F46" t="s">
        <v>371</v>
      </c>
      <c r="G46" t="s">
        <v>371</v>
      </c>
      <c r="H46" t="b">
        <v>0</v>
      </c>
      <c r="I46" t="b">
        <v>0</v>
      </c>
      <c r="J46" t="b">
        <v>1</v>
      </c>
      <c r="K46" t="b">
        <v>1</v>
      </c>
      <c r="L46" t="b">
        <v>0</v>
      </c>
      <c r="M46" t="b">
        <v>0</v>
      </c>
      <c r="N46" t="b">
        <v>0</v>
      </c>
      <c r="O46" t="b">
        <v>0</v>
      </c>
      <c r="P46" t="s">
        <v>434</v>
      </c>
      <c r="Q46">
        <v>301</v>
      </c>
      <c r="R46">
        <v>1</v>
      </c>
      <c r="S46" t="s">
        <v>903</v>
      </c>
      <c r="T46" t="s">
        <v>904</v>
      </c>
      <c r="U46" t="s">
        <v>905</v>
      </c>
      <c r="V46" t="s">
        <v>906</v>
      </c>
      <c r="W46" t="s">
        <v>907</v>
      </c>
      <c r="X46" t="s">
        <v>908</v>
      </c>
      <c r="Y46" t="s">
        <v>73</v>
      </c>
      <c r="Z46" t="s">
        <v>894</v>
      </c>
      <c r="AA46" t="s">
        <v>909</v>
      </c>
      <c r="AB46" t="s">
        <v>910</v>
      </c>
      <c r="AC46" t="s">
        <v>911</v>
      </c>
      <c r="AE46" t="s">
        <v>912</v>
      </c>
      <c r="AF46" t="s">
        <v>443</v>
      </c>
      <c r="AI46" s="5">
        <v>40991</v>
      </c>
      <c r="AJ46" s="5">
        <v>40991</v>
      </c>
      <c r="AK46" t="s">
        <v>913</v>
      </c>
      <c r="AM46" t="b">
        <v>1</v>
      </c>
      <c r="AN46" t="s">
        <v>450</v>
      </c>
      <c r="AO46" t="s">
        <v>914</v>
      </c>
      <c r="AP46" t="s">
        <v>371</v>
      </c>
      <c r="AR46" s="6" t="str">
        <f t="shared" si="0"/>
        <v>YES</v>
      </c>
      <c r="AS46" s="6" t="str">
        <f t="shared" si="1"/>
        <v>Jacaranda rhombifoli</v>
      </c>
      <c r="AT46" s="6" t="str">
        <f t="shared" si="2"/>
        <v>NO</v>
      </c>
      <c r="AU46" s="6" t="str">
        <f t="shared" si="4"/>
        <v>YES</v>
      </c>
    </row>
    <row r="47" spans="1:47">
      <c r="A47">
        <v>302</v>
      </c>
      <c r="B47">
        <v>2</v>
      </c>
      <c r="C47" t="s">
        <v>73</v>
      </c>
      <c r="D47" t="s">
        <v>902</v>
      </c>
      <c r="E47" t="s">
        <v>85</v>
      </c>
      <c r="F47" t="s">
        <v>905</v>
      </c>
      <c r="G47" t="s">
        <v>905</v>
      </c>
      <c r="H47" t="b">
        <v>0</v>
      </c>
      <c r="I47" t="b">
        <v>0</v>
      </c>
      <c r="J47" t="b">
        <v>1</v>
      </c>
      <c r="K47" t="b">
        <v>1</v>
      </c>
      <c r="L47" t="b">
        <v>0</v>
      </c>
      <c r="M47" t="b">
        <v>0</v>
      </c>
      <c r="N47" t="b">
        <v>0</v>
      </c>
      <c r="O47" t="b">
        <v>0</v>
      </c>
      <c r="P47" t="s">
        <v>434</v>
      </c>
      <c r="Q47">
        <v>302</v>
      </c>
      <c r="R47">
        <v>1</v>
      </c>
      <c r="S47" t="s">
        <v>903</v>
      </c>
      <c r="T47" t="s">
        <v>904</v>
      </c>
      <c r="U47" t="s">
        <v>905</v>
      </c>
      <c r="V47" t="s">
        <v>906</v>
      </c>
      <c r="W47" t="s">
        <v>907</v>
      </c>
      <c r="X47" t="s">
        <v>908</v>
      </c>
      <c r="Y47" t="s">
        <v>73</v>
      </c>
      <c r="Z47" t="s">
        <v>894</v>
      </c>
      <c r="AA47" t="s">
        <v>909</v>
      </c>
      <c r="AB47" t="s">
        <v>910</v>
      </c>
      <c r="AC47" t="s">
        <v>911</v>
      </c>
      <c r="AE47" t="s">
        <v>912</v>
      </c>
      <c r="AF47" t="s">
        <v>443</v>
      </c>
      <c r="AI47" s="5">
        <v>40991</v>
      </c>
      <c r="AJ47" s="5">
        <v>40991</v>
      </c>
      <c r="AK47" t="s">
        <v>913</v>
      </c>
      <c r="AM47" t="b">
        <v>0</v>
      </c>
      <c r="AR47" s="6" t="str">
        <f t="shared" si="0"/>
        <v>YES</v>
      </c>
      <c r="AS47" s="6" t="str">
        <f t="shared" si="1"/>
        <v>Jacaranda obtusifolia subsp. rhombifoli</v>
      </c>
      <c r="AT47" s="6" t="str">
        <f t="shared" si="2"/>
        <v>NO</v>
      </c>
      <c r="AU47" s="6" t="str">
        <f t="shared" si="4"/>
        <v>YES</v>
      </c>
    </row>
    <row r="48" spans="1:47">
      <c r="A48">
        <v>303</v>
      </c>
      <c r="B48">
        <v>2</v>
      </c>
      <c r="C48" t="s">
        <v>73</v>
      </c>
      <c r="D48" t="s">
        <v>207</v>
      </c>
      <c r="E48" t="s">
        <v>434</v>
      </c>
      <c r="F48" t="s">
        <v>207</v>
      </c>
      <c r="G48" t="s">
        <v>207</v>
      </c>
      <c r="H48" t="b">
        <v>0</v>
      </c>
      <c r="I48" t="b">
        <v>0</v>
      </c>
      <c r="J48" t="b">
        <v>1</v>
      </c>
      <c r="K48" t="b">
        <v>1</v>
      </c>
      <c r="L48" t="b">
        <v>1</v>
      </c>
      <c r="M48" t="b">
        <v>0</v>
      </c>
      <c r="N48" t="b">
        <v>0</v>
      </c>
      <c r="O48" t="b">
        <v>0</v>
      </c>
      <c r="P48">
        <v>1</v>
      </c>
      <c r="Q48">
        <v>303</v>
      </c>
      <c r="R48">
        <v>1</v>
      </c>
      <c r="S48" t="s">
        <v>907</v>
      </c>
      <c r="U48" t="s">
        <v>915</v>
      </c>
      <c r="V48" t="s">
        <v>437</v>
      </c>
      <c r="W48" t="s">
        <v>892</v>
      </c>
      <c r="X48" t="s">
        <v>893</v>
      </c>
      <c r="Y48" t="s">
        <v>73</v>
      </c>
      <c r="Z48" t="s">
        <v>894</v>
      </c>
      <c r="AA48" t="s">
        <v>909</v>
      </c>
      <c r="AE48" t="s">
        <v>916</v>
      </c>
      <c r="AF48" t="s">
        <v>443</v>
      </c>
      <c r="AI48" s="5">
        <v>40991</v>
      </c>
      <c r="AJ48" s="5">
        <v>40991</v>
      </c>
      <c r="AK48" t="s">
        <v>917</v>
      </c>
      <c r="AM48" t="b">
        <v>0</v>
      </c>
      <c r="AR48" s="6" t="str">
        <f t="shared" si="0"/>
        <v>NO</v>
      </c>
      <c r="AS48" s="6" t="str">
        <f t="shared" si="1"/>
        <v>Jacaranda obtusifolia</v>
      </c>
      <c r="AT48" s="6" t="str">
        <f t="shared" si="2"/>
        <v>YES</v>
      </c>
      <c r="AU48" s="6" t="str">
        <f t="shared" si="4"/>
        <v>YES</v>
      </c>
    </row>
    <row r="49" spans="1:47">
      <c r="A49">
        <v>304</v>
      </c>
      <c r="B49">
        <v>2</v>
      </c>
      <c r="C49" t="s">
        <v>73</v>
      </c>
      <c r="D49" t="s">
        <v>208</v>
      </c>
      <c r="E49" t="s">
        <v>85</v>
      </c>
      <c r="F49" t="s">
        <v>372</v>
      </c>
      <c r="G49" t="s">
        <v>372</v>
      </c>
      <c r="H49" t="b">
        <v>0</v>
      </c>
      <c r="I49" t="b">
        <v>0</v>
      </c>
      <c r="J49" t="b">
        <v>1</v>
      </c>
      <c r="K49" t="b">
        <v>1</v>
      </c>
      <c r="L49" t="b">
        <v>0</v>
      </c>
      <c r="M49" t="b">
        <v>0</v>
      </c>
      <c r="N49" t="b">
        <v>0</v>
      </c>
      <c r="O49" t="b">
        <v>0</v>
      </c>
      <c r="P49" t="s">
        <v>434</v>
      </c>
      <c r="Q49">
        <v>304</v>
      </c>
      <c r="R49">
        <v>1</v>
      </c>
      <c r="S49" t="s">
        <v>918</v>
      </c>
      <c r="T49" t="s">
        <v>919</v>
      </c>
      <c r="U49" t="s">
        <v>209</v>
      </c>
      <c r="V49" t="s">
        <v>437</v>
      </c>
      <c r="W49" t="s">
        <v>892</v>
      </c>
      <c r="X49" t="s">
        <v>895</v>
      </c>
      <c r="Y49" t="s">
        <v>73</v>
      </c>
      <c r="Z49" t="s">
        <v>894</v>
      </c>
      <c r="AA49" t="s">
        <v>920</v>
      </c>
      <c r="AE49" t="s">
        <v>921</v>
      </c>
      <c r="AF49" t="s">
        <v>443</v>
      </c>
      <c r="AI49" s="5">
        <v>40991</v>
      </c>
      <c r="AJ49" s="5">
        <v>40991</v>
      </c>
      <c r="AK49" t="s">
        <v>922</v>
      </c>
      <c r="AM49" t="b">
        <v>1</v>
      </c>
      <c r="AN49" t="s">
        <v>450</v>
      </c>
      <c r="AO49" t="s">
        <v>923</v>
      </c>
      <c r="AP49" t="s">
        <v>372</v>
      </c>
      <c r="AR49" s="6" t="str">
        <f t="shared" si="0"/>
        <v>YES</v>
      </c>
      <c r="AS49" s="6" t="str">
        <f t="shared" si="1"/>
        <v>Jacaranda semiserrat</v>
      </c>
      <c r="AT49" s="6" t="str">
        <f t="shared" si="2"/>
        <v>NO</v>
      </c>
      <c r="AU49" s="6" t="str">
        <f t="shared" si="4"/>
        <v>YES</v>
      </c>
    </row>
    <row r="50" spans="1:47">
      <c r="A50">
        <v>305</v>
      </c>
      <c r="B50">
        <v>2</v>
      </c>
      <c r="C50" t="s">
        <v>73</v>
      </c>
      <c r="D50" t="s">
        <v>208</v>
      </c>
      <c r="E50" t="s">
        <v>85</v>
      </c>
      <c r="F50" t="s">
        <v>209</v>
      </c>
      <c r="G50" t="s">
        <v>209</v>
      </c>
      <c r="H50" t="b">
        <v>0</v>
      </c>
      <c r="I50" t="b">
        <v>0</v>
      </c>
      <c r="J50" t="b">
        <v>1</v>
      </c>
      <c r="K50" t="b">
        <v>1</v>
      </c>
      <c r="L50" t="b">
        <v>0</v>
      </c>
      <c r="M50" t="b">
        <v>0</v>
      </c>
      <c r="N50" t="b">
        <v>0</v>
      </c>
      <c r="O50" t="b">
        <v>0</v>
      </c>
      <c r="P50" t="s">
        <v>434</v>
      </c>
      <c r="Q50">
        <v>305</v>
      </c>
      <c r="R50">
        <v>1</v>
      </c>
      <c r="S50" t="s">
        <v>918</v>
      </c>
      <c r="T50" t="s">
        <v>919</v>
      </c>
      <c r="U50" t="s">
        <v>209</v>
      </c>
      <c r="V50" t="s">
        <v>437</v>
      </c>
      <c r="W50" t="s">
        <v>892</v>
      </c>
      <c r="X50" t="s">
        <v>895</v>
      </c>
      <c r="Y50" t="s">
        <v>73</v>
      </c>
      <c r="Z50" t="s">
        <v>894</v>
      </c>
      <c r="AA50" t="s">
        <v>920</v>
      </c>
      <c r="AE50" t="s">
        <v>921</v>
      </c>
      <c r="AF50" t="s">
        <v>443</v>
      </c>
      <c r="AI50" s="5">
        <v>40991</v>
      </c>
      <c r="AJ50" s="5">
        <v>40991</v>
      </c>
      <c r="AK50" t="s">
        <v>922</v>
      </c>
      <c r="AM50" t="b">
        <v>0</v>
      </c>
      <c r="AR50" s="6" t="str">
        <f t="shared" si="0"/>
        <v>YES</v>
      </c>
      <c r="AS50" s="6" t="str">
        <f t="shared" si="1"/>
        <v>Jacaranda puberul</v>
      </c>
      <c r="AT50" s="6" t="str">
        <f t="shared" si="2"/>
        <v>NO</v>
      </c>
      <c r="AU50" s="6" t="str">
        <f t="shared" si="4"/>
        <v>YES</v>
      </c>
    </row>
    <row r="51" spans="1:47">
      <c r="A51">
        <v>306</v>
      </c>
      <c r="B51">
        <v>2</v>
      </c>
      <c r="C51" t="s">
        <v>73</v>
      </c>
      <c r="D51" t="s">
        <v>213</v>
      </c>
      <c r="E51" t="s">
        <v>85</v>
      </c>
      <c r="F51" t="s">
        <v>373</v>
      </c>
      <c r="G51" t="s">
        <v>373</v>
      </c>
      <c r="H51" t="b">
        <v>0</v>
      </c>
      <c r="I51" t="b">
        <v>0</v>
      </c>
      <c r="J51" t="b">
        <v>1</v>
      </c>
      <c r="K51" t="b">
        <v>1</v>
      </c>
      <c r="L51" t="b">
        <v>0</v>
      </c>
      <c r="M51" t="b">
        <v>0</v>
      </c>
      <c r="N51" t="b">
        <v>0</v>
      </c>
      <c r="O51" t="b">
        <v>0</v>
      </c>
      <c r="P51" t="s">
        <v>434</v>
      </c>
      <c r="Q51">
        <v>306</v>
      </c>
      <c r="R51">
        <v>1</v>
      </c>
      <c r="S51" t="s">
        <v>924</v>
      </c>
      <c r="T51" t="s">
        <v>925</v>
      </c>
      <c r="U51" t="s">
        <v>214</v>
      </c>
      <c r="V51" t="s">
        <v>437</v>
      </c>
      <c r="W51" t="s">
        <v>926</v>
      </c>
      <c r="X51" t="s">
        <v>927</v>
      </c>
      <c r="Y51" t="s">
        <v>73</v>
      </c>
      <c r="Z51" t="s">
        <v>928</v>
      </c>
      <c r="AA51" t="s">
        <v>784</v>
      </c>
      <c r="AE51" t="s">
        <v>929</v>
      </c>
      <c r="AF51" t="s">
        <v>443</v>
      </c>
      <c r="AI51" s="5">
        <v>40991</v>
      </c>
      <c r="AJ51" s="5">
        <v>40991</v>
      </c>
      <c r="AK51" t="s">
        <v>930</v>
      </c>
      <c r="AM51" t="b">
        <v>1</v>
      </c>
      <c r="AN51" t="s">
        <v>450</v>
      </c>
      <c r="AO51" t="s">
        <v>931</v>
      </c>
      <c r="AP51" t="s">
        <v>373</v>
      </c>
      <c r="AR51" s="6" t="str">
        <f t="shared" si="0"/>
        <v>YES</v>
      </c>
      <c r="AS51" s="6" t="str">
        <f t="shared" si="1"/>
        <v>Kigelia pinnat</v>
      </c>
      <c r="AT51" s="6" t="str">
        <f t="shared" si="2"/>
        <v>NO</v>
      </c>
      <c r="AU51" s="6" t="str">
        <f t="shared" si="4"/>
        <v>YES</v>
      </c>
    </row>
    <row r="52" spans="1:47">
      <c r="A52">
        <v>307</v>
      </c>
      <c r="B52">
        <v>2</v>
      </c>
      <c r="C52" t="s">
        <v>73</v>
      </c>
      <c r="D52" t="s">
        <v>213</v>
      </c>
      <c r="E52" t="s">
        <v>85</v>
      </c>
      <c r="F52" t="s">
        <v>214</v>
      </c>
      <c r="G52" t="s">
        <v>214</v>
      </c>
      <c r="H52" t="b">
        <v>0</v>
      </c>
      <c r="I52" t="b">
        <v>0</v>
      </c>
      <c r="J52" t="b">
        <v>1</v>
      </c>
      <c r="K52" t="b">
        <v>1</v>
      </c>
      <c r="L52" t="b">
        <v>0</v>
      </c>
      <c r="M52" t="b">
        <v>0</v>
      </c>
      <c r="N52" t="b">
        <v>0</v>
      </c>
      <c r="O52" t="b">
        <v>0</v>
      </c>
      <c r="P52" t="s">
        <v>434</v>
      </c>
      <c r="Q52">
        <v>307</v>
      </c>
      <c r="R52">
        <v>1</v>
      </c>
      <c r="S52" t="s">
        <v>924</v>
      </c>
      <c r="T52" t="s">
        <v>925</v>
      </c>
      <c r="U52" t="s">
        <v>214</v>
      </c>
      <c r="V52" t="s">
        <v>437</v>
      </c>
      <c r="W52" t="s">
        <v>926</v>
      </c>
      <c r="X52" t="s">
        <v>927</v>
      </c>
      <c r="Y52" t="s">
        <v>73</v>
      </c>
      <c r="Z52" t="s">
        <v>928</v>
      </c>
      <c r="AA52" t="s">
        <v>784</v>
      </c>
      <c r="AE52" t="s">
        <v>929</v>
      </c>
      <c r="AF52" t="s">
        <v>443</v>
      </c>
      <c r="AI52" s="5">
        <v>40991</v>
      </c>
      <c r="AJ52" s="5">
        <v>40991</v>
      </c>
      <c r="AK52" t="s">
        <v>930</v>
      </c>
      <c r="AM52" t="b">
        <v>0</v>
      </c>
      <c r="AR52" s="6" t="str">
        <f t="shared" si="0"/>
        <v>YES</v>
      </c>
      <c r="AS52" s="6" t="str">
        <f t="shared" si="1"/>
        <v>Kigelia african</v>
      </c>
      <c r="AT52" s="6" t="str">
        <f t="shared" si="2"/>
        <v>NO</v>
      </c>
      <c r="AU52" s="6" t="str">
        <f t="shared" si="4"/>
        <v>YES</v>
      </c>
    </row>
    <row r="53" spans="1:47">
      <c r="A53">
        <v>321</v>
      </c>
      <c r="B53">
        <v>2</v>
      </c>
      <c r="C53" t="s">
        <v>91</v>
      </c>
      <c r="D53" t="s">
        <v>92</v>
      </c>
      <c r="E53" t="s">
        <v>85</v>
      </c>
      <c r="F53" t="s">
        <v>374</v>
      </c>
      <c r="G53" t="s">
        <v>374</v>
      </c>
      <c r="H53" t="b">
        <v>0</v>
      </c>
      <c r="I53" t="b">
        <v>0</v>
      </c>
      <c r="J53" t="b">
        <v>1</v>
      </c>
      <c r="K53" t="b">
        <v>1</v>
      </c>
      <c r="L53" t="b">
        <v>0</v>
      </c>
      <c r="M53" t="b">
        <v>0</v>
      </c>
      <c r="N53" t="b">
        <v>0</v>
      </c>
      <c r="O53" t="b">
        <v>0</v>
      </c>
      <c r="P53" t="s">
        <v>434</v>
      </c>
      <c r="Q53">
        <v>321</v>
      </c>
      <c r="R53">
        <v>1</v>
      </c>
      <c r="S53" t="s">
        <v>936</v>
      </c>
      <c r="T53" t="s">
        <v>937</v>
      </c>
      <c r="U53" t="s">
        <v>93</v>
      </c>
      <c r="V53" t="s">
        <v>437</v>
      </c>
      <c r="W53" t="s">
        <v>932</v>
      </c>
      <c r="X53" t="s">
        <v>938</v>
      </c>
      <c r="Y53" t="s">
        <v>91</v>
      </c>
      <c r="Z53" t="s">
        <v>934</v>
      </c>
      <c r="AA53" t="s">
        <v>939</v>
      </c>
      <c r="AE53" t="s">
        <v>940</v>
      </c>
      <c r="AF53" t="s">
        <v>443</v>
      </c>
      <c r="AI53" s="5">
        <v>40991</v>
      </c>
      <c r="AJ53" s="5">
        <v>40991</v>
      </c>
      <c r="AK53" t="s">
        <v>941</v>
      </c>
      <c r="AM53" t="b">
        <v>1</v>
      </c>
      <c r="AN53" t="s">
        <v>450</v>
      </c>
      <c r="AO53" t="s">
        <v>942</v>
      </c>
      <c r="AP53" t="s">
        <v>374</v>
      </c>
      <c r="AR53" s="6" t="str">
        <f t="shared" si="0"/>
        <v>YES</v>
      </c>
      <c r="AS53" s="6" t="str">
        <f t="shared" si="1"/>
        <v>Cordia suaveolen</v>
      </c>
      <c r="AT53" s="6" t="str">
        <f t="shared" si="2"/>
        <v>NO</v>
      </c>
      <c r="AU53" s="6" t="str">
        <f t="shared" si="4"/>
        <v>YES</v>
      </c>
    </row>
    <row r="54" spans="1:47">
      <c r="A54">
        <v>322</v>
      </c>
      <c r="B54">
        <v>2</v>
      </c>
      <c r="C54" t="s">
        <v>91</v>
      </c>
      <c r="D54" t="s">
        <v>92</v>
      </c>
      <c r="E54" t="s">
        <v>85</v>
      </c>
      <c r="F54" t="s">
        <v>93</v>
      </c>
      <c r="G54" t="s">
        <v>93</v>
      </c>
      <c r="H54" t="b">
        <v>0</v>
      </c>
      <c r="I54" t="b">
        <v>0</v>
      </c>
      <c r="J54" t="b">
        <v>0</v>
      </c>
      <c r="K54" t="b">
        <v>1</v>
      </c>
      <c r="L54" t="b">
        <v>0</v>
      </c>
      <c r="M54" t="b">
        <v>0</v>
      </c>
      <c r="N54" t="b">
        <v>0</v>
      </c>
      <c r="O54" t="b">
        <v>0</v>
      </c>
      <c r="P54" t="s">
        <v>434</v>
      </c>
      <c r="Q54">
        <v>322</v>
      </c>
      <c r="R54">
        <v>1</v>
      </c>
      <c r="S54" t="s">
        <v>936</v>
      </c>
      <c r="T54" t="s">
        <v>937</v>
      </c>
      <c r="U54" t="s">
        <v>93</v>
      </c>
      <c r="V54" t="s">
        <v>437</v>
      </c>
      <c r="W54" t="s">
        <v>932</v>
      </c>
      <c r="X54" t="s">
        <v>938</v>
      </c>
      <c r="Y54" t="s">
        <v>91</v>
      </c>
      <c r="Z54" t="s">
        <v>934</v>
      </c>
      <c r="AA54" t="s">
        <v>939</v>
      </c>
      <c r="AE54" t="s">
        <v>940</v>
      </c>
      <c r="AF54" t="s">
        <v>443</v>
      </c>
      <c r="AI54" s="5">
        <v>40991</v>
      </c>
      <c r="AJ54" s="5">
        <v>40991</v>
      </c>
      <c r="AK54" t="s">
        <v>941</v>
      </c>
      <c r="AM54" t="b">
        <v>0</v>
      </c>
      <c r="AQ54" t="s">
        <v>3004</v>
      </c>
      <c r="AR54" s="6" t="str">
        <f t="shared" si="0"/>
        <v>YES</v>
      </c>
      <c r="AS54" s="6" t="str">
        <f t="shared" si="1"/>
        <v>Cordia dichotom</v>
      </c>
      <c r="AT54" s="6" t="str">
        <f t="shared" si="2"/>
        <v>NO</v>
      </c>
      <c r="AU54" s="6" t="str">
        <f t="shared" si="4"/>
        <v>YES</v>
      </c>
    </row>
    <row r="55" spans="1:47">
      <c r="A55">
        <v>330</v>
      </c>
      <c r="B55">
        <v>2</v>
      </c>
      <c r="C55" t="s">
        <v>91</v>
      </c>
      <c r="D55" t="s">
        <v>94</v>
      </c>
      <c r="E55" t="s">
        <v>434</v>
      </c>
      <c r="F55" t="s">
        <v>94</v>
      </c>
      <c r="G55" t="s">
        <v>94</v>
      </c>
      <c r="H55" t="b">
        <v>0</v>
      </c>
      <c r="I55" t="b">
        <v>0</v>
      </c>
      <c r="J55" t="b">
        <v>1</v>
      </c>
      <c r="K55" t="b">
        <v>1</v>
      </c>
      <c r="L55" t="b">
        <v>1</v>
      </c>
      <c r="M55" t="b">
        <v>0</v>
      </c>
      <c r="N55" t="b">
        <v>0</v>
      </c>
      <c r="O55" t="b">
        <v>0</v>
      </c>
      <c r="P55">
        <v>1</v>
      </c>
      <c r="Q55">
        <v>330</v>
      </c>
      <c r="R55">
        <v>1</v>
      </c>
      <c r="S55" t="s">
        <v>953</v>
      </c>
      <c r="T55" t="s">
        <v>954</v>
      </c>
      <c r="U55" t="s">
        <v>955</v>
      </c>
      <c r="V55" t="s">
        <v>437</v>
      </c>
      <c r="W55" t="s">
        <v>932</v>
      </c>
      <c r="X55" t="s">
        <v>952</v>
      </c>
      <c r="Y55" t="s">
        <v>91</v>
      </c>
      <c r="Z55" t="s">
        <v>934</v>
      </c>
      <c r="AA55" t="s">
        <v>956</v>
      </c>
      <c r="AE55" t="s">
        <v>957</v>
      </c>
      <c r="AF55" t="s">
        <v>443</v>
      </c>
      <c r="AI55" s="5">
        <v>40991</v>
      </c>
      <c r="AJ55" s="5">
        <v>40991</v>
      </c>
      <c r="AK55" t="s">
        <v>958</v>
      </c>
      <c r="AM55" t="b">
        <v>0</v>
      </c>
      <c r="AR55" s="6" t="str">
        <f t="shared" si="0"/>
        <v>NO</v>
      </c>
      <c r="AS55" s="6" t="str">
        <f t="shared" si="1"/>
        <v>Cordia platythyrsa</v>
      </c>
      <c r="AT55" s="6" t="str">
        <f t="shared" si="2"/>
        <v>YES</v>
      </c>
      <c r="AU55" s="6" t="str">
        <f t="shared" si="4"/>
        <v>YES</v>
      </c>
    </row>
    <row r="56" spans="1:47">
      <c r="A56">
        <v>331</v>
      </c>
      <c r="B56">
        <v>2</v>
      </c>
      <c r="C56" t="s">
        <v>91</v>
      </c>
      <c r="D56" t="s">
        <v>95</v>
      </c>
      <c r="E56" t="s">
        <v>434</v>
      </c>
      <c r="F56" t="s">
        <v>95</v>
      </c>
      <c r="G56" t="s">
        <v>95</v>
      </c>
      <c r="H56" t="b">
        <v>0</v>
      </c>
      <c r="I56" t="b">
        <v>0</v>
      </c>
      <c r="J56" t="b">
        <v>0</v>
      </c>
      <c r="K56" t="b">
        <v>1</v>
      </c>
      <c r="L56" t="b">
        <v>0</v>
      </c>
      <c r="M56" t="b">
        <v>0</v>
      </c>
      <c r="N56" t="b">
        <v>0</v>
      </c>
      <c r="O56" t="b">
        <v>0</v>
      </c>
      <c r="P56" t="s">
        <v>434</v>
      </c>
      <c r="Q56">
        <v>331</v>
      </c>
      <c r="R56">
        <v>1</v>
      </c>
      <c r="S56" t="s">
        <v>959</v>
      </c>
      <c r="T56" t="s">
        <v>960</v>
      </c>
      <c r="U56" t="s">
        <v>95</v>
      </c>
      <c r="V56" t="s">
        <v>437</v>
      </c>
      <c r="W56" t="s">
        <v>932</v>
      </c>
      <c r="X56" t="s">
        <v>470</v>
      </c>
      <c r="Y56" t="s">
        <v>91</v>
      </c>
      <c r="Z56" t="s">
        <v>934</v>
      </c>
      <c r="AA56" t="s">
        <v>961</v>
      </c>
      <c r="AE56" t="s">
        <v>962</v>
      </c>
      <c r="AF56" t="s">
        <v>443</v>
      </c>
      <c r="AI56" s="5">
        <v>40991</v>
      </c>
      <c r="AJ56" s="5">
        <v>40991</v>
      </c>
      <c r="AK56" t="s">
        <v>963</v>
      </c>
      <c r="AM56" t="b">
        <v>0</v>
      </c>
      <c r="AQ56" t="s">
        <v>3004</v>
      </c>
      <c r="AR56" s="6" t="str">
        <f t="shared" si="0"/>
        <v>YES</v>
      </c>
      <c r="AS56" s="6" t="str">
        <f t="shared" si="1"/>
        <v>Cordia sebesten</v>
      </c>
      <c r="AT56" s="6" t="str">
        <f t="shared" si="2"/>
        <v>NO</v>
      </c>
      <c r="AU56" s="6" t="str">
        <f t="shared" si="4"/>
        <v>YES</v>
      </c>
    </row>
    <row r="57" spans="1:47">
      <c r="A57">
        <v>338</v>
      </c>
      <c r="B57">
        <v>2</v>
      </c>
      <c r="C57" t="s">
        <v>37</v>
      </c>
      <c r="D57" t="s">
        <v>59</v>
      </c>
      <c r="E57" t="s">
        <v>434</v>
      </c>
      <c r="F57" t="s">
        <v>59</v>
      </c>
      <c r="G57" t="s">
        <v>59</v>
      </c>
      <c r="H57" t="b">
        <v>0</v>
      </c>
      <c r="I57" t="b">
        <v>0</v>
      </c>
      <c r="J57" t="b">
        <v>1</v>
      </c>
      <c r="K57" t="b">
        <v>1</v>
      </c>
      <c r="L57" t="b">
        <v>1</v>
      </c>
      <c r="M57" t="b">
        <v>0</v>
      </c>
      <c r="N57" t="b">
        <v>0</v>
      </c>
      <c r="O57" t="b">
        <v>0</v>
      </c>
      <c r="P57">
        <v>1</v>
      </c>
      <c r="Q57">
        <v>338</v>
      </c>
      <c r="R57">
        <v>1</v>
      </c>
      <c r="S57" t="s">
        <v>988</v>
      </c>
      <c r="T57" t="s">
        <v>989</v>
      </c>
      <c r="U57" t="s">
        <v>990</v>
      </c>
      <c r="V57" t="s">
        <v>437</v>
      </c>
      <c r="W57" t="s">
        <v>985</v>
      </c>
      <c r="X57" t="s">
        <v>470</v>
      </c>
      <c r="Y57" t="s">
        <v>37</v>
      </c>
      <c r="Z57" t="s">
        <v>986</v>
      </c>
      <c r="AA57" t="s">
        <v>991</v>
      </c>
      <c r="AE57" t="s">
        <v>992</v>
      </c>
      <c r="AF57" t="s">
        <v>443</v>
      </c>
      <c r="AI57" s="5">
        <v>40991</v>
      </c>
      <c r="AJ57" s="5">
        <v>40991</v>
      </c>
      <c r="AK57" t="s">
        <v>993</v>
      </c>
      <c r="AM57" t="b">
        <v>0</v>
      </c>
      <c r="AR57" s="6" t="str">
        <f t="shared" si="0"/>
        <v>NO</v>
      </c>
      <c r="AS57" s="6" t="str">
        <f t="shared" si="1"/>
        <v>Canarium indicum</v>
      </c>
      <c r="AT57" s="6" t="str">
        <f t="shared" si="2"/>
        <v>YES</v>
      </c>
      <c r="AU57" s="6" t="str">
        <f t="shared" si="4"/>
        <v>YES</v>
      </c>
    </row>
    <row r="58" spans="1:47">
      <c r="A58">
        <v>339</v>
      </c>
      <c r="B58">
        <v>2</v>
      </c>
      <c r="C58" t="s">
        <v>37</v>
      </c>
      <c r="D58" t="s">
        <v>60</v>
      </c>
      <c r="E58" t="s">
        <v>434</v>
      </c>
      <c r="F58" t="s">
        <v>60</v>
      </c>
      <c r="G58" t="s">
        <v>60</v>
      </c>
      <c r="H58" t="b">
        <v>0</v>
      </c>
      <c r="I58" t="b">
        <v>0</v>
      </c>
      <c r="J58" t="b">
        <v>1</v>
      </c>
      <c r="K58" t="b">
        <v>1</v>
      </c>
      <c r="L58" t="b">
        <v>1</v>
      </c>
      <c r="M58" t="b">
        <v>0</v>
      </c>
      <c r="N58" t="b">
        <v>0</v>
      </c>
      <c r="O58" t="b">
        <v>0</v>
      </c>
      <c r="P58">
        <v>1</v>
      </c>
      <c r="Q58">
        <v>339</v>
      </c>
      <c r="R58">
        <v>1</v>
      </c>
      <c r="S58" t="s">
        <v>994</v>
      </c>
      <c r="T58" t="s">
        <v>995</v>
      </c>
      <c r="U58" t="s">
        <v>996</v>
      </c>
      <c r="V58" t="s">
        <v>437</v>
      </c>
      <c r="W58" t="s">
        <v>985</v>
      </c>
      <c r="X58" t="s">
        <v>675</v>
      </c>
      <c r="Y58" t="s">
        <v>37</v>
      </c>
      <c r="Z58" t="s">
        <v>986</v>
      </c>
      <c r="AA58" t="s">
        <v>997</v>
      </c>
      <c r="AE58" t="s">
        <v>998</v>
      </c>
      <c r="AF58" t="s">
        <v>443</v>
      </c>
      <c r="AI58" s="5">
        <v>40991</v>
      </c>
      <c r="AJ58" s="5">
        <v>40991</v>
      </c>
      <c r="AK58" t="s">
        <v>999</v>
      </c>
      <c r="AM58" t="b">
        <v>0</v>
      </c>
      <c r="AR58" s="6" t="str">
        <f t="shared" si="0"/>
        <v>NO</v>
      </c>
      <c r="AS58" s="6" t="str">
        <f t="shared" si="1"/>
        <v>Canarium littorale</v>
      </c>
      <c r="AT58" s="6" t="str">
        <f t="shared" si="2"/>
        <v>YES</v>
      </c>
      <c r="AU58" s="6" t="str">
        <f t="shared" si="4"/>
        <v>YES</v>
      </c>
    </row>
    <row r="59" spans="1:47">
      <c r="A59">
        <v>360</v>
      </c>
      <c r="B59">
        <v>2</v>
      </c>
      <c r="C59" t="s">
        <v>32</v>
      </c>
      <c r="D59" t="s">
        <v>78</v>
      </c>
      <c r="E59" t="s">
        <v>434</v>
      </c>
      <c r="F59" t="s">
        <v>78</v>
      </c>
      <c r="G59" t="s">
        <v>78</v>
      </c>
      <c r="H59" t="b">
        <v>0</v>
      </c>
      <c r="I59" t="b">
        <v>0</v>
      </c>
      <c r="J59" t="b">
        <v>0</v>
      </c>
      <c r="K59" t="b">
        <v>1</v>
      </c>
      <c r="L59" t="b">
        <v>0</v>
      </c>
      <c r="M59" t="b">
        <v>0</v>
      </c>
      <c r="N59" t="b">
        <v>0</v>
      </c>
      <c r="O59" t="b">
        <v>0</v>
      </c>
      <c r="P59" t="s">
        <v>434</v>
      </c>
      <c r="Q59">
        <v>360</v>
      </c>
      <c r="R59">
        <v>1</v>
      </c>
      <c r="S59" t="s">
        <v>1008</v>
      </c>
      <c r="T59" t="s">
        <v>1009</v>
      </c>
      <c r="U59" t="s">
        <v>78</v>
      </c>
      <c r="V59" t="s">
        <v>437</v>
      </c>
      <c r="W59" t="s">
        <v>1006</v>
      </c>
      <c r="X59" t="s">
        <v>987</v>
      </c>
      <c r="Y59" t="s">
        <v>32</v>
      </c>
      <c r="Z59" t="s">
        <v>1007</v>
      </c>
      <c r="AA59" t="s">
        <v>1003</v>
      </c>
      <c r="AE59" t="s">
        <v>1010</v>
      </c>
      <c r="AF59" t="s">
        <v>443</v>
      </c>
      <c r="AI59" s="5">
        <v>40991</v>
      </c>
      <c r="AJ59" s="5">
        <v>40991</v>
      </c>
      <c r="AK59" t="s">
        <v>1011</v>
      </c>
      <c r="AM59" t="b">
        <v>0</v>
      </c>
      <c r="AQ59" t="s">
        <v>3004</v>
      </c>
      <c r="AR59" s="6" t="str">
        <f t="shared" si="0"/>
        <v>YES</v>
      </c>
      <c r="AS59" s="6" t="str">
        <f t="shared" si="1"/>
        <v>Celtis laevigat</v>
      </c>
      <c r="AT59" s="6" t="str">
        <f t="shared" si="2"/>
        <v>NO</v>
      </c>
      <c r="AU59" s="6" t="str">
        <f t="shared" si="4"/>
        <v>YES</v>
      </c>
    </row>
    <row r="60" spans="1:47">
      <c r="A60">
        <v>371</v>
      </c>
      <c r="B60">
        <v>2</v>
      </c>
      <c r="C60" t="s">
        <v>66</v>
      </c>
      <c r="D60" t="s">
        <v>67</v>
      </c>
      <c r="E60" t="s">
        <v>434</v>
      </c>
      <c r="F60" t="s">
        <v>67</v>
      </c>
      <c r="G60" t="s">
        <v>67</v>
      </c>
      <c r="H60" t="b">
        <v>0</v>
      </c>
      <c r="I60" t="b">
        <v>0</v>
      </c>
      <c r="J60" t="b">
        <v>1</v>
      </c>
      <c r="K60" t="b">
        <v>1</v>
      </c>
      <c r="L60" t="b">
        <v>1</v>
      </c>
      <c r="M60" t="b">
        <v>0</v>
      </c>
      <c r="N60" t="b">
        <v>0</v>
      </c>
      <c r="O60" t="b">
        <v>0</v>
      </c>
      <c r="P60">
        <v>1</v>
      </c>
      <c r="Q60">
        <v>371</v>
      </c>
      <c r="R60">
        <v>1</v>
      </c>
      <c r="S60" t="s">
        <v>1024</v>
      </c>
      <c r="T60" t="s">
        <v>1025</v>
      </c>
      <c r="U60" t="s">
        <v>1026</v>
      </c>
      <c r="V60" t="s">
        <v>437</v>
      </c>
      <c r="W60" t="s">
        <v>1020</v>
      </c>
      <c r="X60" t="s">
        <v>1022</v>
      </c>
      <c r="Y60" t="s">
        <v>66</v>
      </c>
      <c r="Z60" t="s">
        <v>1021</v>
      </c>
      <c r="AA60" t="s">
        <v>1027</v>
      </c>
      <c r="AE60" t="s">
        <v>1023</v>
      </c>
      <c r="AF60" t="s">
        <v>443</v>
      </c>
      <c r="AI60" s="5">
        <v>40991</v>
      </c>
      <c r="AJ60" s="5">
        <v>40991</v>
      </c>
      <c r="AK60" t="s">
        <v>1028</v>
      </c>
      <c r="AM60" t="b">
        <v>0</v>
      </c>
      <c r="AR60" s="6" t="str">
        <f t="shared" si="0"/>
        <v>NO</v>
      </c>
      <c r="AS60" s="6" t="str">
        <f t="shared" si="1"/>
        <v>Caryocar villosum</v>
      </c>
      <c r="AT60" s="6" t="str">
        <f t="shared" si="2"/>
        <v>YES</v>
      </c>
      <c r="AU60" s="6" t="str">
        <f t="shared" si="4"/>
        <v>YES</v>
      </c>
    </row>
    <row r="61" spans="1:47">
      <c r="A61">
        <v>378</v>
      </c>
      <c r="B61">
        <v>2</v>
      </c>
      <c r="C61" t="s">
        <v>215</v>
      </c>
      <c r="D61" t="s">
        <v>234</v>
      </c>
      <c r="E61" t="s">
        <v>434</v>
      </c>
      <c r="F61" t="s">
        <v>234</v>
      </c>
      <c r="G61" t="s">
        <v>234</v>
      </c>
      <c r="H61" t="b">
        <v>0</v>
      </c>
      <c r="I61" t="b">
        <v>0</v>
      </c>
      <c r="J61" t="b">
        <v>1</v>
      </c>
      <c r="K61" t="b">
        <v>1</v>
      </c>
      <c r="L61" t="b">
        <v>1</v>
      </c>
      <c r="M61" t="b">
        <v>0</v>
      </c>
      <c r="N61" t="b">
        <v>0</v>
      </c>
      <c r="O61" t="b">
        <v>0</v>
      </c>
      <c r="P61">
        <v>1</v>
      </c>
      <c r="Q61">
        <v>378</v>
      </c>
      <c r="R61">
        <v>1</v>
      </c>
      <c r="S61" t="s">
        <v>1032</v>
      </c>
      <c r="T61" t="s">
        <v>1033</v>
      </c>
      <c r="U61" t="s">
        <v>1034</v>
      </c>
      <c r="V61" t="s">
        <v>437</v>
      </c>
      <c r="W61" t="s">
        <v>1030</v>
      </c>
      <c r="X61" t="s">
        <v>1035</v>
      </c>
      <c r="Y61" t="s">
        <v>215</v>
      </c>
      <c r="Z61" t="s">
        <v>1031</v>
      </c>
      <c r="AA61" t="s">
        <v>1036</v>
      </c>
      <c r="AE61" t="s">
        <v>1037</v>
      </c>
      <c r="AF61" t="s">
        <v>454</v>
      </c>
      <c r="AI61" s="5">
        <v>40991</v>
      </c>
      <c r="AJ61" s="5">
        <v>40991</v>
      </c>
      <c r="AK61" t="s">
        <v>1038</v>
      </c>
      <c r="AM61" t="b">
        <v>0</v>
      </c>
      <c r="AR61" s="6" t="str">
        <f t="shared" si="0"/>
        <v>NO</v>
      </c>
      <c r="AS61" s="6" t="str">
        <f t="shared" si="1"/>
        <v>Lophopetalum floribundum</v>
      </c>
      <c r="AT61" s="6" t="str">
        <f t="shared" si="2"/>
        <v>YES</v>
      </c>
      <c r="AU61" s="6" t="str">
        <f t="shared" si="4"/>
        <v>YES</v>
      </c>
    </row>
    <row r="62" spans="1:47">
      <c r="A62">
        <v>381</v>
      </c>
      <c r="B62">
        <v>2</v>
      </c>
      <c r="C62" t="s">
        <v>215</v>
      </c>
      <c r="D62" t="s">
        <v>235</v>
      </c>
      <c r="E62" t="s">
        <v>434</v>
      </c>
      <c r="F62" t="s">
        <v>235</v>
      </c>
      <c r="G62" t="s">
        <v>235</v>
      </c>
      <c r="H62" t="b">
        <v>0</v>
      </c>
      <c r="I62" t="b">
        <v>0</v>
      </c>
      <c r="J62" t="b">
        <v>1</v>
      </c>
      <c r="K62" t="b">
        <v>1</v>
      </c>
      <c r="L62" t="b">
        <v>1</v>
      </c>
      <c r="M62" t="b">
        <v>0</v>
      </c>
      <c r="N62" t="b">
        <v>0</v>
      </c>
      <c r="O62" t="b">
        <v>0</v>
      </c>
      <c r="P62">
        <v>1</v>
      </c>
      <c r="Q62">
        <v>381</v>
      </c>
      <c r="R62">
        <v>1</v>
      </c>
      <c r="S62" t="s">
        <v>1039</v>
      </c>
      <c r="T62" t="s">
        <v>1040</v>
      </c>
      <c r="U62" t="s">
        <v>1041</v>
      </c>
      <c r="V62" t="s">
        <v>437</v>
      </c>
      <c r="W62" t="s">
        <v>1030</v>
      </c>
      <c r="X62" t="s">
        <v>1042</v>
      </c>
      <c r="Y62" t="s">
        <v>215</v>
      </c>
      <c r="Z62" t="s">
        <v>1031</v>
      </c>
      <c r="AA62" t="s">
        <v>1043</v>
      </c>
      <c r="AE62" t="s">
        <v>1044</v>
      </c>
      <c r="AF62" t="s">
        <v>454</v>
      </c>
      <c r="AI62" s="5">
        <v>40991</v>
      </c>
      <c r="AJ62" s="5">
        <v>40991</v>
      </c>
      <c r="AK62" t="s">
        <v>1045</v>
      </c>
      <c r="AM62" t="b">
        <v>0</v>
      </c>
      <c r="AR62" s="6" t="str">
        <f t="shared" si="0"/>
        <v>NO</v>
      </c>
      <c r="AS62" s="6" t="str">
        <f t="shared" si="1"/>
        <v>Lophopetalum pachyphyllum</v>
      </c>
      <c r="AT62" s="6" t="str">
        <f t="shared" si="2"/>
        <v>YES</v>
      </c>
      <c r="AU62" s="6" t="str">
        <f t="shared" si="4"/>
        <v>YES</v>
      </c>
    </row>
    <row r="63" spans="1:47">
      <c r="A63">
        <v>382</v>
      </c>
      <c r="B63">
        <v>2</v>
      </c>
      <c r="C63" t="s">
        <v>215</v>
      </c>
      <c r="D63" t="s">
        <v>236</v>
      </c>
      <c r="E63" t="s">
        <v>434</v>
      </c>
      <c r="F63" t="s">
        <v>236</v>
      </c>
      <c r="G63" t="s">
        <v>236</v>
      </c>
      <c r="H63" t="b">
        <v>0</v>
      </c>
      <c r="I63" t="b">
        <v>0</v>
      </c>
      <c r="J63" t="b">
        <v>1</v>
      </c>
      <c r="K63" t="b">
        <v>1</v>
      </c>
      <c r="L63" t="b">
        <v>1</v>
      </c>
      <c r="M63" t="b">
        <v>0</v>
      </c>
      <c r="N63" t="b">
        <v>0</v>
      </c>
      <c r="O63" t="b">
        <v>0</v>
      </c>
      <c r="P63">
        <v>1</v>
      </c>
      <c r="Q63">
        <v>382</v>
      </c>
      <c r="R63">
        <v>1</v>
      </c>
      <c r="S63" t="s">
        <v>1046</v>
      </c>
      <c r="T63" t="s">
        <v>1047</v>
      </c>
      <c r="U63" t="s">
        <v>1048</v>
      </c>
      <c r="V63" t="s">
        <v>437</v>
      </c>
      <c r="W63" t="s">
        <v>1030</v>
      </c>
      <c r="X63" t="s">
        <v>1029</v>
      </c>
      <c r="Y63" t="s">
        <v>215</v>
      </c>
      <c r="Z63" t="s">
        <v>1031</v>
      </c>
      <c r="AA63" t="s">
        <v>1049</v>
      </c>
      <c r="AE63" t="s">
        <v>1050</v>
      </c>
      <c r="AF63" t="s">
        <v>454</v>
      </c>
      <c r="AI63" s="5">
        <v>40991</v>
      </c>
      <c r="AJ63" s="5">
        <v>40991</v>
      </c>
      <c r="AK63" t="s">
        <v>1051</v>
      </c>
      <c r="AM63" t="b">
        <v>0</v>
      </c>
      <c r="AR63" s="6" t="str">
        <f t="shared" si="0"/>
        <v>NO</v>
      </c>
      <c r="AS63" s="6" t="str">
        <f t="shared" si="1"/>
        <v>Lophopetalum pallidum</v>
      </c>
      <c r="AT63" s="6" t="str">
        <f t="shared" si="2"/>
        <v>YES</v>
      </c>
      <c r="AU63" s="6" t="str">
        <f t="shared" si="4"/>
        <v>YES</v>
      </c>
    </row>
    <row r="64" spans="1:47">
      <c r="A64">
        <v>383</v>
      </c>
      <c r="B64">
        <v>2</v>
      </c>
      <c r="C64" t="s">
        <v>215</v>
      </c>
      <c r="D64" t="s">
        <v>237</v>
      </c>
      <c r="E64" t="s">
        <v>434</v>
      </c>
      <c r="F64" t="s">
        <v>237</v>
      </c>
      <c r="G64" t="s">
        <v>237</v>
      </c>
      <c r="H64" t="b">
        <v>0</v>
      </c>
      <c r="I64" t="b">
        <v>0</v>
      </c>
      <c r="J64" t="b">
        <v>1</v>
      </c>
      <c r="K64" t="b">
        <v>1</v>
      </c>
      <c r="L64" t="b">
        <v>1</v>
      </c>
      <c r="M64" t="b">
        <v>0</v>
      </c>
      <c r="N64" t="b">
        <v>0</v>
      </c>
      <c r="O64" t="b">
        <v>0</v>
      </c>
      <c r="P64">
        <v>1</v>
      </c>
      <c r="Q64">
        <v>383</v>
      </c>
      <c r="R64">
        <v>1</v>
      </c>
      <c r="S64" t="s">
        <v>1052</v>
      </c>
      <c r="T64" t="s">
        <v>1053</v>
      </c>
      <c r="U64" t="s">
        <v>1054</v>
      </c>
      <c r="V64" t="s">
        <v>437</v>
      </c>
      <c r="W64" t="s">
        <v>1030</v>
      </c>
      <c r="X64" t="s">
        <v>736</v>
      </c>
      <c r="Y64" t="s">
        <v>215</v>
      </c>
      <c r="Z64" t="s">
        <v>1031</v>
      </c>
      <c r="AA64" t="s">
        <v>1055</v>
      </c>
      <c r="AE64" t="s">
        <v>1056</v>
      </c>
      <c r="AF64" t="s">
        <v>454</v>
      </c>
      <c r="AI64" s="5">
        <v>40991</v>
      </c>
      <c r="AJ64" s="5">
        <v>40991</v>
      </c>
      <c r="AK64" t="s">
        <v>1057</v>
      </c>
      <c r="AM64" t="b">
        <v>0</v>
      </c>
      <c r="AR64" s="6" t="str">
        <f t="shared" si="0"/>
        <v>NO</v>
      </c>
      <c r="AS64" s="6" t="str">
        <f t="shared" si="1"/>
        <v>Lophopetalum rigidum</v>
      </c>
      <c r="AT64" s="6" t="str">
        <f t="shared" si="2"/>
        <v>YES</v>
      </c>
      <c r="AU64" s="6" t="str">
        <f t="shared" si="4"/>
        <v>YES</v>
      </c>
    </row>
    <row r="65" spans="1:47">
      <c r="A65">
        <v>387</v>
      </c>
      <c r="B65">
        <v>2</v>
      </c>
      <c r="C65" t="s">
        <v>81</v>
      </c>
      <c r="D65" t="s">
        <v>82</v>
      </c>
      <c r="E65" t="s">
        <v>434</v>
      </c>
      <c r="F65" t="s">
        <v>82</v>
      </c>
      <c r="G65" t="s">
        <v>82</v>
      </c>
      <c r="H65" t="b">
        <v>0</v>
      </c>
      <c r="I65" t="b">
        <v>0</v>
      </c>
      <c r="J65" t="b">
        <v>0</v>
      </c>
      <c r="K65" t="b">
        <v>1</v>
      </c>
      <c r="L65" t="b">
        <v>0</v>
      </c>
      <c r="M65" t="b">
        <v>0</v>
      </c>
      <c r="N65" t="b">
        <v>0</v>
      </c>
      <c r="O65" t="b">
        <v>0</v>
      </c>
      <c r="P65" t="s">
        <v>434</v>
      </c>
      <c r="Q65">
        <v>387</v>
      </c>
      <c r="R65">
        <v>1</v>
      </c>
      <c r="S65" t="s">
        <v>1058</v>
      </c>
      <c r="T65" t="s">
        <v>1059</v>
      </c>
      <c r="U65" t="s">
        <v>82</v>
      </c>
      <c r="V65" t="s">
        <v>437</v>
      </c>
      <c r="W65" t="s">
        <v>1060</v>
      </c>
      <c r="X65" t="s">
        <v>1061</v>
      </c>
      <c r="Y65" t="s">
        <v>81</v>
      </c>
      <c r="Z65" t="s">
        <v>1062</v>
      </c>
      <c r="AA65" t="s">
        <v>1063</v>
      </c>
      <c r="AE65" t="s">
        <v>1064</v>
      </c>
      <c r="AF65" t="s">
        <v>443</v>
      </c>
      <c r="AI65" s="5">
        <v>40991</v>
      </c>
      <c r="AJ65" s="5">
        <v>40991</v>
      </c>
      <c r="AK65" t="s">
        <v>1065</v>
      </c>
      <c r="AM65" t="b">
        <v>0</v>
      </c>
      <c r="AQ65" t="s">
        <v>443</v>
      </c>
      <c r="AR65" s="6" t="str">
        <f t="shared" si="0"/>
        <v>YES</v>
      </c>
      <c r="AS65" s="6" t="str">
        <f t="shared" si="1"/>
        <v>Cercidiphyllum japonicu</v>
      </c>
      <c r="AT65" s="6" t="str">
        <f t="shared" si="2"/>
        <v>NO</v>
      </c>
      <c r="AU65" s="6" t="str">
        <f t="shared" si="4"/>
        <v>YES</v>
      </c>
    </row>
    <row r="66" spans="1:47">
      <c r="A66">
        <v>391</v>
      </c>
      <c r="B66">
        <v>2</v>
      </c>
      <c r="C66" t="s">
        <v>225</v>
      </c>
      <c r="D66" t="s">
        <v>226</v>
      </c>
      <c r="E66" t="s">
        <v>434</v>
      </c>
      <c r="F66" t="s">
        <v>226</v>
      </c>
      <c r="G66" t="s">
        <v>226</v>
      </c>
      <c r="H66" t="b">
        <v>0</v>
      </c>
      <c r="I66" t="b">
        <v>0</v>
      </c>
      <c r="J66" t="b">
        <v>0</v>
      </c>
      <c r="K66" t="b">
        <v>1</v>
      </c>
      <c r="L66" t="b">
        <v>0</v>
      </c>
      <c r="M66" t="b">
        <v>0</v>
      </c>
      <c r="N66" t="b">
        <v>0</v>
      </c>
      <c r="O66" t="b">
        <v>0</v>
      </c>
      <c r="P66" t="s">
        <v>434</v>
      </c>
      <c r="Q66">
        <v>391</v>
      </c>
      <c r="R66">
        <v>1</v>
      </c>
      <c r="S66" t="s">
        <v>1072</v>
      </c>
      <c r="T66" t="s">
        <v>1073</v>
      </c>
      <c r="U66" t="s">
        <v>226</v>
      </c>
      <c r="V66" t="s">
        <v>437</v>
      </c>
      <c r="W66" t="s">
        <v>1070</v>
      </c>
      <c r="X66" t="s">
        <v>815</v>
      </c>
      <c r="Y66" t="s">
        <v>225</v>
      </c>
      <c r="Z66" t="s">
        <v>1071</v>
      </c>
      <c r="AA66" t="s">
        <v>453</v>
      </c>
      <c r="AE66" t="s">
        <v>1074</v>
      </c>
      <c r="AF66" t="s">
        <v>443</v>
      </c>
      <c r="AI66" s="5">
        <v>40991</v>
      </c>
      <c r="AJ66" s="5">
        <v>40991</v>
      </c>
      <c r="AK66" t="s">
        <v>1075</v>
      </c>
      <c r="AM66" t="b">
        <v>0</v>
      </c>
      <c r="AQ66" t="s">
        <v>3004</v>
      </c>
      <c r="AR66" s="6" t="str">
        <f t="shared" ref="AR66:AR129" si="5">IF(OR(G66=U66,G66=AP66),"YES","NO")</f>
        <v>YES</v>
      </c>
      <c r="AS66" s="6" t="str">
        <f t="shared" ref="AS66:AS129" si="6">LEFT(G66,LEN(G66)-1)</f>
        <v>Licania macrophyll</v>
      </c>
      <c r="AT66" s="6" t="str">
        <f t="shared" ref="AT66:AT129" si="7">IF(OR(AS66=U66,AS66=AP66),"YES","NO")</f>
        <v>NO</v>
      </c>
      <c r="AU66" s="6" t="str">
        <f t="shared" ref="AU66:AU97" si="8">IF(OR(AR66="YES",AT66="YES"),"YES","NO")</f>
        <v>YES</v>
      </c>
    </row>
    <row r="67" spans="1:47">
      <c r="A67">
        <v>396</v>
      </c>
      <c r="B67">
        <v>2</v>
      </c>
      <c r="C67" t="s">
        <v>225</v>
      </c>
      <c r="D67" t="s">
        <v>273</v>
      </c>
      <c r="E67" t="s">
        <v>434</v>
      </c>
      <c r="F67" t="s">
        <v>273</v>
      </c>
      <c r="G67" t="s">
        <v>273</v>
      </c>
      <c r="H67" t="b">
        <v>0</v>
      </c>
      <c r="I67" t="b">
        <v>0</v>
      </c>
      <c r="J67" t="b">
        <v>1</v>
      </c>
      <c r="K67" t="b">
        <v>1</v>
      </c>
      <c r="L67" t="b">
        <v>1</v>
      </c>
      <c r="M67" t="b">
        <v>0</v>
      </c>
      <c r="N67" t="b">
        <v>0</v>
      </c>
      <c r="O67" t="b">
        <v>0</v>
      </c>
      <c r="P67">
        <v>1</v>
      </c>
      <c r="Q67">
        <v>396</v>
      </c>
      <c r="R67">
        <v>1</v>
      </c>
      <c r="S67" t="s">
        <v>1086</v>
      </c>
      <c r="T67" t="s">
        <v>1087</v>
      </c>
      <c r="U67" t="s">
        <v>1088</v>
      </c>
      <c r="V67" t="s">
        <v>437</v>
      </c>
      <c r="W67" t="s">
        <v>1084</v>
      </c>
      <c r="X67" t="s">
        <v>1089</v>
      </c>
      <c r="Y67" t="s">
        <v>225</v>
      </c>
      <c r="Z67" t="s">
        <v>1085</v>
      </c>
      <c r="AA67" t="s">
        <v>1090</v>
      </c>
      <c r="AE67" t="s">
        <v>1091</v>
      </c>
      <c r="AF67" t="s">
        <v>443</v>
      </c>
      <c r="AI67" s="5">
        <v>40991</v>
      </c>
      <c r="AJ67" s="5">
        <v>40991</v>
      </c>
      <c r="AK67" t="s">
        <v>1092</v>
      </c>
      <c r="AM67" t="b">
        <v>0</v>
      </c>
      <c r="AR67" s="6" t="str">
        <f t="shared" si="5"/>
        <v>NO</v>
      </c>
      <c r="AS67" s="6" t="str">
        <f t="shared" si="6"/>
        <v>Parinari curatellifolia</v>
      </c>
      <c r="AT67" s="6" t="str">
        <f t="shared" si="7"/>
        <v>YES</v>
      </c>
      <c r="AU67" s="6" t="str">
        <f t="shared" si="8"/>
        <v>YES</v>
      </c>
    </row>
    <row r="68" spans="1:47">
      <c r="A68">
        <v>399</v>
      </c>
      <c r="B68">
        <v>2</v>
      </c>
      <c r="C68" t="s">
        <v>57</v>
      </c>
      <c r="D68" t="s">
        <v>58</v>
      </c>
      <c r="E68" t="s">
        <v>434</v>
      </c>
      <c r="F68" t="s">
        <v>58</v>
      </c>
      <c r="G68" t="s">
        <v>58</v>
      </c>
      <c r="H68" t="b">
        <v>0</v>
      </c>
      <c r="I68" t="b">
        <v>0</v>
      </c>
      <c r="J68" t="b">
        <v>0</v>
      </c>
      <c r="K68" t="b">
        <v>1</v>
      </c>
      <c r="L68" t="b">
        <v>0</v>
      </c>
      <c r="M68" t="b">
        <v>0</v>
      </c>
      <c r="N68" t="b">
        <v>0</v>
      </c>
      <c r="O68" t="b">
        <v>0</v>
      </c>
      <c r="P68" t="s">
        <v>434</v>
      </c>
      <c r="Q68">
        <v>399</v>
      </c>
      <c r="R68">
        <v>1</v>
      </c>
      <c r="S68" t="s">
        <v>1095</v>
      </c>
      <c r="T68" t="s">
        <v>1096</v>
      </c>
      <c r="U68" t="s">
        <v>58</v>
      </c>
      <c r="V68" t="s">
        <v>437</v>
      </c>
      <c r="W68" t="s">
        <v>1093</v>
      </c>
      <c r="X68" t="s">
        <v>736</v>
      </c>
      <c r="Y68" t="s">
        <v>254</v>
      </c>
      <c r="Z68" t="s">
        <v>1094</v>
      </c>
      <c r="AA68" t="s">
        <v>1097</v>
      </c>
      <c r="AE68" t="s">
        <v>1098</v>
      </c>
      <c r="AF68" t="s">
        <v>443</v>
      </c>
      <c r="AI68" s="5">
        <v>40991</v>
      </c>
      <c r="AJ68" s="5">
        <v>40991</v>
      </c>
      <c r="AK68" t="s">
        <v>1099</v>
      </c>
      <c r="AM68" t="b">
        <v>0</v>
      </c>
      <c r="AQ68" t="s">
        <v>3004</v>
      </c>
      <c r="AR68" s="6" t="str">
        <f t="shared" si="5"/>
        <v>YES</v>
      </c>
      <c r="AS68" s="6" t="str">
        <f t="shared" si="6"/>
        <v>Calophyllum ferrugineu</v>
      </c>
      <c r="AT68" s="6" t="str">
        <f t="shared" si="7"/>
        <v>NO</v>
      </c>
      <c r="AU68" s="6" t="str">
        <f t="shared" si="8"/>
        <v>YES</v>
      </c>
    </row>
    <row r="69" spans="1:47">
      <c r="A69">
        <v>418</v>
      </c>
      <c r="B69">
        <v>2</v>
      </c>
      <c r="C69" t="s">
        <v>27</v>
      </c>
      <c r="D69" t="s">
        <v>318</v>
      </c>
      <c r="E69" t="s">
        <v>434</v>
      </c>
      <c r="F69" t="s">
        <v>318</v>
      </c>
      <c r="G69" t="s">
        <v>318</v>
      </c>
      <c r="H69" t="b">
        <v>0</v>
      </c>
      <c r="I69" t="b">
        <v>0</v>
      </c>
      <c r="J69" t="b">
        <v>0</v>
      </c>
      <c r="K69" t="b">
        <v>1</v>
      </c>
      <c r="L69" t="b">
        <v>0</v>
      </c>
      <c r="M69" t="b">
        <v>0</v>
      </c>
      <c r="N69" t="b">
        <v>0</v>
      </c>
      <c r="O69" t="b">
        <v>0</v>
      </c>
      <c r="P69" t="s">
        <v>434</v>
      </c>
      <c r="Q69">
        <v>418</v>
      </c>
      <c r="R69">
        <v>1</v>
      </c>
      <c r="S69" t="s">
        <v>1110</v>
      </c>
      <c r="T69" t="s">
        <v>1111</v>
      </c>
      <c r="U69" t="s">
        <v>318</v>
      </c>
      <c r="V69" t="s">
        <v>437</v>
      </c>
      <c r="W69" t="s">
        <v>1112</v>
      </c>
      <c r="X69" t="s">
        <v>1113</v>
      </c>
      <c r="Y69" t="s">
        <v>27</v>
      </c>
      <c r="Z69" t="s">
        <v>1114</v>
      </c>
      <c r="AA69" t="s">
        <v>1115</v>
      </c>
      <c r="AE69" t="s">
        <v>1116</v>
      </c>
      <c r="AF69" t="s">
        <v>454</v>
      </c>
      <c r="AI69" s="5">
        <v>40991</v>
      </c>
      <c r="AJ69" s="5">
        <v>40991</v>
      </c>
      <c r="AK69" t="s">
        <v>1117</v>
      </c>
      <c r="AM69" t="b">
        <v>0</v>
      </c>
      <c r="AQ69" t="s">
        <v>3005</v>
      </c>
      <c r="AR69" s="6" t="str">
        <f t="shared" si="5"/>
        <v>YES</v>
      </c>
      <c r="AS69" s="6" t="str">
        <f t="shared" si="6"/>
        <v>Terminalia alat</v>
      </c>
      <c r="AT69" s="6" t="str">
        <f t="shared" si="7"/>
        <v>NO</v>
      </c>
      <c r="AU69" s="6" t="str">
        <f t="shared" si="8"/>
        <v>YES</v>
      </c>
    </row>
    <row r="70" spans="1:47">
      <c r="A70">
        <v>426</v>
      </c>
      <c r="B70">
        <v>2</v>
      </c>
      <c r="C70" t="s">
        <v>27</v>
      </c>
      <c r="D70" t="s">
        <v>319</v>
      </c>
      <c r="E70" t="s">
        <v>434</v>
      </c>
      <c r="F70" t="s">
        <v>319</v>
      </c>
      <c r="G70" t="s">
        <v>319</v>
      </c>
      <c r="H70" t="b">
        <v>0</v>
      </c>
      <c r="I70" t="b">
        <v>0</v>
      </c>
      <c r="J70" t="b">
        <v>1</v>
      </c>
      <c r="K70" t="b">
        <v>1</v>
      </c>
      <c r="L70" t="b">
        <v>1</v>
      </c>
      <c r="M70" t="b">
        <v>0</v>
      </c>
      <c r="N70" t="b">
        <v>0</v>
      </c>
      <c r="O70" t="b">
        <v>0</v>
      </c>
      <c r="P70">
        <v>1</v>
      </c>
      <c r="Q70">
        <v>426</v>
      </c>
      <c r="R70">
        <v>1</v>
      </c>
      <c r="S70" t="s">
        <v>1128</v>
      </c>
      <c r="T70" t="s">
        <v>1129</v>
      </c>
      <c r="U70" t="s">
        <v>1130</v>
      </c>
      <c r="V70" t="s">
        <v>437</v>
      </c>
      <c r="W70" t="s">
        <v>1112</v>
      </c>
      <c r="X70" t="s">
        <v>1127</v>
      </c>
      <c r="Y70" t="s">
        <v>27</v>
      </c>
      <c r="Z70" t="s">
        <v>1114</v>
      </c>
      <c r="AA70" t="s">
        <v>1131</v>
      </c>
      <c r="AE70" t="s">
        <v>1132</v>
      </c>
      <c r="AF70" t="s">
        <v>454</v>
      </c>
      <c r="AI70" s="5">
        <v>40991</v>
      </c>
      <c r="AJ70" s="5">
        <v>40991</v>
      </c>
      <c r="AK70" t="s">
        <v>1133</v>
      </c>
      <c r="AM70" t="b">
        <v>0</v>
      </c>
      <c r="AR70" s="6" t="str">
        <f t="shared" si="5"/>
        <v>NO</v>
      </c>
      <c r="AS70" s="6" t="str">
        <f t="shared" si="6"/>
        <v>Terminalia celebica</v>
      </c>
      <c r="AT70" s="6" t="str">
        <f t="shared" si="7"/>
        <v>YES</v>
      </c>
      <c r="AU70" s="6" t="str">
        <f t="shared" si="8"/>
        <v>YES</v>
      </c>
    </row>
    <row r="71" spans="1:47">
      <c r="A71">
        <v>432</v>
      </c>
      <c r="B71">
        <v>2</v>
      </c>
      <c r="C71" t="s">
        <v>27</v>
      </c>
      <c r="D71" t="s">
        <v>320</v>
      </c>
      <c r="E71" t="s">
        <v>434</v>
      </c>
      <c r="F71" t="s">
        <v>320</v>
      </c>
      <c r="G71" t="s">
        <v>320</v>
      </c>
      <c r="H71" t="b">
        <v>0</v>
      </c>
      <c r="I71" t="b">
        <v>0</v>
      </c>
      <c r="J71" t="b">
        <v>0</v>
      </c>
      <c r="K71" t="b">
        <v>1</v>
      </c>
      <c r="L71" t="b">
        <v>0</v>
      </c>
      <c r="M71" t="b">
        <v>0</v>
      </c>
      <c r="N71" t="b">
        <v>0</v>
      </c>
      <c r="O71" t="b">
        <v>0</v>
      </c>
      <c r="P71" t="s">
        <v>434</v>
      </c>
      <c r="Q71">
        <v>432</v>
      </c>
      <c r="R71">
        <v>1</v>
      </c>
      <c r="S71" t="s">
        <v>1134</v>
      </c>
      <c r="T71" t="s">
        <v>1135</v>
      </c>
      <c r="U71" t="s">
        <v>320</v>
      </c>
      <c r="V71" t="s">
        <v>437</v>
      </c>
      <c r="W71" t="s">
        <v>1112</v>
      </c>
      <c r="X71" t="s">
        <v>457</v>
      </c>
      <c r="Y71" t="s">
        <v>27</v>
      </c>
      <c r="Z71" t="s">
        <v>1114</v>
      </c>
      <c r="AA71" t="s">
        <v>1136</v>
      </c>
      <c r="AE71" t="s">
        <v>1137</v>
      </c>
      <c r="AF71" t="s">
        <v>454</v>
      </c>
      <c r="AI71" s="5">
        <v>40991</v>
      </c>
      <c r="AJ71" s="5">
        <v>40991</v>
      </c>
      <c r="AK71" t="s">
        <v>1138</v>
      </c>
      <c r="AM71" t="b">
        <v>0</v>
      </c>
      <c r="AQ71" t="s">
        <v>3005</v>
      </c>
      <c r="AR71" s="6" t="str">
        <f t="shared" si="5"/>
        <v>YES</v>
      </c>
      <c r="AS71" s="6" t="str">
        <f t="shared" si="6"/>
        <v>Terminalia microcarp</v>
      </c>
      <c r="AT71" s="6" t="str">
        <f t="shared" si="7"/>
        <v>NO</v>
      </c>
      <c r="AU71" s="6" t="str">
        <f t="shared" si="8"/>
        <v>YES</v>
      </c>
    </row>
    <row r="72" spans="1:47">
      <c r="A72">
        <v>441</v>
      </c>
      <c r="B72">
        <v>2</v>
      </c>
      <c r="C72" t="s">
        <v>49</v>
      </c>
      <c r="D72" t="s">
        <v>50</v>
      </c>
      <c r="E72" t="s">
        <v>434</v>
      </c>
      <c r="F72" t="s">
        <v>50</v>
      </c>
      <c r="G72" t="s">
        <v>50</v>
      </c>
      <c r="H72" t="b">
        <v>0</v>
      </c>
      <c r="I72" t="b">
        <v>0</v>
      </c>
      <c r="J72" t="b">
        <v>0</v>
      </c>
      <c r="K72" t="b">
        <v>1</v>
      </c>
      <c r="L72" t="b">
        <v>0</v>
      </c>
      <c r="M72" t="b">
        <v>0</v>
      </c>
      <c r="N72" t="b">
        <v>0</v>
      </c>
      <c r="O72" t="b">
        <v>0</v>
      </c>
      <c r="P72" t="s">
        <v>434</v>
      </c>
      <c r="Q72">
        <v>441</v>
      </c>
      <c r="R72">
        <v>1</v>
      </c>
      <c r="S72" t="s">
        <v>1156</v>
      </c>
      <c r="U72" t="s">
        <v>50</v>
      </c>
      <c r="V72" t="s">
        <v>437</v>
      </c>
      <c r="W72" t="s">
        <v>1153</v>
      </c>
      <c r="X72" t="s">
        <v>1157</v>
      </c>
      <c r="Y72" t="s">
        <v>1154</v>
      </c>
      <c r="Z72" t="s">
        <v>1155</v>
      </c>
      <c r="AA72" t="s">
        <v>1158</v>
      </c>
      <c r="AE72" t="s">
        <v>1159</v>
      </c>
      <c r="AF72" t="s">
        <v>443</v>
      </c>
      <c r="AI72" s="5">
        <v>40950</v>
      </c>
      <c r="AJ72" s="5">
        <v>40950</v>
      </c>
      <c r="AK72" t="s">
        <v>1160</v>
      </c>
      <c r="AM72" t="b">
        <v>0</v>
      </c>
      <c r="AQ72" t="s">
        <v>3004</v>
      </c>
      <c r="AR72" s="6" t="str">
        <f t="shared" si="5"/>
        <v>YES</v>
      </c>
      <c r="AS72" s="6" t="str">
        <f t="shared" si="6"/>
        <v>Brachylaena meran</v>
      </c>
      <c r="AT72" s="6" t="str">
        <f t="shared" si="7"/>
        <v>NO</v>
      </c>
      <c r="AU72" s="6" t="str">
        <f t="shared" si="8"/>
        <v>YES</v>
      </c>
    </row>
    <row r="73" spans="1:47">
      <c r="A73">
        <v>457</v>
      </c>
      <c r="B73">
        <v>2</v>
      </c>
      <c r="C73" t="s">
        <v>122</v>
      </c>
      <c r="D73" t="s">
        <v>123</v>
      </c>
      <c r="E73" t="s">
        <v>434</v>
      </c>
      <c r="F73" t="s">
        <v>123</v>
      </c>
      <c r="G73" t="s">
        <v>123</v>
      </c>
      <c r="H73" t="b">
        <v>0</v>
      </c>
      <c r="I73" t="b">
        <v>0</v>
      </c>
      <c r="J73" t="b">
        <v>0</v>
      </c>
      <c r="K73" t="b">
        <v>1</v>
      </c>
      <c r="L73" t="b">
        <v>0</v>
      </c>
      <c r="M73" t="b">
        <v>0</v>
      </c>
      <c r="N73" t="b">
        <v>0</v>
      </c>
      <c r="O73" t="b">
        <v>0</v>
      </c>
      <c r="P73" t="s">
        <v>434</v>
      </c>
      <c r="Q73">
        <v>457</v>
      </c>
      <c r="R73">
        <v>1</v>
      </c>
      <c r="S73" t="s">
        <v>1165</v>
      </c>
      <c r="U73" t="s">
        <v>123</v>
      </c>
      <c r="V73" t="s">
        <v>437</v>
      </c>
      <c r="W73" t="s">
        <v>1166</v>
      </c>
      <c r="X73" t="s">
        <v>1167</v>
      </c>
      <c r="Y73" t="s">
        <v>122</v>
      </c>
      <c r="Z73" t="s">
        <v>1168</v>
      </c>
      <c r="AA73" t="s">
        <v>706</v>
      </c>
      <c r="AE73" t="s">
        <v>1169</v>
      </c>
      <c r="AF73" t="s">
        <v>443</v>
      </c>
      <c r="AI73" s="5">
        <v>40991</v>
      </c>
      <c r="AJ73" s="5">
        <v>40991</v>
      </c>
      <c r="AK73" t="s">
        <v>1170</v>
      </c>
      <c r="AM73" t="b">
        <v>0</v>
      </c>
      <c r="AQ73" t="s">
        <v>443</v>
      </c>
      <c r="AR73" s="6" t="str">
        <f t="shared" si="5"/>
        <v>YES</v>
      </c>
      <c r="AS73" s="6" t="str">
        <f t="shared" si="6"/>
        <v>Dillenia excels</v>
      </c>
      <c r="AT73" s="6" t="str">
        <f t="shared" si="7"/>
        <v>NO</v>
      </c>
      <c r="AU73" s="6" t="str">
        <f t="shared" si="8"/>
        <v>YES</v>
      </c>
    </row>
    <row r="74" spans="1:47">
      <c r="A74">
        <v>468</v>
      </c>
      <c r="B74">
        <v>2</v>
      </c>
      <c r="C74" t="s">
        <v>24</v>
      </c>
      <c r="D74" t="s">
        <v>25</v>
      </c>
      <c r="E74" t="s">
        <v>434</v>
      </c>
      <c r="F74" t="s">
        <v>25</v>
      </c>
      <c r="G74" t="s">
        <v>25</v>
      </c>
      <c r="H74" t="b">
        <v>0</v>
      </c>
      <c r="I74" t="b">
        <v>0</v>
      </c>
      <c r="J74" t="b">
        <v>1</v>
      </c>
      <c r="K74" t="b">
        <v>1</v>
      </c>
      <c r="L74" t="b">
        <v>1</v>
      </c>
      <c r="M74" t="b">
        <v>0</v>
      </c>
      <c r="N74" t="b">
        <v>0</v>
      </c>
      <c r="O74" t="b">
        <v>0</v>
      </c>
      <c r="P74">
        <v>1</v>
      </c>
      <c r="Q74">
        <v>468</v>
      </c>
      <c r="R74">
        <v>1</v>
      </c>
      <c r="S74" t="s">
        <v>1176</v>
      </c>
      <c r="U74" t="s">
        <v>1177</v>
      </c>
      <c r="V74" t="s">
        <v>437</v>
      </c>
      <c r="W74" t="s">
        <v>1178</v>
      </c>
      <c r="X74" t="s">
        <v>1179</v>
      </c>
      <c r="Y74" t="s">
        <v>24</v>
      </c>
      <c r="Z74" t="s">
        <v>1180</v>
      </c>
      <c r="AA74" t="s">
        <v>1181</v>
      </c>
      <c r="AE74" t="s">
        <v>1182</v>
      </c>
      <c r="AF74" t="s">
        <v>443</v>
      </c>
      <c r="AI74" s="5">
        <v>40991</v>
      </c>
      <c r="AJ74" s="5">
        <v>40991</v>
      </c>
      <c r="AK74" t="s">
        <v>1183</v>
      </c>
      <c r="AM74" t="b">
        <v>0</v>
      </c>
      <c r="AR74" s="6" t="str">
        <f t="shared" si="5"/>
        <v>NO</v>
      </c>
      <c r="AS74" s="6" t="str">
        <f t="shared" si="6"/>
        <v>Anisoptera costata</v>
      </c>
      <c r="AT74" s="6" t="str">
        <f t="shared" si="7"/>
        <v>YES</v>
      </c>
      <c r="AU74" s="6" t="str">
        <f t="shared" si="8"/>
        <v>YES</v>
      </c>
    </row>
    <row r="75" spans="1:47">
      <c r="A75">
        <v>479</v>
      </c>
      <c r="B75">
        <v>2</v>
      </c>
      <c r="C75" t="s">
        <v>24</v>
      </c>
      <c r="D75" t="s">
        <v>130</v>
      </c>
      <c r="E75" t="s">
        <v>434</v>
      </c>
      <c r="F75" t="s">
        <v>130</v>
      </c>
      <c r="G75" t="s">
        <v>130</v>
      </c>
      <c r="H75" t="b">
        <v>0</v>
      </c>
      <c r="I75" t="b">
        <v>0</v>
      </c>
      <c r="J75" t="b">
        <v>0</v>
      </c>
      <c r="K75" t="b">
        <v>1</v>
      </c>
      <c r="L75" s="6" t="b">
        <v>1</v>
      </c>
      <c r="M75" t="b">
        <v>0</v>
      </c>
      <c r="N75" t="b">
        <v>0</v>
      </c>
      <c r="O75" t="b">
        <v>0</v>
      </c>
      <c r="P75" s="7">
        <v>1</v>
      </c>
      <c r="Q75">
        <v>479</v>
      </c>
      <c r="R75">
        <v>1</v>
      </c>
      <c r="S75" t="s">
        <v>1188</v>
      </c>
      <c r="T75" t="s">
        <v>1189</v>
      </c>
      <c r="U75" t="s">
        <v>1190</v>
      </c>
      <c r="V75" t="s">
        <v>437</v>
      </c>
      <c r="W75" t="s">
        <v>1186</v>
      </c>
      <c r="X75" t="s">
        <v>1191</v>
      </c>
      <c r="Y75" t="s">
        <v>24</v>
      </c>
      <c r="Z75" t="s">
        <v>1187</v>
      </c>
      <c r="AA75" t="s">
        <v>1192</v>
      </c>
      <c r="AE75" t="s">
        <v>1193</v>
      </c>
      <c r="AF75" t="s">
        <v>443</v>
      </c>
      <c r="AI75" s="5">
        <v>40991</v>
      </c>
      <c r="AJ75" s="5">
        <v>40991</v>
      </c>
      <c r="AK75" t="s">
        <v>1194</v>
      </c>
      <c r="AM75" t="b">
        <v>0</v>
      </c>
      <c r="AQ75" t="s">
        <v>3004</v>
      </c>
      <c r="AR75" s="6" t="str">
        <f t="shared" si="5"/>
        <v>NO</v>
      </c>
      <c r="AS75" s="6" t="str">
        <f t="shared" si="6"/>
        <v>Dipterocarpus alatus</v>
      </c>
      <c r="AT75" s="6" t="str">
        <f t="shared" si="7"/>
        <v>YES</v>
      </c>
      <c r="AU75" s="6" t="str">
        <f t="shared" si="8"/>
        <v>YES</v>
      </c>
    </row>
    <row r="76" spans="1:47">
      <c r="A76">
        <v>481</v>
      </c>
      <c r="B76">
        <v>2</v>
      </c>
      <c r="C76" t="s">
        <v>24</v>
      </c>
      <c r="D76" t="s">
        <v>131</v>
      </c>
      <c r="E76" t="s">
        <v>434</v>
      </c>
      <c r="F76" t="s">
        <v>131</v>
      </c>
      <c r="G76" t="s">
        <v>131</v>
      </c>
      <c r="H76" t="b">
        <v>0</v>
      </c>
      <c r="I76" t="b">
        <v>0</v>
      </c>
      <c r="J76" t="b">
        <v>1</v>
      </c>
      <c r="K76" t="b">
        <v>1</v>
      </c>
      <c r="L76" t="b">
        <v>1</v>
      </c>
      <c r="M76" t="b">
        <v>0</v>
      </c>
      <c r="N76" t="b">
        <v>0</v>
      </c>
      <c r="O76" t="b">
        <v>0</v>
      </c>
      <c r="P76">
        <v>1</v>
      </c>
      <c r="Q76">
        <v>481</v>
      </c>
      <c r="R76">
        <v>1</v>
      </c>
      <c r="S76" t="s">
        <v>1203</v>
      </c>
      <c r="U76" t="s">
        <v>1204</v>
      </c>
      <c r="V76" t="s">
        <v>437</v>
      </c>
      <c r="W76" t="s">
        <v>1186</v>
      </c>
      <c r="X76" t="s">
        <v>1179</v>
      </c>
      <c r="Y76" t="s">
        <v>24</v>
      </c>
      <c r="Z76" t="s">
        <v>1187</v>
      </c>
      <c r="AA76" t="s">
        <v>1205</v>
      </c>
      <c r="AE76" t="s">
        <v>1206</v>
      </c>
      <c r="AF76" t="s">
        <v>443</v>
      </c>
      <c r="AI76" s="5">
        <v>40991</v>
      </c>
      <c r="AJ76" s="5">
        <v>40991</v>
      </c>
      <c r="AK76" t="s">
        <v>1207</v>
      </c>
      <c r="AM76" t="b">
        <v>0</v>
      </c>
      <c r="AR76" s="6" t="str">
        <f t="shared" si="5"/>
        <v>NO</v>
      </c>
      <c r="AS76" s="6" t="str">
        <f t="shared" si="6"/>
        <v>Dipterocarpus baudii</v>
      </c>
      <c r="AT76" s="6" t="str">
        <f t="shared" si="7"/>
        <v>YES</v>
      </c>
      <c r="AU76" s="6" t="str">
        <f t="shared" si="8"/>
        <v>YES</v>
      </c>
    </row>
    <row r="77" spans="1:47">
      <c r="A77">
        <v>486</v>
      </c>
      <c r="B77">
        <v>2</v>
      </c>
      <c r="C77" t="s">
        <v>24</v>
      </c>
      <c r="D77" t="s">
        <v>132</v>
      </c>
      <c r="E77" t="s">
        <v>434</v>
      </c>
      <c r="F77" t="s">
        <v>132</v>
      </c>
      <c r="G77" t="s">
        <v>132</v>
      </c>
      <c r="H77" t="b">
        <v>0</v>
      </c>
      <c r="I77" t="b">
        <v>0</v>
      </c>
      <c r="J77" t="b">
        <v>1</v>
      </c>
      <c r="K77" t="b">
        <v>1</v>
      </c>
      <c r="L77" t="b">
        <v>1</v>
      </c>
      <c r="M77" t="b">
        <v>0</v>
      </c>
      <c r="N77" t="b">
        <v>0</v>
      </c>
      <c r="O77" t="b">
        <v>0</v>
      </c>
      <c r="P77">
        <v>1</v>
      </c>
      <c r="Q77">
        <v>486</v>
      </c>
      <c r="R77">
        <v>1</v>
      </c>
      <c r="S77" t="s">
        <v>1208</v>
      </c>
      <c r="T77" t="s">
        <v>1209</v>
      </c>
      <c r="U77" t="s">
        <v>1210</v>
      </c>
      <c r="V77" t="s">
        <v>437</v>
      </c>
      <c r="W77" t="s">
        <v>1186</v>
      </c>
      <c r="X77" t="s">
        <v>1042</v>
      </c>
      <c r="Y77" t="s">
        <v>24</v>
      </c>
      <c r="Z77" t="s">
        <v>1187</v>
      </c>
      <c r="AA77" t="s">
        <v>1211</v>
      </c>
      <c r="AE77" t="s">
        <v>1212</v>
      </c>
      <c r="AF77" t="s">
        <v>443</v>
      </c>
      <c r="AI77" s="5">
        <v>40991</v>
      </c>
      <c r="AJ77" s="5">
        <v>40991</v>
      </c>
      <c r="AK77" t="s">
        <v>1213</v>
      </c>
      <c r="AM77" t="b">
        <v>0</v>
      </c>
      <c r="AR77" s="6" t="str">
        <f t="shared" si="5"/>
        <v>NO</v>
      </c>
      <c r="AS77" s="6" t="str">
        <f t="shared" si="6"/>
        <v>Dipterocarpus kerrii</v>
      </c>
      <c r="AT77" s="6" t="str">
        <f t="shared" si="7"/>
        <v>YES</v>
      </c>
      <c r="AU77" s="6" t="str">
        <f t="shared" si="8"/>
        <v>YES</v>
      </c>
    </row>
    <row r="78" spans="1:47">
      <c r="A78">
        <v>488</v>
      </c>
      <c r="B78">
        <v>2</v>
      </c>
      <c r="C78" t="s">
        <v>24</v>
      </c>
      <c r="D78" t="s">
        <v>133</v>
      </c>
      <c r="E78" t="s">
        <v>85</v>
      </c>
      <c r="F78" t="s">
        <v>375</v>
      </c>
      <c r="G78" t="s">
        <v>375</v>
      </c>
      <c r="H78" t="b">
        <v>0</v>
      </c>
      <c r="I78" t="b">
        <v>0</v>
      </c>
      <c r="J78" t="b">
        <v>1</v>
      </c>
      <c r="K78" t="b">
        <v>1</v>
      </c>
      <c r="L78" t="b">
        <v>0</v>
      </c>
      <c r="M78" t="b">
        <v>0</v>
      </c>
      <c r="N78" t="b">
        <v>0</v>
      </c>
      <c r="O78" t="b">
        <v>0</v>
      </c>
      <c r="P78" t="s">
        <v>434</v>
      </c>
      <c r="Q78">
        <v>488</v>
      </c>
      <c r="R78">
        <v>1</v>
      </c>
      <c r="S78" t="s">
        <v>1214</v>
      </c>
      <c r="T78" t="s">
        <v>1215</v>
      </c>
      <c r="U78" t="s">
        <v>134</v>
      </c>
      <c r="V78" t="s">
        <v>437</v>
      </c>
      <c r="W78" t="s">
        <v>1186</v>
      </c>
      <c r="X78" t="s">
        <v>675</v>
      </c>
      <c r="Y78" t="s">
        <v>24</v>
      </c>
      <c r="Z78" t="s">
        <v>1187</v>
      </c>
      <c r="AA78" t="s">
        <v>1216</v>
      </c>
      <c r="AE78" t="s">
        <v>1217</v>
      </c>
      <c r="AF78" t="s">
        <v>443</v>
      </c>
      <c r="AI78" s="5">
        <v>40991</v>
      </c>
      <c r="AJ78" s="5">
        <v>40991</v>
      </c>
      <c r="AK78" t="s">
        <v>1218</v>
      </c>
      <c r="AM78" t="b">
        <v>1</v>
      </c>
      <c r="AN78" t="s">
        <v>450</v>
      </c>
      <c r="AO78" t="s">
        <v>1219</v>
      </c>
      <c r="AP78" t="s">
        <v>375</v>
      </c>
      <c r="AR78" s="6" t="str">
        <f t="shared" si="5"/>
        <v>YES</v>
      </c>
      <c r="AS78" s="6" t="str">
        <f t="shared" si="6"/>
        <v>Dipterocarpus tonkinensi</v>
      </c>
      <c r="AT78" s="6" t="str">
        <f t="shared" si="7"/>
        <v>NO</v>
      </c>
      <c r="AU78" s="6" t="str">
        <f t="shared" si="8"/>
        <v>YES</v>
      </c>
    </row>
    <row r="79" spans="1:47">
      <c r="A79">
        <v>489</v>
      </c>
      <c r="B79">
        <v>2</v>
      </c>
      <c r="C79" t="s">
        <v>24</v>
      </c>
      <c r="D79" t="s">
        <v>133</v>
      </c>
      <c r="E79" t="s">
        <v>85</v>
      </c>
      <c r="F79" t="s">
        <v>134</v>
      </c>
      <c r="G79" t="s">
        <v>134</v>
      </c>
      <c r="H79" t="b">
        <v>0</v>
      </c>
      <c r="I79" t="b">
        <v>0</v>
      </c>
      <c r="J79" t="b">
        <v>1</v>
      </c>
      <c r="K79" t="b">
        <v>1</v>
      </c>
      <c r="L79" t="b">
        <v>0</v>
      </c>
      <c r="M79" t="b">
        <v>0</v>
      </c>
      <c r="N79" t="b">
        <v>0</v>
      </c>
      <c r="O79" t="b">
        <v>0</v>
      </c>
      <c r="P79" t="s">
        <v>434</v>
      </c>
      <c r="Q79">
        <v>489</v>
      </c>
      <c r="R79">
        <v>1</v>
      </c>
      <c r="S79" t="s">
        <v>1214</v>
      </c>
      <c r="T79" t="s">
        <v>1215</v>
      </c>
      <c r="U79" t="s">
        <v>134</v>
      </c>
      <c r="V79" t="s">
        <v>437</v>
      </c>
      <c r="W79" t="s">
        <v>1186</v>
      </c>
      <c r="X79" t="s">
        <v>675</v>
      </c>
      <c r="Y79" t="s">
        <v>24</v>
      </c>
      <c r="Z79" t="s">
        <v>1187</v>
      </c>
      <c r="AA79" t="s">
        <v>1216</v>
      </c>
      <c r="AE79" t="s">
        <v>1217</v>
      </c>
      <c r="AF79" t="s">
        <v>443</v>
      </c>
      <c r="AI79" s="5">
        <v>40991</v>
      </c>
      <c r="AJ79" s="5">
        <v>40991</v>
      </c>
      <c r="AK79" t="s">
        <v>1218</v>
      </c>
      <c r="AM79" t="b">
        <v>0</v>
      </c>
      <c r="AR79" s="6" t="str">
        <f t="shared" si="5"/>
        <v>YES</v>
      </c>
      <c r="AS79" s="6" t="str">
        <f t="shared" si="6"/>
        <v>Dipterocarpus retusu</v>
      </c>
      <c r="AT79" s="6" t="str">
        <f t="shared" si="7"/>
        <v>NO</v>
      </c>
      <c r="AU79" s="6" t="str">
        <f t="shared" si="8"/>
        <v>YES</v>
      </c>
    </row>
    <row r="80" spans="1:47">
      <c r="A80">
        <v>495</v>
      </c>
      <c r="B80">
        <v>2</v>
      </c>
      <c r="C80" t="s">
        <v>24</v>
      </c>
      <c r="D80" t="s">
        <v>137</v>
      </c>
      <c r="E80" t="s">
        <v>434</v>
      </c>
      <c r="F80" t="s">
        <v>137</v>
      </c>
      <c r="G80" t="s">
        <v>137</v>
      </c>
      <c r="H80" t="b">
        <v>0</v>
      </c>
      <c r="I80" t="b">
        <v>0</v>
      </c>
      <c r="J80" t="b">
        <v>1</v>
      </c>
      <c r="K80" t="b">
        <v>1</v>
      </c>
      <c r="L80" t="b">
        <v>1</v>
      </c>
      <c r="M80" t="b">
        <v>0</v>
      </c>
      <c r="N80" t="b">
        <v>0</v>
      </c>
      <c r="O80" t="b">
        <v>0</v>
      </c>
      <c r="P80">
        <v>1</v>
      </c>
      <c r="Q80">
        <v>495</v>
      </c>
      <c r="R80">
        <v>1</v>
      </c>
      <c r="S80" t="s">
        <v>1223</v>
      </c>
      <c r="T80" t="s">
        <v>1224</v>
      </c>
      <c r="U80" t="s">
        <v>1225</v>
      </c>
      <c r="V80" t="s">
        <v>437</v>
      </c>
      <c r="W80" t="s">
        <v>1220</v>
      </c>
      <c r="X80" t="s">
        <v>1226</v>
      </c>
      <c r="Y80" t="s">
        <v>24</v>
      </c>
      <c r="Z80" t="s">
        <v>1222</v>
      </c>
      <c r="AA80" t="s">
        <v>1227</v>
      </c>
      <c r="AE80" t="s">
        <v>1228</v>
      </c>
      <c r="AF80" t="s">
        <v>443</v>
      </c>
      <c r="AI80" s="5">
        <v>40991</v>
      </c>
      <c r="AJ80" s="5">
        <v>40991</v>
      </c>
      <c r="AK80" t="s">
        <v>1229</v>
      </c>
      <c r="AM80" t="b">
        <v>0</v>
      </c>
      <c r="AR80" s="6" t="str">
        <f t="shared" si="5"/>
        <v>NO</v>
      </c>
      <c r="AS80" s="6" t="str">
        <f t="shared" si="6"/>
        <v>Dryobalanops sumatrensis</v>
      </c>
      <c r="AT80" s="6" t="str">
        <f t="shared" si="7"/>
        <v>YES</v>
      </c>
      <c r="AU80" s="6" t="str">
        <f t="shared" si="8"/>
        <v>YES</v>
      </c>
    </row>
    <row r="81" spans="1:49">
      <c r="A81">
        <v>499</v>
      </c>
      <c r="B81">
        <v>2</v>
      </c>
      <c r="C81" t="s">
        <v>24</v>
      </c>
      <c r="D81" t="s">
        <v>188</v>
      </c>
      <c r="E81" t="s">
        <v>434</v>
      </c>
      <c r="F81" t="s">
        <v>188</v>
      </c>
      <c r="G81" t="s">
        <v>188</v>
      </c>
      <c r="H81" t="b">
        <v>0</v>
      </c>
      <c r="I81" t="b">
        <v>0</v>
      </c>
      <c r="J81" t="b">
        <v>0</v>
      </c>
      <c r="K81" t="b">
        <v>1</v>
      </c>
      <c r="L81" t="b">
        <v>0</v>
      </c>
      <c r="M81" t="b">
        <v>0</v>
      </c>
      <c r="N81" t="b">
        <v>0</v>
      </c>
      <c r="O81" t="b">
        <v>0</v>
      </c>
      <c r="P81" t="s">
        <v>434</v>
      </c>
      <c r="Q81">
        <v>499</v>
      </c>
      <c r="R81">
        <v>1</v>
      </c>
      <c r="S81" t="s">
        <v>1232</v>
      </c>
      <c r="U81" t="s">
        <v>188</v>
      </c>
      <c r="V81" t="s">
        <v>437</v>
      </c>
      <c r="W81" t="s">
        <v>1230</v>
      </c>
      <c r="X81" t="s">
        <v>1233</v>
      </c>
      <c r="Y81" t="s">
        <v>24</v>
      </c>
      <c r="Z81" t="s">
        <v>1231</v>
      </c>
      <c r="AA81" t="s">
        <v>1005</v>
      </c>
      <c r="AE81" t="s">
        <v>1234</v>
      </c>
      <c r="AF81" t="s">
        <v>454</v>
      </c>
      <c r="AI81" s="5">
        <v>40991</v>
      </c>
      <c r="AJ81" s="5">
        <v>40991</v>
      </c>
      <c r="AK81" t="s">
        <v>1235</v>
      </c>
      <c r="AM81" t="b">
        <v>0</v>
      </c>
      <c r="AQ81" t="s">
        <v>3005</v>
      </c>
      <c r="AR81" s="6" t="str">
        <f t="shared" si="5"/>
        <v>YES</v>
      </c>
      <c r="AS81" s="6" t="str">
        <f t="shared" si="6"/>
        <v>Hopea ferre</v>
      </c>
      <c r="AT81" s="6" t="str">
        <f t="shared" si="7"/>
        <v>NO</v>
      </c>
      <c r="AU81" s="6" t="str">
        <f t="shared" si="8"/>
        <v>YES</v>
      </c>
    </row>
    <row r="82" spans="1:49">
      <c r="A82">
        <v>566</v>
      </c>
      <c r="B82">
        <v>2</v>
      </c>
      <c r="C82" t="s">
        <v>24</v>
      </c>
      <c r="D82" t="s">
        <v>310</v>
      </c>
      <c r="E82" t="s">
        <v>434</v>
      </c>
      <c r="F82" t="s">
        <v>310</v>
      </c>
      <c r="G82" t="s">
        <v>310</v>
      </c>
      <c r="H82" t="b">
        <v>0</v>
      </c>
      <c r="I82" t="b">
        <v>0</v>
      </c>
      <c r="J82" t="b">
        <v>1</v>
      </c>
      <c r="K82" t="b">
        <v>1</v>
      </c>
      <c r="L82" t="b">
        <v>1</v>
      </c>
      <c r="M82" t="b">
        <v>0</v>
      </c>
      <c r="N82" t="b">
        <v>0</v>
      </c>
      <c r="O82" t="b">
        <v>0</v>
      </c>
      <c r="P82">
        <v>1</v>
      </c>
      <c r="Q82">
        <v>566</v>
      </c>
      <c r="R82">
        <v>1</v>
      </c>
      <c r="S82" t="s">
        <v>1245</v>
      </c>
      <c r="T82" t="s">
        <v>1246</v>
      </c>
      <c r="U82" t="s">
        <v>1247</v>
      </c>
      <c r="V82" t="s">
        <v>437</v>
      </c>
      <c r="W82" t="s">
        <v>1242</v>
      </c>
      <c r="X82" t="s">
        <v>675</v>
      </c>
      <c r="Y82" t="s">
        <v>24</v>
      </c>
      <c r="Z82" t="s">
        <v>1243</v>
      </c>
      <c r="AA82" t="s">
        <v>1248</v>
      </c>
      <c r="AE82" t="s">
        <v>1249</v>
      </c>
      <c r="AF82" t="s">
        <v>454</v>
      </c>
      <c r="AI82" s="5">
        <v>40991</v>
      </c>
      <c r="AJ82" s="5">
        <v>40991</v>
      </c>
      <c r="AK82" t="s">
        <v>1250</v>
      </c>
      <c r="AM82" t="b">
        <v>0</v>
      </c>
      <c r="AR82" s="6" t="str">
        <f t="shared" si="5"/>
        <v>NO</v>
      </c>
      <c r="AS82" s="6" t="str">
        <f t="shared" si="6"/>
        <v>Shorea ovaIi</v>
      </c>
      <c r="AT82" s="6" t="str">
        <f t="shared" si="7"/>
        <v>NO</v>
      </c>
      <c r="AU82" s="6" t="str">
        <f t="shared" si="8"/>
        <v>NO</v>
      </c>
      <c r="AV82" s="6" t="s">
        <v>85</v>
      </c>
      <c r="AW82" s="6" t="s">
        <v>3026</v>
      </c>
    </row>
    <row r="83" spans="1:49">
      <c r="A83">
        <v>583</v>
      </c>
      <c r="B83">
        <v>2</v>
      </c>
      <c r="C83" t="s">
        <v>24</v>
      </c>
      <c r="D83" t="s">
        <v>325</v>
      </c>
      <c r="E83" t="s">
        <v>434</v>
      </c>
      <c r="F83" t="s">
        <v>325</v>
      </c>
      <c r="G83" t="s">
        <v>325</v>
      </c>
      <c r="H83" t="b">
        <v>0</v>
      </c>
      <c r="I83" t="b">
        <v>0</v>
      </c>
      <c r="J83" t="b">
        <v>1</v>
      </c>
      <c r="K83" t="b">
        <v>1</v>
      </c>
      <c r="L83" t="b">
        <v>1</v>
      </c>
      <c r="M83" t="b">
        <v>0</v>
      </c>
      <c r="N83" t="b">
        <v>0</v>
      </c>
      <c r="O83" t="b">
        <v>0</v>
      </c>
      <c r="P83">
        <v>1</v>
      </c>
      <c r="Q83">
        <v>583</v>
      </c>
      <c r="R83">
        <v>1</v>
      </c>
      <c r="S83" t="s">
        <v>1252</v>
      </c>
      <c r="T83" t="s">
        <v>1253</v>
      </c>
      <c r="U83" t="s">
        <v>1254</v>
      </c>
      <c r="V83" t="s">
        <v>437</v>
      </c>
      <c r="W83" t="s">
        <v>1255</v>
      </c>
      <c r="X83" t="s">
        <v>1241</v>
      </c>
      <c r="Y83" t="s">
        <v>24</v>
      </c>
      <c r="Z83" t="s">
        <v>1256</v>
      </c>
      <c r="AA83" t="s">
        <v>1257</v>
      </c>
      <c r="AE83" t="s">
        <v>1258</v>
      </c>
      <c r="AF83" t="s">
        <v>454</v>
      </c>
      <c r="AI83" s="5">
        <v>41017</v>
      </c>
      <c r="AJ83" s="5">
        <v>41017</v>
      </c>
      <c r="AK83" t="s">
        <v>1259</v>
      </c>
      <c r="AM83" t="b">
        <v>0</v>
      </c>
      <c r="AR83" s="6" t="str">
        <f t="shared" si="5"/>
        <v>NO</v>
      </c>
      <c r="AS83" s="6" t="str">
        <f t="shared" si="6"/>
        <v>Upuna borneensi</v>
      </c>
      <c r="AT83" s="6" t="str">
        <f t="shared" si="7"/>
        <v>NO</v>
      </c>
      <c r="AU83" s="6" t="str">
        <f t="shared" si="8"/>
        <v>NO</v>
      </c>
      <c r="AV83" s="6" t="s">
        <v>3027</v>
      </c>
      <c r="AW83" s="16" t="s">
        <v>3028</v>
      </c>
    </row>
    <row r="84" spans="1:49">
      <c r="A84">
        <v>585</v>
      </c>
      <c r="B84">
        <v>2</v>
      </c>
      <c r="C84" t="s">
        <v>24</v>
      </c>
      <c r="D84" t="s">
        <v>326</v>
      </c>
      <c r="E84" t="s">
        <v>434</v>
      </c>
      <c r="F84" t="s">
        <v>326</v>
      </c>
      <c r="G84" t="s">
        <v>326</v>
      </c>
      <c r="H84" t="b">
        <v>0</v>
      </c>
      <c r="I84" t="b">
        <v>0</v>
      </c>
      <c r="J84" t="b">
        <v>0</v>
      </c>
      <c r="K84" t="b">
        <v>1</v>
      </c>
      <c r="L84" t="b">
        <v>0</v>
      </c>
      <c r="M84" t="b">
        <v>0</v>
      </c>
      <c r="N84" t="b">
        <v>0</v>
      </c>
      <c r="O84" t="b">
        <v>0</v>
      </c>
      <c r="P84" t="s">
        <v>434</v>
      </c>
      <c r="Q84">
        <v>585</v>
      </c>
      <c r="R84">
        <v>1</v>
      </c>
      <c r="S84" t="s">
        <v>1262</v>
      </c>
      <c r="T84" t="s">
        <v>1263</v>
      </c>
      <c r="U84" t="s">
        <v>326</v>
      </c>
      <c r="V84" t="s">
        <v>437</v>
      </c>
      <c r="W84" t="s">
        <v>1260</v>
      </c>
      <c r="X84" t="s">
        <v>1221</v>
      </c>
      <c r="Y84" t="s">
        <v>24</v>
      </c>
      <c r="Z84" t="s">
        <v>1261</v>
      </c>
      <c r="AA84" t="s">
        <v>1184</v>
      </c>
      <c r="AE84" t="s">
        <v>1264</v>
      </c>
      <c r="AF84" t="s">
        <v>454</v>
      </c>
      <c r="AI84" s="5">
        <v>40991</v>
      </c>
      <c r="AJ84" s="5">
        <v>40991</v>
      </c>
      <c r="AK84" t="s">
        <v>1265</v>
      </c>
      <c r="AM84" t="b">
        <v>0</v>
      </c>
      <c r="AQ84" t="s">
        <v>3005</v>
      </c>
      <c r="AR84" s="6" t="str">
        <f t="shared" si="5"/>
        <v>YES</v>
      </c>
      <c r="AS84" s="6" t="str">
        <f t="shared" si="6"/>
        <v>Vatica scaphul</v>
      </c>
      <c r="AT84" s="6" t="str">
        <f t="shared" si="7"/>
        <v>NO</v>
      </c>
      <c r="AU84" s="6" t="str">
        <f t="shared" si="8"/>
        <v>YES</v>
      </c>
    </row>
    <row r="85" spans="1:49">
      <c r="A85">
        <v>588</v>
      </c>
      <c r="B85">
        <v>2</v>
      </c>
      <c r="C85" t="s">
        <v>124</v>
      </c>
      <c r="D85" t="s">
        <v>125</v>
      </c>
      <c r="E85" t="s">
        <v>434</v>
      </c>
      <c r="F85" t="s">
        <v>125</v>
      </c>
      <c r="G85" t="s">
        <v>125</v>
      </c>
      <c r="H85" t="b">
        <v>0</v>
      </c>
      <c r="I85" t="b">
        <v>0</v>
      </c>
      <c r="J85" t="b">
        <v>0</v>
      </c>
      <c r="K85" t="b">
        <v>1</v>
      </c>
      <c r="L85" t="b">
        <v>0</v>
      </c>
      <c r="M85" t="b">
        <v>0</v>
      </c>
      <c r="N85" t="b">
        <v>0</v>
      </c>
      <c r="O85" t="b">
        <v>0</v>
      </c>
      <c r="P85" t="s">
        <v>434</v>
      </c>
      <c r="Q85">
        <v>588</v>
      </c>
      <c r="R85">
        <v>1</v>
      </c>
      <c r="S85" t="s">
        <v>1273</v>
      </c>
      <c r="T85" t="s">
        <v>1274</v>
      </c>
      <c r="U85" t="s">
        <v>125</v>
      </c>
      <c r="V85" t="s">
        <v>437</v>
      </c>
      <c r="W85" t="s">
        <v>1271</v>
      </c>
      <c r="X85" t="s">
        <v>1275</v>
      </c>
      <c r="Y85" t="s">
        <v>124</v>
      </c>
      <c r="Z85" t="s">
        <v>1272</v>
      </c>
      <c r="AA85" t="s">
        <v>1276</v>
      </c>
      <c r="AE85" t="s">
        <v>1277</v>
      </c>
      <c r="AF85" t="s">
        <v>443</v>
      </c>
      <c r="AI85" s="5">
        <v>40991</v>
      </c>
      <c r="AJ85" s="5">
        <v>40991</v>
      </c>
      <c r="AK85" t="s">
        <v>1278</v>
      </c>
      <c r="AM85" t="b">
        <v>0</v>
      </c>
      <c r="AQ85" t="s">
        <v>443</v>
      </c>
      <c r="AR85" s="6" t="str">
        <f t="shared" si="5"/>
        <v>YES</v>
      </c>
      <c r="AS85" s="6" t="str">
        <f t="shared" si="6"/>
        <v>Diospyros crassiflor</v>
      </c>
      <c r="AT85" s="6" t="str">
        <f t="shared" si="7"/>
        <v>NO</v>
      </c>
      <c r="AU85" s="6" t="str">
        <f t="shared" si="8"/>
        <v>YES</v>
      </c>
    </row>
    <row r="86" spans="1:49">
      <c r="A86">
        <v>595</v>
      </c>
      <c r="B86">
        <v>2</v>
      </c>
      <c r="C86" t="s">
        <v>124</v>
      </c>
      <c r="D86" t="s">
        <v>127</v>
      </c>
      <c r="E86" t="s">
        <v>434</v>
      </c>
      <c r="F86" t="s">
        <v>127</v>
      </c>
      <c r="G86" t="s">
        <v>127</v>
      </c>
      <c r="H86" t="b">
        <v>0</v>
      </c>
      <c r="I86" t="b">
        <v>0</v>
      </c>
      <c r="J86" t="b">
        <v>0</v>
      </c>
      <c r="K86" t="b">
        <v>1</v>
      </c>
      <c r="L86" t="b">
        <v>0</v>
      </c>
      <c r="M86" t="b">
        <v>0</v>
      </c>
      <c r="N86" t="b">
        <v>0</v>
      </c>
      <c r="O86" t="b">
        <v>0</v>
      </c>
      <c r="P86" t="s">
        <v>434</v>
      </c>
      <c r="Q86">
        <v>595</v>
      </c>
      <c r="R86">
        <v>1</v>
      </c>
      <c r="S86" t="s">
        <v>1290</v>
      </c>
      <c r="T86" t="s">
        <v>1291</v>
      </c>
      <c r="U86" t="s">
        <v>127</v>
      </c>
      <c r="V86" t="s">
        <v>437</v>
      </c>
      <c r="W86" t="s">
        <v>1271</v>
      </c>
      <c r="X86" t="s">
        <v>470</v>
      </c>
      <c r="Y86" t="s">
        <v>124</v>
      </c>
      <c r="Z86" t="s">
        <v>1272</v>
      </c>
      <c r="AA86" t="s">
        <v>1292</v>
      </c>
      <c r="AE86" t="s">
        <v>1293</v>
      </c>
      <c r="AF86" t="s">
        <v>443</v>
      </c>
      <c r="AI86" s="5">
        <v>40991</v>
      </c>
      <c r="AJ86" s="5">
        <v>40991</v>
      </c>
      <c r="AK86" t="s">
        <v>1294</v>
      </c>
      <c r="AM86" t="b">
        <v>0</v>
      </c>
      <c r="AQ86" t="s">
        <v>3004</v>
      </c>
      <c r="AR86" s="6" t="str">
        <f t="shared" si="5"/>
        <v>YES</v>
      </c>
      <c r="AS86" s="6" t="str">
        <f t="shared" si="6"/>
        <v>Diospyros lotu</v>
      </c>
      <c r="AT86" s="6" t="str">
        <f t="shared" si="7"/>
        <v>NO</v>
      </c>
      <c r="AU86" s="6" t="str">
        <f t="shared" si="8"/>
        <v>YES</v>
      </c>
    </row>
    <row r="87" spans="1:49">
      <c r="A87">
        <v>597</v>
      </c>
      <c r="B87">
        <v>2</v>
      </c>
      <c r="C87" t="s">
        <v>124</v>
      </c>
      <c r="D87" t="s">
        <v>128</v>
      </c>
      <c r="E87" t="s">
        <v>434</v>
      </c>
      <c r="F87" t="s">
        <v>128</v>
      </c>
      <c r="G87" t="s">
        <v>128</v>
      </c>
      <c r="H87" t="b">
        <v>0</v>
      </c>
      <c r="I87" t="b">
        <v>0</v>
      </c>
      <c r="J87" t="b">
        <v>0</v>
      </c>
      <c r="K87" t="b">
        <v>1</v>
      </c>
      <c r="L87" t="b">
        <v>0</v>
      </c>
      <c r="M87" t="b">
        <v>0</v>
      </c>
      <c r="N87" t="b">
        <v>0</v>
      </c>
      <c r="O87" t="b">
        <v>0</v>
      </c>
      <c r="P87" t="s">
        <v>434</v>
      </c>
      <c r="Q87">
        <v>597</v>
      </c>
      <c r="R87">
        <v>1</v>
      </c>
      <c r="S87" t="s">
        <v>1302</v>
      </c>
      <c r="T87" t="s">
        <v>1303</v>
      </c>
      <c r="U87" t="s">
        <v>128</v>
      </c>
      <c r="V87" t="s">
        <v>437</v>
      </c>
      <c r="W87" t="s">
        <v>1271</v>
      </c>
      <c r="X87" t="s">
        <v>1002</v>
      </c>
      <c r="Y87" t="s">
        <v>124</v>
      </c>
      <c r="Z87" t="s">
        <v>1272</v>
      </c>
      <c r="AA87" t="s">
        <v>1185</v>
      </c>
      <c r="AE87" t="s">
        <v>1304</v>
      </c>
      <c r="AF87" t="s">
        <v>443</v>
      </c>
      <c r="AI87" s="5">
        <v>40991</v>
      </c>
      <c r="AJ87" s="5">
        <v>40991</v>
      </c>
      <c r="AK87" t="s">
        <v>1305</v>
      </c>
      <c r="AM87" t="b">
        <v>0</v>
      </c>
      <c r="AQ87" t="s">
        <v>3004</v>
      </c>
      <c r="AR87" s="6" t="str">
        <f t="shared" si="5"/>
        <v>YES</v>
      </c>
      <c r="AS87" s="6" t="str">
        <f t="shared" si="6"/>
        <v>Diospyros melanoxylo</v>
      </c>
      <c r="AT87" s="6" t="str">
        <f t="shared" si="7"/>
        <v>NO</v>
      </c>
      <c r="AU87" s="6" t="str">
        <f t="shared" si="8"/>
        <v>YES</v>
      </c>
    </row>
    <row r="88" spans="1:49">
      <c r="A88">
        <v>600</v>
      </c>
      <c r="B88">
        <v>2</v>
      </c>
      <c r="C88" t="s">
        <v>124</v>
      </c>
      <c r="D88" t="s">
        <v>129</v>
      </c>
      <c r="E88" t="s">
        <v>434</v>
      </c>
      <c r="F88" t="s">
        <v>129</v>
      </c>
      <c r="G88" t="s">
        <v>129</v>
      </c>
      <c r="H88" t="b">
        <v>0</v>
      </c>
      <c r="I88" t="b">
        <v>0</v>
      </c>
      <c r="J88" t="b">
        <v>0</v>
      </c>
      <c r="K88" t="b">
        <v>1</v>
      </c>
      <c r="L88" t="b">
        <v>0</v>
      </c>
      <c r="M88" t="b">
        <v>0</v>
      </c>
      <c r="N88" t="b">
        <v>0</v>
      </c>
      <c r="O88" t="b">
        <v>0</v>
      </c>
      <c r="P88" t="s">
        <v>434</v>
      </c>
      <c r="Q88">
        <v>600</v>
      </c>
      <c r="R88">
        <v>1</v>
      </c>
      <c r="S88" t="s">
        <v>1314</v>
      </c>
      <c r="T88" t="s">
        <v>1315</v>
      </c>
      <c r="U88" t="s">
        <v>129</v>
      </c>
      <c r="V88" t="s">
        <v>437</v>
      </c>
      <c r="W88" t="s">
        <v>1271</v>
      </c>
      <c r="X88" t="s">
        <v>764</v>
      </c>
      <c r="Y88" t="s">
        <v>124</v>
      </c>
      <c r="Z88" t="s">
        <v>1272</v>
      </c>
      <c r="AA88" t="s">
        <v>1316</v>
      </c>
      <c r="AE88" t="s">
        <v>1317</v>
      </c>
      <c r="AF88" t="s">
        <v>443</v>
      </c>
      <c r="AI88" s="5">
        <v>40991</v>
      </c>
      <c r="AJ88" s="5">
        <v>40991</v>
      </c>
      <c r="AK88" t="s">
        <v>1318</v>
      </c>
      <c r="AM88" t="b">
        <v>0</v>
      </c>
      <c r="AQ88" t="s">
        <v>3004</v>
      </c>
      <c r="AR88" s="6" t="str">
        <f t="shared" si="5"/>
        <v>YES</v>
      </c>
      <c r="AS88" s="6" t="str">
        <f t="shared" si="6"/>
        <v>Diospyros molli</v>
      </c>
      <c r="AT88" s="6" t="str">
        <f t="shared" si="7"/>
        <v>NO</v>
      </c>
      <c r="AU88" s="6" t="str">
        <f t="shared" si="8"/>
        <v>YES</v>
      </c>
    </row>
    <row r="89" spans="1:49">
      <c r="A89">
        <v>606</v>
      </c>
      <c r="B89">
        <v>2</v>
      </c>
      <c r="C89" t="s">
        <v>147</v>
      </c>
      <c r="D89" t="s">
        <v>148</v>
      </c>
      <c r="E89" t="s">
        <v>434</v>
      </c>
      <c r="F89" t="s">
        <v>148</v>
      </c>
      <c r="G89" t="s">
        <v>148</v>
      </c>
      <c r="H89" t="b">
        <v>0</v>
      </c>
      <c r="I89" t="b">
        <v>0</v>
      </c>
      <c r="J89" t="b">
        <v>0</v>
      </c>
      <c r="K89" t="b">
        <v>1</v>
      </c>
      <c r="L89" t="b">
        <v>0</v>
      </c>
      <c r="M89" t="b">
        <v>0</v>
      </c>
      <c r="N89" t="b">
        <v>0</v>
      </c>
      <c r="O89" t="b">
        <v>0</v>
      </c>
      <c r="P89" t="s">
        <v>434</v>
      </c>
      <c r="Q89">
        <v>606</v>
      </c>
      <c r="R89">
        <v>1</v>
      </c>
      <c r="S89" t="s">
        <v>1328</v>
      </c>
      <c r="T89" t="s">
        <v>1329</v>
      </c>
      <c r="U89" t="s">
        <v>148</v>
      </c>
      <c r="V89" t="s">
        <v>437</v>
      </c>
      <c r="W89" t="s">
        <v>1330</v>
      </c>
      <c r="X89" t="s">
        <v>470</v>
      </c>
      <c r="Y89" t="s">
        <v>147</v>
      </c>
      <c r="Z89" t="s">
        <v>1331</v>
      </c>
      <c r="AA89" t="s">
        <v>455</v>
      </c>
      <c r="AE89" t="s">
        <v>1332</v>
      </c>
      <c r="AF89" t="s">
        <v>443</v>
      </c>
      <c r="AI89" s="5">
        <v>40991</v>
      </c>
      <c r="AJ89" s="5">
        <v>40991</v>
      </c>
      <c r="AK89" t="s">
        <v>1333</v>
      </c>
      <c r="AM89" t="b">
        <v>0</v>
      </c>
      <c r="AQ89" t="s">
        <v>3004</v>
      </c>
      <c r="AR89" s="6" t="str">
        <f t="shared" si="5"/>
        <v>YES</v>
      </c>
      <c r="AS89" s="6" t="str">
        <f t="shared" si="6"/>
        <v>Elaeagnus angustifoli</v>
      </c>
      <c r="AT89" s="6" t="str">
        <f t="shared" si="7"/>
        <v>NO</v>
      </c>
      <c r="AU89" s="6" t="str">
        <f t="shared" si="8"/>
        <v>YES</v>
      </c>
    </row>
    <row r="90" spans="1:49">
      <c r="A90">
        <v>619</v>
      </c>
      <c r="B90">
        <v>2</v>
      </c>
      <c r="C90" t="s">
        <v>16</v>
      </c>
      <c r="D90" t="s">
        <v>149</v>
      </c>
      <c r="E90" t="s">
        <v>434</v>
      </c>
      <c r="F90" t="s">
        <v>149</v>
      </c>
      <c r="G90" t="s">
        <v>149</v>
      </c>
      <c r="H90" t="b">
        <v>0</v>
      </c>
      <c r="I90" t="b">
        <v>0</v>
      </c>
      <c r="J90" t="b">
        <v>1</v>
      </c>
      <c r="K90" t="b">
        <v>1</v>
      </c>
      <c r="L90" t="b">
        <v>1</v>
      </c>
      <c r="M90" t="b">
        <v>0</v>
      </c>
      <c r="N90" t="b">
        <v>0</v>
      </c>
      <c r="O90" t="b">
        <v>0</v>
      </c>
      <c r="P90">
        <v>1</v>
      </c>
      <c r="Q90">
        <v>619</v>
      </c>
      <c r="R90">
        <v>1</v>
      </c>
      <c r="S90" t="s">
        <v>1344</v>
      </c>
      <c r="U90" t="s">
        <v>1345</v>
      </c>
      <c r="V90" t="s">
        <v>437</v>
      </c>
      <c r="W90" t="s">
        <v>1342</v>
      </c>
      <c r="X90" t="s">
        <v>1346</v>
      </c>
      <c r="Y90" t="s">
        <v>16</v>
      </c>
      <c r="Z90" t="s">
        <v>1343</v>
      </c>
      <c r="AA90" t="s">
        <v>1347</v>
      </c>
      <c r="AE90" t="s">
        <v>1348</v>
      </c>
      <c r="AF90" t="s">
        <v>443</v>
      </c>
      <c r="AI90" s="5">
        <v>40991</v>
      </c>
      <c r="AJ90" s="5">
        <v>40991</v>
      </c>
      <c r="AK90" t="s">
        <v>1349</v>
      </c>
      <c r="AM90" t="b">
        <v>0</v>
      </c>
      <c r="AR90" s="6" t="str">
        <f t="shared" si="5"/>
        <v>NO</v>
      </c>
      <c r="AS90" s="6" t="str">
        <f t="shared" si="6"/>
        <v>Endospermum macrophyllum</v>
      </c>
      <c r="AT90" s="6" t="str">
        <f t="shared" si="7"/>
        <v>YES</v>
      </c>
      <c r="AU90" s="6" t="str">
        <f t="shared" si="8"/>
        <v>YES</v>
      </c>
    </row>
    <row r="91" spans="1:49">
      <c r="A91">
        <v>621</v>
      </c>
      <c r="B91">
        <v>2</v>
      </c>
      <c r="C91" t="s">
        <v>16</v>
      </c>
      <c r="D91" t="s">
        <v>150</v>
      </c>
      <c r="E91" t="s">
        <v>434</v>
      </c>
      <c r="F91" t="s">
        <v>150</v>
      </c>
      <c r="G91" t="s">
        <v>150</v>
      </c>
      <c r="H91" t="b">
        <v>0</v>
      </c>
      <c r="I91" t="b">
        <v>0</v>
      </c>
      <c r="J91" t="b">
        <v>1</v>
      </c>
      <c r="K91" t="b">
        <v>1</v>
      </c>
      <c r="L91" t="b">
        <v>1</v>
      </c>
      <c r="M91" t="b">
        <v>0</v>
      </c>
      <c r="N91" t="b">
        <v>0</v>
      </c>
      <c r="O91" t="b">
        <v>0</v>
      </c>
      <c r="P91">
        <v>1</v>
      </c>
      <c r="Q91">
        <v>621</v>
      </c>
      <c r="R91">
        <v>1</v>
      </c>
      <c r="S91" t="s">
        <v>1350</v>
      </c>
      <c r="U91" t="s">
        <v>1351</v>
      </c>
      <c r="V91" t="s">
        <v>437</v>
      </c>
      <c r="W91" t="s">
        <v>1342</v>
      </c>
      <c r="X91" t="s">
        <v>1352</v>
      </c>
      <c r="Y91" t="s">
        <v>16</v>
      </c>
      <c r="Z91" t="s">
        <v>1343</v>
      </c>
      <c r="AA91" t="s">
        <v>1353</v>
      </c>
      <c r="AE91" t="s">
        <v>1354</v>
      </c>
      <c r="AF91" t="s">
        <v>443</v>
      </c>
      <c r="AI91" s="5">
        <v>40991</v>
      </c>
      <c r="AJ91" s="5">
        <v>40991</v>
      </c>
      <c r="AK91" t="s">
        <v>1355</v>
      </c>
      <c r="AM91" t="b">
        <v>0</v>
      </c>
      <c r="AR91" s="6" t="str">
        <f t="shared" si="5"/>
        <v>NO</v>
      </c>
      <c r="AS91" s="6" t="str">
        <f t="shared" si="6"/>
        <v>Endospermum moluccanum</v>
      </c>
      <c r="AT91" s="6" t="str">
        <f t="shared" si="7"/>
        <v>YES</v>
      </c>
      <c r="AU91" s="6" t="str">
        <f t="shared" si="8"/>
        <v>YES</v>
      </c>
    </row>
    <row r="92" spans="1:49">
      <c r="A92">
        <v>624</v>
      </c>
      <c r="B92">
        <v>2</v>
      </c>
      <c r="C92" t="s">
        <v>16</v>
      </c>
      <c r="D92" t="s">
        <v>160</v>
      </c>
      <c r="E92" t="s">
        <v>85</v>
      </c>
      <c r="F92" t="s">
        <v>376</v>
      </c>
      <c r="G92" t="s">
        <v>376</v>
      </c>
      <c r="H92" t="b">
        <v>0</v>
      </c>
      <c r="I92" t="b">
        <v>0</v>
      </c>
      <c r="J92" t="b">
        <v>0</v>
      </c>
      <c r="K92" t="b">
        <v>1</v>
      </c>
      <c r="L92" t="b">
        <v>0</v>
      </c>
      <c r="M92" t="b">
        <v>0</v>
      </c>
      <c r="N92" t="b">
        <v>0</v>
      </c>
      <c r="O92" t="b">
        <v>0</v>
      </c>
      <c r="P92" t="s">
        <v>434</v>
      </c>
      <c r="Q92">
        <v>624</v>
      </c>
      <c r="R92">
        <v>1</v>
      </c>
      <c r="S92" t="s">
        <v>1356</v>
      </c>
      <c r="T92" t="s">
        <v>1357</v>
      </c>
      <c r="U92" t="s">
        <v>161</v>
      </c>
      <c r="V92" t="s">
        <v>437</v>
      </c>
      <c r="W92" t="s">
        <v>1358</v>
      </c>
      <c r="X92" t="s">
        <v>1359</v>
      </c>
      <c r="Y92" t="s">
        <v>16</v>
      </c>
      <c r="Z92" t="s">
        <v>1360</v>
      </c>
      <c r="AA92" t="s">
        <v>762</v>
      </c>
      <c r="AE92" t="s">
        <v>1361</v>
      </c>
      <c r="AF92" t="s">
        <v>443</v>
      </c>
      <c r="AI92" s="5">
        <v>40991</v>
      </c>
      <c r="AJ92" s="5">
        <v>40991</v>
      </c>
      <c r="AK92" t="s">
        <v>1362</v>
      </c>
      <c r="AM92" t="b">
        <v>1</v>
      </c>
      <c r="AN92" t="s">
        <v>450</v>
      </c>
      <c r="AO92" t="s">
        <v>1363</v>
      </c>
      <c r="AP92" t="s">
        <v>376</v>
      </c>
      <c r="AQ92" t="s">
        <v>3005</v>
      </c>
      <c r="AR92" s="6" t="str">
        <f t="shared" si="5"/>
        <v>YES</v>
      </c>
      <c r="AS92" s="6" t="str">
        <f t="shared" si="6"/>
        <v>Sapium insign</v>
      </c>
      <c r="AT92" s="6" t="str">
        <f t="shared" si="7"/>
        <v>NO</v>
      </c>
      <c r="AU92" s="6" t="str">
        <f t="shared" si="8"/>
        <v>YES</v>
      </c>
    </row>
    <row r="93" spans="1:49">
      <c r="A93">
        <v>625</v>
      </c>
      <c r="B93">
        <v>2</v>
      </c>
      <c r="C93" t="s">
        <v>16</v>
      </c>
      <c r="D93" t="s">
        <v>160</v>
      </c>
      <c r="E93" t="s">
        <v>85</v>
      </c>
      <c r="F93" t="s">
        <v>161</v>
      </c>
      <c r="G93" t="s">
        <v>161</v>
      </c>
      <c r="H93" t="b">
        <v>0</v>
      </c>
      <c r="I93" t="b">
        <v>0</v>
      </c>
      <c r="J93" t="b">
        <v>1</v>
      </c>
      <c r="K93" t="b">
        <v>1</v>
      </c>
      <c r="L93" t="b">
        <v>0</v>
      </c>
      <c r="M93" t="b">
        <v>0</v>
      </c>
      <c r="N93" t="b">
        <v>0</v>
      </c>
      <c r="O93" t="b">
        <v>0</v>
      </c>
      <c r="P93" t="s">
        <v>434</v>
      </c>
      <c r="Q93">
        <v>625</v>
      </c>
      <c r="R93">
        <v>1</v>
      </c>
      <c r="S93" t="s">
        <v>1356</v>
      </c>
      <c r="T93" t="s">
        <v>1357</v>
      </c>
      <c r="U93" t="s">
        <v>161</v>
      </c>
      <c r="V93" t="s">
        <v>437</v>
      </c>
      <c r="W93" t="s">
        <v>1358</v>
      </c>
      <c r="X93" t="s">
        <v>1359</v>
      </c>
      <c r="Y93" t="s">
        <v>16</v>
      </c>
      <c r="Z93" t="s">
        <v>1360</v>
      </c>
      <c r="AA93" t="s">
        <v>762</v>
      </c>
      <c r="AE93" t="s">
        <v>1361</v>
      </c>
      <c r="AF93" t="s">
        <v>443</v>
      </c>
      <c r="AI93" s="5">
        <v>40991</v>
      </c>
      <c r="AJ93" s="5">
        <v>40991</v>
      </c>
      <c r="AK93" t="s">
        <v>1362</v>
      </c>
      <c r="AM93" t="b">
        <v>0</v>
      </c>
      <c r="AR93" s="6" t="str">
        <f t="shared" si="5"/>
        <v>YES</v>
      </c>
      <c r="AS93" s="6" t="str">
        <f t="shared" si="6"/>
        <v>Falconeria insigni</v>
      </c>
      <c r="AT93" s="6" t="str">
        <f t="shared" si="7"/>
        <v>NO</v>
      </c>
      <c r="AU93" s="6" t="str">
        <f t="shared" si="8"/>
        <v>YES</v>
      </c>
    </row>
    <row r="94" spans="1:49">
      <c r="A94">
        <v>650</v>
      </c>
      <c r="B94">
        <v>2</v>
      </c>
      <c r="C94" t="s">
        <v>69</v>
      </c>
      <c r="D94" t="s">
        <v>70</v>
      </c>
      <c r="E94" t="s">
        <v>434</v>
      </c>
      <c r="F94" t="s">
        <v>70</v>
      </c>
      <c r="G94" t="s">
        <v>70</v>
      </c>
      <c r="H94" t="b">
        <v>0</v>
      </c>
      <c r="I94" t="b">
        <v>0</v>
      </c>
      <c r="J94" t="b">
        <v>1</v>
      </c>
      <c r="K94" t="b">
        <v>1</v>
      </c>
      <c r="L94" t="b">
        <v>1</v>
      </c>
      <c r="M94" t="b">
        <v>0</v>
      </c>
      <c r="N94" t="b">
        <v>0</v>
      </c>
      <c r="O94" t="b">
        <v>0</v>
      </c>
      <c r="P94">
        <v>1</v>
      </c>
      <c r="Q94">
        <v>650</v>
      </c>
      <c r="R94">
        <v>1</v>
      </c>
      <c r="S94" t="s">
        <v>1373</v>
      </c>
      <c r="T94" t="s">
        <v>1374</v>
      </c>
      <c r="U94" t="s">
        <v>1375</v>
      </c>
      <c r="V94" t="s">
        <v>437</v>
      </c>
      <c r="W94" t="s">
        <v>1369</v>
      </c>
      <c r="X94" t="s">
        <v>1376</v>
      </c>
      <c r="Y94" t="s">
        <v>69</v>
      </c>
      <c r="Z94" t="s">
        <v>1371</v>
      </c>
      <c r="AA94" t="s">
        <v>692</v>
      </c>
      <c r="AE94" t="s">
        <v>1377</v>
      </c>
      <c r="AF94" t="s">
        <v>443</v>
      </c>
      <c r="AI94" s="5">
        <v>40991</v>
      </c>
      <c r="AJ94" s="5">
        <v>40991</v>
      </c>
      <c r="AK94" t="s">
        <v>1378</v>
      </c>
      <c r="AM94" t="b">
        <v>0</v>
      </c>
      <c r="AR94" s="6" t="str">
        <f t="shared" si="5"/>
        <v>NO</v>
      </c>
      <c r="AS94" s="6" t="str">
        <f t="shared" si="6"/>
        <v>Castanopsis cuspidata</v>
      </c>
      <c r="AT94" s="6" t="str">
        <f t="shared" si="7"/>
        <v>YES</v>
      </c>
      <c r="AU94" s="6" t="str">
        <f t="shared" si="8"/>
        <v>YES</v>
      </c>
    </row>
    <row r="95" spans="1:49">
      <c r="A95">
        <v>656</v>
      </c>
      <c r="B95">
        <v>2</v>
      </c>
      <c r="C95" t="s">
        <v>69</v>
      </c>
      <c r="D95" t="s">
        <v>228</v>
      </c>
      <c r="E95" t="s">
        <v>434</v>
      </c>
      <c r="F95" t="s">
        <v>228</v>
      </c>
      <c r="G95" t="s">
        <v>228</v>
      </c>
      <c r="H95" t="b">
        <v>0</v>
      </c>
      <c r="I95" t="b">
        <v>0</v>
      </c>
      <c r="J95" t="b">
        <v>1</v>
      </c>
      <c r="K95" t="b">
        <v>1</v>
      </c>
      <c r="L95" t="b">
        <v>1</v>
      </c>
      <c r="M95" t="b">
        <v>0</v>
      </c>
      <c r="N95" t="b">
        <v>0</v>
      </c>
      <c r="O95" t="b">
        <v>0</v>
      </c>
      <c r="P95">
        <v>1</v>
      </c>
      <c r="Q95">
        <v>656</v>
      </c>
      <c r="R95">
        <v>1</v>
      </c>
      <c r="S95" t="s">
        <v>1382</v>
      </c>
      <c r="U95" t="s">
        <v>1383</v>
      </c>
      <c r="V95" t="s">
        <v>437</v>
      </c>
      <c r="W95" t="s">
        <v>1384</v>
      </c>
      <c r="X95" t="s">
        <v>1385</v>
      </c>
      <c r="Y95" t="s">
        <v>69</v>
      </c>
      <c r="Z95" t="s">
        <v>1386</v>
      </c>
      <c r="AA95" t="s">
        <v>1387</v>
      </c>
      <c r="AE95" t="s">
        <v>1388</v>
      </c>
      <c r="AF95" t="s">
        <v>443</v>
      </c>
      <c r="AI95" s="5">
        <v>40991</v>
      </c>
      <c r="AJ95" s="5">
        <v>40991</v>
      </c>
      <c r="AK95" t="s">
        <v>1389</v>
      </c>
      <c r="AM95" t="b">
        <v>0</v>
      </c>
      <c r="AR95" s="6" t="str">
        <f t="shared" si="5"/>
        <v>NO</v>
      </c>
      <c r="AS95" s="6" t="str">
        <f t="shared" si="6"/>
        <v>Lithocarpus amygdalifolius</v>
      </c>
      <c r="AT95" s="6" t="str">
        <f t="shared" si="7"/>
        <v>YES</v>
      </c>
      <c r="AU95" s="6" t="str">
        <f t="shared" si="8"/>
        <v>YES</v>
      </c>
    </row>
    <row r="96" spans="1:49">
      <c r="A96">
        <v>657</v>
      </c>
      <c r="B96">
        <v>2</v>
      </c>
      <c r="C96" t="s">
        <v>69</v>
      </c>
      <c r="D96" t="s">
        <v>229</v>
      </c>
      <c r="E96" t="s">
        <v>434</v>
      </c>
      <c r="F96" t="s">
        <v>229</v>
      </c>
      <c r="G96" t="s">
        <v>229</v>
      </c>
      <c r="H96" t="b">
        <v>0</v>
      </c>
      <c r="I96" t="b">
        <v>0</v>
      </c>
      <c r="J96" t="b">
        <v>1</v>
      </c>
      <c r="K96" t="b">
        <v>1</v>
      </c>
      <c r="L96" t="b">
        <v>1</v>
      </c>
      <c r="M96" t="b">
        <v>0</v>
      </c>
      <c r="N96" t="b">
        <v>0</v>
      </c>
      <c r="O96" t="b">
        <v>0</v>
      </c>
      <c r="P96">
        <v>2</v>
      </c>
      <c r="Q96">
        <v>657</v>
      </c>
      <c r="R96">
        <v>1</v>
      </c>
      <c r="S96" t="s">
        <v>1390</v>
      </c>
      <c r="T96" t="s">
        <v>1391</v>
      </c>
      <c r="U96" t="s">
        <v>1392</v>
      </c>
      <c r="V96" t="s">
        <v>437</v>
      </c>
      <c r="W96" t="s">
        <v>1384</v>
      </c>
      <c r="X96" t="s">
        <v>1393</v>
      </c>
      <c r="Y96" t="s">
        <v>69</v>
      </c>
      <c r="Z96" t="s">
        <v>1386</v>
      </c>
      <c r="AA96" t="s">
        <v>1394</v>
      </c>
      <c r="AE96" t="s">
        <v>1395</v>
      </c>
      <c r="AF96" t="s">
        <v>443</v>
      </c>
      <c r="AI96" s="5">
        <v>40991</v>
      </c>
      <c r="AJ96" s="5">
        <v>40991</v>
      </c>
      <c r="AK96" t="s">
        <v>1396</v>
      </c>
      <c r="AM96" t="b">
        <v>1</v>
      </c>
      <c r="AN96" t="s">
        <v>450</v>
      </c>
      <c r="AO96" t="s">
        <v>1397</v>
      </c>
      <c r="AP96" t="s">
        <v>1398</v>
      </c>
      <c r="AR96" s="6" t="str">
        <f t="shared" si="5"/>
        <v>NO</v>
      </c>
      <c r="AS96" s="6" t="str">
        <f t="shared" si="6"/>
        <v>Lithocarpus cyrtorhyncha</v>
      </c>
      <c r="AT96" s="6" t="str">
        <f t="shared" si="7"/>
        <v>NO</v>
      </c>
      <c r="AU96" s="6" t="str">
        <f t="shared" si="8"/>
        <v>NO</v>
      </c>
      <c r="AV96" s="6" t="s">
        <v>85</v>
      </c>
      <c r="AW96" s="6" t="s">
        <v>3026</v>
      </c>
    </row>
    <row r="97" spans="1:49">
      <c r="A97">
        <v>658</v>
      </c>
      <c r="B97">
        <v>2</v>
      </c>
      <c r="C97" t="s">
        <v>69</v>
      </c>
      <c r="D97" t="s">
        <v>230</v>
      </c>
      <c r="E97" t="s">
        <v>434</v>
      </c>
      <c r="F97" t="s">
        <v>230</v>
      </c>
      <c r="G97" t="s">
        <v>230</v>
      </c>
      <c r="H97" t="b">
        <v>0</v>
      </c>
      <c r="I97" t="b">
        <v>0</v>
      </c>
      <c r="J97" t="b">
        <v>1</v>
      </c>
      <c r="K97" t="b">
        <v>1</v>
      </c>
      <c r="L97" t="b">
        <v>1</v>
      </c>
      <c r="M97" t="b">
        <v>0</v>
      </c>
      <c r="N97" t="b">
        <v>0</v>
      </c>
      <c r="O97" t="b">
        <v>0</v>
      </c>
      <c r="P97">
        <v>1</v>
      </c>
      <c r="Q97">
        <v>658</v>
      </c>
      <c r="R97">
        <v>1</v>
      </c>
      <c r="S97" t="s">
        <v>1399</v>
      </c>
      <c r="T97" t="s">
        <v>1400</v>
      </c>
      <c r="U97" t="s">
        <v>1401</v>
      </c>
      <c r="V97" t="s">
        <v>437</v>
      </c>
      <c r="W97" t="s">
        <v>1384</v>
      </c>
      <c r="X97" t="s">
        <v>1402</v>
      </c>
      <c r="Y97" t="s">
        <v>69</v>
      </c>
      <c r="Z97" t="s">
        <v>1386</v>
      </c>
      <c r="AA97" t="s">
        <v>1403</v>
      </c>
      <c r="AE97" t="s">
        <v>1404</v>
      </c>
      <c r="AF97" t="s">
        <v>443</v>
      </c>
      <c r="AI97" s="5">
        <v>40991</v>
      </c>
      <c r="AJ97" s="5">
        <v>40991</v>
      </c>
      <c r="AK97" t="s">
        <v>1405</v>
      </c>
      <c r="AM97" t="b">
        <v>0</v>
      </c>
      <c r="AR97" s="6" t="str">
        <f t="shared" si="5"/>
        <v>NO</v>
      </c>
      <c r="AS97" s="6" t="str">
        <f t="shared" si="6"/>
        <v>Lithocarpus daphnoideus</v>
      </c>
      <c r="AT97" s="6" t="str">
        <f t="shared" si="7"/>
        <v>YES</v>
      </c>
      <c r="AU97" s="6" t="str">
        <f t="shared" si="8"/>
        <v>YES</v>
      </c>
    </row>
    <row r="98" spans="1:49">
      <c r="A98">
        <v>659</v>
      </c>
      <c r="B98">
        <v>2</v>
      </c>
      <c r="C98" t="s">
        <v>69</v>
      </c>
      <c r="D98" t="s">
        <v>231</v>
      </c>
      <c r="E98" t="s">
        <v>434</v>
      </c>
      <c r="F98" t="s">
        <v>231</v>
      </c>
      <c r="G98" t="s">
        <v>231</v>
      </c>
      <c r="H98" t="b">
        <v>0</v>
      </c>
      <c r="I98" t="b">
        <v>0</v>
      </c>
      <c r="J98" t="b">
        <v>1</v>
      </c>
      <c r="K98" t="b">
        <v>1</v>
      </c>
      <c r="L98" t="b">
        <v>1</v>
      </c>
      <c r="M98" t="b">
        <v>0</v>
      </c>
      <c r="N98" t="b">
        <v>0</v>
      </c>
      <c r="O98" t="b">
        <v>0</v>
      </c>
      <c r="P98">
        <v>1</v>
      </c>
      <c r="Q98">
        <v>659</v>
      </c>
      <c r="R98">
        <v>1</v>
      </c>
      <c r="S98" t="s">
        <v>1406</v>
      </c>
      <c r="T98" t="s">
        <v>1407</v>
      </c>
      <c r="U98" t="s">
        <v>1408</v>
      </c>
      <c r="V98" t="s">
        <v>437</v>
      </c>
      <c r="W98" t="s">
        <v>1384</v>
      </c>
      <c r="X98" t="s">
        <v>1409</v>
      </c>
      <c r="Y98" t="s">
        <v>69</v>
      </c>
      <c r="Z98" t="s">
        <v>1386</v>
      </c>
      <c r="AA98" t="s">
        <v>1410</v>
      </c>
      <c r="AE98" t="s">
        <v>1411</v>
      </c>
      <c r="AF98" t="s">
        <v>443</v>
      </c>
      <c r="AI98" s="5">
        <v>40991</v>
      </c>
      <c r="AJ98" s="5">
        <v>40991</v>
      </c>
      <c r="AK98" t="s">
        <v>1412</v>
      </c>
      <c r="AM98" t="b">
        <v>0</v>
      </c>
      <c r="AR98" s="6" t="str">
        <f t="shared" si="5"/>
        <v>NO</v>
      </c>
      <c r="AS98" s="6" t="str">
        <f t="shared" si="6"/>
        <v>Lithocarpus henryi</v>
      </c>
      <c r="AT98" s="6" t="str">
        <f t="shared" si="7"/>
        <v>YES</v>
      </c>
      <c r="AU98" s="6" t="str">
        <f t="shared" ref="AU98:AU109" si="9">IF(OR(AR98="YES",AT98="YES"),"YES","NO")</f>
        <v>YES</v>
      </c>
    </row>
    <row r="99" spans="1:49">
      <c r="A99">
        <v>660</v>
      </c>
      <c r="B99">
        <v>2</v>
      </c>
      <c r="C99" t="s">
        <v>69</v>
      </c>
      <c r="D99" t="s">
        <v>232</v>
      </c>
      <c r="E99" t="s">
        <v>434</v>
      </c>
      <c r="F99" t="s">
        <v>232</v>
      </c>
      <c r="G99" t="s">
        <v>232</v>
      </c>
      <c r="H99" t="b">
        <v>0</v>
      </c>
      <c r="I99" t="b">
        <v>0</v>
      </c>
      <c r="J99" t="b">
        <v>1</v>
      </c>
      <c r="K99" t="b">
        <v>1</v>
      </c>
      <c r="L99" t="b">
        <v>1</v>
      </c>
      <c r="M99" t="b">
        <v>0</v>
      </c>
      <c r="N99" t="b">
        <v>0</v>
      </c>
      <c r="O99" t="b">
        <v>0</v>
      </c>
      <c r="P99">
        <v>1</v>
      </c>
      <c r="Q99">
        <v>660</v>
      </c>
      <c r="R99">
        <v>1</v>
      </c>
      <c r="S99" t="s">
        <v>1413</v>
      </c>
      <c r="T99" t="s">
        <v>1414</v>
      </c>
      <c r="U99" t="s">
        <v>1415</v>
      </c>
      <c r="V99" t="s">
        <v>437</v>
      </c>
      <c r="W99" t="s">
        <v>1384</v>
      </c>
      <c r="X99" t="s">
        <v>1416</v>
      </c>
      <c r="Y99" t="s">
        <v>69</v>
      </c>
      <c r="Z99" t="s">
        <v>1386</v>
      </c>
      <c r="AA99" t="s">
        <v>1417</v>
      </c>
      <c r="AE99" t="s">
        <v>1418</v>
      </c>
      <c r="AF99" t="s">
        <v>443</v>
      </c>
      <c r="AI99" s="5">
        <v>40991</v>
      </c>
      <c r="AJ99" s="5">
        <v>40991</v>
      </c>
      <c r="AK99" t="s">
        <v>1419</v>
      </c>
      <c r="AM99" t="b">
        <v>0</v>
      </c>
      <c r="AR99" s="6" t="str">
        <f t="shared" si="5"/>
        <v>NO</v>
      </c>
      <c r="AS99" s="6" t="str">
        <f t="shared" si="6"/>
        <v>Lithocarpus solerianus</v>
      </c>
      <c r="AT99" s="6" t="str">
        <f t="shared" si="7"/>
        <v>YES</v>
      </c>
      <c r="AU99" s="6" t="str">
        <f t="shared" si="9"/>
        <v>YES</v>
      </c>
    </row>
    <row r="100" spans="1:49">
      <c r="A100">
        <v>663</v>
      </c>
      <c r="B100">
        <v>2</v>
      </c>
      <c r="C100" t="s">
        <v>69</v>
      </c>
      <c r="D100" t="s">
        <v>288</v>
      </c>
      <c r="E100" t="s">
        <v>434</v>
      </c>
      <c r="F100" t="s">
        <v>288</v>
      </c>
      <c r="G100" t="s">
        <v>288</v>
      </c>
      <c r="H100" t="b">
        <v>0</v>
      </c>
      <c r="I100" t="b">
        <v>0</v>
      </c>
      <c r="J100" t="b">
        <v>0</v>
      </c>
      <c r="K100" t="b">
        <v>1</v>
      </c>
      <c r="L100" t="b">
        <v>0</v>
      </c>
      <c r="M100" t="b">
        <v>0</v>
      </c>
      <c r="N100" t="b">
        <v>0</v>
      </c>
      <c r="O100" t="b">
        <v>0</v>
      </c>
      <c r="P100" t="s">
        <v>434</v>
      </c>
      <c r="Q100">
        <v>663</v>
      </c>
      <c r="R100">
        <v>3</v>
      </c>
      <c r="S100" t="s">
        <v>1435</v>
      </c>
      <c r="T100" t="s">
        <v>1436</v>
      </c>
      <c r="U100" t="s">
        <v>288</v>
      </c>
      <c r="V100" t="s">
        <v>437</v>
      </c>
      <c r="W100" t="s">
        <v>1428</v>
      </c>
      <c r="X100" t="s">
        <v>1437</v>
      </c>
      <c r="Y100" t="s">
        <v>69</v>
      </c>
      <c r="Z100" t="s">
        <v>1430</v>
      </c>
      <c r="AA100" t="s">
        <v>1438</v>
      </c>
      <c r="AE100" t="s">
        <v>1439</v>
      </c>
      <c r="AF100" t="s">
        <v>443</v>
      </c>
      <c r="AI100" s="5">
        <v>40991</v>
      </c>
      <c r="AJ100" s="5">
        <v>40991</v>
      </c>
      <c r="AK100" t="s">
        <v>1440</v>
      </c>
      <c r="AM100" t="b">
        <v>0</v>
      </c>
      <c r="AQ100" t="s">
        <v>3004</v>
      </c>
      <c r="AR100" s="6" t="str">
        <f t="shared" si="5"/>
        <v>YES</v>
      </c>
      <c r="AS100" s="6" t="str">
        <f t="shared" si="6"/>
        <v>Quercus acut</v>
      </c>
      <c r="AT100" s="6" t="str">
        <f t="shared" si="7"/>
        <v>NO</v>
      </c>
      <c r="AU100" s="6" t="str">
        <f t="shared" si="9"/>
        <v>YES</v>
      </c>
    </row>
    <row r="101" spans="1:49">
      <c r="A101">
        <v>667</v>
      </c>
      <c r="B101">
        <v>2</v>
      </c>
      <c r="C101" t="s">
        <v>69</v>
      </c>
      <c r="D101" t="s">
        <v>290</v>
      </c>
      <c r="E101" t="s">
        <v>434</v>
      </c>
      <c r="F101" t="s">
        <v>290</v>
      </c>
      <c r="G101" t="s">
        <v>290</v>
      </c>
      <c r="H101" t="b">
        <v>0</v>
      </c>
      <c r="I101" t="b">
        <v>0</v>
      </c>
      <c r="J101" t="b">
        <v>0</v>
      </c>
      <c r="K101" t="b">
        <v>1</v>
      </c>
      <c r="L101" t="b">
        <v>0</v>
      </c>
      <c r="M101" t="b">
        <v>0</v>
      </c>
      <c r="N101" t="b">
        <v>0</v>
      </c>
      <c r="O101" t="b">
        <v>0</v>
      </c>
      <c r="P101" t="s">
        <v>434</v>
      </c>
      <c r="Q101">
        <v>667</v>
      </c>
      <c r="R101">
        <v>1</v>
      </c>
      <c r="S101" t="s">
        <v>1454</v>
      </c>
      <c r="T101" t="s">
        <v>1455</v>
      </c>
      <c r="U101" t="s">
        <v>290</v>
      </c>
      <c r="V101" t="s">
        <v>437</v>
      </c>
      <c r="W101" t="s">
        <v>1428</v>
      </c>
      <c r="X101" t="s">
        <v>470</v>
      </c>
      <c r="Y101" t="s">
        <v>69</v>
      </c>
      <c r="Z101" t="s">
        <v>1430</v>
      </c>
      <c r="AA101" t="s">
        <v>1456</v>
      </c>
      <c r="AE101" t="s">
        <v>1457</v>
      </c>
      <c r="AF101" t="s">
        <v>443</v>
      </c>
      <c r="AI101" s="5">
        <v>40991</v>
      </c>
      <c r="AJ101" s="5">
        <v>40991</v>
      </c>
      <c r="AK101" t="s">
        <v>1458</v>
      </c>
      <c r="AM101" t="b">
        <v>0</v>
      </c>
      <c r="AQ101" t="s">
        <v>3004</v>
      </c>
      <c r="AR101" s="6" t="str">
        <f t="shared" si="5"/>
        <v>YES</v>
      </c>
      <c r="AS101" s="6" t="str">
        <f t="shared" si="6"/>
        <v>Quercus cerri</v>
      </c>
      <c r="AT101" s="6" t="str">
        <f t="shared" si="7"/>
        <v>NO</v>
      </c>
      <c r="AU101" s="6" t="str">
        <f t="shared" si="9"/>
        <v>YES</v>
      </c>
    </row>
    <row r="102" spans="1:49">
      <c r="A102">
        <v>670</v>
      </c>
      <c r="B102">
        <v>2</v>
      </c>
      <c r="C102" t="s">
        <v>69</v>
      </c>
      <c r="D102" t="s">
        <v>292</v>
      </c>
      <c r="E102" t="s">
        <v>434</v>
      </c>
      <c r="F102" t="s">
        <v>292</v>
      </c>
      <c r="G102" t="s">
        <v>292</v>
      </c>
      <c r="H102" t="b">
        <v>0</v>
      </c>
      <c r="I102" t="b">
        <v>0</v>
      </c>
      <c r="J102" t="b">
        <v>0</v>
      </c>
      <c r="K102" t="b">
        <v>1</v>
      </c>
      <c r="L102" t="b">
        <v>0</v>
      </c>
      <c r="M102" t="b">
        <v>0</v>
      </c>
      <c r="N102" t="b">
        <v>0</v>
      </c>
      <c r="O102" t="b">
        <v>0</v>
      </c>
      <c r="P102" t="s">
        <v>434</v>
      </c>
      <c r="Q102">
        <v>670</v>
      </c>
      <c r="R102">
        <v>3</v>
      </c>
      <c r="S102" t="s">
        <v>1480</v>
      </c>
      <c r="T102" t="s">
        <v>1481</v>
      </c>
      <c r="U102" t="s">
        <v>292</v>
      </c>
      <c r="V102" t="s">
        <v>437</v>
      </c>
      <c r="W102" t="s">
        <v>1428</v>
      </c>
      <c r="X102" t="s">
        <v>1437</v>
      </c>
      <c r="Y102" t="s">
        <v>69</v>
      </c>
      <c r="Z102" t="s">
        <v>1430</v>
      </c>
      <c r="AA102" t="s">
        <v>1368</v>
      </c>
      <c r="AE102" t="s">
        <v>1439</v>
      </c>
      <c r="AF102" t="s">
        <v>443</v>
      </c>
      <c r="AI102" s="5">
        <v>40991</v>
      </c>
      <c r="AJ102" s="5">
        <v>40991</v>
      </c>
      <c r="AK102" t="s">
        <v>1482</v>
      </c>
      <c r="AM102" t="b">
        <v>0</v>
      </c>
      <c r="AQ102" t="s">
        <v>3004</v>
      </c>
      <c r="AR102" s="6" t="str">
        <f t="shared" si="5"/>
        <v>YES</v>
      </c>
      <c r="AS102" s="6" t="str">
        <f t="shared" si="6"/>
        <v>Quercus dentat</v>
      </c>
      <c r="AT102" s="6" t="str">
        <f t="shared" si="7"/>
        <v>NO</v>
      </c>
      <c r="AU102" s="6" t="str">
        <f t="shared" si="9"/>
        <v>YES</v>
      </c>
    </row>
    <row r="103" spans="1:49">
      <c r="A103">
        <v>675</v>
      </c>
      <c r="B103">
        <v>2</v>
      </c>
      <c r="C103" t="s">
        <v>69</v>
      </c>
      <c r="D103" t="s">
        <v>294</v>
      </c>
      <c r="E103" t="s">
        <v>434</v>
      </c>
      <c r="F103" t="s">
        <v>294</v>
      </c>
      <c r="G103" t="s">
        <v>294</v>
      </c>
      <c r="H103" t="b">
        <v>0</v>
      </c>
      <c r="I103" t="b">
        <v>0</v>
      </c>
      <c r="J103" t="b">
        <v>0</v>
      </c>
      <c r="K103" t="b">
        <v>1</v>
      </c>
      <c r="L103" t="b">
        <v>0</v>
      </c>
      <c r="M103" t="b">
        <v>0</v>
      </c>
      <c r="N103" t="b">
        <v>0</v>
      </c>
      <c r="O103" t="b">
        <v>0</v>
      </c>
      <c r="P103" t="s">
        <v>434</v>
      </c>
      <c r="Q103">
        <v>675</v>
      </c>
      <c r="R103">
        <v>1</v>
      </c>
      <c r="S103" t="s">
        <v>1489</v>
      </c>
      <c r="T103" t="s">
        <v>1490</v>
      </c>
      <c r="U103" t="s">
        <v>294</v>
      </c>
      <c r="V103" t="s">
        <v>437</v>
      </c>
      <c r="W103" t="s">
        <v>1428</v>
      </c>
      <c r="X103" t="s">
        <v>597</v>
      </c>
      <c r="Y103" t="s">
        <v>69</v>
      </c>
      <c r="Z103" t="s">
        <v>1430</v>
      </c>
      <c r="AA103" t="s">
        <v>1491</v>
      </c>
      <c r="AE103" t="s">
        <v>1492</v>
      </c>
      <c r="AF103" t="s">
        <v>443</v>
      </c>
      <c r="AI103" s="5">
        <v>40991</v>
      </c>
      <c r="AJ103" s="5">
        <v>40991</v>
      </c>
      <c r="AK103" t="s">
        <v>1493</v>
      </c>
      <c r="AM103" t="b">
        <v>0</v>
      </c>
      <c r="AQ103" t="s">
        <v>3004</v>
      </c>
      <c r="AR103" s="6" t="str">
        <f t="shared" si="5"/>
        <v>YES</v>
      </c>
      <c r="AS103" s="6" t="str">
        <f t="shared" si="6"/>
        <v>Quercus lyrat</v>
      </c>
      <c r="AT103" s="6" t="str">
        <f t="shared" si="7"/>
        <v>NO</v>
      </c>
      <c r="AU103" s="6" t="str">
        <f t="shared" si="9"/>
        <v>YES</v>
      </c>
    </row>
    <row r="104" spans="1:49">
      <c r="A104">
        <v>676</v>
      </c>
      <c r="B104">
        <v>2</v>
      </c>
      <c r="C104" t="s">
        <v>69</v>
      </c>
      <c r="D104" t="s">
        <v>295</v>
      </c>
      <c r="E104" t="s">
        <v>434</v>
      </c>
      <c r="F104" t="s">
        <v>295</v>
      </c>
      <c r="G104" t="s">
        <v>295</v>
      </c>
      <c r="H104" t="b">
        <v>0</v>
      </c>
      <c r="I104" t="b">
        <v>0</v>
      </c>
      <c r="J104" t="b">
        <v>0</v>
      </c>
      <c r="K104" t="b">
        <v>1</v>
      </c>
      <c r="L104" t="b">
        <v>0</v>
      </c>
      <c r="M104" t="b">
        <v>0</v>
      </c>
      <c r="N104" t="b">
        <v>0</v>
      </c>
      <c r="O104" t="b">
        <v>0</v>
      </c>
      <c r="P104" t="s">
        <v>434</v>
      </c>
      <c r="Q104">
        <v>676</v>
      </c>
      <c r="R104">
        <v>2</v>
      </c>
      <c r="S104" t="s">
        <v>1502</v>
      </c>
      <c r="T104" t="s">
        <v>1503</v>
      </c>
      <c r="U104" t="s">
        <v>295</v>
      </c>
      <c r="V104" t="s">
        <v>437</v>
      </c>
      <c r="W104" t="s">
        <v>1428</v>
      </c>
      <c r="X104" t="s">
        <v>658</v>
      </c>
      <c r="Y104" t="s">
        <v>69</v>
      </c>
      <c r="Z104" t="s">
        <v>1430</v>
      </c>
      <c r="AA104" t="s">
        <v>465</v>
      </c>
      <c r="AE104" t="s">
        <v>1504</v>
      </c>
      <c r="AF104" t="s">
        <v>443</v>
      </c>
      <c r="AI104" s="5">
        <v>40991</v>
      </c>
      <c r="AJ104" s="5">
        <v>40991</v>
      </c>
      <c r="AK104" t="s">
        <v>1505</v>
      </c>
      <c r="AM104" t="b">
        <v>0</v>
      </c>
      <c r="AQ104" t="s">
        <v>3004</v>
      </c>
      <c r="AR104" s="6" t="str">
        <f t="shared" si="5"/>
        <v>YES</v>
      </c>
      <c r="AS104" s="6" t="str">
        <f t="shared" si="6"/>
        <v>Quercus macrocarp</v>
      </c>
      <c r="AT104" s="6" t="str">
        <f t="shared" si="7"/>
        <v>NO</v>
      </c>
      <c r="AU104" s="6" t="str">
        <f t="shared" si="9"/>
        <v>YES</v>
      </c>
    </row>
    <row r="105" spans="1:49">
      <c r="A105">
        <v>683</v>
      </c>
      <c r="B105">
        <v>2</v>
      </c>
      <c r="C105" t="s">
        <v>69</v>
      </c>
      <c r="D105" t="s">
        <v>296</v>
      </c>
      <c r="E105" t="s">
        <v>434</v>
      </c>
      <c r="F105" t="s">
        <v>296</v>
      </c>
      <c r="G105" t="s">
        <v>296</v>
      </c>
      <c r="H105" t="b">
        <v>0</v>
      </c>
      <c r="I105" t="b">
        <v>0</v>
      </c>
      <c r="J105" t="b">
        <v>0</v>
      </c>
      <c r="K105" t="b">
        <v>1</v>
      </c>
      <c r="L105" t="b">
        <v>0</v>
      </c>
      <c r="M105" t="b">
        <v>0</v>
      </c>
      <c r="N105" t="b">
        <v>0</v>
      </c>
      <c r="O105" t="b">
        <v>0</v>
      </c>
      <c r="P105" t="s">
        <v>434</v>
      </c>
      <c r="Q105">
        <v>683</v>
      </c>
      <c r="R105">
        <v>2</v>
      </c>
      <c r="S105" t="s">
        <v>1507</v>
      </c>
      <c r="U105" t="s">
        <v>296</v>
      </c>
      <c r="V105" t="s">
        <v>437</v>
      </c>
      <c r="W105" t="s">
        <v>1428</v>
      </c>
      <c r="X105" t="s">
        <v>1429</v>
      </c>
      <c r="Y105" t="s">
        <v>69</v>
      </c>
      <c r="Z105" t="s">
        <v>1430</v>
      </c>
      <c r="AA105" t="s">
        <v>627</v>
      </c>
      <c r="AE105" t="s">
        <v>1508</v>
      </c>
      <c r="AF105" t="s">
        <v>443</v>
      </c>
      <c r="AI105" s="5">
        <v>40991</v>
      </c>
      <c r="AJ105" s="5">
        <v>40991</v>
      </c>
      <c r="AK105" t="s">
        <v>1509</v>
      </c>
      <c r="AM105" t="b">
        <v>0</v>
      </c>
      <c r="AQ105" t="s">
        <v>3004</v>
      </c>
      <c r="AR105" s="6" t="str">
        <f t="shared" si="5"/>
        <v>YES</v>
      </c>
      <c r="AS105" s="6" t="str">
        <f t="shared" si="6"/>
        <v>Quercus palustri</v>
      </c>
      <c r="AT105" s="6" t="str">
        <f t="shared" si="7"/>
        <v>NO</v>
      </c>
      <c r="AU105" s="6" t="str">
        <f t="shared" si="9"/>
        <v>YES</v>
      </c>
    </row>
    <row r="106" spans="1:49">
      <c r="A106">
        <v>686</v>
      </c>
      <c r="B106">
        <v>2</v>
      </c>
      <c r="C106" t="s">
        <v>69</v>
      </c>
      <c r="D106" t="s">
        <v>297</v>
      </c>
      <c r="E106" t="s">
        <v>434</v>
      </c>
      <c r="F106" t="s">
        <v>297</v>
      </c>
      <c r="G106" t="s">
        <v>297</v>
      </c>
      <c r="H106" t="b">
        <v>0</v>
      </c>
      <c r="I106" t="b">
        <v>0</v>
      </c>
      <c r="J106" t="b">
        <v>0</v>
      </c>
      <c r="K106" t="b">
        <v>1</v>
      </c>
      <c r="L106" t="b">
        <v>0</v>
      </c>
      <c r="M106" t="b">
        <v>0</v>
      </c>
      <c r="N106" t="b">
        <v>0</v>
      </c>
      <c r="O106" t="b">
        <v>0</v>
      </c>
      <c r="P106" t="s">
        <v>434</v>
      </c>
      <c r="Q106">
        <v>686</v>
      </c>
      <c r="R106">
        <v>1</v>
      </c>
      <c r="S106" t="s">
        <v>1510</v>
      </c>
      <c r="T106" t="s">
        <v>1511</v>
      </c>
      <c r="U106" t="s">
        <v>297</v>
      </c>
      <c r="V106" t="s">
        <v>437</v>
      </c>
      <c r="W106" t="s">
        <v>1428</v>
      </c>
      <c r="X106" t="s">
        <v>470</v>
      </c>
      <c r="Y106" t="s">
        <v>69</v>
      </c>
      <c r="Z106" t="s">
        <v>1430</v>
      </c>
      <c r="AA106" t="s">
        <v>1512</v>
      </c>
      <c r="AE106" t="s">
        <v>1448</v>
      </c>
      <c r="AF106" t="s">
        <v>443</v>
      </c>
      <c r="AI106" s="5">
        <v>40991</v>
      </c>
      <c r="AJ106" s="5">
        <v>40991</v>
      </c>
      <c r="AK106" t="s">
        <v>1513</v>
      </c>
      <c r="AM106" t="b">
        <v>0</v>
      </c>
      <c r="AQ106" t="s">
        <v>3004</v>
      </c>
      <c r="AR106" s="6" t="str">
        <f t="shared" si="5"/>
        <v>YES</v>
      </c>
      <c r="AS106" s="6" t="str">
        <f t="shared" si="6"/>
        <v>Quercus robu</v>
      </c>
      <c r="AT106" s="6" t="str">
        <f t="shared" si="7"/>
        <v>NO</v>
      </c>
      <c r="AU106" s="6" t="str">
        <f t="shared" si="9"/>
        <v>YES</v>
      </c>
    </row>
    <row r="107" spans="1:49">
      <c r="A107">
        <v>690</v>
      </c>
      <c r="B107">
        <v>2</v>
      </c>
      <c r="C107" t="s">
        <v>69</v>
      </c>
      <c r="D107" t="s">
        <v>298</v>
      </c>
      <c r="E107" t="s">
        <v>434</v>
      </c>
      <c r="F107" t="s">
        <v>298</v>
      </c>
      <c r="G107" t="s">
        <v>298</v>
      </c>
      <c r="H107" t="b">
        <v>0</v>
      </c>
      <c r="I107" t="b">
        <v>0</v>
      </c>
      <c r="J107" t="b">
        <v>0</v>
      </c>
      <c r="K107" t="b">
        <v>1</v>
      </c>
      <c r="L107" t="b">
        <v>0</v>
      </c>
      <c r="M107" t="b">
        <v>0</v>
      </c>
      <c r="N107" t="b">
        <v>0</v>
      </c>
      <c r="O107" t="b">
        <v>0</v>
      </c>
      <c r="P107" t="s">
        <v>434</v>
      </c>
      <c r="Q107">
        <v>690</v>
      </c>
      <c r="R107">
        <v>3</v>
      </c>
      <c r="S107" t="s">
        <v>1530</v>
      </c>
      <c r="T107" t="s">
        <v>1531</v>
      </c>
      <c r="U107" t="s">
        <v>298</v>
      </c>
      <c r="V107" t="s">
        <v>437</v>
      </c>
      <c r="W107" t="s">
        <v>1428</v>
      </c>
      <c r="X107" t="s">
        <v>933</v>
      </c>
      <c r="Y107" t="s">
        <v>69</v>
      </c>
      <c r="Z107" t="s">
        <v>1430</v>
      </c>
      <c r="AA107" t="s">
        <v>1532</v>
      </c>
      <c r="AE107" t="s">
        <v>1533</v>
      </c>
      <c r="AF107" t="s">
        <v>443</v>
      </c>
      <c r="AI107" s="5">
        <v>40991</v>
      </c>
      <c r="AJ107" s="5">
        <v>40991</v>
      </c>
      <c r="AK107" t="s">
        <v>1534</v>
      </c>
      <c r="AM107" t="b">
        <v>0</v>
      </c>
      <c r="AQ107" t="s">
        <v>3004</v>
      </c>
      <c r="AR107" s="6" t="str">
        <f t="shared" si="5"/>
        <v>YES</v>
      </c>
      <c r="AS107" s="6" t="str">
        <f t="shared" si="6"/>
        <v>Quercus velutin</v>
      </c>
      <c r="AT107" s="6" t="str">
        <f t="shared" si="7"/>
        <v>NO</v>
      </c>
      <c r="AU107" s="6" t="str">
        <f t="shared" si="9"/>
        <v>YES</v>
      </c>
    </row>
    <row r="108" spans="1:49">
      <c r="A108">
        <v>699</v>
      </c>
      <c r="B108">
        <v>2</v>
      </c>
      <c r="C108" t="s">
        <v>182</v>
      </c>
      <c r="D108" t="s">
        <v>183</v>
      </c>
      <c r="E108" t="s">
        <v>85</v>
      </c>
      <c r="F108" t="s">
        <v>1535</v>
      </c>
      <c r="G108" t="s">
        <v>1535</v>
      </c>
      <c r="H108" t="b">
        <v>0</v>
      </c>
      <c r="I108" t="b">
        <v>0</v>
      </c>
      <c r="J108" t="b">
        <v>1</v>
      </c>
      <c r="K108" t="b">
        <v>1</v>
      </c>
      <c r="L108" t="b">
        <v>0</v>
      </c>
      <c r="M108" t="b">
        <v>0</v>
      </c>
      <c r="N108" t="b">
        <v>0</v>
      </c>
      <c r="O108" t="b">
        <v>0</v>
      </c>
      <c r="P108" t="s">
        <v>434</v>
      </c>
      <c r="Q108">
        <v>699</v>
      </c>
      <c r="R108">
        <v>1</v>
      </c>
      <c r="S108" t="s">
        <v>1536</v>
      </c>
      <c r="T108" t="s">
        <v>1537</v>
      </c>
      <c r="U108" t="s">
        <v>184</v>
      </c>
      <c r="V108" t="s">
        <v>437</v>
      </c>
      <c r="W108" t="s">
        <v>1538</v>
      </c>
      <c r="X108" t="s">
        <v>1539</v>
      </c>
      <c r="Y108" t="s">
        <v>182</v>
      </c>
      <c r="Z108" t="s">
        <v>1540</v>
      </c>
      <c r="AA108" t="s">
        <v>1541</v>
      </c>
      <c r="AE108" t="s">
        <v>1542</v>
      </c>
      <c r="AF108" t="s">
        <v>454</v>
      </c>
      <c r="AI108" s="5">
        <v>40991</v>
      </c>
      <c r="AJ108" s="5">
        <v>40991</v>
      </c>
      <c r="AK108" t="s">
        <v>1543</v>
      </c>
      <c r="AM108" t="b">
        <v>1</v>
      </c>
      <c r="AN108" t="s">
        <v>450</v>
      </c>
      <c r="AO108" t="s">
        <v>1544</v>
      </c>
      <c r="AP108" t="s">
        <v>1535</v>
      </c>
      <c r="AR108" s="6" t="str">
        <f t="shared" si="5"/>
        <v>YES</v>
      </c>
      <c r="AS108" s="6" t="str">
        <f t="shared" si="6"/>
        <v>Hernandia voyroni</v>
      </c>
      <c r="AT108" s="6" t="str">
        <f t="shared" si="7"/>
        <v>NO</v>
      </c>
      <c r="AU108" s="6" t="str">
        <f t="shared" si="9"/>
        <v>YES</v>
      </c>
    </row>
    <row r="109" spans="1:49">
      <c r="A109">
        <v>700</v>
      </c>
      <c r="B109">
        <v>2</v>
      </c>
      <c r="C109" t="s">
        <v>182</v>
      </c>
      <c r="D109" t="s">
        <v>183</v>
      </c>
      <c r="E109" t="s">
        <v>85</v>
      </c>
      <c r="F109" t="s">
        <v>184</v>
      </c>
      <c r="G109" t="s">
        <v>184</v>
      </c>
      <c r="H109" t="b">
        <v>0</v>
      </c>
      <c r="I109" t="b">
        <v>0</v>
      </c>
      <c r="J109" t="b">
        <v>1</v>
      </c>
      <c r="K109" t="b">
        <v>1</v>
      </c>
      <c r="L109" t="b">
        <v>0</v>
      </c>
      <c r="M109" t="b">
        <v>0</v>
      </c>
      <c r="N109" t="b">
        <v>0</v>
      </c>
      <c r="O109" t="b">
        <v>0</v>
      </c>
      <c r="P109" t="s">
        <v>434</v>
      </c>
      <c r="Q109">
        <v>700</v>
      </c>
      <c r="R109">
        <v>1</v>
      </c>
      <c r="S109" t="s">
        <v>1536</v>
      </c>
      <c r="T109" t="s">
        <v>1537</v>
      </c>
      <c r="U109" t="s">
        <v>184</v>
      </c>
      <c r="V109" t="s">
        <v>437</v>
      </c>
      <c r="W109" t="s">
        <v>1538</v>
      </c>
      <c r="X109" t="s">
        <v>1539</v>
      </c>
      <c r="Y109" t="s">
        <v>182</v>
      </c>
      <c r="Z109" t="s">
        <v>1540</v>
      </c>
      <c r="AA109" t="s">
        <v>1541</v>
      </c>
      <c r="AE109" t="s">
        <v>1542</v>
      </c>
      <c r="AF109" t="s">
        <v>454</v>
      </c>
      <c r="AI109" s="5">
        <v>40991</v>
      </c>
      <c r="AJ109" s="5">
        <v>40991</v>
      </c>
      <c r="AK109" t="s">
        <v>1543</v>
      </c>
      <c r="AM109" t="b">
        <v>0</v>
      </c>
      <c r="AR109" s="6" t="str">
        <f t="shared" si="5"/>
        <v>YES</v>
      </c>
      <c r="AS109" s="6" t="str">
        <f t="shared" si="6"/>
        <v>Hazomalania voyroni</v>
      </c>
      <c r="AT109" s="6" t="str">
        <f t="shared" si="7"/>
        <v>NO</v>
      </c>
      <c r="AU109" s="6" t="str">
        <f t="shared" si="9"/>
        <v>YES</v>
      </c>
    </row>
    <row r="110" spans="1:49">
      <c r="A110">
        <v>707</v>
      </c>
      <c r="B110">
        <v>2</v>
      </c>
      <c r="C110" t="s">
        <v>107</v>
      </c>
      <c r="D110" t="s">
        <v>108</v>
      </c>
      <c r="E110" t="s">
        <v>85</v>
      </c>
      <c r="F110" t="s">
        <v>378</v>
      </c>
      <c r="G110" t="s">
        <v>378</v>
      </c>
      <c r="H110" t="b">
        <v>0</v>
      </c>
      <c r="I110" t="b">
        <v>0</v>
      </c>
      <c r="J110" t="b">
        <v>1</v>
      </c>
      <c r="K110" t="b">
        <v>1</v>
      </c>
      <c r="L110" t="b">
        <v>1</v>
      </c>
      <c r="M110" t="b">
        <v>0</v>
      </c>
      <c r="N110" t="b">
        <v>0</v>
      </c>
      <c r="O110" t="b">
        <v>0</v>
      </c>
      <c r="P110">
        <v>2</v>
      </c>
      <c r="Q110">
        <v>707</v>
      </c>
      <c r="R110">
        <v>1</v>
      </c>
      <c r="S110" t="s">
        <v>1547</v>
      </c>
      <c r="T110" t="s">
        <v>1548</v>
      </c>
      <c r="U110" t="s">
        <v>109</v>
      </c>
      <c r="V110" t="s">
        <v>437</v>
      </c>
      <c r="W110" t="s">
        <v>1545</v>
      </c>
      <c r="X110" t="s">
        <v>1549</v>
      </c>
      <c r="Y110" t="s">
        <v>107</v>
      </c>
      <c r="Z110" t="s">
        <v>1546</v>
      </c>
      <c r="AA110" t="s">
        <v>1550</v>
      </c>
      <c r="AE110" t="s">
        <v>1551</v>
      </c>
      <c r="AF110" t="s">
        <v>443</v>
      </c>
      <c r="AI110" s="5">
        <v>40991</v>
      </c>
      <c r="AJ110" s="5">
        <v>40991</v>
      </c>
      <c r="AK110" t="s">
        <v>1552</v>
      </c>
      <c r="AM110" t="b">
        <v>0</v>
      </c>
      <c r="AR110" s="6" t="str">
        <f t="shared" si="5"/>
        <v>NO</v>
      </c>
      <c r="AS110" s="6" t="str">
        <f t="shared" si="6"/>
        <v>Cratoxylon formosu</v>
      </c>
      <c r="AT110" s="6" t="str">
        <f t="shared" si="7"/>
        <v>NO</v>
      </c>
      <c r="AU110" s="7" t="s">
        <v>85</v>
      </c>
      <c r="AV110" s="6" t="s">
        <v>85</v>
      </c>
      <c r="AW110" s="7" t="s">
        <v>3031</v>
      </c>
    </row>
    <row r="111" spans="1:49">
      <c r="A111">
        <v>708</v>
      </c>
      <c r="B111">
        <v>2</v>
      </c>
      <c r="C111" t="s">
        <v>107</v>
      </c>
      <c r="D111" t="s">
        <v>108</v>
      </c>
      <c r="E111" t="s">
        <v>85</v>
      </c>
      <c r="F111" t="s">
        <v>109</v>
      </c>
      <c r="G111" t="s">
        <v>109</v>
      </c>
      <c r="H111" t="b">
        <v>0</v>
      </c>
      <c r="I111" t="b">
        <v>0</v>
      </c>
      <c r="J111" t="b">
        <v>1</v>
      </c>
      <c r="K111" t="b">
        <v>1</v>
      </c>
      <c r="L111" t="b">
        <v>0</v>
      </c>
      <c r="M111" t="b">
        <v>0</v>
      </c>
      <c r="N111" t="b">
        <v>0</v>
      </c>
      <c r="O111" t="b">
        <v>0</v>
      </c>
      <c r="P111" t="s">
        <v>434</v>
      </c>
      <c r="Q111">
        <v>708</v>
      </c>
      <c r="R111">
        <v>1</v>
      </c>
      <c r="S111" t="s">
        <v>1547</v>
      </c>
      <c r="T111" t="s">
        <v>1548</v>
      </c>
      <c r="U111" t="s">
        <v>109</v>
      </c>
      <c r="V111" t="s">
        <v>437</v>
      </c>
      <c r="W111" t="s">
        <v>1545</v>
      </c>
      <c r="X111" t="s">
        <v>1549</v>
      </c>
      <c r="Y111" t="s">
        <v>107</v>
      </c>
      <c r="Z111" t="s">
        <v>1546</v>
      </c>
      <c r="AA111" t="s">
        <v>1550</v>
      </c>
      <c r="AE111" t="s">
        <v>1551</v>
      </c>
      <c r="AF111" t="s">
        <v>443</v>
      </c>
      <c r="AI111" s="5">
        <v>40991</v>
      </c>
      <c r="AJ111" s="5">
        <v>40991</v>
      </c>
      <c r="AK111" t="s">
        <v>1552</v>
      </c>
      <c r="AM111" t="b">
        <v>0</v>
      </c>
      <c r="AR111" s="6" t="str">
        <f t="shared" si="5"/>
        <v>YES</v>
      </c>
      <c r="AS111" s="6" t="str">
        <f t="shared" si="6"/>
        <v>Cratoxylum formosu</v>
      </c>
      <c r="AT111" s="6" t="str">
        <f t="shared" si="7"/>
        <v>NO</v>
      </c>
      <c r="AU111" s="6" t="str">
        <f t="shared" ref="AU111:AU142" si="10">IF(OR(AR111="YES",AT111="YES"),"YES","NO")</f>
        <v>YES</v>
      </c>
    </row>
    <row r="112" spans="1:49">
      <c r="A112">
        <v>709</v>
      </c>
      <c r="B112">
        <v>2</v>
      </c>
      <c r="C112" t="s">
        <v>107</v>
      </c>
      <c r="D112" t="s">
        <v>181</v>
      </c>
      <c r="E112" t="s">
        <v>434</v>
      </c>
      <c r="F112" t="s">
        <v>181</v>
      </c>
      <c r="G112" t="s">
        <v>181</v>
      </c>
      <c r="H112" t="b">
        <v>0</v>
      </c>
      <c r="I112" t="b">
        <v>0</v>
      </c>
      <c r="J112" t="b">
        <v>1</v>
      </c>
      <c r="K112" t="b">
        <v>1</v>
      </c>
      <c r="L112" t="b">
        <v>1</v>
      </c>
      <c r="M112" t="b">
        <v>0</v>
      </c>
      <c r="N112" t="b">
        <v>0</v>
      </c>
      <c r="O112" t="b">
        <v>0</v>
      </c>
      <c r="P112">
        <v>1</v>
      </c>
      <c r="Q112">
        <v>709</v>
      </c>
      <c r="R112">
        <v>1</v>
      </c>
      <c r="S112" t="s">
        <v>1553</v>
      </c>
      <c r="U112" t="s">
        <v>1554</v>
      </c>
      <c r="V112" t="s">
        <v>437</v>
      </c>
      <c r="W112" t="s">
        <v>1555</v>
      </c>
      <c r="X112" t="s">
        <v>1556</v>
      </c>
      <c r="Y112" t="s">
        <v>107</v>
      </c>
      <c r="Z112" t="s">
        <v>1557</v>
      </c>
      <c r="AA112" t="s">
        <v>829</v>
      </c>
      <c r="AE112" t="s">
        <v>1558</v>
      </c>
      <c r="AF112" t="s">
        <v>443</v>
      </c>
      <c r="AI112" s="5">
        <v>40991</v>
      </c>
      <c r="AJ112" s="5">
        <v>40991</v>
      </c>
      <c r="AK112" t="s">
        <v>1559</v>
      </c>
      <c r="AM112" t="b">
        <v>0</v>
      </c>
      <c r="AR112" s="6" t="str">
        <f t="shared" si="5"/>
        <v>NO</v>
      </c>
      <c r="AS112" s="6" t="str">
        <f t="shared" si="6"/>
        <v>Harungana madagascariensis</v>
      </c>
      <c r="AT112" s="6" t="str">
        <f t="shared" si="7"/>
        <v>YES</v>
      </c>
      <c r="AU112" s="6" t="str">
        <f t="shared" si="10"/>
        <v>YES</v>
      </c>
    </row>
    <row r="113" spans="1:47">
      <c r="A113">
        <v>714</v>
      </c>
      <c r="B113">
        <v>2</v>
      </c>
      <c r="C113" t="s">
        <v>62</v>
      </c>
      <c r="D113" t="s">
        <v>63</v>
      </c>
      <c r="E113" t="s">
        <v>434</v>
      </c>
      <c r="F113" t="s">
        <v>63</v>
      </c>
      <c r="G113" t="s">
        <v>63</v>
      </c>
      <c r="H113" t="b">
        <v>0</v>
      </c>
      <c r="I113" t="b">
        <v>0</v>
      </c>
      <c r="J113" t="b">
        <v>0</v>
      </c>
      <c r="K113" t="b">
        <v>1</v>
      </c>
      <c r="L113" t="b">
        <v>0</v>
      </c>
      <c r="M113" t="b">
        <v>0</v>
      </c>
      <c r="N113" t="b">
        <v>0</v>
      </c>
      <c r="O113" t="b">
        <v>0</v>
      </c>
      <c r="P113" t="s">
        <v>434</v>
      </c>
      <c r="Q113">
        <v>714</v>
      </c>
      <c r="R113">
        <v>1</v>
      </c>
      <c r="S113" t="s">
        <v>1560</v>
      </c>
      <c r="U113" t="s">
        <v>63</v>
      </c>
      <c r="V113" t="s">
        <v>437</v>
      </c>
      <c r="W113" t="s">
        <v>1561</v>
      </c>
      <c r="X113" t="s">
        <v>1562</v>
      </c>
      <c r="Y113" t="s">
        <v>62</v>
      </c>
      <c r="Z113" t="s">
        <v>1563</v>
      </c>
      <c r="AA113" t="s">
        <v>441</v>
      </c>
      <c r="AE113" t="s">
        <v>1564</v>
      </c>
      <c r="AF113" t="s">
        <v>443</v>
      </c>
      <c r="AI113" s="5">
        <v>40991</v>
      </c>
      <c r="AJ113" s="5">
        <v>40991</v>
      </c>
      <c r="AK113" t="s">
        <v>1565</v>
      </c>
      <c r="AM113" t="b">
        <v>0</v>
      </c>
      <c r="AQ113" t="s">
        <v>443</v>
      </c>
      <c r="AR113" s="6" t="str">
        <f t="shared" si="5"/>
        <v>YES</v>
      </c>
      <c r="AS113" s="6" t="str">
        <f t="shared" si="6"/>
        <v>Carya alb</v>
      </c>
      <c r="AT113" s="6" t="str">
        <f t="shared" si="7"/>
        <v>NO</v>
      </c>
      <c r="AU113" s="6" t="str">
        <f t="shared" si="10"/>
        <v>YES</v>
      </c>
    </row>
    <row r="114" spans="1:47">
      <c r="A114">
        <v>715</v>
      </c>
      <c r="B114">
        <v>2</v>
      </c>
      <c r="C114" t="s">
        <v>62</v>
      </c>
      <c r="D114" t="s">
        <v>64</v>
      </c>
      <c r="E114" t="s">
        <v>434</v>
      </c>
      <c r="F114" t="s">
        <v>64</v>
      </c>
      <c r="G114" t="s">
        <v>64</v>
      </c>
      <c r="H114" t="b">
        <v>0</v>
      </c>
      <c r="I114" t="b">
        <v>0</v>
      </c>
      <c r="J114" t="b">
        <v>0</v>
      </c>
      <c r="K114" t="b">
        <v>1</v>
      </c>
      <c r="L114" t="b">
        <v>0</v>
      </c>
      <c r="M114" t="b">
        <v>0</v>
      </c>
      <c r="N114" t="b">
        <v>0</v>
      </c>
      <c r="O114" t="b">
        <v>0</v>
      </c>
      <c r="P114" t="s">
        <v>434</v>
      </c>
      <c r="Q114">
        <v>715</v>
      </c>
      <c r="R114">
        <v>1</v>
      </c>
      <c r="S114" t="s">
        <v>1570</v>
      </c>
      <c r="T114" t="s">
        <v>1571</v>
      </c>
      <c r="U114" t="s">
        <v>64</v>
      </c>
      <c r="V114" t="s">
        <v>437</v>
      </c>
      <c r="W114" t="s">
        <v>1561</v>
      </c>
      <c r="X114" t="s">
        <v>1572</v>
      </c>
      <c r="Y114" t="s">
        <v>62</v>
      </c>
      <c r="Z114" t="s">
        <v>1563</v>
      </c>
      <c r="AA114" t="s">
        <v>1162</v>
      </c>
      <c r="AE114" t="s">
        <v>1573</v>
      </c>
      <c r="AF114" t="s">
        <v>443</v>
      </c>
      <c r="AI114" s="5">
        <v>40991</v>
      </c>
      <c r="AJ114" s="5">
        <v>40991</v>
      </c>
      <c r="AK114" t="s">
        <v>1574</v>
      </c>
      <c r="AM114" t="b">
        <v>0</v>
      </c>
      <c r="AQ114" t="s">
        <v>443</v>
      </c>
      <c r="AR114" s="6" t="str">
        <f t="shared" si="5"/>
        <v>YES</v>
      </c>
      <c r="AS114" s="6" t="str">
        <f t="shared" si="6"/>
        <v>Carya aquatic</v>
      </c>
      <c r="AT114" s="6" t="str">
        <f t="shared" si="7"/>
        <v>NO</v>
      </c>
      <c r="AU114" s="6" t="str">
        <f t="shared" si="10"/>
        <v>YES</v>
      </c>
    </row>
    <row r="115" spans="1:47">
      <c r="A115">
        <v>720</v>
      </c>
      <c r="B115">
        <v>2</v>
      </c>
      <c r="C115" t="s">
        <v>62</v>
      </c>
      <c r="D115" t="s">
        <v>65</v>
      </c>
      <c r="E115" t="s">
        <v>434</v>
      </c>
      <c r="F115" t="s">
        <v>65</v>
      </c>
      <c r="G115" t="s">
        <v>65</v>
      </c>
      <c r="H115" t="b">
        <v>0</v>
      </c>
      <c r="I115" t="b">
        <v>0</v>
      </c>
      <c r="J115" t="b">
        <v>0</v>
      </c>
      <c r="K115" t="b">
        <v>1</v>
      </c>
      <c r="L115" t="b">
        <v>0</v>
      </c>
      <c r="M115" t="b">
        <v>0</v>
      </c>
      <c r="N115" t="b">
        <v>0</v>
      </c>
      <c r="O115" t="b">
        <v>0</v>
      </c>
      <c r="P115" t="s">
        <v>434</v>
      </c>
      <c r="Q115">
        <v>720</v>
      </c>
      <c r="R115">
        <v>1</v>
      </c>
      <c r="S115" t="s">
        <v>1580</v>
      </c>
      <c r="T115" t="s">
        <v>1581</v>
      </c>
      <c r="U115" t="s">
        <v>65</v>
      </c>
      <c r="V115" t="s">
        <v>437</v>
      </c>
      <c r="W115" t="s">
        <v>1561</v>
      </c>
      <c r="X115" t="s">
        <v>1572</v>
      </c>
      <c r="Y115" t="s">
        <v>62</v>
      </c>
      <c r="Z115" t="s">
        <v>1563</v>
      </c>
      <c r="AA115" t="s">
        <v>1582</v>
      </c>
      <c r="AE115" t="s">
        <v>1583</v>
      </c>
      <c r="AF115" t="s">
        <v>443</v>
      </c>
      <c r="AI115" s="5">
        <v>40991</v>
      </c>
      <c r="AJ115" s="5">
        <v>40991</v>
      </c>
      <c r="AK115" t="s">
        <v>1584</v>
      </c>
      <c r="AM115" t="b">
        <v>0</v>
      </c>
      <c r="AQ115" t="s">
        <v>443</v>
      </c>
      <c r="AR115" s="6" t="str">
        <f t="shared" si="5"/>
        <v>YES</v>
      </c>
      <c r="AS115" s="6" t="str">
        <f t="shared" si="6"/>
        <v>Carya myristiciformi</v>
      </c>
      <c r="AT115" s="6" t="str">
        <f t="shared" si="7"/>
        <v>NO</v>
      </c>
      <c r="AU115" s="6" t="str">
        <f t="shared" si="10"/>
        <v>YES</v>
      </c>
    </row>
    <row r="116" spans="1:47">
      <c r="A116">
        <v>724</v>
      </c>
      <c r="B116">
        <v>2</v>
      </c>
      <c r="C116" t="s">
        <v>62</v>
      </c>
      <c r="D116" t="s">
        <v>210</v>
      </c>
      <c r="E116" t="s">
        <v>434</v>
      </c>
      <c r="F116" t="s">
        <v>210</v>
      </c>
      <c r="G116" t="s">
        <v>210</v>
      </c>
      <c r="H116" t="b">
        <v>0</v>
      </c>
      <c r="I116" t="b">
        <v>0</v>
      </c>
      <c r="J116" t="b">
        <v>1</v>
      </c>
      <c r="K116" t="b">
        <v>1</v>
      </c>
      <c r="L116" t="b">
        <v>1</v>
      </c>
      <c r="M116" t="b">
        <v>0</v>
      </c>
      <c r="N116" t="b">
        <v>0</v>
      </c>
      <c r="O116" t="b">
        <v>0</v>
      </c>
      <c r="P116">
        <v>1</v>
      </c>
      <c r="Q116">
        <v>724</v>
      </c>
      <c r="R116">
        <v>1</v>
      </c>
      <c r="S116" t="s">
        <v>1590</v>
      </c>
      <c r="T116" t="s">
        <v>1591</v>
      </c>
      <c r="U116" t="s">
        <v>1592</v>
      </c>
      <c r="V116" t="s">
        <v>437</v>
      </c>
      <c r="W116" t="s">
        <v>1588</v>
      </c>
      <c r="X116" t="s">
        <v>1593</v>
      </c>
      <c r="Y116" t="s">
        <v>62</v>
      </c>
      <c r="Z116" t="s">
        <v>1589</v>
      </c>
      <c r="AA116" t="s">
        <v>811</v>
      </c>
      <c r="AE116" t="s">
        <v>1594</v>
      </c>
      <c r="AF116" t="s">
        <v>443</v>
      </c>
      <c r="AI116" s="5">
        <v>41017</v>
      </c>
      <c r="AJ116" s="5">
        <v>41017</v>
      </c>
      <c r="AK116" t="s">
        <v>1595</v>
      </c>
      <c r="AM116" t="b">
        <v>0</v>
      </c>
      <c r="AR116" s="6" t="str">
        <f t="shared" si="5"/>
        <v>NO</v>
      </c>
      <c r="AS116" s="6" t="str">
        <f t="shared" si="6"/>
        <v>Juglans boliviana</v>
      </c>
      <c r="AT116" s="6" t="str">
        <f t="shared" si="7"/>
        <v>YES</v>
      </c>
      <c r="AU116" s="6" t="str">
        <f t="shared" si="10"/>
        <v>YES</v>
      </c>
    </row>
    <row r="117" spans="1:47">
      <c r="A117">
        <v>727</v>
      </c>
      <c r="B117">
        <v>2</v>
      </c>
      <c r="C117" t="s">
        <v>62</v>
      </c>
      <c r="D117" t="s">
        <v>211</v>
      </c>
      <c r="E117" t="s">
        <v>434</v>
      </c>
      <c r="F117" t="s">
        <v>211</v>
      </c>
      <c r="G117" t="s">
        <v>211</v>
      </c>
      <c r="H117" t="b">
        <v>0</v>
      </c>
      <c r="I117" t="b">
        <v>0</v>
      </c>
      <c r="J117" t="b">
        <v>1</v>
      </c>
      <c r="K117" t="b">
        <v>1</v>
      </c>
      <c r="L117" t="b">
        <v>1</v>
      </c>
      <c r="M117" t="b">
        <v>0</v>
      </c>
      <c r="N117" t="b">
        <v>0</v>
      </c>
      <c r="O117" t="b">
        <v>0</v>
      </c>
      <c r="P117">
        <v>1</v>
      </c>
      <c r="Q117">
        <v>727</v>
      </c>
      <c r="R117">
        <v>1</v>
      </c>
      <c r="S117" t="s">
        <v>1597</v>
      </c>
      <c r="T117" t="s">
        <v>1598</v>
      </c>
      <c r="U117" t="s">
        <v>1599</v>
      </c>
      <c r="V117" t="s">
        <v>437</v>
      </c>
      <c r="W117" t="s">
        <v>1588</v>
      </c>
      <c r="X117" t="s">
        <v>1600</v>
      </c>
      <c r="Y117" t="s">
        <v>62</v>
      </c>
      <c r="Z117" t="s">
        <v>1589</v>
      </c>
      <c r="AA117" t="s">
        <v>1601</v>
      </c>
      <c r="AE117" t="s">
        <v>1602</v>
      </c>
      <c r="AF117" t="s">
        <v>454</v>
      </c>
      <c r="AI117" s="5">
        <v>40991</v>
      </c>
      <c r="AJ117" s="5">
        <v>40991</v>
      </c>
      <c r="AK117" t="s">
        <v>1603</v>
      </c>
      <c r="AM117" t="b">
        <v>0</v>
      </c>
      <c r="AR117" s="6" t="str">
        <f t="shared" si="5"/>
        <v>NO</v>
      </c>
      <c r="AS117" s="6" t="str">
        <f t="shared" si="6"/>
        <v>Juglans jamaicensis</v>
      </c>
      <c r="AT117" s="6" t="str">
        <f t="shared" si="7"/>
        <v>YES</v>
      </c>
      <c r="AU117" s="6" t="str">
        <f t="shared" si="10"/>
        <v>YES</v>
      </c>
    </row>
    <row r="118" spans="1:47">
      <c r="A118">
        <v>732</v>
      </c>
      <c r="B118">
        <v>2</v>
      </c>
      <c r="C118" t="s">
        <v>171</v>
      </c>
      <c r="D118" t="s">
        <v>172</v>
      </c>
      <c r="E118" t="s">
        <v>434</v>
      </c>
      <c r="F118" t="s">
        <v>172</v>
      </c>
      <c r="G118" t="s">
        <v>172</v>
      </c>
      <c r="H118" t="b">
        <v>0</v>
      </c>
      <c r="I118" t="b">
        <v>0</v>
      </c>
      <c r="J118" t="b">
        <v>0</v>
      </c>
      <c r="K118" t="b">
        <v>1</v>
      </c>
      <c r="L118" t="b">
        <v>0</v>
      </c>
      <c r="M118" t="b">
        <v>0</v>
      </c>
      <c r="N118" t="b">
        <v>0</v>
      </c>
      <c r="O118" t="b">
        <v>0</v>
      </c>
      <c r="P118" t="s">
        <v>434</v>
      </c>
      <c r="Q118">
        <v>732</v>
      </c>
      <c r="R118">
        <v>1</v>
      </c>
      <c r="S118" t="s">
        <v>1604</v>
      </c>
      <c r="T118" t="s">
        <v>1605</v>
      </c>
      <c r="U118" t="s">
        <v>172</v>
      </c>
      <c r="V118" t="s">
        <v>437</v>
      </c>
      <c r="W118" t="s">
        <v>1606</v>
      </c>
      <c r="X118" t="s">
        <v>1002</v>
      </c>
      <c r="Y118" t="s">
        <v>171</v>
      </c>
      <c r="Z118" t="s">
        <v>1607</v>
      </c>
      <c r="AA118" t="s">
        <v>790</v>
      </c>
      <c r="AE118" t="s">
        <v>1608</v>
      </c>
      <c r="AF118" t="s">
        <v>443</v>
      </c>
      <c r="AI118" s="5">
        <v>40991</v>
      </c>
      <c r="AJ118" s="5">
        <v>40991</v>
      </c>
      <c r="AK118" t="s">
        <v>1609</v>
      </c>
      <c r="AM118" t="b">
        <v>0</v>
      </c>
      <c r="AQ118" t="s">
        <v>443</v>
      </c>
      <c r="AR118" s="6" t="str">
        <f t="shared" si="5"/>
        <v>YES</v>
      </c>
      <c r="AS118" s="6" t="str">
        <f t="shared" si="6"/>
        <v>Gmelina arbore</v>
      </c>
      <c r="AT118" s="6" t="str">
        <f t="shared" si="7"/>
        <v>NO</v>
      </c>
      <c r="AU118" s="6" t="str">
        <f t="shared" si="10"/>
        <v>YES</v>
      </c>
    </row>
    <row r="119" spans="1:47">
      <c r="A119">
        <v>741</v>
      </c>
      <c r="B119">
        <v>2</v>
      </c>
      <c r="C119" t="s">
        <v>171</v>
      </c>
      <c r="D119" t="s">
        <v>327</v>
      </c>
      <c r="E119" t="s">
        <v>434</v>
      </c>
      <c r="F119" t="s">
        <v>327</v>
      </c>
      <c r="G119" t="s">
        <v>327</v>
      </c>
      <c r="H119" t="b">
        <v>0</v>
      </c>
      <c r="I119" t="b">
        <v>0</v>
      </c>
      <c r="J119" t="b">
        <v>0</v>
      </c>
      <c r="K119" t="b">
        <v>1</v>
      </c>
      <c r="L119" t="b">
        <v>0</v>
      </c>
      <c r="M119" t="b">
        <v>0</v>
      </c>
      <c r="N119" t="b">
        <v>0</v>
      </c>
      <c r="O119" t="b">
        <v>0</v>
      </c>
      <c r="P119" t="s">
        <v>434</v>
      </c>
      <c r="Q119">
        <v>741</v>
      </c>
      <c r="R119">
        <v>2</v>
      </c>
      <c r="S119" t="s">
        <v>1627</v>
      </c>
      <c r="T119" t="s">
        <v>1628</v>
      </c>
      <c r="U119" t="s">
        <v>327</v>
      </c>
      <c r="V119" t="s">
        <v>437</v>
      </c>
      <c r="W119" t="s">
        <v>1616</v>
      </c>
      <c r="X119" t="s">
        <v>796</v>
      </c>
      <c r="Y119" t="s">
        <v>171</v>
      </c>
      <c r="Z119" t="s">
        <v>1618</v>
      </c>
      <c r="AA119" t="s">
        <v>951</v>
      </c>
      <c r="AE119" t="s">
        <v>1629</v>
      </c>
      <c r="AF119" t="s">
        <v>443</v>
      </c>
      <c r="AI119" s="5">
        <v>40991</v>
      </c>
      <c r="AJ119" s="5">
        <v>40991</v>
      </c>
      <c r="AK119" t="s">
        <v>1630</v>
      </c>
      <c r="AM119" t="b">
        <v>0</v>
      </c>
      <c r="AQ119" t="s">
        <v>3004</v>
      </c>
      <c r="AR119" s="6" t="str">
        <f t="shared" si="5"/>
        <v>YES</v>
      </c>
      <c r="AS119" s="6" t="str">
        <f t="shared" si="6"/>
        <v>Vitex glabrat</v>
      </c>
      <c r="AT119" s="6" t="str">
        <f t="shared" si="7"/>
        <v>NO</v>
      </c>
      <c r="AU119" s="6" t="str">
        <f t="shared" si="10"/>
        <v>YES</v>
      </c>
    </row>
    <row r="120" spans="1:47">
      <c r="A120">
        <v>757</v>
      </c>
      <c r="B120">
        <v>2</v>
      </c>
      <c r="C120" t="s">
        <v>21</v>
      </c>
      <c r="D120" t="s">
        <v>44</v>
      </c>
      <c r="E120" t="s">
        <v>434</v>
      </c>
      <c r="F120" t="s">
        <v>44</v>
      </c>
      <c r="G120" t="s">
        <v>44</v>
      </c>
      <c r="H120" t="b">
        <v>0</v>
      </c>
      <c r="I120" t="b">
        <v>0</v>
      </c>
      <c r="J120" t="b">
        <v>0</v>
      </c>
      <c r="K120" t="b">
        <v>1</v>
      </c>
      <c r="L120" t="b">
        <v>0</v>
      </c>
      <c r="M120" t="b">
        <v>0</v>
      </c>
      <c r="N120" t="b">
        <v>0</v>
      </c>
      <c r="O120" t="b">
        <v>0</v>
      </c>
      <c r="P120" t="s">
        <v>434</v>
      </c>
      <c r="Q120">
        <v>757</v>
      </c>
      <c r="R120">
        <v>1</v>
      </c>
      <c r="S120" t="s">
        <v>1635</v>
      </c>
      <c r="U120" t="s">
        <v>44</v>
      </c>
      <c r="V120" t="s">
        <v>437</v>
      </c>
      <c r="W120" t="s">
        <v>1632</v>
      </c>
      <c r="X120" t="s">
        <v>1636</v>
      </c>
      <c r="Y120" t="s">
        <v>21</v>
      </c>
      <c r="Z120" t="s">
        <v>1634</v>
      </c>
      <c r="AA120" t="s">
        <v>766</v>
      </c>
      <c r="AE120" t="s">
        <v>1637</v>
      </c>
      <c r="AF120" t="s">
        <v>443</v>
      </c>
      <c r="AI120" s="5">
        <v>40991</v>
      </c>
      <c r="AJ120" s="5">
        <v>40991</v>
      </c>
      <c r="AK120" t="s">
        <v>1638</v>
      </c>
      <c r="AM120" t="b">
        <v>0</v>
      </c>
      <c r="AQ120" t="s">
        <v>443</v>
      </c>
      <c r="AR120" s="6" t="str">
        <f t="shared" si="5"/>
        <v>YES</v>
      </c>
      <c r="AS120" s="6" t="str">
        <f t="shared" si="6"/>
        <v>Beilschmiedia manni</v>
      </c>
      <c r="AT120" s="6" t="str">
        <f t="shared" si="7"/>
        <v>NO</v>
      </c>
      <c r="AU120" s="6" t="str">
        <f t="shared" si="10"/>
        <v>YES</v>
      </c>
    </row>
    <row r="121" spans="1:47">
      <c r="A121">
        <v>762</v>
      </c>
      <c r="B121">
        <v>2</v>
      </c>
      <c r="C121" t="s">
        <v>21</v>
      </c>
      <c r="D121" t="s">
        <v>89</v>
      </c>
      <c r="E121" t="s">
        <v>434</v>
      </c>
      <c r="F121" t="s">
        <v>89</v>
      </c>
      <c r="G121" t="s">
        <v>89</v>
      </c>
      <c r="H121" t="b">
        <v>0</v>
      </c>
      <c r="I121" t="b">
        <v>0</v>
      </c>
      <c r="J121" t="b">
        <v>0</v>
      </c>
      <c r="K121" t="b">
        <v>1</v>
      </c>
      <c r="L121" t="b">
        <v>0</v>
      </c>
      <c r="M121" t="b">
        <v>0</v>
      </c>
      <c r="N121" t="b">
        <v>0</v>
      </c>
      <c r="O121" t="b">
        <v>0</v>
      </c>
      <c r="P121" t="s">
        <v>434</v>
      </c>
      <c r="Q121">
        <v>762</v>
      </c>
      <c r="R121">
        <v>1</v>
      </c>
      <c r="S121" t="s">
        <v>1645</v>
      </c>
      <c r="T121" t="s">
        <v>1646</v>
      </c>
      <c r="U121" t="s">
        <v>89</v>
      </c>
      <c r="V121" t="s">
        <v>437</v>
      </c>
      <c r="W121" t="s">
        <v>1643</v>
      </c>
      <c r="X121" t="s">
        <v>1617</v>
      </c>
      <c r="Y121" t="s">
        <v>21</v>
      </c>
      <c r="Z121" t="s">
        <v>1644</v>
      </c>
      <c r="AA121" t="s">
        <v>1647</v>
      </c>
      <c r="AE121" t="s">
        <v>1648</v>
      </c>
      <c r="AF121" t="s">
        <v>443</v>
      </c>
      <c r="AI121" s="5">
        <v>40991</v>
      </c>
      <c r="AJ121" s="5">
        <v>40991</v>
      </c>
      <c r="AK121" t="s">
        <v>1649</v>
      </c>
      <c r="AM121" t="b">
        <v>0</v>
      </c>
      <c r="AQ121" t="s">
        <v>3004</v>
      </c>
      <c r="AR121" s="6" t="str">
        <f t="shared" si="5"/>
        <v>YES</v>
      </c>
      <c r="AS121" s="6" t="str">
        <f t="shared" si="6"/>
        <v>Cinnamomum iner</v>
      </c>
      <c r="AT121" s="6" t="str">
        <f t="shared" si="7"/>
        <v>NO</v>
      </c>
      <c r="AU121" s="6" t="str">
        <f t="shared" si="10"/>
        <v>YES</v>
      </c>
    </row>
    <row r="122" spans="1:47">
      <c r="A122">
        <v>770</v>
      </c>
      <c r="B122">
        <v>2</v>
      </c>
      <c r="C122" t="s">
        <v>21</v>
      </c>
      <c r="D122" t="s">
        <v>233</v>
      </c>
      <c r="E122" t="s">
        <v>434</v>
      </c>
      <c r="F122" t="s">
        <v>233</v>
      </c>
      <c r="G122" t="s">
        <v>233</v>
      </c>
      <c r="H122" t="b">
        <v>0</v>
      </c>
      <c r="I122" t="b">
        <v>0</v>
      </c>
      <c r="J122" t="b">
        <v>0</v>
      </c>
      <c r="K122" t="b">
        <v>1</v>
      </c>
      <c r="L122" t="b">
        <v>0</v>
      </c>
      <c r="M122" t="b">
        <v>0</v>
      </c>
      <c r="N122" t="b">
        <v>0</v>
      </c>
      <c r="O122" t="b">
        <v>0</v>
      </c>
      <c r="P122" t="s">
        <v>434</v>
      </c>
      <c r="Q122">
        <v>770</v>
      </c>
      <c r="R122">
        <v>1</v>
      </c>
      <c r="S122" t="s">
        <v>1658</v>
      </c>
      <c r="T122" t="s">
        <v>1659</v>
      </c>
      <c r="U122" t="s">
        <v>233</v>
      </c>
      <c r="V122" t="s">
        <v>437</v>
      </c>
      <c r="W122" t="s">
        <v>1660</v>
      </c>
      <c r="X122" t="s">
        <v>675</v>
      </c>
      <c r="Y122" t="s">
        <v>21</v>
      </c>
      <c r="Z122" t="s">
        <v>1661</v>
      </c>
      <c r="AA122" t="s">
        <v>676</v>
      </c>
      <c r="AE122" t="s">
        <v>1662</v>
      </c>
      <c r="AF122" t="s">
        <v>454</v>
      </c>
      <c r="AI122" s="5">
        <v>40991</v>
      </c>
      <c r="AJ122" s="5">
        <v>40991</v>
      </c>
      <c r="AK122" t="s">
        <v>1663</v>
      </c>
      <c r="AM122" t="b">
        <v>0</v>
      </c>
      <c r="AQ122" t="s">
        <v>3005</v>
      </c>
      <c r="AR122" s="6" t="str">
        <f t="shared" si="5"/>
        <v>YES</v>
      </c>
      <c r="AS122" s="6" t="str">
        <f t="shared" si="6"/>
        <v>Litsea ferrugine</v>
      </c>
      <c r="AT122" s="6" t="str">
        <f t="shared" si="7"/>
        <v>NO</v>
      </c>
      <c r="AU122" s="6" t="str">
        <f t="shared" si="10"/>
        <v>YES</v>
      </c>
    </row>
    <row r="123" spans="1:47">
      <c r="A123">
        <v>808</v>
      </c>
      <c r="B123">
        <v>2</v>
      </c>
      <c r="C123" t="s">
        <v>17</v>
      </c>
      <c r="D123" t="s">
        <v>100</v>
      </c>
      <c r="E123" t="s">
        <v>85</v>
      </c>
      <c r="F123" t="s">
        <v>379</v>
      </c>
      <c r="G123" t="s">
        <v>379</v>
      </c>
      <c r="H123" t="b">
        <v>0</v>
      </c>
      <c r="I123" t="b">
        <v>0</v>
      </c>
      <c r="J123" t="b">
        <v>1</v>
      </c>
      <c r="K123" t="b">
        <v>1</v>
      </c>
      <c r="L123" t="b">
        <v>0</v>
      </c>
      <c r="M123" t="b">
        <v>0</v>
      </c>
      <c r="N123" t="b">
        <v>0</v>
      </c>
      <c r="O123" t="b">
        <v>0</v>
      </c>
      <c r="P123" t="s">
        <v>434</v>
      </c>
      <c r="Q123">
        <v>808</v>
      </c>
      <c r="R123">
        <v>1</v>
      </c>
      <c r="S123" t="s">
        <v>1674</v>
      </c>
      <c r="T123" t="s">
        <v>1675</v>
      </c>
      <c r="U123" t="s">
        <v>101</v>
      </c>
      <c r="V123" t="s">
        <v>437</v>
      </c>
      <c r="W123" t="s">
        <v>1672</v>
      </c>
      <c r="X123" t="s">
        <v>1676</v>
      </c>
      <c r="Y123" t="s">
        <v>17</v>
      </c>
      <c r="Z123" t="s">
        <v>1673</v>
      </c>
      <c r="AA123" t="s">
        <v>1677</v>
      </c>
      <c r="AE123" t="s">
        <v>1678</v>
      </c>
      <c r="AF123" t="s">
        <v>443</v>
      </c>
      <c r="AI123" s="5">
        <v>40991</v>
      </c>
      <c r="AJ123" s="5">
        <v>40991</v>
      </c>
      <c r="AK123" t="s">
        <v>1679</v>
      </c>
      <c r="AM123" t="b">
        <v>1</v>
      </c>
      <c r="AN123" t="s">
        <v>450</v>
      </c>
      <c r="AO123" t="s">
        <v>1680</v>
      </c>
      <c r="AP123" t="s">
        <v>379</v>
      </c>
      <c r="AR123" s="6" t="str">
        <f t="shared" si="5"/>
        <v>YES</v>
      </c>
      <c r="AS123" s="6" t="str">
        <f t="shared" si="6"/>
        <v>Couroupita odoratissim</v>
      </c>
      <c r="AT123" s="6" t="str">
        <f t="shared" si="7"/>
        <v>NO</v>
      </c>
      <c r="AU123" s="6" t="str">
        <f t="shared" si="10"/>
        <v>YES</v>
      </c>
    </row>
    <row r="124" spans="1:47">
      <c r="A124">
        <v>809</v>
      </c>
      <c r="B124">
        <v>2</v>
      </c>
      <c r="C124" t="s">
        <v>17</v>
      </c>
      <c r="D124" t="s">
        <v>100</v>
      </c>
      <c r="E124" t="s">
        <v>85</v>
      </c>
      <c r="F124" t="s">
        <v>101</v>
      </c>
      <c r="G124" t="s">
        <v>101</v>
      </c>
      <c r="H124" t="b">
        <v>0</v>
      </c>
      <c r="I124" t="b">
        <v>0</v>
      </c>
      <c r="J124" t="b">
        <v>1</v>
      </c>
      <c r="K124" t="b">
        <v>1</v>
      </c>
      <c r="L124" t="b">
        <v>0</v>
      </c>
      <c r="M124" t="b">
        <v>0</v>
      </c>
      <c r="N124" t="b">
        <v>0</v>
      </c>
      <c r="O124" t="b">
        <v>0</v>
      </c>
      <c r="P124" t="s">
        <v>434</v>
      </c>
      <c r="Q124">
        <v>809</v>
      </c>
      <c r="R124">
        <v>1</v>
      </c>
      <c r="S124" t="s">
        <v>1674</v>
      </c>
      <c r="T124" t="s">
        <v>1675</v>
      </c>
      <c r="U124" t="s">
        <v>101</v>
      </c>
      <c r="V124" t="s">
        <v>437</v>
      </c>
      <c r="W124" t="s">
        <v>1672</v>
      </c>
      <c r="X124" t="s">
        <v>1676</v>
      </c>
      <c r="Y124" t="s">
        <v>17</v>
      </c>
      <c r="Z124" t="s">
        <v>1673</v>
      </c>
      <c r="AA124" t="s">
        <v>1677</v>
      </c>
      <c r="AE124" t="s">
        <v>1678</v>
      </c>
      <c r="AF124" t="s">
        <v>443</v>
      </c>
      <c r="AI124" s="5">
        <v>40991</v>
      </c>
      <c r="AJ124" s="5">
        <v>40991</v>
      </c>
      <c r="AK124" t="s">
        <v>1679</v>
      </c>
      <c r="AM124" t="b">
        <v>0</v>
      </c>
      <c r="AR124" s="6" t="str">
        <f t="shared" si="5"/>
        <v>YES</v>
      </c>
      <c r="AS124" s="6" t="str">
        <f t="shared" si="6"/>
        <v>Couroupita nicaraguarensi</v>
      </c>
      <c r="AT124" s="6" t="str">
        <f t="shared" si="7"/>
        <v>NO</v>
      </c>
      <c r="AU124" s="6" t="str">
        <f t="shared" si="10"/>
        <v>YES</v>
      </c>
    </row>
    <row r="125" spans="1:47">
      <c r="A125">
        <v>828</v>
      </c>
      <c r="B125">
        <v>2</v>
      </c>
      <c r="C125" t="s">
        <v>5</v>
      </c>
      <c r="D125" t="s">
        <v>11</v>
      </c>
      <c r="E125" t="s">
        <v>434</v>
      </c>
      <c r="F125" t="s">
        <v>11</v>
      </c>
      <c r="G125" t="s">
        <v>11</v>
      </c>
      <c r="H125" t="b">
        <v>0</v>
      </c>
      <c r="I125" t="b">
        <v>0</v>
      </c>
      <c r="J125" t="b">
        <v>0</v>
      </c>
      <c r="K125" t="b">
        <v>1</v>
      </c>
      <c r="L125" t="b">
        <v>0</v>
      </c>
      <c r="M125" t="b">
        <v>0</v>
      </c>
      <c r="N125" t="b">
        <v>0</v>
      </c>
      <c r="O125" t="b">
        <v>0</v>
      </c>
      <c r="P125" t="s">
        <v>434</v>
      </c>
      <c r="Q125">
        <v>828</v>
      </c>
      <c r="R125">
        <v>1</v>
      </c>
      <c r="S125" t="s">
        <v>1681</v>
      </c>
      <c r="U125" t="s">
        <v>11</v>
      </c>
      <c r="V125" t="s">
        <v>437</v>
      </c>
      <c r="W125" t="s">
        <v>1682</v>
      </c>
      <c r="X125" t="s">
        <v>1683</v>
      </c>
      <c r="Y125" t="s">
        <v>882</v>
      </c>
      <c r="Z125" t="s">
        <v>1684</v>
      </c>
      <c r="AA125" t="s">
        <v>784</v>
      </c>
      <c r="AF125" t="s">
        <v>443</v>
      </c>
      <c r="AI125" s="5">
        <v>40373</v>
      </c>
      <c r="AJ125" s="5">
        <v>40373</v>
      </c>
      <c r="AK125" t="s">
        <v>1685</v>
      </c>
      <c r="AM125" t="b">
        <v>0</v>
      </c>
      <c r="AQ125" t="s">
        <v>3004</v>
      </c>
      <c r="AR125" s="6" t="str">
        <f t="shared" si="5"/>
        <v>YES</v>
      </c>
      <c r="AS125" s="6" t="str">
        <f t="shared" si="6"/>
        <v>Afzelia african</v>
      </c>
      <c r="AT125" s="6" t="str">
        <f t="shared" si="7"/>
        <v>NO</v>
      </c>
      <c r="AU125" s="6" t="str">
        <f t="shared" si="10"/>
        <v>YES</v>
      </c>
    </row>
    <row r="126" spans="1:47">
      <c r="A126">
        <v>833</v>
      </c>
      <c r="B126">
        <v>2</v>
      </c>
      <c r="C126" t="s">
        <v>5</v>
      </c>
      <c r="D126" t="s">
        <v>1696</v>
      </c>
      <c r="E126" t="s">
        <v>434</v>
      </c>
      <c r="F126" t="s">
        <v>1696</v>
      </c>
      <c r="G126" t="s">
        <v>1696</v>
      </c>
      <c r="H126" t="b">
        <v>0</v>
      </c>
      <c r="I126" t="b">
        <v>0</v>
      </c>
      <c r="J126" t="b">
        <v>0</v>
      </c>
      <c r="K126" t="b">
        <v>1</v>
      </c>
      <c r="L126" t="b">
        <v>0</v>
      </c>
      <c r="M126" t="b">
        <v>0</v>
      </c>
      <c r="N126" t="b">
        <v>0</v>
      </c>
      <c r="O126" t="b">
        <v>0</v>
      </c>
      <c r="P126" t="s">
        <v>434</v>
      </c>
      <c r="Q126">
        <v>833</v>
      </c>
      <c r="R126">
        <v>1</v>
      </c>
      <c r="S126" t="s">
        <v>1697</v>
      </c>
      <c r="U126" t="s">
        <v>1696</v>
      </c>
      <c r="V126" t="s">
        <v>437</v>
      </c>
      <c r="W126" t="s">
        <v>1682</v>
      </c>
      <c r="X126" t="s">
        <v>1698</v>
      </c>
      <c r="Y126" t="s">
        <v>882</v>
      </c>
      <c r="Z126" t="s">
        <v>1684</v>
      </c>
      <c r="AA126" t="s">
        <v>1699</v>
      </c>
      <c r="AF126" t="s">
        <v>443</v>
      </c>
      <c r="AI126" s="5">
        <v>40373</v>
      </c>
      <c r="AJ126" s="5">
        <v>40373</v>
      </c>
      <c r="AK126" t="s">
        <v>1700</v>
      </c>
      <c r="AM126" t="b">
        <v>0</v>
      </c>
      <c r="AQ126" t="s">
        <v>443</v>
      </c>
      <c r="AR126" s="6" t="str">
        <f t="shared" si="5"/>
        <v>YES</v>
      </c>
      <c r="AS126" s="6" t="str">
        <f t="shared" si="6"/>
        <v>Afzelia rhomboide</v>
      </c>
      <c r="AT126" s="6" t="str">
        <f t="shared" si="7"/>
        <v>NO</v>
      </c>
      <c r="AU126" s="6" t="str">
        <f t="shared" si="10"/>
        <v>YES</v>
      </c>
    </row>
    <row r="127" spans="1:47">
      <c r="A127">
        <v>844</v>
      </c>
      <c r="B127">
        <v>2</v>
      </c>
      <c r="C127" t="s">
        <v>5</v>
      </c>
      <c r="D127" t="s">
        <v>14</v>
      </c>
      <c r="E127" t="s">
        <v>434</v>
      </c>
      <c r="F127" t="s">
        <v>14</v>
      </c>
      <c r="G127" t="s">
        <v>14</v>
      </c>
      <c r="H127" t="b">
        <v>0</v>
      </c>
      <c r="I127" t="b">
        <v>0</v>
      </c>
      <c r="J127" t="b">
        <v>0</v>
      </c>
      <c r="K127" t="b">
        <v>1</v>
      </c>
      <c r="L127" t="b">
        <v>0</v>
      </c>
      <c r="M127" t="b">
        <v>0</v>
      </c>
      <c r="N127" t="b">
        <v>0</v>
      </c>
      <c r="O127" t="b">
        <v>0</v>
      </c>
      <c r="P127" t="s">
        <v>434</v>
      </c>
      <c r="Q127">
        <v>844</v>
      </c>
      <c r="R127">
        <v>1</v>
      </c>
      <c r="S127" t="s">
        <v>1708</v>
      </c>
      <c r="U127" t="s">
        <v>14</v>
      </c>
      <c r="V127" t="s">
        <v>437</v>
      </c>
      <c r="W127" t="s">
        <v>1706</v>
      </c>
      <c r="X127" t="s">
        <v>1709</v>
      </c>
      <c r="Y127" t="s">
        <v>882</v>
      </c>
      <c r="Z127" t="s">
        <v>1707</v>
      </c>
      <c r="AA127" t="s">
        <v>1710</v>
      </c>
      <c r="AF127" t="s">
        <v>443</v>
      </c>
      <c r="AI127" s="5">
        <v>40373</v>
      </c>
      <c r="AJ127" s="5">
        <v>40373</v>
      </c>
      <c r="AK127" t="s">
        <v>1711</v>
      </c>
      <c r="AM127" t="b">
        <v>0</v>
      </c>
      <c r="AQ127" t="s">
        <v>3004</v>
      </c>
      <c r="AR127" s="6" t="str">
        <f t="shared" si="5"/>
        <v>YES</v>
      </c>
      <c r="AS127" s="6" t="str">
        <f t="shared" si="6"/>
        <v>Albizia sama</v>
      </c>
      <c r="AT127" s="6" t="str">
        <f t="shared" si="7"/>
        <v>NO</v>
      </c>
      <c r="AU127" s="6" t="str">
        <f t="shared" si="10"/>
        <v>YES</v>
      </c>
    </row>
    <row r="128" spans="1:47">
      <c r="A128">
        <v>845</v>
      </c>
      <c r="B128">
        <v>2</v>
      </c>
      <c r="C128" t="s">
        <v>5</v>
      </c>
      <c r="D128" t="s">
        <v>15</v>
      </c>
      <c r="E128" t="s">
        <v>434</v>
      </c>
      <c r="F128" t="s">
        <v>15</v>
      </c>
      <c r="G128" t="s">
        <v>15</v>
      </c>
      <c r="H128" t="b">
        <v>0</v>
      </c>
      <c r="I128" t="b">
        <v>0</v>
      </c>
      <c r="J128" t="b">
        <v>1</v>
      </c>
      <c r="K128" t="b">
        <v>1</v>
      </c>
      <c r="L128" t="b">
        <v>1</v>
      </c>
      <c r="M128" t="b">
        <v>0</v>
      </c>
      <c r="N128" t="b">
        <v>0</v>
      </c>
      <c r="O128" t="b">
        <v>0</v>
      </c>
      <c r="P128">
        <v>1</v>
      </c>
      <c r="Q128">
        <v>845</v>
      </c>
      <c r="R128">
        <v>1</v>
      </c>
      <c r="S128" t="s">
        <v>1713</v>
      </c>
      <c r="U128" t="s">
        <v>1714</v>
      </c>
      <c r="V128" t="s">
        <v>437</v>
      </c>
      <c r="W128" t="s">
        <v>1706</v>
      </c>
      <c r="X128" t="s">
        <v>1004</v>
      </c>
      <c r="Y128" t="s">
        <v>882</v>
      </c>
      <c r="Z128" t="s">
        <v>1707</v>
      </c>
      <c r="AA128" t="s">
        <v>1715</v>
      </c>
      <c r="AF128" t="s">
        <v>443</v>
      </c>
      <c r="AI128" s="5">
        <v>40373</v>
      </c>
      <c r="AJ128" s="5">
        <v>40373</v>
      </c>
      <c r="AK128" t="s">
        <v>1716</v>
      </c>
      <c r="AM128" t="b">
        <v>0</v>
      </c>
      <c r="AR128" s="6" t="str">
        <f t="shared" si="5"/>
        <v>NO</v>
      </c>
      <c r="AS128" s="6" t="str">
        <f t="shared" si="6"/>
        <v>Albizia versicolor</v>
      </c>
      <c r="AT128" s="6" t="str">
        <f t="shared" si="7"/>
        <v>YES</v>
      </c>
      <c r="AU128" s="6" t="str">
        <f t="shared" si="10"/>
        <v>YES</v>
      </c>
    </row>
    <row r="129" spans="1:49">
      <c r="A129">
        <v>858</v>
      </c>
      <c r="B129">
        <v>2</v>
      </c>
      <c r="C129" t="s">
        <v>5</v>
      </c>
      <c r="D129" t="s">
        <v>35</v>
      </c>
      <c r="E129" t="s">
        <v>434</v>
      </c>
      <c r="F129" t="s">
        <v>35</v>
      </c>
      <c r="G129" t="s">
        <v>35</v>
      </c>
      <c r="H129" t="b">
        <v>0</v>
      </c>
      <c r="I129" t="b">
        <v>0</v>
      </c>
      <c r="J129" t="b">
        <v>0</v>
      </c>
      <c r="K129" t="b">
        <v>1</v>
      </c>
      <c r="L129" t="b">
        <v>0</v>
      </c>
      <c r="M129" t="b">
        <v>0</v>
      </c>
      <c r="N129" t="b">
        <v>0</v>
      </c>
      <c r="O129" t="b">
        <v>0</v>
      </c>
      <c r="P129" t="s">
        <v>434</v>
      </c>
      <c r="Q129">
        <v>858</v>
      </c>
      <c r="R129">
        <v>1</v>
      </c>
      <c r="S129" t="s">
        <v>1717</v>
      </c>
      <c r="U129" t="s">
        <v>35</v>
      </c>
      <c r="V129" t="s">
        <v>437</v>
      </c>
      <c r="W129" t="s">
        <v>1718</v>
      </c>
      <c r="X129" t="s">
        <v>1719</v>
      </c>
      <c r="Y129" t="s">
        <v>882</v>
      </c>
      <c r="Z129" t="s">
        <v>1720</v>
      </c>
      <c r="AA129" t="s">
        <v>1721</v>
      </c>
      <c r="AF129" t="s">
        <v>443</v>
      </c>
      <c r="AI129" s="5">
        <v>40373</v>
      </c>
      <c r="AJ129" s="5">
        <v>40373</v>
      </c>
      <c r="AK129" t="s">
        <v>1722</v>
      </c>
      <c r="AM129" t="b">
        <v>0</v>
      </c>
      <c r="AQ129" t="s">
        <v>443</v>
      </c>
      <c r="AR129" s="6" t="str">
        <f t="shared" si="5"/>
        <v>YES</v>
      </c>
      <c r="AS129" s="6" t="str">
        <f t="shared" si="6"/>
        <v>Archidendropsis xanthoxylo</v>
      </c>
      <c r="AT129" s="6" t="str">
        <f t="shared" si="7"/>
        <v>NO</v>
      </c>
      <c r="AU129" s="6" t="str">
        <f t="shared" si="10"/>
        <v>YES</v>
      </c>
    </row>
    <row r="130" spans="1:49">
      <c r="A130">
        <v>859</v>
      </c>
      <c r="B130">
        <v>2</v>
      </c>
      <c r="C130" t="s">
        <v>5</v>
      </c>
      <c r="D130" t="s">
        <v>39</v>
      </c>
      <c r="E130" t="s">
        <v>434</v>
      </c>
      <c r="F130" t="s">
        <v>39</v>
      </c>
      <c r="G130" t="s">
        <v>39</v>
      </c>
      <c r="H130" t="b">
        <v>0</v>
      </c>
      <c r="I130" t="b">
        <v>0</v>
      </c>
      <c r="J130" t="b">
        <v>0</v>
      </c>
      <c r="K130" t="b">
        <v>1</v>
      </c>
      <c r="L130" s="6" t="b">
        <v>1</v>
      </c>
      <c r="M130" t="b">
        <v>0</v>
      </c>
      <c r="N130" t="b">
        <v>0</v>
      </c>
      <c r="O130" t="b">
        <v>0</v>
      </c>
      <c r="P130" s="7">
        <v>1</v>
      </c>
      <c r="Q130">
        <v>859</v>
      </c>
      <c r="R130">
        <v>1</v>
      </c>
      <c r="S130" t="s">
        <v>1728</v>
      </c>
      <c r="U130" t="s">
        <v>1729</v>
      </c>
      <c r="V130" t="s">
        <v>437</v>
      </c>
      <c r="W130" t="s">
        <v>1730</v>
      </c>
      <c r="X130" t="s">
        <v>815</v>
      </c>
      <c r="Y130" t="s">
        <v>882</v>
      </c>
      <c r="Z130" t="s">
        <v>1731</v>
      </c>
      <c r="AA130" t="s">
        <v>762</v>
      </c>
      <c r="AF130" t="s">
        <v>443</v>
      </c>
      <c r="AI130" s="5">
        <v>40373</v>
      </c>
      <c r="AJ130" s="5">
        <v>40373</v>
      </c>
      <c r="AK130" t="s">
        <v>1732</v>
      </c>
      <c r="AM130" t="b">
        <v>0</v>
      </c>
      <c r="AQ130" t="s">
        <v>443</v>
      </c>
      <c r="AR130" s="6" t="str">
        <f t="shared" ref="AR130:AR193" si="11">IF(OR(G130=U130,G130=AP130),"YES","NO")</f>
        <v>NO</v>
      </c>
      <c r="AS130" s="6" t="str">
        <f t="shared" ref="AS130:AS193" si="12">LEFT(G130,LEN(G130)-1)</f>
        <v>Baikiaea insignis</v>
      </c>
      <c r="AT130" s="6" t="str">
        <f t="shared" ref="AT130:AT193" si="13">IF(OR(AS130=U130,AS130=AP130),"YES","NO")</f>
        <v>YES</v>
      </c>
      <c r="AU130" s="6" t="str">
        <f t="shared" si="10"/>
        <v>YES</v>
      </c>
    </row>
    <row r="131" spans="1:49">
      <c r="A131">
        <v>881</v>
      </c>
      <c r="B131">
        <v>2</v>
      </c>
      <c r="C131" t="s">
        <v>5</v>
      </c>
      <c r="D131" t="s">
        <v>56</v>
      </c>
      <c r="E131" t="s">
        <v>434</v>
      </c>
      <c r="F131" t="s">
        <v>56</v>
      </c>
      <c r="G131" t="s">
        <v>56</v>
      </c>
      <c r="H131" t="b">
        <v>0</v>
      </c>
      <c r="I131" t="b">
        <v>0</v>
      </c>
      <c r="J131" t="b">
        <v>0</v>
      </c>
      <c r="K131" t="b">
        <v>1</v>
      </c>
      <c r="L131" t="b">
        <v>0</v>
      </c>
      <c r="M131" t="b">
        <v>0</v>
      </c>
      <c r="N131" t="b">
        <v>0</v>
      </c>
      <c r="O131" t="b">
        <v>0</v>
      </c>
      <c r="P131" t="s">
        <v>434</v>
      </c>
      <c r="Q131">
        <v>881</v>
      </c>
      <c r="R131">
        <v>1</v>
      </c>
      <c r="S131" t="s">
        <v>1739</v>
      </c>
      <c r="U131" t="s">
        <v>56</v>
      </c>
      <c r="V131" t="s">
        <v>437</v>
      </c>
      <c r="W131" t="s">
        <v>1737</v>
      </c>
      <c r="X131" t="s">
        <v>1740</v>
      </c>
      <c r="Y131" t="s">
        <v>882</v>
      </c>
      <c r="Z131" t="s">
        <v>1738</v>
      </c>
      <c r="AA131" t="s">
        <v>1005</v>
      </c>
      <c r="AF131" t="s">
        <v>443</v>
      </c>
      <c r="AI131" s="5">
        <v>40373</v>
      </c>
      <c r="AJ131" s="5">
        <v>40373</v>
      </c>
      <c r="AK131" t="s">
        <v>1741</v>
      </c>
      <c r="AM131" t="b">
        <v>0</v>
      </c>
      <c r="AQ131" t="s">
        <v>443</v>
      </c>
      <c r="AR131" s="6" t="str">
        <f t="shared" si="11"/>
        <v>YES</v>
      </c>
      <c r="AS131" s="6" t="str">
        <f t="shared" si="12"/>
        <v>Caesalpinia ferre</v>
      </c>
      <c r="AT131" s="6" t="str">
        <f t="shared" si="13"/>
        <v>NO</v>
      </c>
      <c r="AU131" s="6" t="str">
        <f t="shared" si="10"/>
        <v>YES</v>
      </c>
    </row>
    <row r="132" spans="1:49">
      <c r="A132">
        <v>887</v>
      </c>
      <c r="B132">
        <v>2</v>
      </c>
      <c r="C132" t="s">
        <v>5</v>
      </c>
      <c r="D132" t="s">
        <v>72</v>
      </c>
      <c r="E132" t="s">
        <v>434</v>
      </c>
      <c r="F132" t="s">
        <v>72</v>
      </c>
      <c r="G132" t="s">
        <v>72</v>
      </c>
      <c r="H132" t="b">
        <v>0</v>
      </c>
      <c r="I132" t="b">
        <v>0</v>
      </c>
      <c r="J132" t="b">
        <v>0</v>
      </c>
      <c r="K132" t="b">
        <v>1</v>
      </c>
      <c r="L132" t="b">
        <v>0</v>
      </c>
      <c r="M132" t="b">
        <v>0</v>
      </c>
      <c r="N132" t="b">
        <v>0</v>
      </c>
      <c r="O132" t="b">
        <v>0</v>
      </c>
      <c r="P132" t="s">
        <v>434</v>
      </c>
      <c r="Q132">
        <v>887</v>
      </c>
      <c r="R132">
        <v>1</v>
      </c>
      <c r="S132" t="s">
        <v>1746</v>
      </c>
      <c r="U132" t="s">
        <v>72</v>
      </c>
      <c r="V132" t="s">
        <v>437</v>
      </c>
      <c r="W132" t="s">
        <v>1747</v>
      </c>
      <c r="X132" t="s">
        <v>1748</v>
      </c>
      <c r="Y132" t="s">
        <v>882</v>
      </c>
      <c r="Z132" t="s">
        <v>1749</v>
      </c>
      <c r="AA132" t="s">
        <v>1750</v>
      </c>
      <c r="AF132" t="s">
        <v>443</v>
      </c>
      <c r="AI132" s="5">
        <v>40373</v>
      </c>
      <c r="AJ132" s="5">
        <v>40373</v>
      </c>
      <c r="AK132" t="s">
        <v>1751</v>
      </c>
      <c r="AM132" t="b">
        <v>0</v>
      </c>
      <c r="AQ132" t="s">
        <v>443</v>
      </c>
      <c r="AR132" s="6" t="str">
        <f t="shared" si="11"/>
        <v>YES</v>
      </c>
      <c r="AS132" s="6" t="str">
        <f t="shared" si="12"/>
        <v>Castanospermum austral</v>
      </c>
      <c r="AT132" s="6" t="str">
        <f t="shared" si="13"/>
        <v>NO</v>
      </c>
      <c r="AU132" s="6" t="str">
        <f t="shared" si="10"/>
        <v>YES</v>
      </c>
    </row>
    <row r="133" spans="1:49">
      <c r="A133">
        <v>889</v>
      </c>
      <c r="B133">
        <v>2</v>
      </c>
      <c r="C133" t="s">
        <v>5</v>
      </c>
      <c r="D133" t="s">
        <v>79</v>
      </c>
      <c r="E133" t="s">
        <v>434</v>
      </c>
      <c r="F133" t="s">
        <v>79</v>
      </c>
      <c r="G133" t="s">
        <v>79</v>
      </c>
      <c r="H133" t="b">
        <v>0</v>
      </c>
      <c r="I133" t="b">
        <v>0</v>
      </c>
      <c r="J133" t="b">
        <v>1</v>
      </c>
      <c r="K133" t="b">
        <v>1</v>
      </c>
      <c r="L133" t="b">
        <v>1</v>
      </c>
      <c r="M133" t="b">
        <v>0</v>
      </c>
      <c r="N133" t="b">
        <v>0</v>
      </c>
      <c r="O133" t="b">
        <v>0</v>
      </c>
      <c r="P133">
        <v>2</v>
      </c>
      <c r="Q133">
        <v>889</v>
      </c>
      <c r="R133">
        <v>1</v>
      </c>
      <c r="S133" t="s">
        <v>1757</v>
      </c>
      <c r="U133" t="s">
        <v>1758</v>
      </c>
      <c r="V133" t="s">
        <v>437</v>
      </c>
      <c r="W133" t="s">
        <v>1759</v>
      </c>
      <c r="X133" t="s">
        <v>1760</v>
      </c>
      <c r="Y133" t="s">
        <v>882</v>
      </c>
      <c r="Z133" t="s">
        <v>1761</v>
      </c>
      <c r="AA133" t="s">
        <v>1762</v>
      </c>
      <c r="AF133" t="s">
        <v>443</v>
      </c>
      <c r="AI133" s="5">
        <v>40373</v>
      </c>
      <c r="AJ133" s="5">
        <v>40373</v>
      </c>
      <c r="AK133" t="s">
        <v>1763</v>
      </c>
      <c r="AM133" t="b">
        <v>0</v>
      </c>
      <c r="AR133" s="6" t="str">
        <f t="shared" si="11"/>
        <v>NO</v>
      </c>
      <c r="AS133" s="6" t="str">
        <f t="shared" si="12"/>
        <v>Centrolobium ochroxylo</v>
      </c>
      <c r="AT133" s="6" t="str">
        <f t="shared" si="13"/>
        <v>NO</v>
      </c>
      <c r="AU133" s="6" t="str">
        <f t="shared" si="10"/>
        <v>NO</v>
      </c>
      <c r="AV133" s="6" t="s">
        <v>85</v>
      </c>
      <c r="AW133" s="6" t="s">
        <v>3026</v>
      </c>
    </row>
    <row r="134" spans="1:49">
      <c r="A134">
        <v>896</v>
      </c>
      <c r="B134">
        <v>2</v>
      </c>
      <c r="C134" t="s">
        <v>5</v>
      </c>
      <c r="D134" t="s">
        <v>90</v>
      </c>
      <c r="E134" t="s">
        <v>434</v>
      </c>
      <c r="F134" t="s">
        <v>90</v>
      </c>
      <c r="G134" t="s">
        <v>90</v>
      </c>
      <c r="H134" t="b">
        <v>0</v>
      </c>
      <c r="I134" t="b">
        <v>0</v>
      </c>
      <c r="J134" t="b">
        <v>0</v>
      </c>
      <c r="K134" t="b">
        <v>1</v>
      </c>
      <c r="L134" t="b">
        <v>0</v>
      </c>
      <c r="M134" t="b">
        <v>0</v>
      </c>
      <c r="N134" t="b">
        <v>0</v>
      </c>
      <c r="O134" t="b">
        <v>0</v>
      </c>
      <c r="P134" t="s">
        <v>434</v>
      </c>
      <c r="Q134">
        <v>896</v>
      </c>
      <c r="R134">
        <v>1</v>
      </c>
      <c r="S134" t="s">
        <v>1764</v>
      </c>
      <c r="U134" t="s">
        <v>90</v>
      </c>
      <c r="V134" t="s">
        <v>437</v>
      </c>
      <c r="W134" t="s">
        <v>1765</v>
      </c>
      <c r="X134" t="s">
        <v>1766</v>
      </c>
      <c r="Y134" t="s">
        <v>882</v>
      </c>
      <c r="Z134" t="s">
        <v>1767</v>
      </c>
      <c r="AA134" t="s">
        <v>1768</v>
      </c>
      <c r="AF134" t="s">
        <v>443</v>
      </c>
      <c r="AI134" s="5">
        <v>40373</v>
      </c>
      <c r="AJ134" s="5">
        <v>40373</v>
      </c>
      <c r="AK134" t="s">
        <v>1769</v>
      </c>
      <c r="AM134" t="b">
        <v>0</v>
      </c>
      <c r="AQ134" t="s">
        <v>3004</v>
      </c>
      <c r="AR134" s="6" t="str">
        <f t="shared" si="11"/>
        <v>YES</v>
      </c>
      <c r="AS134" s="6" t="str">
        <f t="shared" si="12"/>
        <v>Colophospermum mopan</v>
      </c>
      <c r="AT134" s="6" t="str">
        <f t="shared" si="13"/>
        <v>NO</v>
      </c>
      <c r="AU134" s="6" t="str">
        <f t="shared" si="10"/>
        <v>YES</v>
      </c>
    </row>
    <row r="135" spans="1:49">
      <c r="A135">
        <v>904</v>
      </c>
      <c r="B135">
        <v>2</v>
      </c>
      <c r="C135" t="s">
        <v>5</v>
      </c>
      <c r="D135" t="s">
        <v>110</v>
      </c>
      <c r="E135" t="s">
        <v>434</v>
      </c>
      <c r="F135" t="s">
        <v>110</v>
      </c>
      <c r="G135" t="s">
        <v>110</v>
      </c>
      <c r="H135" t="b">
        <v>0</v>
      </c>
      <c r="I135" t="b">
        <v>0</v>
      </c>
      <c r="J135" t="b">
        <v>1</v>
      </c>
      <c r="K135" t="b">
        <v>1</v>
      </c>
      <c r="L135" t="b">
        <v>1</v>
      </c>
      <c r="M135" t="b">
        <v>0</v>
      </c>
      <c r="N135" t="b">
        <v>0</v>
      </c>
      <c r="O135" t="b">
        <v>0</v>
      </c>
      <c r="P135">
        <v>1</v>
      </c>
      <c r="Q135">
        <v>904</v>
      </c>
      <c r="R135">
        <v>1</v>
      </c>
      <c r="S135" t="s">
        <v>1780</v>
      </c>
      <c r="U135" t="s">
        <v>1781</v>
      </c>
      <c r="V135" t="s">
        <v>437</v>
      </c>
      <c r="W135" t="s">
        <v>1782</v>
      </c>
      <c r="X135" t="s">
        <v>1695</v>
      </c>
      <c r="Y135" t="s">
        <v>882</v>
      </c>
      <c r="Z135" t="s">
        <v>1783</v>
      </c>
      <c r="AA135" t="s">
        <v>1784</v>
      </c>
      <c r="AF135" t="s">
        <v>443</v>
      </c>
      <c r="AI135" s="5">
        <v>40373</v>
      </c>
      <c r="AJ135" s="5">
        <v>40373</v>
      </c>
      <c r="AK135" t="s">
        <v>1785</v>
      </c>
      <c r="AM135" t="b">
        <v>0</v>
      </c>
      <c r="AR135" s="6" t="str">
        <f t="shared" si="11"/>
        <v>NO</v>
      </c>
      <c r="AS135" s="6" t="str">
        <f t="shared" si="12"/>
        <v>Cylicodiscus gabunensis</v>
      </c>
      <c r="AT135" s="6" t="str">
        <f t="shared" si="13"/>
        <v>YES</v>
      </c>
      <c r="AU135" s="6" t="str">
        <f t="shared" si="10"/>
        <v>YES</v>
      </c>
    </row>
    <row r="136" spans="1:49">
      <c r="A136">
        <v>914</v>
      </c>
      <c r="B136">
        <v>2</v>
      </c>
      <c r="C136" t="s">
        <v>5</v>
      </c>
      <c r="D136" t="s">
        <v>111</v>
      </c>
      <c r="E136" t="s">
        <v>434</v>
      </c>
      <c r="F136" t="s">
        <v>111</v>
      </c>
      <c r="G136" t="s">
        <v>111</v>
      </c>
      <c r="H136" t="b">
        <v>0</v>
      </c>
      <c r="I136" t="b">
        <v>0</v>
      </c>
      <c r="J136" t="b">
        <v>0</v>
      </c>
      <c r="K136" t="b">
        <v>1</v>
      </c>
      <c r="L136" t="b">
        <v>0</v>
      </c>
      <c r="M136" t="b">
        <v>0</v>
      </c>
      <c r="N136" t="b">
        <v>0</v>
      </c>
      <c r="O136" t="b">
        <v>0</v>
      </c>
      <c r="P136" t="s">
        <v>434</v>
      </c>
      <c r="Q136">
        <v>914</v>
      </c>
      <c r="R136">
        <v>1</v>
      </c>
      <c r="S136" t="s">
        <v>1789</v>
      </c>
      <c r="U136" t="s">
        <v>111</v>
      </c>
      <c r="V136" t="s">
        <v>437</v>
      </c>
      <c r="W136" t="s">
        <v>1787</v>
      </c>
      <c r="X136" t="s">
        <v>760</v>
      </c>
      <c r="Y136" t="s">
        <v>882</v>
      </c>
      <c r="Z136" t="s">
        <v>1788</v>
      </c>
      <c r="AA136" t="s">
        <v>761</v>
      </c>
      <c r="AF136" t="s">
        <v>443</v>
      </c>
      <c r="AI136" s="5">
        <v>40373</v>
      </c>
      <c r="AJ136" s="5">
        <v>40373</v>
      </c>
      <c r="AK136" t="s">
        <v>1790</v>
      </c>
      <c r="AM136" t="b">
        <v>0</v>
      </c>
      <c r="AQ136" t="s">
        <v>3004</v>
      </c>
      <c r="AR136" s="6" t="str">
        <f t="shared" si="11"/>
        <v>YES</v>
      </c>
      <c r="AS136" s="6" t="str">
        <f t="shared" si="12"/>
        <v>Dalbergia browne</v>
      </c>
      <c r="AT136" s="6" t="str">
        <f t="shared" si="13"/>
        <v>NO</v>
      </c>
      <c r="AU136" s="6" t="str">
        <f t="shared" si="10"/>
        <v>YES</v>
      </c>
    </row>
    <row r="137" spans="1:49">
      <c r="A137">
        <v>937</v>
      </c>
      <c r="B137">
        <v>2</v>
      </c>
      <c r="C137" t="s">
        <v>5</v>
      </c>
      <c r="D137" t="s">
        <v>113</v>
      </c>
      <c r="E137" t="s">
        <v>434</v>
      </c>
      <c r="F137" t="s">
        <v>113</v>
      </c>
      <c r="G137" t="s">
        <v>113</v>
      </c>
      <c r="H137" t="b">
        <v>0</v>
      </c>
      <c r="I137" t="b">
        <v>0</v>
      </c>
      <c r="J137" t="b">
        <v>0</v>
      </c>
      <c r="K137" t="b">
        <v>1</v>
      </c>
      <c r="L137" t="b">
        <v>0</v>
      </c>
      <c r="M137" t="b">
        <v>0</v>
      </c>
      <c r="N137" t="b">
        <v>0</v>
      </c>
      <c r="O137" t="b">
        <v>0</v>
      </c>
      <c r="P137" t="s">
        <v>434</v>
      </c>
      <c r="Q137">
        <v>937</v>
      </c>
      <c r="R137">
        <v>1</v>
      </c>
      <c r="S137" t="s">
        <v>1796</v>
      </c>
      <c r="T137" t="s">
        <v>1797</v>
      </c>
      <c r="U137" t="s">
        <v>113</v>
      </c>
      <c r="V137" t="s">
        <v>437</v>
      </c>
      <c r="W137" t="s">
        <v>1787</v>
      </c>
      <c r="X137" t="s">
        <v>1366</v>
      </c>
      <c r="Y137" t="s">
        <v>882</v>
      </c>
      <c r="Z137" t="s">
        <v>1788</v>
      </c>
      <c r="AA137" t="s">
        <v>1798</v>
      </c>
      <c r="AF137" t="s">
        <v>443</v>
      </c>
      <c r="AI137" s="5">
        <v>40373</v>
      </c>
      <c r="AJ137" s="5">
        <v>40373</v>
      </c>
      <c r="AK137" t="s">
        <v>1799</v>
      </c>
      <c r="AM137" t="b">
        <v>0</v>
      </c>
      <c r="AQ137" t="s">
        <v>3004</v>
      </c>
      <c r="AR137" s="6" t="str">
        <f t="shared" si="11"/>
        <v>YES</v>
      </c>
      <c r="AS137" s="6" t="str">
        <f t="shared" si="12"/>
        <v>Dalbergia retus</v>
      </c>
      <c r="AT137" s="6" t="str">
        <f t="shared" si="13"/>
        <v>NO</v>
      </c>
      <c r="AU137" s="6" t="str">
        <f t="shared" si="10"/>
        <v>YES</v>
      </c>
    </row>
    <row r="138" spans="1:49">
      <c r="A138">
        <v>939</v>
      </c>
      <c r="B138">
        <v>2</v>
      </c>
      <c r="C138" t="s">
        <v>5</v>
      </c>
      <c r="D138" t="s">
        <v>1801</v>
      </c>
      <c r="E138" t="s">
        <v>434</v>
      </c>
      <c r="F138" t="s">
        <v>1801</v>
      </c>
      <c r="G138" t="s">
        <v>1801</v>
      </c>
      <c r="H138" t="b">
        <v>0</v>
      </c>
      <c r="I138" t="b">
        <v>0</v>
      </c>
      <c r="J138" t="b">
        <v>0</v>
      </c>
      <c r="K138" t="b">
        <v>1</v>
      </c>
      <c r="L138" t="b">
        <v>0</v>
      </c>
      <c r="M138" t="b">
        <v>0</v>
      </c>
      <c r="N138" t="b">
        <v>0</v>
      </c>
      <c r="O138" t="b">
        <v>0</v>
      </c>
      <c r="P138" t="s">
        <v>434</v>
      </c>
      <c r="Q138">
        <v>939</v>
      </c>
      <c r="R138">
        <v>1</v>
      </c>
      <c r="S138" t="s">
        <v>1802</v>
      </c>
      <c r="U138" t="s">
        <v>1801</v>
      </c>
      <c r="V138" t="s">
        <v>437</v>
      </c>
      <c r="W138" t="s">
        <v>1787</v>
      </c>
      <c r="X138" t="s">
        <v>1151</v>
      </c>
      <c r="Y138" t="s">
        <v>882</v>
      </c>
      <c r="Z138" t="s">
        <v>1788</v>
      </c>
      <c r="AA138" t="s">
        <v>1803</v>
      </c>
      <c r="AF138" t="s">
        <v>443</v>
      </c>
      <c r="AI138" s="5">
        <v>40373</v>
      </c>
      <c r="AJ138" s="5">
        <v>40373</v>
      </c>
      <c r="AK138" t="s">
        <v>1804</v>
      </c>
      <c r="AM138" t="b">
        <v>0</v>
      </c>
      <c r="AQ138" t="s">
        <v>3004</v>
      </c>
      <c r="AR138" s="6" t="str">
        <f t="shared" si="11"/>
        <v>YES</v>
      </c>
      <c r="AS138" s="6" t="str">
        <f t="shared" si="12"/>
        <v>Dalbergia sissoide</v>
      </c>
      <c r="AT138" s="6" t="str">
        <f t="shared" si="13"/>
        <v>NO</v>
      </c>
      <c r="AU138" s="6" t="str">
        <f t="shared" si="10"/>
        <v>YES</v>
      </c>
    </row>
    <row r="139" spans="1:49">
      <c r="A139">
        <v>946</v>
      </c>
      <c r="B139">
        <v>2</v>
      </c>
      <c r="C139" t="s">
        <v>5</v>
      </c>
      <c r="D139" t="s">
        <v>117</v>
      </c>
      <c r="E139" t="s">
        <v>85</v>
      </c>
      <c r="F139" t="s">
        <v>118</v>
      </c>
      <c r="G139" t="s">
        <v>118</v>
      </c>
      <c r="H139" t="b">
        <v>0</v>
      </c>
      <c r="I139" t="b">
        <v>0</v>
      </c>
      <c r="J139" t="b">
        <v>1</v>
      </c>
      <c r="K139" t="b">
        <v>1</v>
      </c>
      <c r="L139" t="b">
        <v>0</v>
      </c>
      <c r="M139" t="b">
        <v>0</v>
      </c>
      <c r="N139" t="b">
        <v>0</v>
      </c>
      <c r="O139" t="b">
        <v>0</v>
      </c>
      <c r="P139" t="s">
        <v>434</v>
      </c>
      <c r="Q139">
        <v>946</v>
      </c>
      <c r="R139">
        <v>1</v>
      </c>
      <c r="S139" t="s">
        <v>1806</v>
      </c>
      <c r="U139" t="s">
        <v>118</v>
      </c>
      <c r="V139" t="s">
        <v>437</v>
      </c>
      <c r="W139" t="s">
        <v>1807</v>
      </c>
      <c r="X139" t="s">
        <v>1808</v>
      </c>
      <c r="Y139" t="s">
        <v>882</v>
      </c>
      <c r="Z139" t="s">
        <v>1809</v>
      </c>
      <c r="AA139" t="s">
        <v>1810</v>
      </c>
      <c r="AF139" t="s">
        <v>443</v>
      </c>
      <c r="AI139" s="5">
        <v>40373</v>
      </c>
      <c r="AJ139" s="5">
        <v>40373</v>
      </c>
      <c r="AK139" t="s">
        <v>1811</v>
      </c>
      <c r="AM139" t="b">
        <v>0</v>
      </c>
      <c r="AR139" s="6" t="str">
        <f t="shared" si="11"/>
        <v>YES</v>
      </c>
      <c r="AS139" s="6" t="str">
        <f t="shared" si="12"/>
        <v>Desmodium oojeinens</v>
      </c>
      <c r="AT139" s="6" t="str">
        <f t="shared" si="13"/>
        <v>NO</v>
      </c>
      <c r="AU139" s="6" t="str">
        <f t="shared" si="10"/>
        <v>YES</v>
      </c>
    </row>
    <row r="140" spans="1:49">
      <c r="A140">
        <v>949</v>
      </c>
      <c r="B140">
        <v>2</v>
      </c>
      <c r="C140" t="s">
        <v>5</v>
      </c>
      <c r="D140" t="s">
        <v>119</v>
      </c>
      <c r="E140" t="s">
        <v>434</v>
      </c>
      <c r="F140" t="s">
        <v>119</v>
      </c>
      <c r="G140" t="s">
        <v>119</v>
      </c>
      <c r="H140" t="b">
        <v>0</v>
      </c>
      <c r="I140" t="b">
        <v>0</v>
      </c>
      <c r="J140" t="b">
        <v>1</v>
      </c>
      <c r="K140" t="b">
        <v>1</v>
      </c>
      <c r="L140" t="b">
        <v>1</v>
      </c>
      <c r="M140" t="b">
        <v>0</v>
      </c>
      <c r="N140" t="b">
        <v>0</v>
      </c>
      <c r="O140" t="b">
        <v>0</v>
      </c>
      <c r="P140">
        <v>1</v>
      </c>
      <c r="Q140">
        <v>949</v>
      </c>
      <c r="R140">
        <v>1</v>
      </c>
      <c r="S140" t="s">
        <v>1813</v>
      </c>
      <c r="T140" t="s">
        <v>1814</v>
      </c>
      <c r="U140" t="s">
        <v>1815</v>
      </c>
      <c r="V140" t="s">
        <v>437</v>
      </c>
      <c r="W140" t="s">
        <v>1816</v>
      </c>
      <c r="X140" t="s">
        <v>708</v>
      </c>
      <c r="Y140" t="s">
        <v>882</v>
      </c>
      <c r="Z140" t="s">
        <v>1817</v>
      </c>
      <c r="AA140" t="s">
        <v>1818</v>
      </c>
      <c r="AF140" t="s">
        <v>443</v>
      </c>
      <c r="AI140" s="5">
        <v>40373</v>
      </c>
      <c r="AJ140" s="5">
        <v>40373</v>
      </c>
      <c r="AK140" t="s">
        <v>1819</v>
      </c>
      <c r="AM140" t="b">
        <v>0</v>
      </c>
      <c r="AR140" s="6" t="str">
        <f t="shared" si="11"/>
        <v>NO</v>
      </c>
      <c r="AS140" s="6" t="str">
        <f t="shared" si="12"/>
        <v>Dialium cochinchinense</v>
      </c>
      <c r="AT140" s="6" t="str">
        <f t="shared" si="13"/>
        <v>YES</v>
      </c>
      <c r="AU140" s="6" t="str">
        <f t="shared" si="10"/>
        <v>YES</v>
      </c>
    </row>
    <row r="141" spans="1:49">
      <c r="A141">
        <v>951</v>
      </c>
      <c r="B141">
        <v>2</v>
      </c>
      <c r="C141" t="s">
        <v>5</v>
      </c>
      <c r="D141" t="s">
        <v>120</v>
      </c>
      <c r="E141" t="s">
        <v>434</v>
      </c>
      <c r="F141" t="s">
        <v>120</v>
      </c>
      <c r="G141" t="s">
        <v>120</v>
      </c>
      <c r="H141" t="b">
        <v>0</v>
      </c>
      <c r="I141" t="b">
        <v>0</v>
      </c>
      <c r="J141" t="b">
        <v>0</v>
      </c>
      <c r="K141" t="b">
        <v>1</v>
      </c>
      <c r="L141" t="b">
        <v>0</v>
      </c>
      <c r="M141" t="b">
        <v>0</v>
      </c>
      <c r="N141" t="b">
        <v>0</v>
      </c>
      <c r="O141" t="b">
        <v>0</v>
      </c>
      <c r="P141" t="s">
        <v>434</v>
      </c>
      <c r="Q141">
        <v>951</v>
      </c>
      <c r="R141">
        <v>1</v>
      </c>
      <c r="S141" t="s">
        <v>1820</v>
      </c>
      <c r="U141" t="s">
        <v>120</v>
      </c>
      <c r="V141" t="s">
        <v>437</v>
      </c>
      <c r="W141" t="s">
        <v>1816</v>
      </c>
      <c r="X141" t="s">
        <v>1821</v>
      </c>
      <c r="Y141" t="s">
        <v>882</v>
      </c>
      <c r="Z141" t="s">
        <v>1817</v>
      </c>
      <c r="AA141" t="s">
        <v>1822</v>
      </c>
      <c r="AF141" t="s">
        <v>443</v>
      </c>
      <c r="AI141" s="5">
        <v>40373</v>
      </c>
      <c r="AJ141" s="5">
        <v>40373</v>
      </c>
      <c r="AK141" t="s">
        <v>1823</v>
      </c>
      <c r="AM141" t="b">
        <v>0</v>
      </c>
      <c r="AQ141" t="s">
        <v>3004</v>
      </c>
      <c r="AR141" s="6" t="str">
        <f t="shared" si="11"/>
        <v>YES</v>
      </c>
      <c r="AS141" s="6" t="str">
        <f t="shared" si="12"/>
        <v>Dialium guianens</v>
      </c>
      <c r="AT141" s="6" t="str">
        <f t="shared" si="13"/>
        <v>NO</v>
      </c>
      <c r="AU141" s="6" t="str">
        <f t="shared" si="10"/>
        <v>YES</v>
      </c>
    </row>
    <row r="142" spans="1:49">
      <c r="A142">
        <v>956</v>
      </c>
      <c r="B142">
        <v>2</v>
      </c>
      <c r="C142" t="s">
        <v>5</v>
      </c>
      <c r="D142" t="s">
        <v>121</v>
      </c>
      <c r="E142" t="s">
        <v>434</v>
      </c>
      <c r="F142" t="s">
        <v>121</v>
      </c>
      <c r="G142" t="s">
        <v>121</v>
      </c>
      <c r="H142" t="b">
        <v>0</v>
      </c>
      <c r="I142" t="b">
        <v>0</v>
      </c>
      <c r="J142" t="b">
        <v>1</v>
      </c>
      <c r="K142" t="b">
        <v>1</v>
      </c>
      <c r="L142" t="b">
        <v>1</v>
      </c>
      <c r="M142" t="b">
        <v>0</v>
      </c>
      <c r="N142" t="b">
        <v>0</v>
      </c>
      <c r="O142" t="b">
        <v>0</v>
      </c>
      <c r="P142">
        <v>1</v>
      </c>
      <c r="Q142">
        <v>956</v>
      </c>
      <c r="R142">
        <v>1</v>
      </c>
      <c r="S142" t="s">
        <v>1829</v>
      </c>
      <c r="U142" t="s">
        <v>1830</v>
      </c>
      <c r="V142" t="s">
        <v>437</v>
      </c>
      <c r="W142" t="s">
        <v>1816</v>
      </c>
      <c r="X142" t="s">
        <v>1831</v>
      </c>
      <c r="Y142" t="s">
        <v>882</v>
      </c>
      <c r="Z142" t="s">
        <v>1817</v>
      </c>
      <c r="AA142" t="s">
        <v>1832</v>
      </c>
      <c r="AF142" t="s">
        <v>443</v>
      </c>
      <c r="AI142" s="5">
        <v>40373</v>
      </c>
      <c r="AJ142" s="5">
        <v>40373</v>
      </c>
      <c r="AK142" t="s">
        <v>1833</v>
      </c>
      <c r="AM142" t="b">
        <v>0</v>
      </c>
      <c r="AR142" s="6" t="str">
        <f t="shared" si="11"/>
        <v>NO</v>
      </c>
      <c r="AS142" s="6" t="str">
        <f t="shared" si="12"/>
        <v>Dialium procerum</v>
      </c>
      <c r="AT142" s="6" t="str">
        <f t="shared" si="13"/>
        <v>YES</v>
      </c>
      <c r="AU142" s="6" t="str">
        <f t="shared" si="10"/>
        <v>YES</v>
      </c>
    </row>
    <row r="143" spans="1:49">
      <c r="A143">
        <v>968</v>
      </c>
      <c r="B143">
        <v>2</v>
      </c>
      <c r="C143" t="s">
        <v>5</v>
      </c>
      <c r="D143" t="s">
        <v>135</v>
      </c>
      <c r="E143" t="s">
        <v>85</v>
      </c>
      <c r="F143" t="s">
        <v>380</v>
      </c>
      <c r="G143" t="s">
        <v>380</v>
      </c>
      <c r="H143" t="b">
        <v>0</v>
      </c>
      <c r="I143" t="b">
        <v>0</v>
      </c>
      <c r="J143" t="b">
        <v>1</v>
      </c>
      <c r="K143" t="b">
        <v>1</v>
      </c>
      <c r="L143" t="b">
        <v>0</v>
      </c>
      <c r="M143" t="b">
        <v>0</v>
      </c>
      <c r="N143" t="b">
        <v>0</v>
      </c>
      <c r="O143" t="b">
        <v>0</v>
      </c>
      <c r="P143" t="s">
        <v>434</v>
      </c>
      <c r="Q143">
        <v>968</v>
      </c>
      <c r="R143">
        <v>1</v>
      </c>
      <c r="S143" t="s">
        <v>1836</v>
      </c>
      <c r="T143" t="s">
        <v>1837</v>
      </c>
      <c r="U143" t="s">
        <v>136</v>
      </c>
      <c r="V143" t="s">
        <v>437</v>
      </c>
      <c r="W143" t="s">
        <v>1834</v>
      </c>
      <c r="X143" t="s">
        <v>815</v>
      </c>
      <c r="Y143" t="s">
        <v>882</v>
      </c>
      <c r="Z143" t="s">
        <v>1835</v>
      </c>
      <c r="AA143" t="s">
        <v>1838</v>
      </c>
      <c r="AF143" t="s">
        <v>443</v>
      </c>
      <c r="AI143" s="5">
        <v>40373</v>
      </c>
      <c r="AJ143" s="5">
        <v>40373</v>
      </c>
      <c r="AK143" t="s">
        <v>1839</v>
      </c>
      <c r="AM143" t="b">
        <v>1</v>
      </c>
      <c r="AN143" t="s">
        <v>450</v>
      </c>
      <c r="AO143" t="s">
        <v>1840</v>
      </c>
      <c r="AP143" t="s">
        <v>380</v>
      </c>
      <c r="AR143" s="6" t="str">
        <f t="shared" si="11"/>
        <v>YES</v>
      </c>
      <c r="AS143" s="6" t="str">
        <f t="shared" si="12"/>
        <v>Dipteryx panamensi</v>
      </c>
      <c r="AT143" s="6" t="str">
        <f t="shared" si="13"/>
        <v>NO</v>
      </c>
      <c r="AU143" s="6" t="str">
        <f t="shared" ref="AU143:AU174" si="14">IF(OR(AR143="YES",AT143="YES"),"YES","NO")</f>
        <v>YES</v>
      </c>
    </row>
    <row r="144" spans="1:49">
      <c r="A144">
        <v>969</v>
      </c>
      <c r="B144">
        <v>2</v>
      </c>
      <c r="C144" t="s">
        <v>5</v>
      </c>
      <c r="D144" t="s">
        <v>135</v>
      </c>
      <c r="E144" t="s">
        <v>85</v>
      </c>
      <c r="F144" t="s">
        <v>136</v>
      </c>
      <c r="G144" t="s">
        <v>136</v>
      </c>
      <c r="H144" t="b">
        <v>0</v>
      </c>
      <c r="I144" t="b">
        <v>0</v>
      </c>
      <c r="J144" t="b">
        <v>1</v>
      </c>
      <c r="K144" t="b">
        <v>1</v>
      </c>
      <c r="L144" t="b">
        <v>0</v>
      </c>
      <c r="M144" t="b">
        <v>0</v>
      </c>
      <c r="N144" t="b">
        <v>0</v>
      </c>
      <c r="O144" t="b">
        <v>0</v>
      </c>
      <c r="P144" t="s">
        <v>434</v>
      </c>
      <c r="Q144">
        <v>969</v>
      </c>
      <c r="R144">
        <v>1</v>
      </c>
      <c r="S144" t="s">
        <v>1836</v>
      </c>
      <c r="T144" t="s">
        <v>1837</v>
      </c>
      <c r="U144" t="s">
        <v>136</v>
      </c>
      <c r="V144" t="s">
        <v>437</v>
      </c>
      <c r="W144" t="s">
        <v>1834</v>
      </c>
      <c r="X144" t="s">
        <v>815</v>
      </c>
      <c r="Y144" t="s">
        <v>882</v>
      </c>
      <c r="Z144" t="s">
        <v>1835</v>
      </c>
      <c r="AA144" t="s">
        <v>1838</v>
      </c>
      <c r="AF144" t="s">
        <v>443</v>
      </c>
      <c r="AI144" s="5">
        <v>40373</v>
      </c>
      <c r="AJ144" s="5">
        <v>40373</v>
      </c>
      <c r="AK144" t="s">
        <v>1839</v>
      </c>
      <c r="AM144" t="b">
        <v>0</v>
      </c>
      <c r="AR144" s="6" t="str">
        <f t="shared" si="11"/>
        <v>YES</v>
      </c>
      <c r="AS144" s="6" t="str">
        <f t="shared" si="12"/>
        <v>Dipteryx oleifer</v>
      </c>
      <c r="AT144" s="6" t="str">
        <f t="shared" si="13"/>
        <v>NO</v>
      </c>
      <c r="AU144" s="6" t="str">
        <f t="shared" si="14"/>
        <v>YES</v>
      </c>
    </row>
    <row r="145" spans="1:49">
      <c r="A145">
        <v>995</v>
      </c>
      <c r="B145">
        <v>2</v>
      </c>
      <c r="C145" t="s">
        <v>5</v>
      </c>
      <c r="D145" t="s">
        <v>177</v>
      </c>
      <c r="E145" t="s">
        <v>434</v>
      </c>
      <c r="F145" t="s">
        <v>177</v>
      </c>
      <c r="G145" t="s">
        <v>177</v>
      </c>
      <c r="H145" t="b">
        <v>0</v>
      </c>
      <c r="I145" t="b">
        <v>0</v>
      </c>
      <c r="J145" t="b">
        <v>0</v>
      </c>
      <c r="K145" t="b">
        <v>1</v>
      </c>
      <c r="L145" t="b">
        <v>0</v>
      </c>
      <c r="M145" t="b">
        <v>0</v>
      </c>
      <c r="N145" t="b">
        <v>0</v>
      </c>
      <c r="O145" t="b">
        <v>0</v>
      </c>
      <c r="P145" t="s">
        <v>434</v>
      </c>
      <c r="Q145">
        <v>995</v>
      </c>
      <c r="R145">
        <v>1</v>
      </c>
      <c r="S145" t="s">
        <v>1843</v>
      </c>
      <c r="U145" t="s">
        <v>177</v>
      </c>
      <c r="V145" t="s">
        <v>437</v>
      </c>
      <c r="W145" t="s">
        <v>1841</v>
      </c>
      <c r="X145" t="s">
        <v>1844</v>
      </c>
      <c r="Y145" t="s">
        <v>882</v>
      </c>
      <c r="Z145" t="s">
        <v>1842</v>
      </c>
      <c r="AA145" t="s">
        <v>1845</v>
      </c>
      <c r="AF145" t="s">
        <v>443</v>
      </c>
      <c r="AI145" s="5">
        <v>40373</v>
      </c>
      <c r="AJ145" s="5">
        <v>40373</v>
      </c>
      <c r="AK145" t="s">
        <v>1846</v>
      </c>
      <c r="AM145" t="b">
        <v>0</v>
      </c>
      <c r="AQ145" t="s">
        <v>443</v>
      </c>
      <c r="AR145" s="6" t="str">
        <f t="shared" si="11"/>
        <v>YES</v>
      </c>
      <c r="AS145" s="6" t="str">
        <f t="shared" si="12"/>
        <v>Guibourtia pellegrinian</v>
      </c>
      <c r="AT145" s="6" t="str">
        <f t="shared" si="13"/>
        <v>NO</v>
      </c>
      <c r="AU145" s="6" t="str">
        <f t="shared" si="14"/>
        <v>YES</v>
      </c>
    </row>
    <row r="146" spans="1:49">
      <c r="A146">
        <v>999</v>
      </c>
      <c r="B146">
        <v>2</v>
      </c>
      <c r="C146" t="s">
        <v>5</v>
      </c>
      <c r="D146" t="s">
        <v>178</v>
      </c>
      <c r="E146" t="s">
        <v>434</v>
      </c>
      <c r="F146" t="s">
        <v>178</v>
      </c>
      <c r="G146" t="s">
        <v>178</v>
      </c>
      <c r="H146" t="b">
        <v>0</v>
      </c>
      <c r="I146" t="b">
        <v>0</v>
      </c>
      <c r="J146" t="b">
        <v>1</v>
      </c>
      <c r="K146" t="b">
        <v>1</v>
      </c>
      <c r="L146" t="b">
        <v>1</v>
      </c>
      <c r="M146" t="b">
        <v>0</v>
      </c>
      <c r="N146" t="b">
        <v>0</v>
      </c>
      <c r="O146" t="b">
        <v>0</v>
      </c>
      <c r="P146">
        <v>1</v>
      </c>
      <c r="Q146">
        <v>999</v>
      </c>
      <c r="R146">
        <v>1</v>
      </c>
      <c r="S146" t="s">
        <v>1852</v>
      </c>
      <c r="U146" t="s">
        <v>1853</v>
      </c>
      <c r="V146" t="s">
        <v>437</v>
      </c>
      <c r="W146" t="s">
        <v>1854</v>
      </c>
      <c r="X146" t="s">
        <v>470</v>
      </c>
      <c r="Y146" t="s">
        <v>882</v>
      </c>
      <c r="Z146" t="s">
        <v>1855</v>
      </c>
      <c r="AA146" t="s">
        <v>1856</v>
      </c>
      <c r="AF146" t="s">
        <v>443</v>
      </c>
      <c r="AI146" s="5">
        <v>40373</v>
      </c>
      <c r="AJ146" s="5">
        <v>40373</v>
      </c>
      <c r="AK146" t="s">
        <v>1857</v>
      </c>
      <c r="AM146" t="b">
        <v>0</v>
      </c>
      <c r="AR146" s="6" t="str">
        <f t="shared" si="11"/>
        <v>NO</v>
      </c>
      <c r="AS146" s="6" t="str">
        <f t="shared" si="12"/>
        <v>Haematoxylum campechianum</v>
      </c>
      <c r="AT146" s="6" t="str">
        <f t="shared" si="13"/>
        <v>YES</v>
      </c>
      <c r="AU146" s="6" t="str">
        <f t="shared" si="14"/>
        <v>YES</v>
      </c>
    </row>
    <row r="147" spans="1:49">
      <c r="A147">
        <v>1018</v>
      </c>
      <c r="B147">
        <v>2</v>
      </c>
      <c r="C147" t="s">
        <v>5</v>
      </c>
      <c r="D147" t="s">
        <v>224</v>
      </c>
      <c r="E147" t="s">
        <v>434</v>
      </c>
      <c r="F147" t="s">
        <v>224</v>
      </c>
      <c r="G147" t="s">
        <v>224</v>
      </c>
      <c r="H147" t="b">
        <v>0</v>
      </c>
      <c r="I147" t="b">
        <v>0</v>
      </c>
      <c r="J147" t="b">
        <v>1</v>
      </c>
      <c r="K147" t="b">
        <v>1</v>
      </c>
      <c r="L147" t="b">
        <v>1</v>
      </c>
      <c r="M147" t="b">
        <v>0</v>
      </c>
      <c r="N147" t="b">
        <v>0</v>
      </c>
      <c r="O147" t="b">
        <v>0</v>
      </c>
      <c r="P147">
        <v>1</v>
      </c>
      <c r="Q147">
        <v>1018</v>
      </c>
      <c r="R147">
        <v>1</v>
      </c>
      <c r="S147" t="s">
        <v>1859</v>
      </c>
      <c r="U147" t="s">
        <v>1860</v>
      </c>
      <c r="V147" t="s">
        <v>437</v>
      </c>
      <c r="W147" t="s">
        <v>1861</v>
      </c>
      <c r="X147" t="s">
        <v>1862</v>
      </c>
      <c r="Y147" t="s">
        <v>882</v>
      </c>
      <c r="Z147" t="s">
        <v>1863</v>
      </c>
      <c r="AA147" t="s">
        <v>1864</v>
      </c>
      <c r="AF147" t="s">
        <v>443</v>
      </c>
      <c r="AI147" s="5">
        <v>40373</v>
      </c>
      <c r="AJ147" s="5">
        <v>40373</v>
      </c>
      <c r="AK147" t="s">
        <v>1865</v>
      </c>
      <c r="AM147" t="b">
        <v>0</v>
      </c>
      <c r="AR147" s="6" t="str">
        <f t="shared" si="11"/>
        <v>NO</v>
      </c>
      <c r="AS147" s="6" t="str">
        <f t="shared" si="12"/>
        <v>Leucaena pulverulenta</v>
      </c>
      <c r="AT147" s="6" t="str">
        <f t="shared" si="13"/>
        <v>YES</v>
      </c>
      <c r="AU147" s="6" t="str">
        <f t="shared" si="14"/>
        <v>YES</v>
      </c>
    </row>
    <row r="148" spans="1:49">
      <c r="A148">
        <v>1039</v>
      </c>
      <c r="B148">
        <v>2</v>
      </c>
      <c r="C148" t="s">
        <v>5</v>
      </c>
      <c r="D148" t="s">
        <v>263</v>
      </c>
      <c r="E148" t="s">
        <v>434</v>
      </c>
      <c r="F148" t="s">
        <v>263</v>
      </c>
      <c r="G148" t="s">
        <v>263</v>
      </c>
      <c r="H148" t="b">
        <v>0</v>
      </c>
      <c r="I148" t="b">
        <v>0</v>
      </c>
      <c r="J148" t="b">
        <v>0</v>
      </c>
      <c r="K148" t="b">
        <v>1</v>
      </c>
      <c r="L148" t="b">
        <v>0</v>
      </c>
      <c r="M148" t="b">
        <v>0</v>
      </c>
      <c r="N148" t="b">
        <v>0</v>
      </c>
      <c r="O148" t="b">
        <v>0</v>
      </c>
      <c r="P148" t="s">
        <v>434</v>
      </c>
      <c r="Q148">
        <v>1039</v>
      </c>
      <c r="R148">
        <v>1</v>
      </c>
      <c r="S148" t="s">
        <v>1866</v>
      </c>
      <c r="U148" t="s">
        <v>263</v>
      </c>
      <c r="V148" t="s">
        <v>437</v>
      </c>
      <c r="W148" t="s">
        <v>1867</v>
      </c>
      <c r="X148" t="s">
        <v>1868</v>
      </c>
      <c r="Y148" t="s">
        <v>882</v>
      </c>
      <c r="Z148" t="s">
        <v>1869</v>
      </c>
      <c r="AA148" t="s">
        <v>1870</v>
      </c>
      <c r="AF148" t="s">
        <v>443</v>
      </c>
      <c r="AI148" s="5">
        <v>40373</v>
      </c>
      <c r="AJ148" s="5">
        <v>40373</v>
      </c>
      <c r="AK148" t="s">
        <v>1871</v>
      </c>
      <c r="AM148" t="b">
        <v>0</v>
      </c>
      <c r="AQ148" t="s">
        <v>443</v>
      </c>
      <c r="AR148" s="6" t="str">
        <f t="shared" si="11"/>
        <v>YES</v>
      </c>
      <c r="AS148" s="6" t="str">
        <f t="shared" si="12"/>
        <v>Myrocarpus fastigiatu</v>
      </c>
      <c r="AT148" s="6" t="str">
        <f t="shared" si="13"/>
        <v>NO</v>
      </c>
      <c r="AU148" s="6" t="str">
        <f t="shared" si="14"/>
        <v>YES</v>
      </c>
    </row>
    <row r="149" spans="1:49">
      <c r="A149">
        <v>1040</v>
      </c>
      <c r="B149">
        <v>2</v>
      </c>
      <c r="C149" t="s">
        <v>5</v>
      </c>
      <c r="D149" t="s">
        <v>264</v>
      </c>
      <c r="E149" t="s">
        <v>434</v>
      </c>
      <c r="F149" t="s">
        <v>264</v>
      </c>
      <c r="G149" t="s">
        <v>264</v>
      </c>
      <c r="H149" t="b">
        <v>0</v>
      </c>
      <c r="I149" t="b">
        <v>0</v>
      </c>
      <c r="J149" t="b">
        <v>0</v>
      </c>
      <c r="K149" t="b">
        <v>1</v>
      </c>
      <c r="L149" t="b">
        <v>0</v>
      </c>
      <c r="M149" t="b">
        <v>0</v>
      </c>
      <c r="N149" t="b">
        <v>0</v>
      </c>
      <c r="O149" t="b">
        <v>0</v>
      </c>
      <c r="P149" t="s">
        <v>434</v>
      </c>
      <c r="Q149">
        <v>1040</v>
      </c>
      <c r="R149">
        <v>1</v>
      </c>
      <c r="S149" t="s">
        <v>1876</v>
      </c>
      <c r="U149" t="s">
        <v>264</v>
      </c>
      <c r="V149" t="s">
        <v>437</v>
      </c>
      <c r="W149" t="s">
        <v>1867</v>
      </c>
      <c r="X149" t="s">
        <v>1868</v>
      </c>
      <c r="Y149" t="s">
        <v>882</v>
      </c>
      <c r="Z149" t="s">
        <v>1869</v>
      </c>
      <c r="AA149" t="s">
        <v>1877</v>
      </c>
      <c r="AF149" t="s">
        <v>443</v>
      </c>
      <c r="AI149" s="5">
        <v>40373</v>
      </c>
      <c r="AJ149" s="5">
        <v>40373</v>
      </c>
      <c r="AK149" t="s">
        <v>1878</v>
      </c>
      <c r="AM149" t="b">
        <v>0</v>
      </c>
      <c r="AQ149" t="s">
        <v>443</v>
      </c>
      <c r="AR149" s="6" t="str">
        <f t="shared" si="11"/>
        <v>YES</v>
      </c>
      <c r="AS149" s="6" t="str">
        <f t="shared" si="12"/>
        <v>Myrocarpus frondosu</v>
      </c>
      <c r="AT149" s="6" t="str">
        <f t="shared" si="13"/>
        <v>NO</v>
      </c>
      <c r="AU149" s="6" t="str">
        <f t="shared" si="14"/>
        <v>YES</v>
      </c>
    </row>
    <row r="150" spans="1:49">
      <c r="A150">
        <v>1042</v>
      </c>
      <c r="B150">
        <v>2</v>
      </c>
      <c r="C150" t="s">
        <v>5</v>
      </c>
      <c r="D150" t="s">
        <v>265</v>
      </c>
      <c r="E150" t="s">
        <v>434</v>
      </c>
      <c r="F150" t="s">
        <v>265</v>
      </c>
      <c r="G150" t="s">
        <v>265</v>
      </c>
      <c r="H150" t="b">
        <v>0</v>
      </c>
      <c r="I150" t="b">
        <v>0</v>
      </c>
      <c r="J150" t="b">
        <v>1</v>
      </c>
      <c r="K150" t="b">
        <v>1</v>
      </c>
      <c r="L150" t="b">
        <v>1</v>
      </c>
      <c r="M150" t="b">
        <v>0</v>
      </c>
      <c r="N150" t="b">
        <v>0</v>
      </c>
      <c r="O150" t="b">
        <v>0</v>
      </c>
      <c r="P150">
        <v>1</v>
      </c>
      <c r="Q150">
        <v>1042</v>
      </c>
      <c r="R150">
        <v>1</v>
      </c>
      <c r="S150" t="s">
        <v>1884</v>
      </c>
      <c r="U150" t="s">
        <v>1885</v>
      </c>
      <c r="V150" t="s">
        <v>437</v>
      </c>
      <c r="W150" t="s">
        <v>1882</v>
      </c>
      <c r="X150" t="s">
        <v>1108</v>
      </c>
      <c r="Y150" t="s">
        <v>882</v>
      </c>
      <c r="Z150" t="s">
        <v>1883</v>
      </c>
      <c r="AA150" t="s">
        <v>1886</v>
      </c>
      <c r="AF150" t="s">
        <v>443</v>
      </c>
      <c r="AI150" s="5">
        <v>40373</v>
      </c>
      <c r="AJ150" s="5">
        <v>40373</v>
      </c>
      <c r="AK150" t="s">
        <v>1887</v>
      </c>
      <c r="AM150" t="b">
        <v>0</v>
      </c>
      <c r="AR150" s="6" t="str">
        <f t="shared" si="11"/>
        <v>NO</v>
      </c>
      <c r="AS150" s="6" t="str">
        <f t="shared" si="12"/>
        <v>Myroxylon peruiferu</v>
      </c>
      <c r="AT150" s="6" t="str">
        <f t="shared" si="13"/>
        <v>NO</v>
      </c>
      <c r="AU150" s="6" t="str">
        <f t="shared" si="14"/>
        <v>NO</v>
      </c>
      <c r="AV150" s="6" t="s">
        <v>85</v>
      </c>
      <c r="AW150" s="6" t="s">
        <v>3026</v>
      </c>
    </row>
    <row r="151" spans="1:49">
      <c r="A151">
        <v>1050</v>
      </c>
      <c r="B151">
        <v>2</v>
      </c>
      <c r="C151" t="s">
        <v>5</v>
      </c>
      <c r="D151" t="s">
        <v>266</v>
      </c>
      <c r="E151" t="s">
        <v>434</v>
      </c>
      <c r="F151" t="s">
        <v>266</v>
      </c>
      <c r="G151" t="s">
        <v>266</v>
      </c>
      <c r="H151" t="b">
        <v>0</v>
      </c>
      <c r="I151" t="b">
        <v>0</v>
      </c>
      <c r="J151" t="b">
        <v>1</v>
      </c>
      <c r="K151" t="b">
        <v>1</v>
      </c>
      <c r="L151" t="b">
        <v>1</v>
      </c>
      <c r="M151" t="b">
        <v>0</v>
      </c>
      <c r="N151" t="b">
        <v>0</v>
      </c>
      <c r="O151" t="b">
        <v>0</v>
      </c>
      <c r="P151">
        <v>1</v>
      </c>
      <c r="Q151">
        <v>1050</v>
      </c>
      <c r="R151">
        <v>1</v>
      </c>
      <c r="S151" t="s">
        <v>1888</v>
      </c>
      <c r="U151" t="s">
        <v>1889</v>
      </c>
      <c r="V151" t="s">
        <v>437</v>
      </c>
      <c r="W151" t="s">
        <v>1890</v>
      </c>
      <c r="X151" t="s">
        <v>1695</v>
      </c>
      <c r="Y151" t="s">
        <v>882</v>
      </c>
      <c r="Z151" t="s">
        <v>1891</v>
      </c>
      <c r="AA151" t="s">
        <v>1892</v>
      </c>
      <c r="AF151" t="s">
        <v>443</v>
      </c>
      <c r="AI151" s="5">
        <v>40373</v>
      </c>
      <c r="AJ151" s="5">
        <v>40373</v>
      </c>
      <c r="AK151" t="s">
        <v>1893</v>
      </c>
      <c r="AM151" t="b">
        <v>0</v>
      </c>
      <c r="AR151" s="6" t="str">
        <f t="shared" si="11"/>
        <v>NO</v>
      </c>
      <c r="AS151" s="6" t="str">
        <f t="shared" si="12"/>
        <v>Oxystigma buchholzii</v>
      </c>
      <c r="AT151" s="6" t="str">
        <f t="shared" si="13"/>
        <v>YES</v>
      </c>
      <c r="AU151" s="6" t="str">
        <f t="shared" si="14"/>
        <v>YES</v>
      </c>
    </row>
    <row r="152" spans="1:49">
      <c r="A152">
        <v>1051</v>
      </c>
      <c r="B152">
        <v>2</v>
      </c>
      <c r="C152" t="s">
        <v>5</v>
      </c>
      <c r="D152" t="s">
        <v>267</v>
      </c>
      <c r="E152" t="s">
        <v>434</v>
      </c>
      <c r="F152" t="s">
        <v>267</v>
      </c>
      <c r="G152" t="s">
        <v>267</v>
      </c>
      <c r="H152" t="b">
        <v>0</v>
      </c>
      <c r="I152" t="b">
        <v>0</v>
      </c>
      <c r="J152" t="b">
        <v>1</v>
      </c>
      <c r="K152" t="b">
        <v>1</v>
      </c>
      <c r="L152" t="b">
        <v>1</v>
      </c>
      <c r="M152" t="b">
        <v>0</v>
      </c>
      <c r="N152" t="b">
        <v>0</v>
      </c>
      <c r="O152" t="b">
        <v>0</v>
      </c>
      <c r="P152">
        <v>1</v>
      </c>
      <c r="Q152">
        <v>1051</v>
      </c>
      <c r="R152">
        <v>1</v>
      </c>
      <c r="S152" t="s">
        <v>1894</v>
      </c>
      <c r="U152" t="s">
        <v>1895</v>
      </c>
      <c r="V152" t="s">
        <v>437</v>
      </c>
      <c r="W152" t="s">
        <v>1890</v>
      </c>
      <c r="X152" t="s">
        <v>1779</v>
      </c>
      <c r="Y152" t="s">
        <v>882</v>
      </c>
      <c r="Z152" t="s">
        <v>1891</v>
      </c>
      <c r="AA152" t="s">
        <v>1896</v>
      </c>
      <c r="AF152" t="s">
        <v>443</v>
      </c>
      <c r="AI152" s="5">
        <v>40373</v>
      </c>
      <c r="AJ152" s="5">
        <v>40373</v>
      </c>
      <c r="AK152" t="s">
        <v>1897</v>
      </c>
      <c r="AM152" t="b">
        <v>0</v>
      </c>
      <c r="AR152" s="6" t="str">
        <f t="shared" si="11"/>
        <v>NO</v>
      </c>
      <c r="AS152" s="6" t="str">
        <f t="shared" si="12"/>
        <v>Oxystigma gilbertii</v>
      </c>
      <c r="AT152" s="6" t="str">
        <f t="shared" si="13"/>
        <v>YES</v>
      </c>
      <c r="AU152" s="6" t="str">
        <f t="shared" si="14"/>
        <v>YES</v>
      </c>
    </row>
    <row r="153" spans="1:49">
      <c r="A153">
        <v>1052</v>
      </c>
      <c r="B153">
        <v>2</v>
      </c>
      <c r="C153" t="s">
        <v>5</v>
      </c>
      <c r="D153" t="s">
        <v>268</v>
      </c>
      <c r="E153" t="s">
        <v>434</v>
      </c>
      <c r="F153" t="s">
        <v>268</v>
      </c>
      <c r="G153" t="s">
        <v>268</v>
      </c>
      <c r="H153" t="b">
        <v>0</v>
      </c>
      <c r="I153" t="b">
        <v>0</v>
      </c>
      <c r="J153" t="b">
        <v>1</v>
      </c>
      <c r="K153" t="b">
        <v>1</v>
      </c>
      <c r="L153" t="b">
        <v>1</v>
      </c>
      <c r="M153" t="b">
        <v>0</v>
      </c>
      <c r="N153" t="b">
        <v>0</v>
      </c>
      <c r="O153" t="b">
        <v>0</v>
      </c>
      <c r="P153">
        <v>1</v>
      </c>
      <c r="Q153">
        <v>1052</v>
      </c>
      <c r="R153">
        <v>1</v>
      </c>
      <c r="S153" t="s">
        <v>1898</v>
      </c>
      <c r="U153" t="s">
        <v>1899</v>
      </c>
      <c r="V153" t="s">
        <v>437</v>
      </c>
      <c r="W153" t="s">
        <v>1890</v>
      </c>
      <c r="X153" t="s">
        <v>1900</v>
      </c>
      <c r="Y153" t="s">
        <v>882</v>
      </c>
      <c r="Z153" t="s">
        <v>1891</v>
      </c>
      <c r="AA153" t="s">
        <v>766</v>
      </c>
      <c r="AF153" t="s">
        <v>443</v>
      </c>
      <c r="AI153" s="5">
        <v>40373</v>
      </c>
      <c r="AJ153" s="5">
        <v>40373</v>
      </c>
      <c r="AK153" t="s">
        <v>1901</v>
      </c>
      <c r="AM153" t="b">
        <v>0</v>
      </c>
      <c r="AR153" s="6" t="str">
        <f t="shared" si="11"/>
        <v>NO</v>
      </c>
      <c r="AS153" s="6" t="str">
        <f t="shared" si="12"/>
        <v>Oxystigma mannii</v>
      </c>
      <c r="AT153" s="6" t="str">
        <f t="shared" si="13"/>
        <v>YES</v>
      </c>
      <c r="AU153" s="6" t="str">
        <f t="shared" si="14"/>
        <v>YES</v>
      </c>
    </row>
    <row r="154" spans="1:49">
      <c r="A154">
        <v>1053</v>
      </c>
      <c r="B154">
        <v>2</v>
      </c>
      <c r="C154" t="s">
        <v>5</v>
      </c>
      <c r="D154" t="s">
        <v>269</v>
      </c>
      <c r="E154" t="s">
        <v>434</v>
      </c>
      <c r="F154" t="s">
        <v>269</v>
      </c>
      <c r="G154" t="s">
        <v>269</v>
      </c>
      <c r="H154" t="b">
        <v>0</v>
      </c>
      <c r="I154" t="b">
        <v>0</v>
      </c>
      <c r="J154" t="b">
        <v>0</v>
      </c>
      <c r="K154" t="b">
        <v>1</v>
      </c>
      <c r="L154" t="b">
        <v>0</v>
      </c>
      <c r="M154" t="b">
        <v>0</v>
      </c>
      <c r="N154" t="b">
        <v>0</v>
      </c>
      <c r="O154" t="b">
        <v>0</v>
      </c>
      <c r="P154" t="s">
        <v>434</v>
      </c>
      <c r="Q154">
        <v>1053</v>
      </c>
      <c r="R154">
        <v>1</v>
      </c>
      <c r="S154" t="s">
        <v>1902</v>
      </c>
      <c r="U154" t="s">
        <v>269</v>
      </c>
      <c r="V154" t="s">
        <v>437</v>
      </c>
      <c r="W154" t="s">
        <v>1890</v>
      </c>
      <c r="X154" t="s">
        <v>1903</v>
      </c>
      <c r="Y154" t="s">
        <v>882</v>
      </c>
      <c r="Z154" t="s">
        <v>1891</v>
      </c>
      <c r="AA154" t="s">
        <v>1904</v>
      </c>
      <c r="AF154" t="s">
        <v>443</v>
      </c>
      <c r="AI154" s="5">
        <v>40373</v>
      </c>
      <c r="AJ154" s="5">
        <v>40373</v>
      </c>
      <c r="AK154" t="s">
        <v>1905</v>
      </c>
      <c r="AM154" t="b">
        <v>0</v>
      </c>
      <c r="AQ154" t="s">
        <v>3004</v>
      </c>
      <c r="AR154" s="6" t="str">
        <f t="shared" si="11"/>
        <v>YES</v>
      </c>
      <c r="AS154" s="6" t="str">
        <f t="shared" si="12"/>
        <v>Oxystigma oxyphyllu</v>
      </c>
      <c r="AT154" s="6" t="str">
        <f t="shared" si="13"/>
        <v>NO</v>
      </c>
      <c r="AU154" s="6" t="str">
        <f t="shared" si="14"/>
        <v>YES</v>
      </c>
    </row>
    <row r="155" spans="1:49">
      <c r="A155">
        <v>1057</v>
      </c>
      <c r="B155">
        <v>2</v>
      </c>
      <c r="C155" t="s">
        <v>5</v>
      </c>
      <c r="D155" t="s">
        <v>275</v>
      </c>
      <c r="E155" t="s">
        <v>434</v>
      </c>
      <c r="F155" t="s">
        <v>275</v>
      </c>
      <c r="G155" t="s">
        <v>275</v>
      </c>
      <c r="H155" t="b">
        <v>0</v>
      </c>
      <c r="I155" t="b">
        <v>0</v>
      </c>
      <c r="J155" t="b">
        <v>1</v>
      </c>
      <c r="K155" t="b">
        <v>1</v>
      </c>
      <c r="L155" t="b">
        <v>1</v>
      </c>
      <c r="M155" t="b">
        <v>0</v>
      </c>
      <c r="N155" t="b">
        <v>0</v>
      </c>
      <c r="O155" t="b">
        <v>0</v>
      </c>
      <c r="P155">
        <v>1</v>
      </c>
      <c r="Q155">
        <v>1057</v>
      </c>
      <c r="R155">
        <v>1</v>
      </c>
      <c r="S155" t="s">
        <v>1916</v>
      </c>
      <c r="U155" t="s">
        <v>1917</v>
      </c>
      <c r="V155" t="s">
        <v>437</v>
      </c>
      <c r="W155" t="s">
        <v>1918</v>
      </c>
      <c r="X155" t="s">
        <v>718</v>
      </c>
      <c r="Y155" t="s">
        <v>882</v>
      </c>
      <c r="Z155" t="s">
        <v>1919</v>
      </c>
      <c r="AA155" t="s">
        <v>1920</v>
      </c>
      <c r="AF155" t="s">
        <v>443</v>
      </c>
      <c r="AI155" s="5">
        <v>40373</v>
      </c>
      <c r="AJ155" s="5">
        <v>40373</v>
      </c>
      <c r="AK155" t="s">
        <v>1921</v>
      </c>
      <c r="AM155" t="b">
        <v>0</v>
      </c>
      <c r="AR155" s="6" t="str">
        <f t="shared" si="11"/>
        <v>NO</v>
      </c>
      <c r="AS155" s="6" t="str">
        <f t="shared" si="12"/>
        <v>Peltogyne maranhensis</v>
      </c>
      <c r="AT155" s="6" t="str">
        <f t="shared" si="13"/>
        <v>YES</v>
      </c>
      <c r="AU155" s="6" t="str">
        <f t="shared" si="14"/>
        <v>YES</v>
      </c>
    </row>
    <row r="156" spans="1:49">
      <c r="A156">
        <v>1061</v>
      </c>
      <c r="B156">
        <v>2</v>
      </c>
      <c r="C156" t="s">
        <v>5</v>
      </c>
      <c r="D156" t="s">
        <v>276</v>
      </c>
      <c r="E156" t="s">
        <v>434</v>
      </c>
      <c r="F156" t="s">
        <v>276</v>
      </c>
      <c r="G156" t="s">
        <v>276</v>
      </c>
      <c r="H156" t="b">
        <v>0</v>
      </c>
      <c r="I156" t="b">
        <v>0</v>
      </c>
      <c r="J156" t="b">
        <v>1</v>
      </c>
      <c r="K156" t="b">
        <v>1</v>
      </c>
      <c r="L156" t="b">
        <v>1</v>
      </c>
      <c r="M156" t="b">
        <v>0</v>
      </c>
      <c r="N156" t="b">
        <v>0</v>
      </c>
      <c r="O156" t="b">
        <v>0</v>
      </c>
      <c r="P156">
        <v>1</v>
      </c>
      <c r="Q156">
        <v>1061</v>
      </c>
      <c r="R156">
        <v>1</v>
      </c>
      <c r="S156" t="s">
        <v>1922</v>
      </c>
      <c r="U156" t="s">
        <v>1923</v>
      </c>
      <c r="V156" t="s">
        <v>437</v>
      </c>
      <c r="W156" t="s">
        <v>1918</v>
      </c>
      <c r="X156" t="s">
        <v>1924</v>
      </c>
      <c r="Y156" t="s">
        <v>882</v>
      </c>
      <c r="Z156" t="s">
        <v>1919</v>
      </c>
      <c r="AA156" t="s">
        <v>1925</v>
      </c>
      <c r="AF156" t="s">
        <v>443</v>
      </c>
      <c r="AI156" s="5">
        <v>40373</v>
      </c>
      <c r="AJ156" s="5">
        <v>40373</v>
      </c>
      <c r="AK156" t="s">
        <v>1926</v>
      </c>
      <c r="AM156" t="b">
        <v>0</v>
      </c>
      <c r="AR156" s="6" t="str">
        <f t="shared" si="11"/>
        <v>NO</v>
      </c>
      <c r="AS156" s="6" t="str">
        <f t="shared" si="12"/>
        <v>Peltogyne venosa</v>
      </c>
      <c r="AT156" s="6" t="str">
        <f t="shared" si="13"/>
        <v>YES</v>
      </c>
      <c r="AU156" s="6" t="str">
        <f t="shared" si="14"/>
        <v>YES</v>
      </c>
    </row>
    <row r="157" spans="1:49">
      <c r="A157">
        <v>1062</v>
      </c>
      <c r="B157">
        <v>2</v>
      </c>
      <c r="C157" t="s">
        <v>5</v>
      </c>
      <c r="D157" t="s">
        <v>277</v>
      </c>
      <c r="E157" t="s">
        <v>434</v>
      </c>
      <c r="F157" t="s">
        <v>277</v>
      </c>
      <c r="G157" t="s">
        <v>277</v>
      </c>
      <c r="H157" t="b">
        <v>0</v>
      </c>
      <c r="I157" t="b">
        <v>0</v>
      </c>
      <c r="J157" t="b">
        <v>1</v>
      </c>
      <c r="K157" t="b">
        <v>1</v>
      </c>
      <c r="L157" t="b">
        <v>0</v>
      </c>
      <c r="M157" t="b">
        <v>0</v>
      </c>
      <c r="N157" t="b">
        <v>0</v>
      </c>
      <c r="O157" t="b">
        <v>0</v>
      </c>
      <c r="P157" t="s">
        <v>434</v>
      </c>
      <c r="Q157">
        <v>1062</v>
      </c>
      <c r="R157">
        <v>1</v>
      </c>
      <c r="S157" t="s">
        <v>1927</v>
      </c>
      <c r="U157" t="s">
        <v>1928</v>
      </c>
      <c r="V157" t="s">
        <v>437</v>
      </c>
      <c r="W157" t="s">
        <v>1929</v>
      </c>
      <c r="X157" t="s">
        <v>1930</v>
      </c>
      <c r="Y157" t="s">
        <v>882</v>
      </c>
      <c r="Z157" t="s">
        <v>1931</v>
      </c>
      <c r="AA157" t="s">
        <v>1932</v>
      </c>
      <c r="AF157" t="s">
        <v>443</v>
      </c>
      <c r="AI157" s="5">
        <v>40373</v>
      </c>
      <c r="AJ157" s="5">
        <v>40373</v>
      </c>
      <c r="AK157" t="s">
        <v>1933</v>
      </c>
      <c r="AM157" t="b">
        <v>1</v>
      </c>
      <c r="AN157" t="s">
        <v>450</v>
      </c>
      <c r="AO157" t="s">
        <v>1934</v>
      </c>
      <c r="AP157" t="s">
        <v>277</v>
      </c>
      <c r="AR157" s="6" t="str">
        <f t="shared" si="11"/>
        <v>YES</v>
      </c>
      <c r="AS157" s="6" t="str">
        <f t="shared" si="12"/>
        <v>Peltophorum dasyrhachi</v>
      </c>
      <c r="AT157" s="6" t="str">
        <f t="shared" si="13"/>
        <v>NO</v>
      </c>
      <c r="AU157" s="6" t="str">
        <f t="shared" si="14"/>
        <v>YES</v>
      </c>
    </row>
    <row r="158" spans="1:49">
      <c r="A158">
        <v>1083</v>
      </c>
      <c r="B158">
        <v>2</v>
      </c>
      <c r="C158" t="s">
        <v>5</v>
      </c>
      <c r="D158" t="s">
        <v>284</v>
      </c>
      <c r="E158" t="s">
        <v>434</v>
      </c>
      <c r="F158" t="s">
        <v>284</v>
      </c>
      <c r="G158" t="s">
        <v>284</v>
      </c>
      <c r="H158" t="b">
        <v>0</v>
      </c>
      <c r="I158" t="b">
        <v>0</v>
      </c>
      <c r="J158" t="b">
        <v>0</v>
      </c>
      <c r="K158" t="b">
        <v>1</v>
      </c>
      <c r="L158" t="b">
        <v>0</v>
      </c>
      <c r="M158" t="b">
        <v>0</v>
      </c>
      <c r="N158" t="b">
        <v>0</v>
      </c>
      <c r="O158" t="b">
        <v>0</v>
      </c>
      <c r="P158" t="s">
        <v>434</v>
      </c>
      <c r="Q158">
        <v>1083</v>
      </c>
      <c r="R158">
        <v>1</v>
      </c>
      <c r="S158" t="s">
        <v>1938</v>
      </c>
      <c r="U158" t="s">
        <v>284</v>
      </c>
      <c r="V158" t="s">
        <v>437</v>
      </c>
      <c r="W158" t="s">
        <v>1936</v>
      </c>
      <c r="X158" t="s">
        <v>1676</v>
      </c>
      <c r="Y158" t="s">
        <v>882</v>
      </c>
      <c r="Z158" t="s">
        <v>1937</v>
      </c>
      <c r="AA158" t="s">
        <v>1939</v>
      </c>
      <c r="AF158" t="s">
        <v>443</v>
      </c>
      <c r="AI158" s="5">
        <v>40373</v>
      </c>
      <c r="AJ158" s="5">
        <v>40373</v>
      </c>
      <c r="AK158" t="s">
        <v>1940</v>
      </c>
      <c r="AM158" t="b">
        <v>0</v>
      </c>
      <c r="AQ158" t="s">
        <v>3004</v>
      </c>
      <c r="AR158" s="6" t="str">
        <f t="shared" si="11"/>
        <v>YES</v>
      </c>
      <c r="AS158" s="6" t="str">
        <f t="shared" si="12"/>
        <v>Pterocarpus dalbergioide</v>
      </c>
      <c r="AT158" s="6" t="str">
        <f t="shared" si="13"/>
        <v>NO</v>
      </c>
      <c r="AU158" s="6" t="str">
        <f t="shared" si="14"/>
        <v>YES</v>
      </c>
    </row>
    <row r="159" spans="1:49">
      <c r="A159">
        <v>1085</v>
      </c>
      <c r="B159">
        <v>2</v>
      </c>
      <c r="C159" t="s">
        <v>5</v>
      </c>
      <c r="D159" t="s">
        <v>285</v>
      </c>
      <c r="E159" t="s">
        <v>434</v>
      </c>
      <c r="F159" t="s">
        <v>285</v>
      </c>
      <c r="G159" t="s">
        <v>285</v>
      </c>
      <c r="H159" t="b">
        <v>0</v>
      </c>
      <c r="I159" t="b">
        <v>0</v>
      </c>
      <c r="J159" t="b">
        <v>0</v>
      </c>
      <c r="K159" t="b">
        <v>1</v>
      </c>
      <c r="L159" t="b">
        <v>0</v>
      </c>
      <c r="M159" t="b">
        <v>0</v>
      </c>
      <c r="N159" t="b">
        <v>0</v>
      </c>
      <c r="O159" t="b">
        <v>0</v>
      </c>
      <c r="P159" t="s">
        <v>434</v>
      </c>
      <c r="Q159">
        <v>1085</v>
      </c>
      <c r="R159">
        <v>1</v>
      </c>
      <c r="S159" t="s">
        <v>1953</v>
      </c>
      <c r="U159" t="s">
        <v>285</v>
      </c>
      <c r="V159" t="s">
        <v>437</v>
      </c>
      <c r="W159" t="s">
        <v>1936</v>
      </c>
      <c r="X159" t="s">
        <v>987</v>
      </c>
      <c r="Y159" t="s">
        <v>882</v>
      </c>
      <c r="Z159" t="s">
        <v>1937</v>
      </c>
      <c r="AA159" t="s">
        <v>1954</v>
      </c>
      <c r="AF159" t="s">
        <v>443</v>
      </c>
      <c r="AI159" s="5">
        <v>40373</v>
      </c>
      <c r="AJ159" s="5">
        <v>40373</v>
      </c>
      <c r="AK159" t="s">
        <v>1955</v>
      </c>
      <c r="AM159" t="b">
        <v>0</v>
      </c>
      <c r="AQ159" t="s">
        <v>443</v>
      </c>
      <c r="AR159" s="6" t="str">
        <f t="shared" si="11"/>
        <v>YES</v>
      </c>
      <c r="AS159" s="6" t="str">
        <f t="shared" si="12"/>
        <v>Pterocarpus indicu</v>
      </c>
      <c r="AT159" s="6" t="str">
        <f t="shared" si="13"/>
        <v>NO</v>
      </c>
      <c r="AU159" s="6" t="str">
        <f t="shared" si="14"/>
        <v>YES</v>
      </c>
    </row>
    <row r="160" spans="1:49">
      <c r="A160">
        <v>1096</v>
      </c>
      <c r="B160">
        <v>2</v>
      </c>
      <c r="C160" t="s">
        <v>5</v>
      </c>
      <c r="D160" t="s">
        <v>307</v>
      </c>
      <c r="E160" t="s">
        <v>434</v>
      </c>
      <c r="F160" t="s">
        <v>307</v>
      </c>
      <c r="G160" t="s">
        <v>307</v>
      </c>
      <c r="H160" t="b">
        <v>0</v>
      </c>
      <c r="I160" t="b">
        <v>0</v>
      </c>
      <c r="J160" t="b">
        <v>1</v>
      </c>
      <c r="K160" t="b">
        <v>1</v>
      </c>
      <c r="L160" t="b">
        <v>1</v>
      </c>
      <c r="M160" t="b">
        <v>0</v>
      </c>
      <c r="N160" t="b">
        <v>0</v>
      </c>
      <c r="O160" t="b">
        <v>0</v>
      </c>
      <c r="P160">
        <v>1</v>
      </c>
      <c r="Q160">
        <v>1096</v>
      </c>
      <c r="R160">
        <v>1</v>
      </c>
      <c r="S160" t="s">
        <v>1959</v>
      </c>
      <c r="U160" t="s">
        <v>1960</v>
      </c>
      <c r="V160" t="s">
        <v>437</v>
      </c>
      <c r="W160" t="s">
        <v>1957</v>
      </c>
      <c r="X160" t="s">
        <v>1961</v>
      </c>
      <c r="Y160" t="s">
        <v>882</v>
      </c>
      <c r="Z160" t="s">
        <v>1958</v>
      </c>
      <c r="AA160" t="s">
        <v>1962</v>
      </c>
      <c r="AF160" t="s">
        <v>443</v>
      </c>
      <c r="AI160" s="5">
        <v>40373</v>
      </c>
      <c r="AJ160" s="5">
        <v>40373</v>
      </c>
      <c r="AK160" t="s">
        <v>1963</v>
      </c>
      <c r="AM160" t="b">
        <v>0</v>
      </c>
      <c r="AR160" s="6" t="str">
        <f t="shared" si="11"/>
        <v>NO</v>
      </c>
      <c r="AS160" s="6" t="str">
        <f t="shared" si="12"/>
        <v>Schizolobium parahyba</v>
      </c>
      <c r="AT160" s="6" t="str">
        <f t="shared" si="13"/>
        <v>YES</v>
      </c>
      <c r="AU160" s="6" t="str">
        <f t="shared" si="14"/>
        <v>YES</v>
      </c>
    </row>
    <row r="161" spans="1:49">
      <c r="A161">
        <v>1106</v>
      </c>
      <c r="B161">
        <v>2</v>
      </c>
      <c r="C161" t="s">
        <v>5</v>
      </c>
      <c r="D161" t="s">
        <v>312</v>
      </c>
      <c r="E161" t="s">
        <v>434</v>
      </c>
      <c r="F161" t="s">
        <v>312</v>
      </c>
      <c r="G161" t="s">
        <v>312</v>
      </c>
      <c r="H161" t="b">
        <v>0</v>
      </c>
      <c r="I161" t="b">
        <v>0</v>
      </c>
      <c r="J161" t="b">
        <v>0</v>
      </c>
      <c r="K161" t="b">
        <v>1</v>
      </c>
      <c r="L161" t="b">
        <v>0</v>
      </c>
      <c r="M161" t="b">
        <v>0</v>
      </c>
      <c r="N161" t="b">
        <v>0</v>
      </c>
      <c r="O161" t="b">
        <v>0</v>
      </c>
      <c r="P161" t="s">
        <v>434</v>
      </c>
      <c r="Q161">
        <v>1106</v>
      </c>
      <c r="R161">
        <v>1</v>
      </c>
      <c r="S161" t="s">
        <v>1969</v>
      </c>
      <c r="U161" t="s">
        <v>312</v>
      </c>
      <c r="V161" t="s">
        <v>437</v>
      </c>
      <c r="W161" t="s">
        <v>1964</v>
      </c>
      <c r="X161" t="s">
        <v>815</v>
      </c>
      <c r="Y161" t="s">
        <v>882</v>
      </c>
      <c r="Z161" t="s">
        <v>1965</v>
      </c>
      <c r="AA161" t="s">
        <v>738</v>
      </c>
      <c r="AF161" t="s">
        <v>443</v>
      </c>
      <c r="AI161" s="5">
        <v>40373</v>
      </c>
      <c r="AJ161" s="5">
        <v>40373</v>
      </c>
      <c r="AK161" t="s">
        <v>1970</v>
      </c>
      <c r="AM161" t="b">
        <v>0</v>
      </c>
      <c r="AQ161" t="s">
        <v>3004</v>
      </c>
      <c r="AR161" s="6" t="str">
        <f t="shared" si="11"/>
        <v>YES</v>
      </c>
      <c r="AS161" s="6" t="str">
        <f t="shared" si="12"/>
        <v>Sindora wallichi</v>
      </c>
      <c r="AT161" s="6" t="str">
        <f t="shared" si="13"/>
        <v>NO</v>
      </c>
      <c r="AU161" s="6" t="str">
        <f t="shared" si="14"/>
        <v>YES</v>
      </c>
    </row>
    <row r="162" spans="1:49">
      <c r="A162">
        <v>1110</v>
      </c>
      <c r="B162">
        <v>2</v>
      </c>
      <c r="C162" t="s">
        <v>5</v>
      </c>
      <c r="D162" t="s">
        <v>317</v>
      </c>
      <c r="E162" t="s">
        <v>434</v>
      </c>
      <c r="F162" t="s">
        <v>317</v>
      </c>
      <c r="G162" t="s">
        <v>317</v>
      </c>
      <c r="H162" t="b">
        <v>0</v>
      </c>
      <c r="I162" t="b">
        <v>0</v>
      </c>
      <c r="J162" t="b">
        <v>0</v>
      </c>
      <c r="K162" t="b">
        <v>1</v>
      </c>
      <c r="L162" t="b">
        <v>0</v>
      </c>
      <c r="M162" t="b">
        <v>0</v>
      </c>
      <c r="N162" t="b">
        <v>0</v>
      </c>
      <c r="O162" t="b">
        <v>0</v>
      </c>
      <c r="P162" t="s">
        <v>434</v>
      </c>
      <c r="Q162">
        <v>1110</v>
      </c>
      <c r="R162">
        <v>1</v>
      </c>
      <c r="S162" t="s">
        <v>1974</v>
      </c>
      <c r="U162" t="s">
        <v>317</v>
      </c>
      <c r="V162" t="s">
        <v>437</v>
      </c>
      <c r="W162" t="s">
        <v>1972</v>
      </c>
      <c r="X162" t="s">
        <v>1975</v>
      </c>
      <c r="Y162" t="s">
        <v>882</v>
      </c>
      <c r="Z162" t="s">
        <v>1973</v>
      </c>
      <c r="AA162" t="s">
        <v>1976</v>
      </c>
      <c r="AF162" t="s">
        <v>443</v>
      </c>
      <c r="AI162" s="5">
        <v>40373</v>
      </c>
      <c r="AJ162" s="5">
        <v>40373</v>
      </c>
      <c r="AK162" t="s">
        <v>1977</v>
      </c>
      <c r="AM162" t="b">
        <v>0</v>
      </c>
      <c r="AQ162" t="s">
        <v>443</v>
      </c>
      <c r="AR162" s="6" t="str">
        <f t="shared" si="11"/>
        <v>YES</v>
      </c>
      <c r="AS162" s="6" t="str">
        <f t="shared" si="12"/>
        <v>Swartzia panacoc</v>
      </c>
      <c r="AT162" s="6" t="str">
        <f t="shared" si="13"/>
        <v>NO</v>
      </c>
      <c r="AU162" s="6" t="str">
        <f t="shared" si="14"/>
        <v>YES</v>
      </c>
    </row>
    <row r="163" spans="1:49">
      <c r="A163">
        <v>1130</v>
      </c>
      <c r="B163">
        <v>2</v>
      </c>
      <c r="C163" t="s">
        <v>138</v>
      </c>
      <c r="D163" t="s">
        <v>217</v>
      </c>
      <c r="E163" t="s">
        <v>434</v>
      </c>
      <c r="F163" t="s">
        <v>217</v>
      </c>
      <c r="G163" t="s">
        <v>217</v>
      </c>
      <c r="H163" t="b">
        <v>0</v>
      </c>
      <c r="I163" t="b">
        <v>0</v>
      </c>
      <c r="J163" t="b">
        <v>0</v>
      </c>
      <c r="K163" t="b">
        <v>1</v>
      </c>
      <c r="L163" t="b">
        <v>0</v>
      </c>
      <c r="M163" t="b">
        <v>0</v>
      </c>
      <c r="N163" t="b">
        <v>0</v>
      </c>
      <c r="O163" t="b">
        <v>0</v>
      </c>
      <c r="P163" t="s">
        <v>434</v>
      </c>
      <c r="Q163">
        <v>1130</v>
      </c>
      <c r="R163">
        <v>1</v>
      </c>
      <c r="S163" t="s">
        <v>1983</v>
      </c>
      <c r="T163" t="s">
        <v>1984</v>
      </c>
      <c r="U163" t="s">
        <v>217</v>
      </c>
      <c r="V163" t="s">
        <v>437</v>
      </c>
      <c r="W163" t="s">
        <v>1985</v>
      </c>
      <c r="X163" t="s">
        <v>1986</v>
      </c>
      <c r="Y163" t="s">
        <v>138</v>
      </c>
      <c r="Z163" t="s">
        <v>1987</v>
      </c>
      <c r="AA163" t="s">
        <v>455</v>
      </c>
      <c r="AE163" t="s">
        <v>1988</v>
      </c>
      <c r="AF163" t="s">
        <v>454</v>
      </c>
      <c r="AI163" s="5">
        <v>40991</v>
      </c>
      <c r="AJ163" s="5">
        <v>40991</v>
      </c>
      <c r="AK163" t="s">
        <v>1989</v>
      </c>
      <c r="AM163" t="b">
        <v>0</v>
      </c>
      <c r="AQ163" t="s">
        <v>3005</v>
      </c>
      <c r="AR163" s="6" t="str">
        <f t="shared" si="11"/>
        <v>YES</v>
      </c>
      <c r="AS163" s="6" t="str">
        <f t="shared" si="12"/>
        <v>Lagerstroemia angustifoli</v>
      </c>
      <c r="AT163" s="6" t="str">
        <f t="shared" si="13"/>
        <v>NO</v>
      </c>
      <c r="AU163" s="6" t="str">
        <f t="shared" si="14"/>
        <v>YES</v>
      </c>
    </row>
    <row r="164" spans="1:49">
      <c r="A164">
        <v>1133</v>
      </c>
      <c r="B164">
        <v>2</v>
      </c>
      <c r="C164" t="s">
        <v>138</v>
      </c>
      <c r="D164" t="s">
        <v>218</v>
      </c>
      <c r="E164" t="s">
        <v>434</v>
      </c>
      <c r="F164" t="s">
        <v>218</v>
      </c>
      <c r="G164" t="s">
        <v>218</v>
      </c>
      <c r="H164" t="b">
        <v>0</v>
      </c>
      <c r="I164" t="b">
        <v>0</v>
      </c>
      <c r="J164" t="b">
        <v>0</v>
      </c>
      <c r="K164" t="b">
        <v>1</v>
      </c>
      <c r="L164" t="b">
        <v>0</v>
      </c>
      <c r="M164" t="b">
        <v>0</v>
      </c>
      <c r="N164" t="b">
        <v>0</v>
      </c>
      <c r="O164" t="b">
        <v>0</v>
      </c>
      <c r="P164" t="s">
        <v>434</v>
      </c>
      <c r="Q164">
        <v>1133</v>
      </c>
      <c r="R164">
        <v>1</v>
      </c>
      <c r="S164" t="s">
        <v>1995</v>
      </c>
      <c r="T164" t="s">
        <v>1996</v>
      </c>
      <c r="U164" t="s">
        <v>218</v>
      </c>
      <c r="V164" t="s">
        <v>437</v>
      </c>
      <c r="W164" t="s">
        <v>1985</v>
      </c>
      <c r="X164" t="s">
        <v>1992</v>
      </c>
      <c r="Y164" t="s">
        <v>138</v>
      </c>
      <c r="Z164" t="s">
        <v>1987</v>
      </c>
      <c r="AA164" t="s">
        <v>732</v>
      </c>
      <c r="AE164" t="s">
        <v>1997</v>
      </c>
      <c r="AF164" t="s">
        <v>454</v>
      </c>
      <c r="AI164" s="5">
        <v>40991</v>
      </c>
      <c r="AJ164" s="5">
        <v>40991</v>
      </c>
      <c r="AK164" t="s">
        <v>1998</v>
      </c>
      <c r="AM164" t="b">
        <v>0</v>
      </c>
      <c r="AQ164" t="s">
        <v>3005</v>
      </c>
      <c r="AR164" s="6" t="str">
        <f t="shared" si="11"/>
        <v>YES</v>
      </c>
      <c r="AS164" s="6" t="str">
        <f t="shared" si="12"/>
        <v>Lagerstroemia cochinchinensi</v>
      </c>
      <c r="AT164" s="6" t="str">
        <f t="shared" si="13"/>
        <v>NO</v>
      </c>
      <c r="AU164" s="6" t="str">
        <f t="shared" si="14"/>
        <v>YES</v>
      </c>
    </row>
    <row r="165" spans="1:49">
      <c r="A165">
        <v>1134</v>
      </c>
      <c r="B165">
        <v>2</v>
      </c>
      <c r="C165" t="s">
        <v>138</v>
      </c>
      <c r="D165" t="s">
        <v>219</v>
      </c>
      <c r="E165" t="s">
        <v>434</v>
      </c>
      <c r="F165" t="s">
        <v>219</v>
      </c>
      <c r="G165" t="s">
        <v>219</v>
      </c>
      <c r="H165" t="b">
        <v>0</v>
      </c>
      <c r="I165" t="b">
        <v>0</v>
      </c>
      <c r="J165" t="b">
        <v>1</v>
      </c>
      <c r="K165" t="b">
        <v>1</v>
      </c>
      <c r="L165" t="b">
        <v>1</v>
      </c>
      <c r="M165" t="b">
        <v>0</v>
      </c>
      <c r="N165" t="b">
        <v>0</v>
      </c>
      <c r="O165" t="b">
        <v>0</v>
      </c>
      <c r="P165">
        <v>2</v>
      </c>
      <c r="Q165">
        <v>1134</v>
      </c>
      <c r="R165">
        <v>1</v>
      </c>
      <c r="S165" t="s">
        <v>2003</v>
      </c>
      <c r="T165" t="s">
        <v>2004</v>
      </c>
      <c r="U165" t="s">
        <v>2005</v>
      </c>
      <c r="V165" t="s">
        <v>437</v>
      </c>
      <c r="W165" t="s">
        <v>1985</v>
      </c>
      <c r="X165" t="s">
        <v>1992</v>
      </c>
      <c r="Y165" t="s">
        <v>138</v>
      </c>
      <c r="Z165" t="s">
        <v>1987</v>
      </c>
      <c r="AA165" t="s">
        <v>2006</v>
      </c>
      <c r="AE165" t="s">
        <v>2007</v>
      </c>
      <c r="AF165" t="s">
        <v>454</v>
      </c>
      <c r="AI165" s="5">
        <v>40991</v>
      </c>
      <c r="AJ165" s="5">
        <v>40991</v>
      </c>
      <c r="AK165" t="s">
        <v>2008</v>
      </c>
      <c r="AM165" t="b">
        <v>0</v>
      </c>
      <c r="AR165" s="6" t="str">
        <f t="shared" si="11"/>
        <v>NO</v>
      </c>
      <c r="AS165" s="6" t="str">
        <f t="shared" si="12"/>
        <v>Lagerstroemia dupperean</v>
      </c>
      <c r="AT165" s="6" t="str">
        <f t="shared" si="13"/>
        <v>NO</v>
      </c>
      <c r="AU165" s="6" t="str">
        <f t="shared" si="14"/>
        <v>NO</v>
      </c>
      <c r="AV165" s="6" t="s">
        <v>85</v>
      </c>
      <c r="AW165" s="6" t="s">
        <v>3026</v>
      </c>
    </row>
    <row r="166" spans="1:49">
      <c r="A166">
        <v>1135</v>
      </c>
      <c r="B166">
        <v>2</v>
      </c>
      <c r="C166" t="s">
        <v>138</v>
      </c>
      <c r="D166" t="s">
        <v>220</v>
      </c>
      <c r="E166" t="s">
        <v>434</v>
      </c>
      <c r="F166" t="s">
        <v>220</v>
      </c>
      <c r="G166" t="s">
        <v>220</v>
      </c>
      <c r="H166" t="b">
        <v>0</v>
      </c>
      <c r="I166" t="b">
        <v>0</v>
      </c>
      <c r="J166" t="b">
        <v>0</v>
      </c>
      <c r="K166" t="b">
        <v>1</v>
      </c>
      <c r="L166" t="b">
        <v>0</v>
      </c>
      <c r="M166" t="b">
        <v>0</v>
      </c>
      <c r="N166" t="b">
        <v>0</v>
      </c>
      <c r="O166" t="b">
        <v>0</v>
      </c>
      <c r="P166" t="s">
        <v>434</v>
      </c>
      <c r="Q166">
        <v>1135</v>
      </c>
      <c r="R166">
        <v>1</v>
      </c>
      <c r="S166" t="s">
        <v>2009</v>
      </c>
      <c r="T166" t="s">
        <v>2010</v>
      </c>
      <c r="U166" t="s">
        <v>220</v>
      </c>
      <c r="V166" t="s">
        <v>437</v>
      </c>
      <c r="W166" t="s">
        <v>1985</v>
      </c>
      <c r="X166" t="s">
        <v>1614</v>
      </c>
      <c r="Y166" t="s">
        <v>138</v>
      </c>
      <c r="Z166" t="s">
        <v>1987</v>
      </c>
      <c r="AA166" t="s">
        <v>765</v>
      </c>
      <c r="AE166" t="s">
        <v>2011</v>
      </c>
      <c r="AF166" t="s">
        <v>454</v>
      </c>
      <c r="AI166" s="5">
        <v>40991</v>
      </c>
      <c r="AJ166" s="5">
        <v>40991</v>
      </c>
      <c r="AK166" t="s">
        <v>2012</v>
      </c>
      <c r="AM166" t="b">
        <v>0</v>
      </c>
      <c r="AQ166" t="s">
        <v>3005</v>
      </c>
      <c r="AR166" s="6" t="str">
        <f t="shared" si="11"/>
        <v>YES</v>
      </c>
      <c r="AS166" s="6" t="str">
        <f t="shared" si="12"/>
        <v>Lagerstroemia floribund</v>
      </c>
      <c r="AT166" s="6" t="str">
        <f t="shared" si="13"/>
        <v>NO</v>
      </c>
      <c r="AU166" s="6" t="str">
        <f t="shared" si="14"/>
        <v>YES</v>
      </c>
    </row>
    <row r="167" spans="1:49">
      <c r="A167">
        <v>1140</v>
      </c>
      <c r="B167">
        <v>2</v>
      </c>
      <c r="C167" t="s">
        <v>138</v>
      </c>
      <c r="D167" t="s">
        <v>221</v>
      </c>
      <c r="E167" t="s">
        <v>434</v>
      </c>
      <c r="F167" t="s">
        <v>221</v>
      </c>
      <c r="G167" t="s">
        <v>221</v>
      </c>
      <c r="H167" t="b">
        <v>0</v>
      </c>
      <c r="I167" t="b">
        <v>0</v>
      </c>
      <c r="J167" t="b">
        <v>1</v>
      </c>
      <c r="K167" t="b">
        <v>1</v>
      </c>
      <c r="L167" t="b">
        <v>1</v>
      </c>
      <c r="M167" t="b">
        <v>0</v>
      </c>
      <c r="N167" t="b">
        <v>0</v>
      </c>
      <c r="O167" t="b">
        <v>0</v>
      </c>
      <c r="P167">
        <v>1</v>
      </c>
      <c r="Q167">
        <v>1140</v>
      </c>
      <c r="R167">
        <v>1</v>
      </c>
      <c r="S167" t="s">
        <v>2017</v>
      </c>
      <c r="U167" t="s">
        <v>2018</v>
      </c>
      <c r="V167" t="s">
        <v>437</v>
      </c>
      <c r="W167" t="s">
        <v>1985</v>
      </c>
      <c r="X167" t="s">
        <v>1149</v>
      </c>
      <c r="Y167" t="s">
        <v>138</v>
      </c>
      <c r="Z167" t="s">
        <v>1987</v>
      </c>
      <c r="AA167" t="s">
        <v>1152</v>
      </c>
      <c r="AE167" t="s">
        <v>2019</v>
      </c>
      <c r="AF167" t="s">
        <v>443</v>
      </c>
      <c r="AI167" s="5">
        <v>41017</v>
      </c>
      <c r="AJ167" s="5">
        <v>41017</v>
      </c>
      <c r="AK167" t="s">
        <v>2020</v>
      </c>
      <c r="AM167" t="b">
        <v>0</v>
      </c>
      <c r="AR167" s="6" t="str">
        <f t="shared" si="11"/>
        <v>NO</v>
      </c>
      <c r="AS167" s="6" t="str">
        <f t="shared" si="12"/>
        <v>Lagerstroemia tomentosa</v>
      </c>
      <c r="AT167" s="6" t="str">
        <f t="shared" si="13"/>
        <v>YES</v>
      </c>
      <c r="AU167" s="6" t="str">
        <f t="shared" si="14"/>
        <v>YES</v>
      </c>
    </row>
    <row r="168" spans="1:49">
      <c r="A168">
        <v>1142</v>
      </c>
      <c r="B168">
        <v>2</v>
      </c>
      <c r="C168" t="s">
        <v>227</v>
      </c>
      <c r="D168" t="s">
        <v>247</v>
      </c>
      <c r="E168" t="s">
        <v>434</v>
      </c>
      <c r="F168" t="s">
        <v>247</v>
      </c>
      <c r="G168" t="s">
        <v>247</v>
      </c>
      <c r="H168" t="b">
        <v>0</v>
      </c>
      <c r="I168" t="b">
        <v>0</v>
      </c>
      <c r="J168" t="b">
        <v>0</v>
      </c>
      <c r="K168" t="b">
        <v>1</v>
      </c>
      <c r="L168" t="b">
        <v>0</v>
      </c>
      <c r="M168" t="b">
        <v>0</v>
      </c>
      <c r="N168" t="b">
        <v>0</v>
      </c>
      <c r="O168" t="b">
        <v>0</v>
      </c>
      <c r="P168" t="s">
        <v>434</v>
      </c>
      <c r="Q168">
        <v>1142</v>
      </c>
      <c r="R168">
        <v>1</v>
      </c>
      <c r="S168" t="s">
        <v>2021</v>
      </c>
      <c r="T168" t="s">
        <v>2022</v>
      </c>
      <c r="U168" t="s">
        <v>247</v>
      </c>
      <c r="V168" t="s">
        <v>437</v>
      </c>
      <c r="W168" t="s">
        <v>2023</v>
      </c>
      <c r="X168" t="s">
        <v>2024</v>
      </c>
      <c r="Y168" t="s">
        <v>227</v>
      </c>
      <c r="Z168" t="s">
        <v>2025</v>
      </c>
      <c r="AA168" t="s">
        <v>1109</v>
      </c>
      <c r="AE168" t="s">
        <v>2026</v>
      </c>
      <c r="AF168" t="s">
        <v>443</v>
      </c>
      <c r="AI168" s="5">
        <v>40991</v>
      </c>
      <c r="AJ168" s="5">
        <v>40991</v>
      </c>
      <c r="AK168" t="s">
        <v>2027</v>
      </c>
      <c r="AM168" t="b">
        <v>0</v>
      </c>
      <c r="AQ168" t="s">
        <v>3004</v>
      </c>
      <c r="AR168" s="6" t="str">
        <f t="shared" si="11"/>
        <v>YES</v>
      </c>
      <c r="AS168" s="6" t="str">
        <f t="shared" si="12"/>
        <v>Magnolia acuminat</v>
      </c>
      <c r="AT168" s="6" t="str">
        <f t="shared" si="13"/>
        <v>NO</v>
      </c>
      <c r="AU168" s="6" t="str">
        <f t="shared" si="14"/>
        <v>YES</v>
      </c>
    </row>
    <row r="169" spans="1:49">
      <c r="A169">
        <v>1144</v>
      </c>
      <c r="B169">
        <v>2</v>
      </c>
      <c r="C169" t="s">
        <v>227</v>
      </c>
      <c r="D169" t="s">
        <v>248</v>
      </c>
      <c r="E169" t="s">
        <v>434</v>
      </c>
      <c r="F169" t="s">
        <v>248</v>
      </c>
      <c r="G169" t="s">
        <v>248</v>
      </c>
      <c r="H169" t="b">
        <v>0</v>
      </c>
      <c r="I169" t="b">
        <v>0</v>
      </c>
      <c r="J169" t="b">
        <v>1</v>
      </c>
      <c r="K169" t="b">
        <v>1</v>
      </c>
      <c r="L169" t="b">
        <v>1</v>
      </c>
      <c r="M169" t="b">
        <v>0</v>
      </c>
      <c r="N169" t="b">
        <v>0</v>
      </c>
      <c r="O169" t="b">
        <v>0</v>
      </c>
      <c r="P169">
        <v>1</v>
      </c>
      <c r="Q169">
        <v>1144</v>
      </c>
      <c r="R169">
        <v>1</v>
      </c>
      <c r="S169" t="s">
        <v>2029</v>
      </c>
      <c r="T169" t="s">
        <v>2030</v>
      </c>
      <c r="U169" t="s">
        <v>2031</v>
      </c>
      <c r="V169" t="s">
        <v>437</v>
      </c>
      <c r="W169" t="s">
        <v>2023</v>
      </c>
      <c r="X169" t="s">
        <v>2032</v>
      </c>
      <c r="Y169" t="s">
        <v>227</v>
      </c>
      <c r="Z169" t="s">
        <v>2025</v>
      </c>
      <c r="AA169" t="s">
        <v>797</v>
      </c>
      <c r="AE169" t="s">
        <v>2033</v>
      </c>
      <c r="AF169" t="s">
        <v>443</v>
      </c>
      <c r="AI169" s="5">
        <v>40991</v>
      </c>
      <c r="AJ169" s="5">
        <v>40991</v>
      </c>
      <c r="AK169" t="s">
        <v>2034</v>
      </c>
      <c r="AM169" t="b">
        <v>0</v>
      </c>
      <c r="AR169" s="6" t="str">
        <f t="shared" si="11"/>
        <v>NO</v>
      </c>
      <c r="AS169" s="6" t="str">
        <f t="shared" si="12"/>
        <v>Magnolia pubescens</v>
      </c>
      <c r="AT169" s="6" t="str">
        <f t="shared" si="13"/>
        <v>YES</v>
      </c>
      <c r="AU169" s="6" t="str">
        <f t="shared" si="14"/>
        <v>YES</v>
      </c>
    </row>
    <row r="170" spans="1:49">
      <c r="A170">
        <v>1146</v>
      </c>
      <c r="B170">
        <v>2</v>
      </c>
      <c r="C170" t="s">
        <v>227</v>
      </c>
      <c r="D170" t="s">
        <v>2035</v>
      </c>
      <c r="E170" t="s">
        <v>85</v>
      </c>
      <c r="F170" t="s">
        <v>381</v>
      </c>
      <c r="G170" t="s">
        <v>381</v>
      </c>
      <c r="H170" t="b">
        <v>0</v>
      </c>
      <c r="I170" t="b">
        <v>0</v>
      </c>
      <c r="J170" t="b">
        <v>1</v>
      </c>
      <c r="K170" t="b">
        <v>1</v>
      </c>
      <c r="L170" t="b">
        <v>0</v>
      </c>
      <c r="M170" t="b">
        <v>0</v>
      </c>
      <c r="N170" t="b">
        <v>0</v>
      </c>
      <c r="O170" t="b">
        <v>0</v>
      </c>
      <c r="P170" t="s">
        <v>434</v>
      </c>
      <c r="Q170">
        <v>1146</v>
      </c>
      <c r="R170">
        <v>1</v>
      </c>
      <c r="S170" t="s">
        <v>2036</v>
      </c>
      <c r="T170" t="s">
        <v>2037</v>
      </c>
      <c r="U170" t="s">
        <v>2038</v>
      </c>
      <c r="V170" t="s">
        <v>906</v>
      </c>
      <c r="W170" t="s">
        <v>2039</v>
      </c>
      <c r="X170" t="s">
        <v>2040</v>
      </c>
      <c r="Y170" t="s">
        <v>227</v>
      </c>
      <c r="Z170" t="s">
        <v>2025</v>
      </c>
      <c r="AA170" t="s">
        <v>2041</v>
      </c>
      <c r="AB170" t="s">
        <v>1316</v>
      </c>
      <c r="AC170" t="s">
        <v>911</v>
      </c>
      <c r="AE170" t="s">
        <v>2033</v>
      </c>
      <c r="AF170" t="s">
        <v>443</v>
      </c>
      <c r="AI170" s="5">
        <v>40991</v>
      </c>
      <c r="AJ170" s="5">
        <v>40991</v>
      </c>
      <c r="AK170" t="s">
        <v>2042</v>
      </c>
      <c r="AM170" t="b">
        <v>1</v>
      </c>
      <c r="AN170" t="s">
        <v>450</v>
      </c>
      <c r="AO170" t="s">
        <v>2043</v>
      </c>
      <c r="AP170" t="s">
        <v>381</v>
      </c>
      <c r="AR170" s="6" t="str">
        <f t="shared" si="11"/>
        <v>YES</v>
      </c>
      <c r="AS170" s="6" t="str">
        <f t="shared" si="12"/>
        <v>Elmerrillia molli</v>
      </c>
      <c r="AT170" s="6" t="str">
        <f t="shared" si="13"/>
        <v>NO</v>
      </c>
      <c r="AU170" s="6" t="str">
        <f t="shared" si="14"/>
        <v>YES</v>
      </c>
    </row>
    <row r="171" spans="1:49">
      <c r="A171">
        <v>1147</v>
      </c>
      <c r="B171">
        <v>2</v>
      </c>
      <c r="C171" t="s">
        <v>227</v>
      </c>
      <c r="D171" t="s">
        <v>2035</v>
      </c>
      <c r="E171" t="s">
        <v>85</v>
      </c>
      <c r="F171" t="s">
        <v>2044</v>
      </c>
      <c r="G171" t="s">
        <v>2044</v>
      </c>
      <c r="H171" t="b">
        <v>0</v>
      </c>
      <c r="I171" t="b">
        <v>0</v>
      </c>
      <c r="J171" t="b">
        <v>1</v>
      </c>
      <c r="K171" t="b">
        <v>1</v>
      </c>
      <c r="L171" t="b">
        <v>1</v>
      </c>
      <c r="M171" t="b">
        <v>0</v>
      </c>
      <c r="N171" t="b">
        <v>0</v>
      </c>
      <c r="O171" t="b">
        <v>0</v>
      </c>
      <c r="P171">
        <v>1</v>
      </c>
      <c r="Q171">
        <v>1147</v>
      </c>
      <c r="R171">
        <v>1</v>
      </c>
      <c r="S171" t="s">
        <v>2036</v>
      </c>
      <c r="T171" t="s">
        <v>2037</v>
      </c>
      <c r="U171" t="s">
        <v>2038</v>
      </c>
      <c r="V171" t="s">
        <v>906</v>
      </c>
      <c r="W171" t="s">
        <v>2039</v>
      </c>
      <c r="X171" t="s">
        <v>2040</v>
      </c>
      <c r="Y171" t="s">
        <v>227</v>
      </c>
      <c r="Z171" t="s">
        <v>2025</v>
      </c>
      <c r="AA171" t="s">
        <v>2041</v>
      </c>
      <c r="AB171" t="s">
        <v>1316</v>
      </c>
      <c r="AC171" t="s">
        <v>911</v>
      </c>
      <c r="AE171" t="s">
        <v>2033</v>
      </c>
      <c r="AF171" t="s">
        <v>443</v>
      </c>
      <c r="AI171" s="5">
        <v>40991</v>
      </c>
      <c r="AJ171" s="5">
        <v>40991</v>
      </c>
      <c r="AK171" t="s">
        <v>2042</v>
      </c>
      <c r="AM171" t="b">
        <v>0</v>
      </c>
      <c r="AR171" s="6" t="str">
        <f t="shared" si="11"/>
        <v>YES</v>
      </c>
      <c r="AS171" s="6" t="str">
        <f t="shared" si="12"/>
        <v>Magnolia tsiampacca subsp. Molli</v>
      </c>
      <c r="AT171" s="6" t="str">
        <f t="shared" si="13"/>
        <v>NO</v>
      </c>
      <c r="AU171" s="6" t="str">
        <f t="shared" si="14"/>
        <v>YES</v>
      </c>
    </row>
    <row r="172" spans="1:49">
      <c r="A172">
        <v>1148</v>
      </c>
      <c r="B172">
        <v>2</v>
      </c>
      <c r="C172" t="s">
        <v>227</v>
      </c>
      <c r="D172" t="s">
        <v>249</v>
      </c>
      <c r="E172" t="s">
        <v>434</v>
      </c>
      <c r="F172" t="s">
        <v>249</v>
      </c>
      <c r="G172" t="s">
        <v>249</v>
      </c>
      <c r="H172" t="b">
        <v>0</v>
      </c>
      <c r="I172" t="b">
        <v>0</v>
      </c>
      <c r="J172" t="b">
        <v>1</v>
      </c>
      <c r="K172" t="b">
        <v>1</v>
      </c>
      <c r="L172" t="b">
        <v>1</v>
      </c>
      <c r="M172" t="b">
        <v>0</v>
      </c>
      <c r="N172" t="b">
        <v>0</v>
      </c>
      <c r="O172" t="b">
        <v>0</v>
      </c>
      <c r="P172">
        <v>1</v>
      </c>
      <c r="Q172">
        <v>1148</v>
      </c>
      <c r="R172">
        <v>1</v>
      </c>
      <c r="S172" t="s">
        <v>2039</v>
      </c>
      <c r="T172" t="s">
        <v>2045</v>
      </c>
      <c r="U172" t="s">
        <v>2046</v>
      </c>
      <c r="V172" t="s">
        <v>437</v>
      </c>
      <c r="W172" t="s">
        <v>2023</v>
      </c>
      <c r="X172" t="s">
        <v>2047</v>
      </c>
      <c r="Y172" t="s">
        <v>227</v>
      </c>
      <c r="Z172" t="s">
        <v>2025</v>
      </c>
      <c r="AA172" t="s">
        <v>2041</v>
      </c>
      <c r="AE172" t="s">
        <v>2033</v>
      </c>
      <c r="AF172" t="s">
        <v>443</v>
      </c>
      <c r="AI172" s="5">
        <v>40991</v>
      </c>
      <c r="AJ172" s="5">
        <v>40991</v>
      </c>
      <c r="AK172" t="s">
        <v>2048</v>
      </c>
      <c r="AM172" t="b">
        <v>0</v>
      </c>
      <c r="AR172" s="6" t="str">
        <f t="shared" si="11"/>
        <v>NO</v>
      </c>
      <c r="AS172" s="6" t="str">
        <f t="shared" si="12"/>
        <v>Magnolia tsiampacca</v>
      </c>
      <c r="AT172" s="6" t="str">
        <f t="shared" si="13"/>
        <v>YES</v>
      </c>
      <c r="AU172" s="6" t="str">
        <f t="shared" si="14"/>
        <v>YES</v>
      </c>
    </row>
    <row r="173" spans="1:49">
      <c r="A173">
        <v>1150</v>
      </c>
      <c r="B173">
        <v>2</v>
      </c>
      <c r="C173" t="s">
        <v>227</v>
      </c>
      <c r="D173" t="s">
        <v>250</v>
      </c>
      <c r="E173" t="s">
        <v>85</v>
      </c>
      <c r="F173" t="s">
        <v>382</v>
      </c>
      <c r="G173" t="s">
        <v>382</v>
      </c>
      <c r="H173" t="b">
        <v>0</v>
      </c>
      <c r="I173" t="b">
        <v>0</v>
      </c>
      <c r="J173" t="b">
        <v>1</v>
      </c>
      <c r="K173" t="b">
        <v>1</v>
      </c>
      <c r="L173" t="b">
        <v>0</v>
      </c>
      <c r="M173" t="b">
        <v>0</v>
      </c>
      <c r="N173" t="b">
        <v>0</v>
      </c>
      <c r="O173" t="b">
        <v>0</v>
      </c>
      <c r="P173" t="s">
        <v>434</v>
      </c>
      <c r="Q173">
        <v>1150</v>
      </c>
      <c r="R173">
        <v>1</v>
      </c>
      <c r="S173" t="s">
        <v>2049</v>
      </c>
      <c r="T173" t="s">
        <v>2050</v>
      </c>
      <c r="U173" t="s">
        <v>251</v>
      </c>
      <c r="V173" t="s">
        <v>437</v>
      </c>
      <c r="W173" t="s">
        <v>2023</v>
      </c>
      <c r="X173" t="s">
        <v>2051</v>
      </c>
      <c r="Y173" t="s">
        <v>227</v>
      </c>
      <c r="Z173" t="s">
        <v>2025</v>
      </c>
      <c r="AA173" t="s">
        <v>2052</v>
      </c>
      <c r="AE173" t="s">
        <v>2053</v>
      </c>
      <c r="AF173" t="s">
        <v>443</v>
      </c>
      <c r="AI173" s="5">
        <v>40991</v>
      </c>
      <c r="AJ173" s="5">
        <v>40991</v>
      </c>
      <c r="AK173" t="s">
        <v>2054</v>
      </c>
      <c r="AM173" t="b">
        <v>1</v>
      </c>
      <c r="AN173" t="s">
        <v>450</v>
      </c>
      <c r="AO173" t="s">
        <v>2055</v>
      </c>
      <c r="AP173" t="s">
        <v>382</v>
      </c>
      <c r="AR173" s="6" t="str">
        <f t="shared" si="11"/>
        <v>YES</v>
      </c>
      <c r="AS173" s="6" t="str">
        <f t="shared" si="12"/>
        <v>Elmerrillia ovali</v>
      </c>
      <c r="AT173" s="6" t="str">
        <f t="shared" si="13"/>
        <v>NO</v>
      </c>
      <c r="AU173" s="6" t="str">
        <f t="shared" si="14"/>
        <v>YES</v>
      </c>
    </row>
    <row r="174" spans="1:49">
      <c r="A174">
        <v>1151</v>
      </c>
      <c r="B174">
        <v>2</v>
      </c>
      <c r="C174" t="s">
        <v>227</v>
      </c>
      <c r="D174" t="s">
        <v>250</v>
      </c>
      <c r="E174" t="s">
        <v>85</v>
      </c>
      <c r="F174" t="s">
        <v>251</v>
      </c>
      <c r="G174" t="s">
        <v>251</v>
      </c>
      <c r="H174" t="b">
        <v>0</v>
      </c>
      <c r="I174" t="b">
        <v>0</v>
      </c>
      <c r="J174" t="b">
        <v>1</v>
      </c>
      <c r="K174" t="b">
        <v>1</v>
      </c>
      <c r="L174" t="b">
        <v>0</v>
      </c>
      <c r="M174" t="b">
        <v>0</v>
      </c>
      <c r="N174" t="b">
        <v>0</v>
      </c>
      <c r="O174" t="b">
        <v>0</v>
      </c>
      <c r="P174" t="s">
        <v>434</v>
      </c>
      <c r="Q174">
        <v>1151</v>
      </c>
      <c r="R174">
        <v>1</v>
      </c>
      <c r="S174" t="s">
        <v>2049</v>
      </c>
      <c r="T174" t="s">
        <v>2050</v>
      </c>
      <c r="U174" t="s">
        <v>251</v>
      </c>
      <c r="V174" t="s">
        <v>437</v>
      </c>
      <c r="W174" t="s">
        <v>2023</v>
      </c>
      <c r="X174" t="s">
        <v>2051</v>
      </c>
      <c r="Y174" t="s">
        <v>227</v>
      </c>
      <c r="Z174" t="s">
        <v>2025</v>
      </c>
      <c r="AA174" t="s">
        <v>2052</v>
      </c>
      <c r="AE174" t="s">
        <v>2053</v>
      </c>
      <c r="AF174" t="s">
        <v>443</v>
      </c>
      <c r="AI174" s="5">
        <v>40991</v>
      </c>
      <c r="AJ174" s="5">
        <v>40991</v>
      </c>
      <c r="AK174" t="s">
        <v>2054</v>
      </c>
      <c r="AM174" t="b">
        <v>0</v>
      </c>
      <c r="AR174" s="6" t="str">
        <f t="shared" si="11"/>
        <v>YES</v>
      </c>
      <c r="AS174" s="6" t="str">
        <f t="shared" si="12"/>
        <v>Magnolia vriesean</v>
      </c>
      <c r="AT174" s="6" t="str">
        <f t="shared" si="13"/>
        <v>NO</v>
      </c>
      <c r="AU174" s="6" t="str">
        <f t="shared" si="14"/>
        <v>YES</v>
      </c>
    </row>
    <row r="175" spans="1:49">
      <c r="A175">
        <v>1153</v>
      </c>
      <c r="B175">
        <v>2</v>
      </c>
      <c r="C175" t="s">
        <v>53</v>
      </c>
      <c r="D175" t="s">
        <v>54</v>
      </c>
      <c r="E175" t="s">
        <v>434</v>
      </c>
      <c r="F175" t="s">
        <v>54</v>
      </c>
      <c r="G175" t="s">
        <v>54</v>
      </c>
      <c r="H175" t="b">
        <v>0</v>
      </c>
      <c r="I175" t="b">
        <v>0</v>
      </c>
      <c r="J175" t="b">
        <v>0</v>
      </c>
      <c r="K175" t="b">
        <v>1</v>
      </c>
      <c r="L175" t="b">
        <v>0</v>
      </c>
      <c r="M175" t="b">
        <v>0</v>
      </c>
      <c r="N175" t="b">
        <v>0</v>
      </c>
      <c r="O175" t="b">
        <v>0</v>
      </c>
      <c r="P175" t="s">
        <v>434</v>
      </c>
      <c r="Q175">
        <v>1153</v>
      </c>
      <c r="R175">
        <v>1</v>
      </c>
      <c r="S175" t="s">
        <v>2056</v>
      </c>
      <c r="T175" t="s">
        <v>2057</v>
      </c>
      <c r="U175" t="s">
        <v>54</v>
      </c>
      <c r="V175" t="s">
        <v>437</v>
      </c>
      <c r="W175" t="s">
        <v>2058</v>
      </c>
      <c r="X175" t="s">
        <v>2059</v>
      </c>
      <c r="Y175" t="s">
        <v>53</v>
      </c>
      <c r="Z175" t="s">
        <v>2060</v>
      </c>
      <c r="AA175" t="s">
        <v>2061</v>
      </c>
      <c r="AE175" t="s">
        <v>2062</v>
      </c>
      <c r="AF175" t="s">
        <v>443</v>
      </c>
      <c r="AI175" s="5">
        <v>40991</v>
      </c>
      <c r="AJ175" s="5">
        <v>40991</v>
      </c>
      <c r="AK175" t="s">
        <v>2063</v>
      </c>
      <c r="AM175" t="b">
        <v>0</v>
      </c>
      <c r="AQ175" t="s">
        <v>3004</v>
      </c>
      <c r="AR175" s="6" t="str">
        <f t="shared" si="11"/>
        <v>YES</v>
      </c>
      <c r="AS175" s="6" t="str">
        <f t="shared" si="12"/>
        <v>Byrsonima crassifoli</v>
      </c>
      <c r="AT175" s="6" t="str">
        <f t="shared" si="13"/>
        <v>NO</v>
      </c>
      <c r="AU175" s="6" t="str">
        <f t="shared" ref="AU175:AU206" si="15">IF(OR(AR175="YES",AT175="YES"),"YES","NO")</f>
        <v>YES</v>
      </c>
    </row>
    <row r="176" spans="1:49">
      <c r="A176">
        <v>1154</v>
      </c>
      <c r="B176">
        <v>2</v>
      </c>
      <c r="C176" t="s">
        <v>53</v>
      </c>
      <c r="D176" t="s">
        <v>55</v>
      </c>
      <c r="E176" t="s">
        <v>434</v>
      </c>
      <c r="F176" t="s">
        <v>55</v>
      </c>
      <c r="G176" t="s">
        <v>55</v>
      </c>
      <c r="H176" t="b">
        <v>0</v>
      </c>
      <c r="I176" t="b">
        <v>0</v>
      </c>
      <c r="J176" t="b">
        <v>0</v>
      </c>
      <c r="K176" t="b">
        <v>1</v>
      </c>
      <c r="L176" t="b">
        <v>0</v>
      </c>
      <c r="M176" t="b">
        <v>0</v>
      </c>
      <c r="N176" t="b">
        <v>0</v>
      </c>
      <c r="O176" t="b">
        <v>0</v>
      </c>
      <c r="P176" t="s">
        <v>434</v>
      </c>
      <c r="Q176">
        <v>1154</v>
      </c>
      <c r="R176">
        <v>1</v>
      </c>
      <c r="S176" t="s">
        <v>2077</v>
      </c>
      <c r="U176" t="s">
        <v>55</v>
      </c>
      <c r="V176" t="s">
        <v>437</v>
      </c>
      <c r="W176" t="s">
        <v>2058</v>
      </c>
      <c r="X176" t="s">
        <v>2078</v>
      </c>
      <c r="Y176" t="s">
        <v>53</v>
      </c>
      <c r="Z176" t="s">
        <v>2060</v>
      </c>
      <c r="AA176" t="s">
        <v>2079</v>
      </c>
      <c r="AE176" t="s">
        <v>2080</v>
      </c>
      <c r="AF176" t="s">
        <v>443</v>
      </c>
      <c r="AI176" s="5">
        <v>40991</v>
      </c>
      <c r="AJ176" s="5">
        <v>40991</v>
      </c>
      <c r="AK176" t="s">
        <v>2081</v>
      </c>
      <c r="AM176" t="b">
        <v>0</v>
      </c>
      <c r="AQ176" t="s">
        <v>3004</v>
      </c>
      <c r="AR176" s="6" t="str">
        <f t="shared" si="11"/>
        <v>YES</v>
      </c>
      <c r="AS176" s="6" t="str">
        <f t="shared" si="12"/>
        <v>Byrsonima spicat</v>
      </c>
      <c r="AT176" s="6" t="str">
        <f t="shared" si="13"/>
        <v>NO</v>
      </c>
      <c r="AU176" s="6" t="str">
        <f t="shared" si="15"/>
        <v>YES</v>
      </c>
    </row>
    <row r="177" spans="1:47">
      <c r="A177">
        <v>1158</v>
      </c>
      <c r="B177">
        <v>2</v>
      </c>
      <c r="C177" t="s">
        <v>31</v>
      </c>
      <c r="D177" t="s">
        <v>48</v>
      </c>
      <c r="E177" t="s">
        <v>434</v>
      </c>
      <c r="F177" t="s">
        <v>48</v>
      </c>
      <c r="G177" t="s">
        <v>48</v>
      </c>
      <c r="H177" t="b">
        <v>0</v>
      </c>
      <c r="I177" t="b">
        <v>0</v>
      </c>
      <c r="J177" t="b">
        <v>0</v>
      </c>
      <c r="K177" t="b">
        <v>1</v>
      </c>
      <c r="L177" t="b">
        <v>0</v>
      </c>
      <c r="M177" t="b">
        <v>0</v>
      </c>
      <c r="N177" t="b">
        <v>0</v>
      </c>
      <c r="O177" t="b">
        <v>0</v>
      </c>
      <c r="P177" t="s">
        <v>434</v>
      </c>
      <c r="Q177">
        <v>1158</v>
      </c>
      <c r="R177">
        <v>1</v>
      </c>
      <c r="S177" t="s">
        <v>2094</v>
      </c>
      <c r="T177" t="s">
        <v>2095</v>
      </c>
      <c r="U177" t="s">
        <v>48</v>
      </c>
      <c r="V177" t="s">
        <v>437</v>
      </c>
      <c r="W177" t="s">
        <v>2092</v>
      </c>
      <c r="X177" t="s">
        <v>470</v>
      </c>
      <c r="Y177" t="s">
        <v>31</v>
      </c>
      <c r="Z177" t="s">
        <v>2093</v>
      </c>
      <c r="AA177" t="s">
        <v>2096</v>
      </c>
      <c r="AE177" t="s">
        <v>2097</v>
      </c>
      <c r="AF177" t="s">
        <v>443</v>
      </c>
      <c r="AI177" s="5">
        <v>40991</v>
      </c>
      <c r="AJ177" s="5">
        <v>40991</v>
      </c>
      <c r="AK177" t="s">
        <v>2098</v>
      </c>
      <c r="AM177" t="b">
        <v>0</v>
      </c>
      <c r="AQ177" t="s">
        <v>3004</v>
      </c>
      <c r="AR177" s="6" t="str">
        <f t="shared" si="11"/>
        <v>YES</v>
      </c>
      <c r="AS177" s="6" t="str">
        <f t="shared" si="12"/>
        <v>Bombax ceib</v>
      </c>
      <c r="AT177" s="6" t="str">
        <f t="shared" si="13"/>
        <v>NO</v>
      </c>
      <c r="AU177" s="6" t="str">
        <f t="shared" si="15"/>
        <v>YES</v>
      </c>
    </row>
    <row r="178" spans="1:47">
      <c r="A178">
        <v>1171</v>
      </c>
      <c r="B178">
        <v>2</v>
      </c>
      <c r="C178" t="s">
        <v>31</v>
      </c>
      <c r="D178" t="s">
        <v>139</v>
      </c>
      <c r="E178" t="s">
        <v>434</v>
      </c>
      <c r="F178" t="s">
        <v>139</v>
      </c>
      <c r="G178" t="s">
        <v>139</v>
      </c>
      <c r="H178" t="b">
        <v>0</v>
      </c>
      <c r="I178" t="b">
        <v>0</v>
      </c>
      <c r="J178" t="b">
        <v>0</v>
      </c>
      <c r="K178" t="b">
        <v>1</v>
      </c>
      <c r="L178" t="b">
        <v>0</v>
      </c>
      <c r="M178" t="b">
        <v>0</v>
      </c>
      <c r="N178" t="b">
        <v>0</v>
      </c>
      <c r="O178" t="b">
        <v>0</v>
      </c>
      <c r="P178" t="s">
        <v>434</v>
      </c>
      <c r="Q178">
        <v>1171</v>
      </c>
      <c r="R178">
        <v>1</v>
      </c>
      <c r="S178" t="s">
        <v>2102</v>
      </c>
      <c r="U178" t="s">
        <v>139</v>
      </c>
      <c r="V178" t="s">
        <v>437</v>
      </c>
      <c r="W178" t="s">
        <v>2100</v>
      </c>
      <c r="X178" t="s">
        <v>470</v>
      </c>
      <c r="Y178" t="s">
        <v>31</v>
      </c>
      <c r="Z178" t="s">
        <v>2101</v>
      </c>
      <c r="AA178" t="s">
        <v>2103</v>
      </c>
      <c r="AE178" t="s">
        <v>2104</v>
      </c>
      <c r="AF178" t="s">
        <v>443</v>
      </c>
      <c r="AI178" s="5">
        <v>40991</v>
      </c>
      <c r="AJ178" s="5">
        <v>40991</v>
      </c>
      <c r="AK178" t="s">
        <v>2105</v>
      </c>
      <c r="AM178" t="b">
        <v>0</v>
      </c>
      <c r="AQ178" t="s">
        <v>3004</v>
      </c>
      <c r="AR178" s="6" t="str">
        <f t="shared" si="11"/>
        <v>YES</v>
      </c>
      <c r="AS178" s="6" t="str">
        <f t="shared" si="12"/>
        <v>Durio zibethinu</v>
      </c>
      <c r="AT178" s="6" t="str">
        <f t="shared" si="13"/>
        <v>NO</v>
      </c>
      <c r="AU178" s="6" t="str">
        <f t="shared" si="15"/>
        <v>YES</v>
      </c>
    </row>
    <row r="179" spans="1:47">
      <c r="A179">
        <v>1172</v>
      </c>
      <c r="B179">
        <v>2</v>
      </c>
      <c r="C179" t="s">
        <v>31</v>
      </c>
      <c r="D179" t="s">
        <v>151</v>
      </c>
      <c r="E179" t="s">
        <v>85</v>
      </c>
      <c r="F179" t="s">
        <v>383</v>
      </c>
      <c r="G179" t="s">
        <v>383</v>
      </c>
      <c r="H179" t="b">
        <v>0</v>
      </c>
      <c r="I179" t="b">
        <v>0</v>
      </c>
      <c r="J179" t="b">
        <v>1</v>
      </c>
      <c r="K179" t="b">
        <v>1</v>
      </c>
      <c r="L179" t="b">
        <v>0</v>
      </c>
      <c r="M179" t="b">
        <v>0</v>
      </c>
      <c r="N179" t="b">
        <v>0</v>
      </c>
      <c r="O179" t="b">
        <v>0</v>
      </c>
      <c r="P179" t="s">
        <v>434</v>
      </c>
      <c r="Q179">
        <v>1172</v>
      </c>
      <c r="R179">
        <v>1</v>
      </c>
      <c r="S179" t="s">
        <v>2114</v>
      </c>
      <c r="T179" t="s">
        <v>2115</v>
      </c>
      <c r="U179" t="s">
        <v>152</v>
      </c>
      <c r="V179" t="s">
        <v>437</v>
      </c>
      <c r="W179" t="s">
        <v>2116</v>
      </c>
      <c r="X179" t="s">
        <v>2117</v>
      </c>
      <c r="Y179" t="s">
        <v>31</v>
      </c>
      <c r="Z179" t="s">
        <v>2118</v>
      </c>
      <c r="AA179" t="s">
        <v>2119</v>
      </c>
      <c r="AE179" t="s">
        <v>2120</v>
      </c>
      <c r="AF179" t="s">
        <v>443</v>
      </c>
      <c r="AI179" s="5">
        <v>40991</v>
      </c>
      <c r="AJ179" s="5">
        <v>40991</v>
      </c>
      <c r="AK179" t="s">
        <v>2121</v>
      </c>
      <c r="AM179" t="b">
        <v>1</v>
      </c>
      <c r="AN179" t="s">
        <v>450</v>
      </c>
      <c r="AO179" t="s">
        <v>2122</v>
      </c>
      <c r="AP179" t="s">
        <v>383</v>
      </c>
      <c r="AR179" s="6" t="str">
        <f t="shared" si="11"/>
        <v>YES</v>
      </c>
      <c r="AS179" s="6" t="str">
        <f t="shared" si="12"/>
        <v>Bombax globosu</v>
      </c>
      <c r="AT179" s="6" t="str">
        <f t="shared" si="13"/>
        <v>NO</v>
      </c>
      <c r="AU179" s="6" t="str">
        <f t="shared" si="15"/>
        <v>YES</v>
      </c>
    </row>
    <row r="180" spans="1:47">
      <c r="A180">
        <v>1173</v>
      </c>
      <c r="B180">
        <v>2</v>
      </c>
      <c r="C180" t="s">
        <v>31</v>
      </c>
      <c r="D180" t="s">
        <v>151</v>
      </c>
      <c r="E180" t="s">
        <v>85</v>
      </c>
      <c r="F180" t="s">
        <v>152</v>
      </c>
      <c r="G180" t="s">
        <v>152</v>
      </c>
      <c r="H180" t="b">
        <v>0</v>
      </c>
      <c r="I180" t="b">
        <v>0</v>
      </c>
      <c r="J180" t="b">
        <v>1</v>
      </c>
      <c r="K180" t="b">
        <v>1</v>
      </c>
      <c r="L180" t="b">
        <v>0</v>
      </c>
      <c r="M180" t="b">
        <v>0</v>
      </c>
      <c r="N180" t="b">
        <v>0</v>
      </c>
      <c r="O180" t="b">
        <v>0</v>
      </c>
      <c r="P180" t="s">
        <v>434</v>
      </c>
      <c r="Q180">
        <v>1173</v>
      </c>
      <c r="R180">
        <v>1</v>
      </c>
      <c r="S180" t="s">
        <v>2114</v>
      </c>
      <c r="T180" t="s">
        <v>2115</v>
      </c>
      <c r="U180" t="s">
        <v>152</v>
      </c>
      <c r="V180" t="s">
        <v>437</v>
      </c>
      <c r="W180" t="s">
        <v>2116</v>
      </c>
      <c r="X180" t="s">
        <v>2117</v>
      </c>
      <c r="Y180" t="s">
        <v>31</v>
      </c>
      <c r="Z180" t="s">
        <v>2118</v>
      </c>
      <c r="AA180" t="s">
        <v>2119</v>
      </c>
      <c r="AE180" t="s">
        <v>2120</v>
      </c>
      <c r="AF180" t="s">
        <v>443</v>
      </c>
      <c r="AI180" s="5">
        <v>40991</v>
      </c>
      <c r="AJ180" s="5">
        <v>40991</v>
      </c>
      <c r="AK180" t="s">
        <v>2121</v>
      </c>
      <c r="AM180" t="b">
        <v>0</v>
      </c>
      <c r="AR180" s="6" t="str">
        <f t="shared" si="11"/>
        <v>YES</v>
      </c>
      <c r="AS180" s="6" t="str">
        <f t="shared" si="12"/>
        <v>Eriotheca globos</v>
      </c>
      <c r="AT180" s="6" t="str">
        <f t="shared" si="13"/>
        <v>NO</v>
      </c>
      <c r="AU180" s="6" t="str">
        <f t="shared" si="15"/>
        <v>YES</v>
      </c>
    </row>
    <row r="181" spans="1:47">
      <c r="A181">
        <v>1174</v>
      </c>
      <c r="B181">
        <v>2</v>
      </c>
      <c r="C181" t="s">
        <v>31</v>
      </c>
      <c r="D181" t="s">
        <v>173</v>
      </c>
      <c r="E181" t="s">
        <v>85</v>
      </c>
      <c r="F181" t="s">
        <v>384</v>
      </c>
      <c r="G181" t="s">
        <v>384</v>
      </c>
      <c r="H181" t="b">
        <v>0</v>
      </c>
      <c r="I181" t="b">
        <v>0</v>
      </c>
      <c r="J181" t="b">
        <v>1</v>
      </c>
      <c r="K181" t="b">
        <v>1</v>
      </c>
      <c r="L181" t="b">
        <v>0</v>
      </c>
      <c r="M181" t="b">
        <v>0</v>
      </c>
      <c r="N181" t="b">
        <v>0</v>
      </c>
      <c r="O181" t="b">
        <v>0</v>
      </c>
      <c r="P181" t="s">
        <v>434</v>
      </c>
      <c r="Q181">
        <v>1174</v>
      </c>
      <c r="R181">
        <v>1</v>
      </c>
      <c r="S181" t="s">
        <v>2123</v>
      </c>
      <c r="T181" t="s">
        <v>2124</v>
      </c>
      <c r="U181" t="s">
        <v>174</v>
      </c>
      <c r="V181" t="s">
        <v>437</v>
      </c>
      <c r="W181" t="s">
        <v>2125</v>
      </c>
      <c r="X181" t="s">
        <v>2126</v>
      </c>
      <c r="Y181" t="s">
        <v>31</v>
      </c>
      <c r="Z181" t="s">
        <v>2127</v>
      </c>
      <c r="AA181" t="s">
        <v>2128</v>
      </c>
      <c r="AE181" t="s">
        <v>2129</v>
      </c>
      <c r="AF181" t="s">
        <v>443</v>
      </c>
      <c r="AI181" s="5">
        <v>40991</v>
      </c>
      <c r="AJ181" s="5">
        <v>40991</v>
      </c>
      <c r="AK181" t="s">
        <v>2130</v>
      </c>
      <c r="AM181" t="b">
        <v>1</v>
      </c>
      <c r="AN181" t="s">
        <v>450</v>
      </c>
      <c r="AO181" t="s">
        <v>2131</v>
      </c>
      <c r="AP181" t="s">
        <v>384</v>
      </c>
      <c r="AR181" s="6" t="str">
        <f t="shared" si="11"/>
        <v>YES</v>
      </c>
      <c r="AS181" s="6" t="str">
        <f t="shared" si="12"/>
        <v>Grewia elastic</v>
      </c>
      <c r="AT181" s="6" t="str">
        <f t="shared" si="13"/>
        <v>NO</v>
      </c>
      <c r="AU181" s="6" t="str">
        <f t="shared" si="15"/>
        <v>YES</v>
      </c>
    </row>
    <row r="182" spans="1:47">
      <c r="A182">
        <v>1175</v>
      </c>
      <c r="B182">
        <v>2</v>
      </c>
      <c r="C182" t="s">
        <v>31</v>
      </c>
      <c r="D182" t="s">
        <v>173</v>
      </c>
      <c r="E182" t="s">
        <v>85</v>
      </c>
      <c r="F182" t="s">
        <v>174</v>
      </c>
      <c r="G182" t="s">
        <v>174</v>
      </c>
      <c r="H182" t="b">
        <v>0</v>
      </c>
      <c r="I182" t="b">
        <v>0</v>
      </c>
      <c r="J182" t="b">
        <v>1</v>
      </c>
      <c r="K182" t="b">
        <v>1</v>
      </c>
      <c r="L182" t="b">
        <v>0</v>
      </c>
      <c r="M182" t="b">
        <v>0</v>
      </c>
      <c r="N182" t="b">
        <v>0</v>
      </c>
      <c r="O182" t="b">
        <v>0</v>
      </c>
      <c r="P182" t="s">
        <v>434</v>
      </c>
      <c r="Q182">
        <v>1175</v>
      </c>
      <c r="R182">
        <v>1</v>
      </c>
      <c r="S182" t="s">
        <v>2123</v>
      </c>
      <c r="T182" t="s">
        <v>2124</v>
      </c>
      <c r="U182" t="s">
        <v>174</v>
      </c>
      <c r="V182" t="s">
        <v>437</v>
      </c>
      <c r="W182" t="s">
        <v>2125</v>
      </c>
      <c r="X182" t="s">
        <v>2126</v>
      </c>
      <c r="Y182" t="s">
        <v>31</v>
      </c>
      <c r="Z182" t="s">
        <v>2127</v>
      </c>
      <c r="AA182" t="s">
        <v>2128</v>
      </c>
      <c r="AE182" t="s">
        <v>2129</v>
      </c>
      <c r="AF182" t="s">
        <v>443</v>
      </c>
      <c r="AI182" s="5">
        <v>40991</v>
      </c>
      <c r="AJ182" s="5">
        <v>40991</v>
      </c>
      <c r="AK182" t="s">
        <v>2130</v>
      </c>
      <c r="AM182" t="b">
        <v>0</v>
      </c>
      <c r="AR182" s="6" t="str">
        <f t="shared" si="11"/>
        <v>YES</v>
      </c>
      <c r="AS182" s="6" t="str">
        <f t="shared" si="12"/>
        <v>Grewia eriocarp</v>
      </c>
      <c r="AT182" s="6" t="str">
        <f t="shared" si="13"/>
        <v>NO</v>
      </c>
      <c r="AU182" s="6" t="str">
        <f t="shared" si="15"/>
        <v>YES</v>
      </c>
    </row>
    <row r="183" spans="1:47">
      <c r="A183">
        <v>1178</v>
      </c>
      <c r="B183">
        <v>2</v>
      </c>
      <c r="C183" t="s">
        <v>31</v>
      </c>
      <c r="D183" t="s">
        <v>185</v>
      </c>
      <c r="E183" t="s">
        <v>434</v>
      </c>
      <c r="F183" t="s">
        <v>185</v>
      </c>
      <c r="G183" t="s">
        <v>185</v>
      </c>
      <c r="H183" t="b">
        <v>0</v>
      </c>
      <c r="I183" t="b">
        <v>0</v>
      </c>
      <c r="J183" t="b">
        <v>1</v>
      </c>
      <c r="K183" t="b">
        <v>1</v>
      </c>
      <c r="L183" t="b">
        <v>1</v>
      </c>
      <c r="M183" t="b">
        <v>0</v>
      </c>
      <c r="N183" t="b">
        <v>0</v>
      </c>
      <c r="O183" t="b">
        <v>0</v>
      </c>
      <c r="P183">
        <v>1</v>
      </c>
      <c r="Q183">
        <v>1178</v>
      </c>
      <c r="R183">
        <v>1</v>
      </c>
      <c r="S183" t="s">
        <v>2134</v>
      </c>
      <c r="T183" t="s">
        <v>2135</v>
      </c>
      <c r="U183" t="s">
        <v>2136</v>
      </c>
      <c r="V183" t="s">
        <v>437</v>
      </c>
      <c r="W183" t="s">
        <v>2132</v>
      </c>
      <c r="X183" t="s">
        <v>812</v>
      </c>
      <c r="Y183" t="s">
        <v>31</v>
      </c>
      <c r="Z183" t="s">
        <v>2133</v>
      </c>
      <c r="AA183" t="s">
        <v>2137</v>
      </c>
      <c r="AE183" t="s">
        <v>2138</v>
      </c>
      <c r="AF183" t="s">
        <v>443</v>
      </c>
      <c r="AI183" s="5">
        <v>40991</v>
      </c>
      <c r="AJ183" s="5">
        <v>40991</v>
      </c>
      <c r="AK183" t="s">
        <v>2139</v>
      </c>
      <c r="AM183" t="b">
        <v>0</v>
      </c>
      <c r="AR183" s="6" t="str">
        <f t="shared" si="11"/>
        <v>NO</v>
      </c>
      <c r="AS183" s="6" t="str">
        <f t="shared" si="12"/>
        <v>Heliocarpus popayanensis</v>
      </c>
      <c r="AT183" s="6" t="str">
        <f t="shared" si="13"/>
        <v>YES</v>
      </c>
      <c r="AU183" s="6" t="str">
        <f t="shared" si="15"/>
        <v>YES</v>
      </c>
    </row>
    <row r="184" spans="1:47">
      <c r="A184">
        <v>1194</v>
      </c>
      <c r="B184">
        <v>2</v>
      </c>
      <c r="C184" t="s">
        <v>31</v>
      </c>
      <c r="D184" t="s">
        <v>278</v>
      </c>
      <c r="E184" t="s">
        <v>434</v>
      </c>
      <c r="F184" t="s">
        <v>278</v>
      </c>
      <c r="G184" t="s">
        <v>278</v>
      </c>
      <c r="H184" t="b">
        <v>0</v>
      </c>
      <c r="I184" t="b">
        <v>0</v>
      </c>
      <c r="J184" t="b">
        <v>1</v>
      </c>
      <c r="K184" t="b">
        <v>1</v>
      </c>
      <c r="L184" t="b">
        <v>1</v>
      </c>
      <c r="M184" t="b">
        <v>0</v>
      </c>
      <c r="N184" t="b">
        <v>0</v>
      </c>
      <c r="O184" t="b">
        <v>0</v>
      </c>
      <c r="P184">
        <v>1</v>
      </c>
      <c r="Q184">
        <v>1194</v>
      </c>
      <c r="R184">
        <v>1</v>
      </c>
      <c r="S184" t="s">
        <v>2140</v>
      </c>
      <c r="T184" t="s">
        <v>2141</v>
      </c>
      <c r="U184" t="s">
        <v>2142</v>
      </c>
      <c r="V184" t="s">
        <v>437</v>
      </c>
      <c r="W184" t="s">
        <v>2143</v>
      </c>
      <c r="X184" t="s">
        <v>1657</v>
      </c>
      <c r="Y184" t="s">
        <v>31</v>
      </c>
      <c r="Z184" t="s">
        <v>2144</v>
      </c>
      <c r="AA184" t="s">
        <v>2145</v>
      </c>
      <c r="AE184" t="s">
        <v>2146</v>
      </c>
      <c r="AF184" t="s">
        <v>454</v>
      </c>
      <c r="AI184" s="5">
        <v>40991</v>
      </c>
      <c r="AJ184" s="5">
        <v>40991</v>
      </c>
      <c r="AK184" t="s">
        <v>2147</v>
      </c>
      <c r="AM184" t="b">
        <v>0</v>
      </c>
      <c r="AR184" s="6" t="str">
        <f t="shared" si="11"/>
        <v>NO</v>
      </c>
      <c r="AS184" s="6" t="str">
        <f t="shared" si="12"/>
        <v>Pentace adenophora</v>
      </c>
      <c r="AT184" s="6" t="str">
        <f t="shared" si="13"/>
        <v>YES</v>
      </c>
      <c r="AU184" s="6" t="str">
        <f t="shared" si="15"/>
        <v>YES</v>
      </c>
    </row>
    <row r="185" spans="1:47">
      <c r="A185">
        <v>1203</v>
      </c>
      <c r="B185">
        <v>2</v>
      </c>
      <c r="C185" t="s">
        <v>31</v>
      </c>
      <c r="D185" t="s">
        <v>286</v>
      </c>
      <c r="E185" t="s">
        <v>434</v>
      </c>
      <c r="F185" t="s">
        <v>286</v>
      </c>
      <c r="G185" t="s">
        <v>286</v>
      </c>
      <c r="H185" t="b">
        <v>0</v>
      </c>
      <c r="I185" t="b">
        <v>0</v>
      </c>
      <c r="J185" t="b">
        <v>1</v>
      </c>
      <c r="K185" t="b">
        <v>1</v>
      </c>
      <c r="L185" t="b">
        <v>1</v>
      </c>
      <c r="M185" t="b">
        <v>0</v>
      </c>
      <c r="N185" t="b">
        <v>0</v>
      </c>
      <c r="O185" t="b">
        <v>0</v>
      </c>
      <c r="P185">
        <v>1</v>
      </c>
      <c r="Q185">
        <v>1203</v>
      </c>
      <c r="R185">
        <v>1</v>
      </c>
      <c r="S185" t="s">
        <v>2150</v>
      </c>
      <c r="T185" t="s">
        <v>2151</v>
      </c>
      <c r="U185" t="s">
        <v>2152</v>
      </c>
      <c r="V185" t="s">
        <v>437</v>
      </c>
      <c r="W185" t="s">
        <v>2148</v>
      </c>
      <c r="X185" t="s">
        <v>1002</v>
      </c>
      <c r="Y185" t="s">
        <v>31</v>
      </c>
      <c r="Z185" t="s">
        <v>2149</v>
      </c>
      <c r="AA185" t="s">
        <v>1615</v>
      </c>
      <c r="AE185" t="s">
        <v>2153</v>
      </c>
      <c r="AF185" t="s">
        <v>454</v>
      </c>
      <c r="AI185" s="5">
        <v>40994</v>
      </c>
      <c r="AJ185" s="5">
        <v>40994</v>
      </c>
      <c r="AK185" t="s">
        <v>2154</v>
      </c>
      <c r="AM185" t="b">
        <v>0</v>
      </c>
      <c r="AR185" s="6" t="str">
        <f t="shared" si="11"/>
        <v>NO</v>
      </c>
      <c r="AS185" s="6" t="str">
        <f t="shared" si="12"/>
        <v>Pterospermum canescens</v>
      </c>
      <c r="AT185" s="6" t="str">
        <f t="shared" si="13"/>
        <v>YES</v>
      </c>
      <c r="AU185" s="6" t="str">
        <f t="shared" si="15"/>
        <v>YES</v>
      </c>
    </row>
    <row r="186" spans="1:47">
      <c r="A186">
        <v>1247</v>
      </c>
      <c r="B186">
        <v>2</v>
      </c>
      <c r="C186" t="s">
        <v>13</v>
      </c>
      <c r="D186" t="s">
        <v>77</v>
      </c>
      <c r="E186" t="s">
        <v>434</v>
      </c>
      <c r="F186" t="s">
        <v>77</v>
      </c>
      <c r="G186" t="s">
        <v>77</v>
      </c>
      <c r="H186" t="b">
        <v>0</v>
      </c>
      <c r="I186" t="b">
        <v>0</v>
      </c>
      <c r="J186" t="b">
        <v>0</v>
      </c>
      <c r="K186" t="b">
        <v>1</v>
      </c>
      <c r="L186" t="b">
        <v>0</v>
      </c>
      <c r="M186" t="b">
        <v>0</v>
      </c>
      <c r="N186" t="b">
        <v>0</v>
      </c>
      <c r="O186" t="b">
        <v>0</v>
      </c>
      <c r="P186" t="s">
        <v>434</v>
      </c>
      <c r="Q186">
        <v>1247</v>
      </c>
      <c r="R186">
        <v>1</v>
      </c>
      <c r="S186" t="s">
        <v>2158</v>
      </c>
      <c r="T186" t="s">
        <v>2159</v>
      </c>
      <c r="U186" t="s">
        <v>77</v>
      </c>
      <c r="V186" t="s">
        <v>437</v>
      </c>
      <c r="W186" t="s">
        <v>2156</v>
      </c>
      <c r="X186" t="s">
        <v>470</v>
      </c>
      <c r="Y186" t="s">
        <v>13</v>
      </c>
      <c r="Z186" t="s">
        <v>2157</v>
      </c>
      <c r="AA186" t="s">
        <v>767</v>
      </c>
      <c r="AE186" t="s">
        <v>2160</v>
      </c>
      <c r="AF186" t="s">
        <v>443</v>
      </c>
      <c r="AI186" s="5">
        <v>40991</v>
      </c>
      <c r="AJ186" s="5">
        <v>40991</v>
      </c>
      <c r="AK186" t="s">
        <v>2161</v>
      </c>
      <c r="AM186" t="b">
        <v>0</v>
      </c>
      <c r="AQ186" t="s">
        <v>3004</v>
      </c>
      <c r="AR186" s="6" t="str">
        <f t="shared" si="11"/>
        <v>YES</v>
      </c>
      <c r="AS186" s="6" t="str">
        <f t="shared" si="12"/>
        <v>Cedrela odorat</v>
      </c>
      <c r="AT186" s="6" t="str">
        <f t="shared" si="13"/>
        <v>NO</v>
      </c>
      <c r="AU186" s="6" t="str">
        <f t="shared" si="15"/>
        <v>YES</v>
      </c>
    </row>
    <row r="187" spans="1:47">
      <c r="A187">
        <v>1251</v>
      </c>
      <c r="B187">
        <v>2</v>
      </c>
      <c r="C187" t="s">
        <v>13</v>
      </c>
      <c r="D187" t="s">
        <v>144</v>
      </c>
      <c r="E187" t="s">
        <v>85</v>
      </c>
      <c r="F187" t="s">
        <v>385</v>
      </c>
      <c r="G187" t="s">
        <v>385</v>
      </c>
      <c r="H187" t="b">
        <v>0</v>
      </c>
      <c r="I187" t="b">
        <v>0</v>
      </c>
      <c r="J187" t="b">
        <v>1</v>
      </c>
      <c r="K187" t="b">
        <v>1</v>
      </c>
      <c r="L187" t="b">
        <v>0</v>
      </c>
      <c r="M187" t="b">
        <v>0</v>
      </c>
      <c r="N187" t="b">
        <v>0</v>
      </c>
      <c r="O187" t="b">
        <v>0</v>
      </c>
      <c r="P187" t="s">
        <v>434</v>
      </c>
      <c r="Q187">
        <v>1251</v>
      </c>
      <c r="R187">
        <v>1</v>
      </c>
      <c r="S187" t="s">
        <v>2164</v>
      </c>
      <c r="T187" t="s">
        <v>2165</v>
      </c>
      <c r="U187" t="s">
        <v>145</v>
      </c>
      <c r="V187" t="s">
        <v>437</v>
      </c>
      <c r="W187" t="s">
        <v>2166</v>
      </c>
      <c r="X187" t="s">
        <v>722</v>
      </c>
      <c r="Y187" t="s">
        <v>13</v>
      </c>
      <c r="Z187" t="s">
        <v>2167</v>
      </c>
      <c r="AA187" t="s">
        <v>2168</v>
      </c>
      <c r="AE187" t="s">
        <v>2169</v>
      </c>
      <c r="AF187" t="s">
        <v>443</v>
      </c>
      <c r="AI187" s="5">
        <v>40991</v>
      </c>
      <c r="AJ187" s="5">
        <v>40991</v>
      </c>
      <c r="AK187" t="s">
        <v>2170</v>
      </c>
      <c r="AM187" t="b">
        <v>1</v>
      </c>
      <c r="AN187" t="s">
        <v>450</v>
      </c>
      <c r="AO187" t="s">
        <v>2171</v>
      </c>
      <c r="AP187" t="s">
        <v>385</v>
      </c>
      <c r="AR187" s="6" t="str">
        <f t="shared" si="11"/>
        <v>YES</v>
      </c>
      <c r="AS187" s="6" t="str">
        <f t="shared" si="12"/>
        <v>Dysoxylum euphlebiu</v>
      </c>
      <c r="AT187" s="6" t="str">
        <f t="shared" si="13"/>
        <v>NO</v>
      </c>
      <c r="AU187" s="6" t="str">
        <f t="shared" si="15"/>
        <v>YES</v>
      </c>
    </row>
    <row r="188" spans="1:47">
      <c r="A188">
        <v>1252</v>
      </c>
      <c r="B188">
        <v>2</v>
      </c>
      <c r="C188" t="s">
        <v>13</v>
      </c>
      <c r="D188" t="s">
        <v>144</v>
      </c>
      <c r="E188" t="s">
        <v>85</v>
      </c>
      <c r="F188" t="s">
        <v>145</v>
      </c>
      <c r="G188" t="s">
        <v>145</v>
      </c>
      <c r="H188" t="b">
        <v>0</v>
      </c>
      <c r="I188" t="b">
        <v>0</v>
      </c>
      <c r="J188" t="b">
        <v>0</v>
      </c>
      <c r="K188" t="b">
        <v>1</v>
      </c>
      <c r="L188" t="b">
        <v>0</v>
      </c>
      <c r="M188" t="b">
        <v>0</v>
      </c>
      <c r="N188" t="b">
        <v>0</v>
      </c>
      <c r="O188" t="b">
        <v>0</v>
      </c>
      <c r="P188" t="s">
        <v>434</v>
      </c>
      <c r="Q188">
        <v>1252</v>
      </c>
      <c r="R188">
        <v>1</v>
      </c>
      <c r="S188" t="s">
        <v>2164</v>
      </c>
      <c r="T188" t="s">
        <v>2165</v>
      </c>
      <c r="U188" t="s">
        <v>145</v>
      </c>
      <c r="V188" t="s">
        <v>437</v>
      </c>
      <c r="W188" t="s">
        <v>2166</v>
      </c>
      <c r="X188" t="s">
        <v>722</v>
      </c>
      <c r="Y188" t="s">
        <v>13</v>
      </c>
      <c r="Z188" t="s">
        <v>2167</v>
      </c>
      <c r="AA188" t="s">
        <v>2168</v>
      </c>
      <c r="AE188" t="s">
        <v>2169</v>
      </c>
      <c r="AF188" t="s">
        <v>443</v>
      </c>
      <c r="AI188" s="5">
        <v>40991</v>
      </c>
      <c r="AJ188" s="5">
        <v>40991</v>
      </c>
      <c r="AK188" t="s">
        <v>2170</v>
      </c>
      <c r="AM188" t="b">
        <v>0</v>
      </c>
      <c r="AQ188" t="s">
        <v>3004</v>
      </c>
      <c r="AR188" s="6" t="str">
        <f t="shared" si="11"/>
        <v>YES</v>
      </c>
      <c r="AS188" s="6" t="str">
        <f t="shared" si="12"/>
        <v>Dysoxylum alliaceu</v>
      </c>
      <c r="AT188" s="6" t="str">
        <f t="shared" si="13"/>
        <v>NO</v>
      </c>
      <c r="AU188" s="6" t="str">
        <f t="shared" si="15"/>
        <v>YES</v>
      </c>
    </row>
    <row r="189" spans="1:47">
      <c r="A189">
        <v>1253</v>
      </c>
      <c r="B189">
        <v>2</v>
      </c>
      <c r="C189" t="s">
        <v>13</v>
      </c>
      <c r="D189" t="s">
        <v>146</v>
      </c>
      <c r="E189" t="s">
        <v>434</v>
      </c>
      <c r="F189" t="s">
        <v>146</v>
      </c>
      <c r="G189" t="s">
        <v>146</v>
      </c>
      <c r="H189" t="b">
        <v>0</v>
      </c>
      <c r="I189" t="b">
        <v>0</v>
      </c>
      <c r="J189" t="b">
        <v>1</v>
      </c>
      <c r="K189" t="b">
        <v>1</v>
      </c>
      <c r="L189" t="b">
        <v>1</v>
      </c>
      <c r="M189" t="b">
        <v>0</v>
      </c>
      <c r="N189" t="b">
        <v>0</v>
      </c>
      <c r="O189" t="b">
        <v>0</v>
      </c>
      <c r="P189">
        <v>1</v>
      </c>
      <c r="Q189">
        <v>1253</v>
      </c>
      <c r="R189">
        <v>1</v>
      </c>
      <c r="S189" t="s">
        <v>2181</v>
      </c>
      <c r="T189" t="s">
        <v>2182</v>
      </c>
      <c r="U189" t="s">
        <v>2183</v>
      </c>
      <c r="V189" t="s">
        <v>437</v>
      </c>
      <c r="W189" t="s">
        <v>2166</v>
      </c>
      <c r="X189" t="s">
        <v>2184</v>
      </c>
      <c r="Y189" t="s">
        <v>13</v>
      </c>
      <c r="Z189" t="s">
        <v>2167</v>
      </c>
      <c r="AA189" t="s">
        <v>2185</v>
      </c>
      <c r="AE189" t="s">
        <v>2186</v>
      </c>
      <c r="AF189" t="s">
        <v>443</v>
      </c>
      <c r="AI189" s="5">
        <v>40991</v>
      </c>
      <c r="AJ189" s="5">
        <v>40991</v>
      </c>
      <c r="AK189" t="s">
        <v>2187</v>
      </c>
      <c r="AM189" t="b">
        <v>0</v>
      </c>
      <c r="AR189" s="6" t="str">
        <f t="shared" si="11"/>
        <v>NO</v>
      </c>
      <c r="AS189" s="6" t="str">
        <f t="shared" si="12"/>
        <v>Dysoxylum fraserianum</v>
      </c>
      <c r="AT189" s="6" t="str">
        <f t="shared" si="13"/>
        <v>YES</v>
      </c>
      <c r="AU189" s="6" t="str">
        <f t="shared" si="15"/>
        <v>YES</v>
      </c>
    </row>
    <row r="190" spans="1:47">
      <c r="A190">
        <v>1262</v>
      </c>
      <c r="B190">
        <v>2</v>
      </c>
      <c r="C190" t="s">
        <v>13</v>
      </c>
      <c r="D190" t="s">
        <v>175</v>
      </c>
      <c r="E190" t="s">
        <v>85</v>
      </c>
      <c r="F190" t="s">
        <v>387</v>
      </c>
      <c r="G190" t="s">
        <v>387</v>
      </c>
      <c r="H190" t="b">
        <v>0</v>
      </c>
      <c r="I190" t="b">
        <v>0</v>
      </c>
      <c r="J190" t="b">
        <v>1</v>
      </c>
      <c r="K190" t="b">
        <v>1</v>
      </c>
      <c r="L190" t="b">
        <v>0</v>
      </c>
      <c r="M190" t="b">
        <v>0</v>
      </c>
      <c r="N190" t="b">
        <v>0</v>
      </c>
      <c r="O190" t="b">
        <v>0</v>
      </c>
      <c r="P190" t="s">
        <v>434</v>
      </c>
      <c r="Q190">
        <v>1262</v>
      </c>
      <c r="R190">
        <v>1</v>
      </c>
      <c r="S190" t="s">
        <v>2190</v>
      </c>
      <c r="T190" t="s">
        <v>2191</v>
      </c>
      <c r="U190" t="s">
        <v>176</v>
      </c>
      <c r="V190" t="s">
        <v>437</v>
      </c>
      <c r="W190" t="s">
        <v>2188</v>
      </c>
      <c r="X190" t="s">
        <v>1000</v>
      </c>
      <c r="Y190" t="s">
        <v>13</v>
      </c>
      <c r="Z190" t="s">
        <v>2189</v>
      </c>
      <c r="AA190" t="s">
        <v>598</v>
      </c>
      <c r="AE190" t="s">
        <v>2192</v>
      </c>
      <c r="AF190" t="s">
        <v>443</v>
      </c>
      <c r="AI190" s="5">
        <v>40991</v>
      </c>
      <c r="AJ190" s="5">
        <v>40991</v>
      </c>
      <c r="AK190" t="s">
        <v>2193</v>
      </c>
      <c r="AM190" t="b">
        <v>1</v>
      </c>
      <c r="AN190" t="s">
        <v>450</v>
      </c>
      <c r="AO190" t="s">
        <v>2194</v>
      </c>
      <c r="AP190" t="s">
        <v>387</v>
      </c>
      <c r="AR190" s="6" t="str">
        <f t="shared" si="11"/>
        <v>YES</v>
      </c>
      <c r="AS190" s="6" t="str">
        <f t="shared" si="12"/>
        <v>Guarea excels</v>
      </c>
      <c r="AT190" s="6" t="str">
        <f t="shared" si="13"/>
        <v>NO</v>
      </c>
      <c r="AU190" s="6" t="str">
        <f t="shared" si="15"/>
        <v>YES</v>
      </c>
    </row>
    <row r="191" spans="1:47">
      <c r="A191">
        <v>1263</v>
      </c>
      <c r="B191">
        <v>2</v>
      </c>
      <c r="C191" t="s">
        <v>13</v>
      </c>
      <c r="D191" t="s">
        <v>175</v>
      </c>
      <c r="E191" t="s">
        <v>85</v>
      </c>
      <c r="F191" t="s">
        <v>176</v>
      </c>
      <c r="G191" t="s">
        <v>176</v>
      </c>
      <c r="H191" t="b">
        <v>0</v>
      </c>
      <c r="I191" t="b">
        <v>0</v>
      </c>
      <c r="J191" t="b">
        <v>1</v>
      </c>
      <c r="K191" t="b">
        <v>1</v>
      </c>
      <c r="L191" t="b">
        <v>0</v>
      </c>
      <c r="M191" t="b">
        <v>0</v>
      </c>
      <c r="N191" t="b">
        <v>0</v>
      </c>
      <c r="O191" t="b">
        <v>0</v>
      </c>
      <c r="P191" t="s">
        <v>434</v>
      </c>
      <c r="Q191">
        <v>1263</v>
      </c>
      <c r="R191">
        <v>1</v>
      </c>
      <c r="S191" t="s">
        <v>2190</v>
      </c>
      <c r="T191" t="s">
        <v>2191</v>
      </c>
      <c r="U191" t="s">
        <v>176</v>
      </c>
      <c r="V191" t="s">
        <v>437</v>
      </c>
      <c r="W191" t="s">
        <v>2188</v>
      </c>
      <c r="X191" t="s">
        <v>1000</v>
      </c>
      <c r="Y191" t="s">
        <v>13</v>
      </c>
      <c r="Z191" t="s">
        <v>2189</v>
      </c>
      <c r="AA191" t="s">
        <v>598</v>
      </c>
      <c r="AE191" t="s">
        <v>2192</v>
      </c>
      <c r="AF191" t="s">
        <v>443</v>
      </c>
      <c r="AI191" s="5">
        <v>40991</v>
      </c>
      <c r="AJ191" s="5">
        <v>40991</v>
      </c>
      <c r="AK191" t="s">
        <v>2193</v>
      </c>
      <c r="AM191" t="b">
        <v>0</v>
      </c>
      <c r="AR191" s="6" t="str">
        <f t="shared" si="11"/>
        <v>YES</v>
      </c>
      <c r="AS191" s="6" t="str">
        <f t="shared" si="12"/>
        <v>Guarea glabr</v>
      </c>
      <c r="AT191" s="6" t="str">
        <f t="shared" si="13"/>
        <v>NO</v>
      </c>
      <c r="AU191" s="6" t="str">
        <f t="shared" si="15"/>
        <v>YES</v>
      </c>
    </row>
    <row r="192" spans="1:47">
      <c r="A192">
        <v>1268</v>
      </c>
      <c r="B192">
        <v>2</v>
      </c>
      <c r="C192" t="s">
        <v>13</v>
      </c>
      <c r="D192" t="s">
        <v>212</v>
      </c>
      <c r="E192" t="s">
        <v>434</v>
      </c>
      <c r="F192" t="s">
        <v>212</v>
      </c>
      <c r="G192" t="s">
        <v>212</v>
      </c>
      <c r="H192" t="b">
        <v>0</v>
      </c>
      <c r="I192" t="b">
        <v>0</v>
      </c>
      <c r="J192" t="b">
        <v>0</v>
      </c>
      <c r="K192" t="b">
        <v>1</v>
      </c>
      <c r="L192" t="b">
        <v>0</v>
      </c>
      <c r="M192" t="b">
        <v>0</v>
      </c>
      <c r="N192" t="b">
        <v>0</v>
      </c>
      <c r="O192" t="b">
        <v>0</v>
      </c>
      <c r="P192" t="s">
        <v>434</v>
      </c>
      <c r="Q192">
        <v>1268</v>
      </c>
      <c r="R192">
        <v>1</v>
      </c>
      <c r="S192" t="s">
        <v>2197</v>
      </c>
      <c r="T192" t="s">
        <v>2198</v>
      </c>
      <c r="U192" t="s">
        <v>212</v>
      </c>
      <c r="V192" t="s">
        <v>437</v>
      </c>
      <c r="W192" t="s">
        <v>2195</v>
      </c>
      <c r="X192" t="s">
        <v>1600</v>
      </c>
      <c r="Y192" t="s">
        <v>13</v>
      </c>
      <c r="Z192" t="s">
        <v>2196</v>
      </c>
      <c r="AA192" t="s">
        <v>2199</v>
      </c>
      <c r="AE192" t="s">
        <v>2200</v>
      </c>
      <c r="AF192" t="s">
        <v>443</v>
      </c>
      <c r="AI192" s="5">
        <v>40991</v>
      </c>
      <c r="AJ192" s="5">
        <v>40991</v>
      </c>
      <c r="AK192" t="s">
        <v>2201</v>
      </c>
      <c r="AM192" t="b">
        <v>0</v>
      </c>
      <c r="AQ192" t="s">
        <v>443</v>
      </c>
      <c r="AR192" s="6" t="str">
        <f t="shared" si="11"/>
        <v>YES</v>
      </c>
      <c r="AS192" s="6" t="str">
        <f t="shared" si="12"/>
        <v>Khaya grandifoliol</v>
      </c>
      <c r="AT192" s="6" t="str">
        <f t="shared" si="13"/>
        <v>NO</v>
      </c>
      <c r="AU192" s="6" t="str">
        <f t="shared" si="15"/>
        <v>YES</v>
      </c>
    </row>
    <row r="193" spans="1:47">
      <c r="A193">
        <v>1290</v>
      </c>
      <c r="B193">
        <v>2</v>
      </c>
      <c r="C193" t="s">
        <v>28</v>
      </c>
      <c r="D193" t="s">
        <v>29</v>
      </c>
      <c r="E193" t="s">
        <v>434</v>
      </c>
      <c r="F193" t="s">
        <v>29</v>
      </c>
      <c r="G193" t="s">
        <v>29</v>
      </c>
      <c r="H193" t="b">
        <v>0</v>
      </c>
      <c r="I193" t="b">
        <v>0</v>
      </c>
      <c r="J193" t="b">
        <v>1</v>
      </c>
      <c r="K193" t="b">
        <v>1</v>
      </c>
      <c r="L193" t="b">
        <v>1</v>
      </c>
      <c r="M193" t="b">
        <v>0</v>
      </c>
      <c r="N193" t="b">
        <v>0</v>
      </c>
      <c r="O193" t="b">
        <v>0</v>
      </c>
      <c r="P193">
        <v>1</v>
      </c>
      <c r="Q193">
        <v>1290</v>
      </c>
      <c r="R193">
        <v>1</v>
      </c>
      <c r="S193" t="s">
        <v>2205</v>
      </c>
      <c r="T193" t="s">
        <v>2207</v>
      </c>
      <c r="U193" t="s">
        <v>2208</v>
      </c>
      <c r="V193" t="s">
        <v>437</v>
      </c>
      <c r="W193" t="s">
        <v>2209</v>
      </c>
      <c r="X193" t="s">
        <v>2210</v>
      </c>
      <c r="Y193" t="s">
        <v>28</v>
      </c>
      <c r="Z193" t="s">
        <v>2206</v>
      </c>
      <c r="AA193" t="s">
        <v>1327</v>
      </c>
      <c r="AE193" t="s">
        <v>2211</v>
      </c>
      <c r="AF193" t="s">
        <v>443</v>
      </c>
      <c r="AI193" s="5">
        <v>40991</v>
      </c>
      <c r="AJ193" s="5">
        <v>40991</v>
      </c>
      <c r="AK193" t="s">
        <v>2212</v>
      </c>
      <c r="AM193" t="b">
        <v>0</v>
      </c>
      <c r="AR193" s="6" t="str">
        <f t="shared" si="11"/>
        <v>NO</v>
      </c>
      <c r="AS193" s="6" t="str">
        <f t="shared" si="12"/>
        <v>Antiaris toxicaria</v>
      </c>
      <c r="AT193" s="6" t="str">
        <f t="shared" si="13"/>
        <v>YES</v>
      </c>
      <c r="AU193" s="6" t="str">
        <f t="shared" si="15"/>
        <v>YES</v>
      </c>
    </row>
    <row r="194" spans="1:47">
      <c r="A194">
        <v>1298</v>
      </c>
      <c r="B194">
        <v>2</v>
      </c>
      <c r="C194" t="s">
        <v>28</v>
      </c>
      <c r="D194" t="s">
        <v>36</v>
      </c>
      <c r="E194" t="s">
        <v>434</v>
      </c>
      <c r="F194" t="s">
        <v>36</v>
      </c>
      <c r="G194" t="s">
        <v>36</v>
      </c>
      <c r="H194" t="b">
        <v>0</v>
      </c>
      <c r="I194" t="b">
        <v>0</v>
      </c>
      <c r="J194" t="b">
        <v>0</v>
      </c>
      <c r="K194" t="b">
        <v>1</v>
      </c>
      <c r="L194" t="b">
        <v>0</v>
      </c>
      <c r="M194" t="b">
        <v>0</v>
      </c>
      <c r="N194" t="b">
        <v>0</v>
      </c>
      <c r="O194" t="b">
        <v>0</v>
      </c>
      <c r="P194" t="s">
        <v>434</v>
      </c>
      <c r="Q194">
        <v>1298</v>
      </c>
      <c r="R194">
        <v>1</v>
      </c>
      <c r="S194" t="s">
        <v>2215</v>
      </c>
      <c r="T194" t="s">
        <v>2216</v>
      </c>
      <c r="U194" t="s">
        <v>36</v>
      </c>
      <c r="V194" t="s">
        <v>437</v>
      </c>
      <c r="W194" t="s">
        <v>2213</v>
      </c>
      <c r="X194" t="s">
        <v>675</v>
      </c>
      <c r="Y194" t="s">
        <v>28</v>
      </c>
      <c r="Z194" t="s">
        <v>2214</v>
      </c>
      <c r="AA194" t="s">
        <v>2217</v>
      </c>
      <c r="AE194" t="s">
        <v>2218</v>
      </c>
      <c r="AF194" t="s">
        <v>443</v>
      </c>
      <c r="AI194" s="5">
        <v>40991</v>
      </c>
      <c r="AJ194" s="5">
        <v>40991</v>
      </c>
      <c r="AK194" t="s">
        <v>2219</v>
      </c>
      <c r="AM194" t="b">
        <v>0</v>
      </c>
      <c r="AQ194" t="s">
        <v>3004</v>
      </c>
      <c r="AR194" s="6" t="str">
        <f t="shared" ref="AR194:AR257" si="16">IF(OR(G194=U194,G194=AP194),"YES","NO")</f>
        <v>YES</v>
      </c>
      <c r="AS194" s="6" t="str">
        <f t="shared" ref="AS194:AS257" si="17">LEFT(G194,LEN(G194)-1)</f>
        <v>Artocarpus rigidu</v>
      </c>
      <c r="AT194" s="6" t="str">
        <f t="shared" ref="AT194:AT257" si="18">IF(OR(AS194=U194,AS194=AP194),"YES","NO")</f>
        <v>NO</v>
      </c>
      <c r="AU194" s="6" t="str">
        <f t="shared" si="15"/>
        <v>YES</v>
      </c>
    </row>
    <row r="195" spans="1:47">
      <c r="A195">
        <v>1309</v>
      </c>
      <c r="B195">
        <v>2</v>
      </c>
      <c r="C195" t="s">
        <v>28</v>
      </c>
      <c r="D195" t="s">
        <v>162</v>
      </c>
      <c r="E195" t="s">
        <v>85</v>
      </c>
      <c r="F195" t="s">
        <v>386</v>
      </c>
      <c r="G195" t="s">
        <v>386</v>
      </c>
      <c r="H195" t="b">
        <v>0</v>
      </c>
      <c r="I195" t="b">
        <v>0</v>
      </c>
      <c r="J195" t="b">
        <v>1</v>
      </c>
      <c r="K195" t="b">
        <v>1</v>
      </c>
      <c r="L195" t="b">
        <v>0</v>
      </c>
      <c r="M195" t="b">
        <v>0</v>
      </c>
      <c r="N195" t="b">
        <v>0</v>
      </c>
      <c r="O195" t="b">
        <v>0</v>
      </c>
      <c r="P195" t="s">
        <v>434</v>
      </c>
      <c r="Q195">
        <v>1309</v>
      </c>
      <c r="R195">
        <v>1</v>
      </c>
      <c r="S195" t="s">
        <v>2228</v>
      </c>
      <c r="T195" t="s">
        <v>2229</v>
      </c>
      <c r="U195" t="s">
        <v>163</v>
      </c>
      <c r="V195" t="s">
        <v>437</v>
      </c>
      <c r="W195" t="s">
        <v>2230</v>
      </c>
      <c r="X195" t="s">
        <v>2231</v>
      </c>
      <c r="Y195" t="s">
        <v>28</v>
      </c>
      <c r="Z195" t="s">
        <v>2232</v>
      </c>
      <c r="AA195" t="s">
        <v>2233</v>
      </c>
      <c r="AE195" t="s">
        <v>2234</v>
      </c>
      <c r="AF195" t="s">
        <v>443</v>
      </c>
      <c r="AI195" s="5">
        <v>40991</v>
      </c>
      <c r="AJ195" s="5">
        <v>40991</v>
      </c>
      <c r="AK195" t="s">
        <v>2235</v>
      </c>
      <c r="AM195" t="b">
        <v>1</v>
      </c>
      <c r="AN195" t="s">
        <v>450</v>
      </c>
      <c r="AO195" t="s">
        <v>2236</v>
      </c>
      <c r="AP195" t="s">
        <v>386</v>
      </c>
      <c r="AR195" s="6" t="str">
        <f t="shared" si="16"/>
        <v>YES</v>
      </c>
      <c r="AS195" s="6" t="str">
        <f t="shared" si="17"/>
        <v>Ficus killipi</v>
      </c>
      <c r="AT195" s="6" t="str">
        <f t="shared" si="18"/>
        <v>NO</v>
      </c>
      <c r="AU195" s="6" t="str">
        <f t="shared" si="15"/>
        <v>YES</v>
      </c>
    </row>
    <row r="196" spans="1:47">
      <c r="A196">
        <v>1310</v>
      </c>
      <c r="B196">
        <v>2</v>
      </c>
      <c r="C196" t="s">
        <v>28</v>
      </c>
      <c r="D196" t="s">
        <v>162</v>
      </c>
      <c r="E196" t="s">
        <v>85</v>
      </c>
      <c r="F196" t="s">
        <v>163</v>
      </c>
      <c r="G196" t="s">
        <v>163</v>
      </c>
      <c r="H196" t="b">
        <v>0</v>
      </c>
      <c r="I196" t="b">
        <v>0</v>
      </c>
      <c r="J196" t="b">
        <v>1</v>
      </c>
      <c r="K196" t="b">
        <v>1</v>
      </c>
      <c r="L196" t="b">
        <v>0</v>
      </c>
      <c r="M196" t="b">
        <v>0</v>
      </c>
      <c r="N196" t="b">
        <v>0</v>
      </c>
      <c r="O196" t="b">
        <v>0</v>
      </c>
      <c r="P196" t="s">
        <v>434</v>
      </c>
      <c r="Q196">
        <v>1310</v>
      </c>
      <c r="R196">
        <v>1</v>
      </c>
      <c r="S196" t="s">
        <v>2228</v>
      </c>
      <c r="T196" t="s">
        <v>2229</v>
      </c>
      <c r="U196" t="s">
        <v>163</v>
      </c>
      <c r="V196" t="s">
        <v>437</v>
      </c>
      <c r="W196" t="s">
        <v>2230</v>
      </c>
      <c r="X196" t="s">
        <v>2231</v>
      </c>
      <c r="Y196" t="s">
        <v>28</v>
      </c>
      <c r="Z196" t="s">
        <v>2232</v>
      </c>
      <c r="AA196" t="s">
        <v>2233</v>
      </c>
      <c r="AE196" t="s">
        <v>2234</v>
      </c>
      <c r="AF196" t="s">
        <v>443</v>
      </c>
      <c r="AI196" s="5">
        <v>40991</v>
      </c>
      <c r="AJ196" s="5">
        <v>40991</v>
      </c>
      <c r="AK196" t="s">
        <v>2235</v>
      </c>
      <c r="AM196" t="b">
        <v>0</v>
      </c>
      <c r="AR196" s="6" t="str">
        <f t="shared" si="16"/>
        <v>YES</v>
      </c>
      <c r="AS196" s="6" t="str">
        <f t="shared" si="17"/>
        <v>Ficus coerulescen</v>
      </c>
      <c r="AT196" s="6" t="str">
        <f t="shared" si="18"/>
        <v>NO</v>
      </c>
      <c r="AU196" s="6" t="str">
        <f t="shared" si="15"/>
        <v>YES</v>
      </c>
    </row>
    <row r="197" spans="1:47">
      <c r="A197">
        <v>1315</v>
      </c>
      <c r="B197">
        <v>2</v>
      </c>
      <c r="C197" t="s">
        <v>28</v>
      </c>
      <c r="D197" t="s">
        <v>164</v>
      </c>
      <c r="E197" t="s">
        <v>85</v>
      </c>
      <c r="F197" t="s">
        <v>388</v>
      </c>
      <c r="G197" t="s">
        <v>388</v>
      </c>
      <c r="H197" t="b">
        <v>0</v>
      </c>
      <c r="I197" t="b">
        <v>0</v>
      </c>
      <c r="J197" t="b">
        <v>1</v>
      </c>
      <c r="K197" t="b">
        <v>1</v>
      </c>
      <c r="L197" t="b">
        <v>0</v>
      </c>
      <c r="M197" t="b">
        <v>0</v>
      </c>
      <c r="N197" t="b">
        <v>0</v>
      </c>
      <c r="O197" t="b">
        <v>0</v>
      </c>
      <c r="P197" t="s">
        <v>434</v>
      </c>
      <c r="Q197">
        <v>1315</v>
      </c>
      <c r="R197">
        <v>1</v>
      </c>
      <c r="S197" t="s">
        <v>2237</v>
      </c>
      <c r="T197" t="s">
        <v>2238</v>
      </c>
      <c r="U197" t="s">
        <v>165</v>
      </c>
      <c r="V197" t="s">
        <v>437</v>
      </c>
      <c r="W197" t="s">
        <v>2230</v>
      </c>
      <c r="X197" t="s">
        <v>460</v>
      </c>
      <c r="Y197" t="s">
        <v>28</v>
      </c>
      <c r="Z197" t="s">
        <v>2232</v>
      </c>
      <c r="AA197" t="s">
        <v>2239</v>
      </c>
      <c r="AE197" t="s">
        <v>665</v>
      </c>
      <c r="AF197" t="s">
        <v>443</v>
      </c>
      <c r="AI197" s="5">
        <v>40991</v>
      </c>
      <c r="AJ197" s="5">
        <v>40991</v>
      </c>
      <c r="AK197" t="s">
        <v>2240</v>
      </c>
      <c r="AM197" t="b">
        <v>1</v>
      </c>
      <c r="AN197" t="s">
        <v>450</v>
      </c>
      <c r="AO197" t="s">
        <v>2241</v>
      </c>
      <c r="AP197" t="s">
        <v>388</v>
      </c>
      <c r="AR197" s="6" t="str">
        <f t="shared" si="16"/>
        <v>YES</v>
      </c>
      <c r="AS197" s="6" t="str">
        <f t="shared" si="17"/>
        <v>Ficus anguin</v>
      </c>
      <c r="AT197" s="6" t="str">
        <f t="shared" si="18"/>
        <v>NO</v>
      </c>
      <c r="AU197" s="6" t="str">
        <f t="shared" si="15"/>
        <v>YES</v>
      </c>
    </row>
    <row r="198" spans="1:47">
      <c r="A198">
        <v>1316</v>
      </c>
      <c r="B198">
        <v>2</v>
      </c>
      <c r="C198" t="s">
        <v>28</v>
      </c>
      <c r="D198" t="s">
        <v>164</v>
      </c>
      <c r="E198" t="s">
        <v>85</v>
      </c>
      <c r="F198" t="s">
        <v>165</v>
      </c>
      <c r="G198" t="s">
        <v>165</v>
      </c>
      <c r="H198" t="b">
        <v>0</v>
      </c>
      <c r="I198" t="b">
        <v>0</v>
      </c>
      <c r="J198" t="b">
        <v>1</v>
      </c>
      <c r="K198" t="b">
        <v>1</v>
      </c>
      <c r="L198" t="b">
        <v>0</v>
      </c>
      <c r="M198" t="b">
        <v>0</v>
      </c>
      <c r="N198" t="b">
        <v>0</v>
      </c>
      <c r="O198" t="b">
        <v>0</v>
      </c>
      <c r="P198" t="s">
        <v>434</v>
      </c>
      <c r="Q198">
        <v>1316</v>
      </c>
      <c r="R198">
        <v>1</v>
      </c>
      <c r="S198" t="s">
        <v>2237</v>
      </c>
      <c r="T198" t="s">
        <v>2238</v>
      </c>
      <c r="U198" t="s">
        <v>165</v>
      </c>
      <c r="V198" t="s">
        <v>437</v>
      </c>
      <c r="W198" t="s">
        <v>2230</v>
      </c>
      <c r="X198" t="s">
        <v>460</v>
      </c>
      <c r="Y198" t="s">
        <v>28</v>
      </c>
      <c r="Z198" t="s">
        <v>2232</v>
      </c>
      <c r="AA198" t="s">
        <v>2239</v>
      </c>
      <c r="AE198" t="s">
        <v>665</v>
      </c>
      <c r="AF198" t="s">
        <v>443</v>
      </c>
      <c r="AI198" s="5">
        <v>40991</v>
      </c>
      <c r="AJ198" s="5">
        <v>40991</v>
      </c>
      <c r="AK198" t="s">
        <v>2240</v>
      </c>
      <c r="AM198" t="b">
        <v>0</v>
      </c>
      <c r="AR198" s="6" t="str">
        <f t="shared" si="16"/>
        <v>YES</v>
      </c>
      <c r="AS198" s="6" t="str">
        <f t="shared" si="17"/>
        <v>Ficus nymphaeifoli</v>
      </c>
      <c r="AT198" s="6" t="str">
        <f t="shared" si="18"/>
        <v>NO</v>
      </c>
      <c r="AU198" s="6" t="str">
        <f t="shared" si="15"/>
        <v>YES</v>
      </c>
    </row>
    <row r="199" spans="1:47">
      <c r="A199">
        <v>1317</v>
      </c>
      <c r="B199">
        <v>2</v>
      </c>
      <c r="C199" t="s">
        <v>28</v>
      </c>
      <c r="D199" t="s">
        <v>166</v>
      </c>
      <c r="E199" t="s">
        <v>85</v>
      </c>
      <c r="F199" t="s">
        <v>389</v>
      </c>
      <c r="G199" t="s">
        <v>389</v>
      </c>
      <c r="H199" t="b">
        <v>0</v>
      </c>
      <c r="I199" t="b">
        <v>0</v>
      </c>
      <c r="J199" t="b">
        <v>1</v>
      </c>
      <c r="K199" t="b">
        <v>1</v>
      </c>
      <c r="L199" t="b">
        <v>0</v>
      </c>
      <c r="M199" t="b">
        <v>0</v>
      </c>
      <c r="N199" t="b">
        <v>0</v>
      </c>
      <c r="O199" t="b">
        <v>0</v>
      </c>
      <c r="P199" t="s">
        <v>434</v>
      </c>
      <c r="Q199">
        <v>1317</v>
      </c>
      <c r="R199">
        <v>1</v>
      </c>
      <c r="S199" t="s">
        <v>2242</v>
      </c>
      <c r="T199" t="s">
        <v>2243</v>
      </c>
      <c r="U199" t="s">
        <v>167</v>
      </c>
      <c r="V199" t="s">
        <v>437</v>
      </c>
      <c r="W199" t="s">
        <v>2230</v>
      </c>
      <c r="X199" t="s">
        <v>938</v>
      </c>
      <c r="Y199" t="s">
        <v>28</v>
      </c>
      <c r="Z199" t="s">
        <v>2232</v>
      </c>
      <c r="AA199" t="s">
        <v>2244</v>
      </c>
      <c r="AE199" t="s">
        <v>2245</v>
      </c>
      <c r="AF199" t="s">
        <v>443</v>
      </c>
      <c r="AI199" s="5">
        <v>40991</v>
      </c>
      <c r="AJ199" s="5">
        <v>40991</v>
      </c>
      <c r="AK199" t="s">
        <v>2246</v>
      </c>
      <c r="AM199" t="b">
        <v>1</v>
      </c>
      <c r="AN199" t="s">
        <v>450</v>
      </c>
      <c r="AO199" t="s">
        <v>2247</v>
      </c>
      <c r="AP199" t="s">
        <v>389</v>
      </c>
      <c r="AR199" s="6" t="str">
        <f t="shared" si="16"/>
        <v>YES</v>
      </c>
      <c r="AS199" s="6" t="str">
        <f t="shared" si="17"/>
        <v>Ficus eugenioide</v>
      </c>
      <c r="AT199" s="6" t="str">
        <f t="shared" si="18"/>
        <v>NO</v>
      </c>
      <c r="AU199" s="6" t="str">
        <f t="shared" si="15"/>
        <v>YES</v>
      </c>
    </row>
    <row r="200" spans="1:47">
      <c r="A200">
        <v>1318</v>
      </c>
      <c r="B200">
        <v>2</v>
      </c>
      <c r="C200" t="s">
        <v>28</v>
      </c>
      <c r="D200" t="s">
        <v>166</v>
      </c>
      <c r="E200" t="s">
        <v>85</v>
      </c>
      <c r="F200" t="s">
        <v>167</v>
      </c>
      <c r="G200" t="s">
        <v>167</v>
      </c>
      <c r="H200" t="b">
        <v>0</v>
      </c>
      <c r="I200" t="b">
        <v>0</v>
      </c>
      <c r="J200" t="b">
        <v>0</v>
      </c>
      <c r="K200" t="b">
        <v>1</v>
      </c>
      <c r="L200" t="b">
        <v>0</v>
      </c>
      <c r="M200" t="b">
        <v>0</v>
      </c>
      <c r="N200" t="b">
        <v>0</v>
      </c>
      <c r="O200" t="b">
        <v>0</v>
      </c>
      <c r="P200" t="s">
        <v>434</v>
      </c>
      <c r="Q200">
        <v>1318</v>
      </c>
      <c r="R200">
        <v>1</v>
      </c>
      <c r="S200" t="s">
        <v>2242</v>
      </c>
      <c r="T200" t="s">
        <v>2243</v>
      </c>
      <c r="U200" t="s">
        <v>167</v>
      </c>
      <c r="V200" t="s">
        <v>437</v>
      </c>
      <c r="W200" t="s">
        <v>2230</v>
      </c>
      <c r="X200" t="s">
        <v>938</v>
      </c>
      <c r="Y200" t="s">
        <v>28</v>
      </c>
      <c r="Z200" t="s">
        <v>2232</v>
      </c>
      <c r="AA200" t="s">
        <v>2244</v>
      </c>
      <c r="AE200" t="s">
        <v>2245</v>
      </c>
      <c r="AF200" t="s">
        <v>443</v>
      </c>
      <c r="AI200" s="5">
        <v>40991</v>
      </c>
      <c r="AJ200" s="5">
        <v>40991</v>
      </c>
      <c r="AK200" t="s">
        <v>2246</v>
      </c>
      <c r="AM200" t="b">
        <v>0</v>
      </c>
      <c r="AQ200" t="s">
        <v>3004</v>
      </c>
      <c r="AR200" s="6" t="str">
        <f t="shared" si="16"/>
        <v>YES</v>
      </c>
      <c r="AS200" s="6" t="str">
        <f t="shared" si="17"/>
        <v>Ficus obliqu</v>
      </c>
      <c r="AT200" s="6" t="str">
        <f t="shared" si="18"/>
        <v>NO</v>
      </c>
      <c r="AU200" s="6" t="str">
        <f t="shared" si="15"/>
        <v>YES</v>
      </c>
    </row>
    <row r="201" spans="1:47">
      <c r="A201">
        <v>1338</v>
      </c>
      <c r="B201">
        <v>2</v>
      </c>
      <c r="C201" t="s">
        <v>80</v>
      </c>
      <c r="D201" t="s">
        <v>189</v>
      </c>
      <c r="E201" t="s">
        <v>434</v>
      </c>
      <c r="F201" t="s">
        <v>189</v>
      </c>
      <c r="G201" t="s">
        <v>189</v>
      </c>
      <c r="H201" t="b">
        <v>0</v>
      </c>
      <c r="I201" t="b">
        <v>0</v>
      </c>
      <c r="J201" t="b">
        <v>1</v>
      </c>
      <c r="K201" t="b">
        <v>1</v>
      </c>
      <c r="L201" t="b">
        <v>1</v>
      </c>
      <c r="M201" t="b">
        <v>0</v>
      </c>
      <c r="N201" t="b">
        <v>0</v>
      </c>
      <c r="O201" t="b">
        <v>0</v>
      </c>
      <c r="P201">
        <v>1</v>
      </c>
      <c r="Q201">
        <v>1338</v>
      </c>
      <c r="R201">
        <v>1</v>
      </c>
      <c r="S201" t="s">
        <v>2255</v>
      </c>
      <c r="T201" t="s">
        <v>2256</v>
      </c>
      <c r="U201" t="s">
        <v>2257</v>
      </c>
      <c r="V201" t="s">
        <v>437</v>
      </c>
      <c r="W201" t="s">
        <v>2258</v>
      </c>
      <c r="X201" t="s">
        <v>2259</v>
      </c>
      <c r="Y201" t="s">
        <v>80</v>
      </c>
      <c r="Z201" t="s">
        <v>2260</v>
      </c>
      <c r="AA201" t="s">
        <v>2261</v>
      </c>
      <c r="AE201" t="s">
        <v>2262</v>
      </c>
      <c r="AF201" t="s">
        <v>443</v>
      </c>
      <c r="AI201" s="5">
        <v>40991</v>
      </c>
      <c r="AJ201" s="5">
        <v>40991</v>
      </c>
      <c r="AK201" t="s">
        <v>2263</v>
      </c>
      <c r="AM201" t="b">
        <v>0</v>
      </c>
      <c r="AR201" s="6" t="str">
        <f t="shared" si="16"/>
        <v>NO</v>
      </c>
      <c r="AS201" s="6" t="str">
        <f t="shared" si="17"/>
        <v>Horsfieldia amygdalina</v>
      </c>
      <c r="AT201" s="6" t="str">
        <f t="shared" si="18"/>
        <v>YES</v>
      </c>
      <c r="AU201" s="6" t="str">
        <f t="shared" si="15"/>
        <v>YES</v>
      </c>
    </row>
    <row r="202" spans="1:47">
      <c r="A202">
        <v>1339</v>
      </c>
      <c r="B202">
        <v>2</v>
      </c>
      <c r="C202" t="s">
        <v>80</v>
      </c>
      <c r="D202" t="s">
        <v>190</v>
      </c>
      <c r="E202" t="s">
        <v>434</v>
      </c>
      <c r="F202" t="s">
        <v>190</v>
      </c>
      <c r="G202" t="s">
        <v>190</v>
      </c>
      <c r="H202" t="b">
        <v>0</v>
      </c>
      <c r="I202" t="b">
        <v>0</v>
      </c>
      <c r="J202" t="b">
        <v>1</v>
      </c>
      <c r="K202" t="b">
        <v>1</v>
      </c>
      <c r="L202" t="b">
        <v>1</v>
      </c>
      <c r="M202" t="b">
        <v>0</v>
      </c>
      <c r="N202" t="b">
        <v>0</v>
      </c>
      <c r="O202" t="b">
        <v>0</v>
      </c>
      <c r="P202">
        <v>1</v>
      </c>
      <c r="Q202">
        <v>1339</v>
      </c>
      <c r="R202">
        <v>1</v>
      </c>
      <c r="S202" t="s">
        <v>2264</v>
      </c>
      <c r="T202" t="s">
        <v>2265</v>
      </c>
      <c r="U202" t="s">
        <v>2266</v>
      </c>
      <c r="V202" t="s">
        <v>437</v>
      </c>
      <c r="W202" t="s">
        <v>2258</v>
      </c>
      <c r="X202" t="s">
        <v>2267</v>
      </c>
      <c r="Y202" t="s">
        <v>80</v>
      </c>
      <c r="Z202" t="s">
        <v>2260</v>
      </c>
      <c r="AA202" t="s">
        <v>2268</v>
      </c>
      <c r="AE202" t="s">
        <v>2269</v>
      </c>
      <c r="AF202" t="s">
        <v>443</v>
      </c>
      <c r="AI202" s="5">
        <v>40991</v>
      </c>
      <c r="AJ202" s="5">
        <v>40991</v>
      </c>
      <c r="AK202" t="s">
        <v>2270</v>
      </c>
      <c r="AM202" t="b">
        <v>0</v>
      </c>
      <c r="AR202" s="6" t="str">
        <f t="shared" si="16"/>
        <v>NO</v>
      </c>
      <c r="AS202" s="6" t="str">
        <f t="shared" si="17"/>
        <v>Horsfieldia brachiata</v>
      </c>
      <c r="AT202" s="6" t="str">
        <f t="shared" si="18"/>
        <v>YES</v>
      </c>
      <c r="AU202" s="6" t="str">
        <f t="shared" si="15"/>
        <v>YES</v>
      </c>
    </row>
    <row r="203" spans="1:47">
      <c r="A203">
        <v>1340</v>
      </c>
      <c r="B203">
        <v>2</v>
      </c>
      <c r="C203" t="s">
        <v>80</v>
      </c>
      <c r="D203" t="s">
        <v>191</v>
      </c>
      <c r="E203" t="s">
        <v>434</v>
      </c>
      <c r="F203" t="s">
        <v>191</v>
      </c>
      <c r="G203" t="s">
        <v>191</v>
      </c>
      <c r="H203" t="b">
        <v>0</v>
      </c>
      <c r="I203" t="b">
        <v>0</v>
      </c>
      <c r="J203" t="b">
        <v>1</v>
      </c>
      <c r="K203" t="b">
        <v>1</v>
      </c>
      <c r="L203" t="b">
        <v>1</v>
      </c>
      <c r="M203" t="b">
        <v>0</v>
      </c>
      <c r="N203" t="b">
        <v>0</v>
      </c>
      <c r="O203" t="b">
        <v>0</v>
      </c>
      <c r="P203">
        <v>1</v>
      </c>
      <c r="Q203">
        <v>1340</v>
      </c>
      <c r="R203">
        <v>1</v>
      </c>
      <c r="S203" t="s">
        <v>2271</v>
      </c>
      <c r="T203" t="s">
        <v>2272</v>
      </c>
      <c r="U203" t="s">
        <v>2273</v>
      </c>
      <c r="V203" t="s">
        <v>437</v>
      </c>
      <c r="W203" t="s">
        <v>2258</v>
      </c>
      <c r="X203" t="s">
        <v>2274</v>
      </c>
      <c r="Y203" t="s">
        <v>80</v>
      </c>
      <c r="Z203" t="s">
        <v>2260</v>
      </c>
      <c r="AA203" t="s">
        <v>1736</v>
      </c>
      <c r="AE203" t="s">
        <v>2275</v>
      </c>
      <c r="AF203" t="s">
        <v>454</v>
      </c>
      <c r="AI203" s="5">
        <v>40991</v>
      </c>
      <c r="AJ203" s="5">
        <v>40991</v>
      </c>
      <c r="AK203" t="s">
        <v>2276</v>
      </c>
      <c r="AM203" t="b">
        <v>0</v>
      </c>
      <c r="AR203" s="6" t="str">
        <f t="shared" si="16"/>
        <v>NO</v>
      </c>
      <c r="AS203" s="6" t="str">
        <f t="shared" si="17"/>
        <v>Horsfieldia bracteosa</v>
      </c>
      <c r="AT203" s="6" t="str">
        <f t="shared" si="18"/>
        <v>YES</v>
      </c>
      <c r="AU203" s="6" t="str">
        <f t="shared" si="15"/>
        <v>YES</v>
      </c>
    </row>
    <row r="204" spans="1:47">
      <c r="A204">
        <v>1341</v>
      </c>
      <c r="B204">
        <v>2</v>
      </c>
      <c r="C204" t="s">
        <v>80</v>
      </c>
      <c r="D204" t="s">
        <v>192</v>
      </c>
      <c r="E204" t="s">
        <v>434</v>
      </c>
      <c r="F204" t="s">
        <v>192</v>
      </c>
      <c r="G204" t="s">
        <v>192</v>
      </c>
      <c r="H204" t="b">
        <v>0</v>
      </c>
      <c r="I204" t="b">
        <v>0</v>
      </c>
      <c r="J204" t="b">
        <v>1</v>
      </c>
      <c r="K204" t="b">
        <v>1</v>
      </c>
      <c r="L204" t="b">
        <v>1</v>
      </c>
      <c r="M204" t="b">
        <v>0</v>
      </c>
      <c r="N204" t="b">
        <v>0</v>
      </c>
      <c r="O204" t="b">
        <v>0</v>
      </c>
      <c r="P204">
        <v>1</v>
      </c>
      <c r="Q204">
        <v>1341</v>
      </c>
      <c r="R204">
        <v>1</v>
      </c>
      <c r="S204" t="s">
        <v>2277</v>
      </c>
      <c r="T204" t="s">
        <v>2278</v>
      </c>
      <c r="U204" t="s">
        <v>2279</v>
      </c>
      <c r="V204" t="s">
        <v>437</v>
      </c>
      <c r="X204" t="s">
        <v>452</v>
      </c>
      <c r="Y204" t="s">
        <v>80</v>
      </c>
      <c r="Z204" t="s">
        <v>2260</v>
      </c>
      <c r="AA204" t="s">
        <v>2280</v>
      </c>
      <c r="AE204" t="s">
        <v>2281</v>
      </c>
      <c r="AF204" t="s">
        <v>454</v>
      </c>
      <c r="AI204" s="5">
        <v>40991</v>
      </c>
      <c r="AJ204" s="5">
        <v>40991</v>
      </c>
      <c r="AK204" t="s">
        <v>2282</v>
      </c>
      <c r="AM204" t="b">
        <v>0</v>
      </c>
      <c r="AR204" s="6" t="str">
        <f t="shared" si="16"/>
        <v>NO</v>
      </c>
      <c r="AS204" s="6" t="str">
        <f t="shared" si="17"/>
        <v>Horsfieldia flocculosa</v>
      </c>
      <c r="AT204" s="6" t="str">
        <f t="shared" si="18"/>
        <v>YES</v>
      </c>
      <c r="AU204" s="6" t="str">
        <f t="shared" si="15"/>
        <v>YES</v>
      </c>
    </row>
    <row r="205" spans="1:47">
      <c r="A205">
        <v>1342</v>
      </c>
      <c r="B205">
        <v>2</v>
      </c>
      <c r="C205" t="s">
        <v>80</v>
      </c>
      <c r="D205" t="s">
        <v>193</v>
      </c>
      <c r="E205" t="s">
        <v>434</v>
      </c>
      <c r="F205" t="s">
        <v>193</v>
      </c>
      <c r="G205" t="s">
        <v>193</v>
      </c>
      <c r="H205" t="b">
        <v>0</v>
      </c>
      <c r="I205" t="b">
        <v>0</v>
      </c>
      <c r="J205" t="b">
        <v>1</v>
      </c>
      <c r="K205" t="b">
        <v>1</v>
      </c>
      <c r="L205" t="b">
        <v>1</v>
      </c>
      <c r="M205" t="b">
        <v>0</v>
      </c>
      <c r="N205" t="b">
        <v>0</v>
      </c>
      <c r="O205" t="b">
        <v>0</v>
      </c>
      <c r="P205">
        <v>1</v>
      </c>
      <c r="Q205">
        <v>1342</v>
      </c>
      <c r="R205">
        <v>1</v>
      </c>
      <c r="S205" t="s">
        <v>2283</v>
      </c>
      <c r="U205" t="s">
        <v>2284</v>
      </c>
      <c r="V205" t="s">
        <v>437</v>
      </c>
      <c r="W205" t="s">
        <v>2258</v>
      </c>
      <c r="X205" t="s">
        <v>2285</v>
      </c>
      <c r="Y205" t="s">
        <v>80</v>
      </c>
      <c r="Z205" t="s">
        <v>2260</v>
      </c>
      <c r="AA205" t="s">
        <v>598</v>
      </c>
      <c r="AE205" t="s">
        <v>2286</v>
      </c>
      <c r="AF205" t="s">
        <v>443</v>
      </c>
      <c r="AI205" s="5">
        <v>41017</v>
      </c>
      <c r="AJ205" s="5">
        <v>41017</v>
      </c>
      <c r="AK205" t="s">
        <v>2287</v>
      </c>
      <c r="AM205" t="b">
        <v>0</v>
      </c>
      <c r="AR205" s="6" t="str">
        <f t="shared" si="16"/>
        <v>NO</v>
      </c>
      <c r="AS205" s="6" t="str">
        <f t="shared" si="17"/>
        <v>Horsfieldia glabra</v>
      </c>
      <c r="AT205" s="6" t="str">
        <f t="shared" si="18"/>
        <v>YES</v>
      </c>
      <c r="AU205" s="6" t="str">
        <f t="shared" si="15"/>
        <v>YES</v>
      </c>
    </row>
    <row r="206" spans="1:47">
      <c r="A206">
        <v>1344</v>
      </c>
      <c r="B206">
        <v>2</v>
      </c>
      <c r="C206" t="s">
        <v>80</v>
      </c>
      <c r="D206" t="s">
        <v>194</v>
      </c>
      <c r="E206" t="s">
        <v>434</v>
      </c>
      <c r="F206" t="s">
        <v>194</v>
      </c>
      <c r="G206" t="s">
        <v>194</v>
      </c>
      <c r="H206" t="b">
        <v>0</v>
      </c>
      <c r="I206" t="b">
        <v>0</v>
      </c>
      <c r="J206" t="b">
        <v>1</v>
      </c>
      <c r="K206" t="b">
        <v>1</v>
      </c>
      <c r="L206" t="b">
        <v>1</v>
      </c>
      <c r="M206" t="b">
        <v>0</v>
      </c>
      <c r="N206" t="b">
        <v>0</v>
      </c>
      <c r="O206" t="b">
        <v>0</v>
      </c>
      <c r="P206">
        <v>1</v>
      </c>
      <c r="Q206">
        <v>1344</v>
      </c>
      <c r="R206">
        <v>1</v>
      </c>
      <c r="S206" t="s">
        <v>2288</v>
      </c>
      <c r="T206" t="s">
        <v>2289</v>
      </c>
      <c r="U206" t="s">
        <v>2290</v>
      </c>
      <c r="V206" t="s">
        <v>437</v>
      </c>
      <c r="W206" t="s">
        <v>2258</v>
      </c>
      <c r="X206" t="s">
        <v>452</v>
      </c>
      <c r="Y206" t="s">
        <v>80</v>
      </c>
      <c r="Z206" t="s">
        <v>2260</v>
      </c>
      <c r="AA206" t="s">
        <v>2291</v>
      </c>
      <c r="AE206" t="s">
        <v>2292</v>
      </c>
      <c r="AF206" t="s">
        <v>454</v>
      </c>
      <c r="AI206" s="5">
        <v>40991</v>
      </c>
      <c r="AJ206" s="5">
        <v>40991</v>
      </c>
      <c r="AK206" t="s">
        <v>2293</v>
      </c>
      <c r="AM206" t="b">
        <v>0</v>
      </c>
      <c r="AR206" s="6" t="str">
        <f t="shared" si="16"/>
        <v>NO</v>
      </c>
      <c r="AS206" s="6" t="str">
        <f t="shared" si="17"/>
        <v>Horsfieldia lauterbachii</v>
      </c>
      <c r="AT206" s="6" t="str">
        <f t="shared" si="18"/>
        <v>YES</v>
      </c>
      <c r="AU206" s="6" t="str">
        <f t="shared" si="15"/>
        <v>YES</v>
      </c>
    </row>
    <row r="207" spans="1:47">
      <c r="A207">
        <v>1345</v>
      </c>
      <c r="B207">
        <v>2</v>
      </c>
      <c r="C207" t="s">
        <v>80</v>
      </c>
      <c r="D207" t="s">
        <v>195</v>
      </c>
      <c r="E207" t="s">
        <v>434</v>
      </c>
      <c r="F207" t="s">
        <v>195</v>
      </c>
      <c r="G207" t="s">
        <v>195</v>
      </c>
      <c r="H207" t="b">
        <v>0</v>
      </c>
      <c r="I207" t="b">
        <v>0</v>
      </c>
      <c r="J207" t="b">
        <v>1</v>
      </c>
      <c r="K207" t="b">
        <v>1</v>
      </c>
      <c r="L207" t="b">
        <v>1</v>
      </c>
      <c r="M207" t="b">
        <v>0</v>
      </c>
      <c r="N207" t="b">
        <v>0</v>
      </c>
      <c r="O207" t="b">
        <v>0</v>
      </c>
      <c r="P207">
        <v>1</v>
      </c>
      <c r="Q207">
        <v>1345</v>
      </c>
      <c r="R207">
        <v>1</v>
      </c>
      <c r="S207" t="s">
        <v>2294</v>
      </c>
      <c r="T207" t="s">
        <v>2295</v>
      </c>
      <c r="U207" t="s">
        <v>2296</v>
      </c>
      <c r="V207" t="s">
        <v>437</v>
      </c>
      <c r="W207" t="s">
        <v>2258</v>
      </c>
      <c r="X207" t="s">
        <v>2297</v>
      </c>
      <c r="Y207" t="s">
        <v>80</v>
      </c>
      <c r="Z207" t="s">
        <v>2260</v>
      </c>
      <c r="AA207" t="s">
        <v>2298</v>
      </c>
      <c r="AE207" t="s">
        <v>2299</v>
      </c>
      <c r="AF207" t="s">
        <v>454</v>
      </c>
      <c r="AI207" s="5">
        <v>40991</v>
      </c>
      <c r="AJ207" s="5">
        <v>40991</v>
      </c>
      <c r="AK207" t="s">
        <v>2300</v>
      </c>
      <c r="AM207" t="b">
        <v>0</v>
      </c>
      <c r="AR207" s="6" t="str">
        <f t="shared" si="16"/>
        <v>NO</v>
      </c>
      <c r="AS207" s="6" t="str">
        <f t="shared" si="17"/>
        <v>Horsfieldia pilifera</v>
      </c>
      <c r="AT207" s="6" t="str">
        <f t="shared" si="18"/>
        <v>YES</v>
      </c>
      <c r="AU207" s="6" t="str">
        <f t="shared" ref="AU207:AU238" si="19">IF(OR(AR207="YES",AT207="YES"),"YES","NO")</f>
        <v>YES</v>
      </c>
    </row>
    <row r="208" spans="1:47">
      <c r="A208">
        <v>1346</v>
      </c>
      <c r="B208">
        <v>2</v>
      </c>
      <c r="C208" t="s">
        <v>80</v>
      </c>
      <c r="D208" t="s">
        <v>196</v>
      </c>
      <c r="E208" t="s">
        <v>434</v>
      </c>
      <c r="F208" t="s">
        <v>196</v>
      </c>
      <c r="G208" t="s">
        <v>196</v>
      </c>
      <c r="H208" t="b">
        <v>0</v>
      </c>
      <c r="I208" t="b">
        <v>0</v>
      </c>
      <c r="J208" t="b">
        <v>1</v>
      </c>
      <c r="K208" t="b">
        <v>1</v>
      </c>
      <c r="L208" t="b">
        <v>1</v>
      </c>
      <c r="M208" t="b">
        <v>0</v>
      </c>
      <c r="N208" t="b">
        <v>0</v>
      </c>
      <c r="O208" t="b">
        <v>0</v>
      </c>
      <c r="P208">
        <v>1</v>
      </c>
      <c r="Q208">
        <v>1346</v>
      </c>
      <c r="R208">
        <v>1</v>
      </c>
      <c r="S208" t="s">
        <v>2301</v>
      </c>
      <c r="T208" t="s">
        <v>2302</v>
      </c>
      <c r="U208" t="s">
        <v>2303</v>
      </c>
      <c r="V208" t="s">
        <v>437</v>
      </c>
      <c r="W208" t="s">
        <v>2258</v>
      </c>
      <c r="X208" t="s">
        <v>2304</v>
      </c>
      <c r="Y208" t="s">
        <v>80</v>
      </c>
      <c r="Z208" t="s">
        <v>2260</v>
      </c>
      <c r="AA208" t="s">
        <v>2305</v>
      </c>
      <c r="AE208" t="s">
        <v>2306</v>
      </c>
      <c r="AF208" t="s">
        <v>443</v>
      </c>
      <c r="AI208" s="5">
        <v>40991</v>
      </c>
      <c r="AJ208" s="5">
        <v>40991</v>
      </c>
      <c r="AK208" t="s">
        <v>2307</v>
      </c>
      <c r="AM208" t="b">
        <v>0</v>
      </c>
      <c r="AR208" s="6" t="str">
        <f t="shared" si="16"/>
        <v>NO</v>
      </c>
      <c r="AS208" s="6" t="str">
        <f t="shared" si="17"/>
        <v>Horsfieldia punctatifolia</v>
      </c>
      <c r="AT208" s="6" t="str">
        <f t="shared" si="18"/>
        <v>YES</v>
      </c>
      <c r="AU208" s="6" t="str">
        <f t="shared" si="19"/>
        <v>YES</v>
      </c>
    </row>
    <row r="209" spans="1:47">
      <c r="A209">
        <v>1347</v>
      </c>
      <c r="B209">
        <v>2</v>
      </c>
      <c r="C209" t="s">
        <v>80</v>
      </c>
      <c r="D209" t="s">
        <v>197</v>
      </c>
      <c r="E209" t="s">
        <v>434</v>
      </c>
      <c r="F209" t="s">
        <v>197</v>
      </c>
      <c r="G209" t="s">
        <v>197</v>
      </c>
      <c r="H209" t="b">
        <v>0</v>
      </c>
      <c r="I209" t="b">
        <v>0</v>
      </c>
      <c r="J209" t="b">
        <v>1</v>
      </c>
      <c r="K209" t="b">
        <v>1</v>
      </c>
      <c r="L209" t="b">
        <v>1</v>
      </c>
      <c r="M209" t="b">
        <v>0</v>
      </c>
      <c r="N209" t="b">
        <v>0</v>
      </c>
      <c r="O209" t="b">
        <v>0</v>
      </c>
      <c r="P209">
        <v>1</v>
      </c>
      <c r="Q209">
        <v>1347</v>
      </c>
      <c r="R209">
        <v>1</v>
      </c>
      <c r="S209" t="s">
        <v>2308</v>
      </c>
      <c r="T209" t="s">
        <v>2309</v>
      </c>
      <c r="U209" t="s">
        <v>2310</v>
      </c>
      <c r="V209" t="s">
        <v>437</v>
      </c>
      <c r="W209" t="s">
        <v>2258</v>
      </c>
      <c r="X209" t="s">
        <v>452</v>
      </c>
      <c r="Y209" t="s">
        <v>80</v>
      </c>
      <c r="Z209" t="s">
        <v>2260</v>
      </c>
      <c r="AA209" t="s">
        <v>2311</v>
      </c>
      <c r="AE209" t="s">
        <v>2312</v>
      </c>
      <c r="AF209" t="s">
        <v>454</v>
      </c>
      <c r="AI209" s="5">
        <v>40991</v>
      </c>
      <c r="AJ209" s="5">
        <v>40991</v>
      </c>
      <c r="AK209" t="s">
        <v>2313</v>
      </c>
      <c r="AM209" t="b">
        <v>0</v>
      </c>
      <c r="AR209" s="6" t="str">
        <f t="shared" si="16"/>
        <v>NO</v>
      </c>
      <c r="AS209" s="6" t="str">
        <f t="shared" si="17"/>
        <v>Horsfieldia ralunensis</v>
      </c>
      <c r="AT209" s="6" t="str">
        <f t="shared" si="18"/>
        <v>YES</v>
      </c>
      <c r="AU209" s="6" t="str">
        <f t="shared" si="19"/>
        <v>YES</v>
      </c>
    </row>
    <row r="210" spans="1:47">
      <c r="A210">
        <v>1348</v>
      </c>
      <c r="B210">
        <v>2</v>
      </c>
      <c r="C210" t="s">
        <v>80</v>
      </c>
      <c r="D210" t="s">
        <v>198</v>
      </c>
      <c r="E210" t="s">
        <v>434</v>
      </c>
      <c r="F210" t="s">
        <v>198</v>
      </c>
      <c r="G210" t="s">
        <v>198</v>
      </c>
      <c r="H210" t="b">
        <v>0</v>
      </c>
      <c r="I210" t="b">
        <v>0</v>
      </c>
      <c r="J210" t="b">
        <v>1</v>
      </c>
      <c r="K210" t="b">
        <v>1</v>
      </c>
      <c r="L210" t="b">
        <v>1</v>
      </c>
      <c r="M210" t="b">
        <v>0</v>
      </c>
      <c r="N210" t="b">
        <v>0</v>
      </c>
      <c r="O210" t="b">
        <v>0</v>
      </c>
      <c r="P210">
        <v>1</v>
      </c>
      <c r="Q210">
        <v>1348</v>
      </c>
      <c r="R210">
        <v>1</v>
      </c>
      <c r="S210" t="s">
        <v>2314</v>
      </c>
      <c r="T210" t="s">
        <v>2315</v>
      </c>
      <c r="U210" t="s">
        <v>2316</v>
      </c>
      <c r="V210" t="s">
        <v>437</v>
      </c>
      <c r="X210" t="s">
        <v>2317</v>
      </c>
      <c r="Y210" t="s">
        <v>80</v>
      </c>
      <c r="Z210" t="s">
        <v>2260</v>
      </c>
      <c r="AA210" t="s">
        <v>2079</v>
      </c>
      <c r="AE210" t="s">
        <v>2318</v>
      </c>
      <c r="AF210" t="s">
        <v>454</v>
      </c>
      <c r="AI210" s="5">
        <v>40991</v>
      </c>
      <c r="AJ210" s="5">
        <v>40991</v>
      </c>
      <c r="AK210" t="s">
        <v>2319</v>
      </c>
      <c r="AM210" t="b">
        <v>0</v>
      </c>
      <c r="AR210" s="6" t="str">
        <f t="shared" si="16"/>
        <v>NO</v>
      </c>
      <c r="AS210" s="6" t="str">
        <f t="shared" si="17"/>
        <v>Horsfieldia spicata</v>
      </c>
      <c r="AT210" s="6" t="str">
        <f t="shared" si="18"/>
        <v>YES</v>
      </c>
      <c r="AU210" s="6" t="str">
        <f t="shared" si="19"/>
        <v>YES</v>
      </c>
    </row>
    <row r="211" spans="1:47">
      <c r="A211">
        <v>1349</v>
      </c>
      <c r="B211">
        <v>2</v>
      </c>
      <c r="C211" t="s">
        <v>80</v>
      </c>
      <c r="D211" t="s">
        <v>199</v>
      </c>
      <c r="E211" t="s">
        <v>434</v>
      </c>
      <c r="F211" t="s">
        <v>199</v>
      </c>
      <c r="G211" t="s">
        <v>199</v>
      </c>
      <c r="H211" t="b">
        <v>0</v>
      </c>
      <c r="I211" t="b">
        <v>0</v>
      </c>
      <c r="J211" t="b">
        <v>1</v>
      </c>
      <c r="K211" t="b">
        <v>1</v>
      </c>
      <c r="L211" t="b">
        <v>1</v>
      </c>
      <c r="M211" t="b">
        <v>0</v>
      </c>
      <c r="N211" t="b">
        <v>0</v>
      </c>
      <c r="O211" t="b">
        <v>0</v>
      </c>
      <c r="P211">
        <v>1</v>
      </c>
      <c r="Q211">
        <v>1349</v>
      </c>
      <c r="R211">
        <v>1</v>
      </c>
      <c r="S211" t="s">
        <v>2320</v>
      </c>
      <c r="T211" t="s">
        <v>2321</v>
      </c>
      <c r="U211" t="s">
        <v>2322</v>
      </c>
      <c r="V211" t="s">
        <v>437</v>
      </c>
      <c r="W211" t="s">
        <v>2258</v>
      </c>
      <c r="X211" t="s">
        <v>452</v>
      </c>
      <c r="Y211" t="s">
        <v>80</v>
      </c>
      <c r="Z211" t="s">
        <v>2260</v>
      </c>
      <c r="AA211" t="s">
        <v>2323</v>
      </c>
      <c r="AE211" t="s">
        <v>2324</v>
      </c>
      <c r="AF211" t="s">
        <v>454</v>
      </c>
      <c r="AI211" s="5">
        <v>40991</v>
      </c>
      <c r="AJ211" s="5">
        <v>40991</v>
      </c>
      <c r="AK211" t="s">
        <v>2325</v>
      </c>
      <c r="AM211" t="b">
        <v>0</v>
      </c>
      <c r="AR211" s="6" t="str">
        <f t="shared" si="16"/>
        <v>NO</v>
      </c>
      <c r="AS211" s="6" t="str">
        <f t="shared" si="17"/>
        <v>Horsfieldia sucosa</v>
      </c>
      <c r="AT211" s="6" t="str">
        <f t="shared" si="18"/>
        <v>YES</v>
      </c>
      <c r="AU211" s="6" t="str">
        <f t="shared" si="19"/>
        <v>YES</v>
      </c>
    </row>
    <row r="212" spans="1:47">
      <c r="A212">
        <v>1350</v>
      </c>
      <c r="B212">
        <v>2</v>
      </c>
      <c r="C212" t="s">
        <v>80</v>
      </c>
      <c r="D212" t="s">
        <v>200</v>
      </c>
      <c r="E212" t="s">
        <v>434</v>
      </c>
      <c r="F212" t="s">
        <v>200</v>
      </c>
      <c r="G212" t="s">
        <v>200</v>
      </c>
      <c r="H212" t="b">
        <v>0</v>
      </c>
      <c r="I212" t="b">
        <v>0</v>
      </c>
      <c r="J212" t="b">
        <v>1</v>
      </c>
      <c r="K212" t="b">
        <v>1</v>
      </c>
      <c r="L212" t="b">
        <v>1</v>
      </c>
      <c r="M212" t="b">
        <v>0</v>
      </c>
      <c r="N212" t="b">
        <v>0</v>
      </c>
      <c r="O212" t="b">
        <v>0</v>
      </c>
      <c r="P212">
        <v>1</v>
      </c>
      <c r="Q212">
        <v>1350</v>
      </c>
      <c r="R212">
        <v>1</v>
      </c>
      <c r="S212" t="s">
        <v>2326</v>
      </c>
      <c r="T212" t="s">
        <v>2327</v>
      </c>
      <c r="U212" t="s">
        <v>2328</v>
      </c>
      <c r="V212" t="s">
        <v>437</v>
      </c>
      <c r="X212" t="s">
        <v>452</v>
      </c>
      <c r="Y212" t="s">
        <v>80</v>
      </c>
      <c r="Z212" t="s">
        <v>2260</v>
      </c>
      <c r="AA212" t="s">
        <v>1150</v>
      </c>
      <c r="AE212" t="s">
        <v>2329</v>
      </c>
      <c r="AF212" t="s">
        <v>454</v>
      </c>
      <c r="AI212" s="5">
        <v>40991</v>
      </c>
      <c r="AJ212" s="5">
        <v>40991</v>
      </c>
      <c r="AK212" t="s">
        <v>2330</v>
      </c>
      <c r="AM212" t="b">
        <v>0</v>
      </c>
      <c r="AR212" s="6" t="str">
        <f t="shared" si="16"/>
        <v>NO</v>
      </c>
      <c r="AS212" s="6" t="str">
        <f t="shared" si="17"/>
        <v>Horsfieldia superba</v>
      </c>
      <c r="AT212" s="6" t="str">
        <f t="shared" si="18"/>
        <v>YES</v>
      </c>
      <c r="AU212" s="6" t="str">
        <f t="shared" si="19"/>
        <v>YES</v>
      </c>
    </row>
    <row r="213" spans="1:47">
      <c r="A213">
        <v>1351</v>
      </c>
      <c r="B213">
        <v>2</v>
      </c>
      <c r="C213" t="s">
        <v>80</v>
      </c>
      <c r="D213" t="s">
        <v>201</v>
      </c>
      <c r="E213" t="s">
        <v>434</v>
      </c>
      <c r="F213" t="s">
        <v>201</v>
      </c>
      <c r="G213" t="s">
        <v>201</v>
      </c>
      <c r="H213" t="b">
        <v>0</v>
      </c>
      <c r="I213" t="b">
        <v>0</v>
      </c>
      <c r="J213" t="b">
        <v>1</v>
      </c>
      <c r="K213" t="b">
        <v>1</v>
      </c>
      <c r="L213" t="b">
        <v>1</v>
      </c>
      <c r="M213" t="b">
        <v>0</v>
      </c>
      <c r="N213" t="b">
        <v>0</v>
      </c>
      <c r="O213" t="b">
        <v>0</v>
      </c>
      <c r="P213">
        <v>1</v>
      </c>
      <c r="Q213">
        <v>1351</v>
      </c>
      <c r="R213">
        <v>1</v>
      </c>
      <c r="S213" t="s">
        <v>2331</v>
      </c>
      <c r="T213" t="s">
        <v>2332</v>
      </c>
      <c r="U213" t="s">
        <v>2333</v>
      </c>
      <c r="V213" t="s">
        <v>437</v>
      </c>
      <c r="W213" t="s">
        <v>2258</v>
      </c>
      <c r="X213" t="s">
        <v>1671</v>
      </c>
      <c r="Y213" t="s">
        <v>80</v>
      </c>
      <c r="Z213" t="s">
        <v>2260</v>
      </c>
      <c r="AA213" t="s">
        <v>2334</v>
      </c>
      <c r="AE213" t="s">
        <v>2335</v>
      </c>
      <c r="AF213" t="s">
        <v>454</v>
      </c>
      <c r="AI213" s="5">
        <v>40991</v>
      </c>
      <c r="AJ213" s="5">
        <v>40991</v>
      </c>
      <c r="AK213" t="s">
        <v>2336</v>
      </c>
      <c r="AM213" t="b">
        <v>0</v>
      </c>
      <c r="AR213" s="6" t="str">
        <f t="shared" si="16"/>
        <v>NO</v>
      </c>
      <c r="AS213" s="6" t="str">
        <f t="shared" si="17"/>
        <v>Horsfieldia trifida</v>
      </c>
      <c r="AT213" s="6" t="str">
        <f t="shared" si="18"/>
        <v>YES</v>
      </c>
      <c r="AU213" s="6" t="str">
        <f t="shared" si="19"/>
        <v>YES</v>
      </c>
    </row>
    <row r="214" spans="1:47">
      <c r="A214">
        <v>1356</v>
      </c>
      <c r="B214">
        <v>2</v>
      </c>
      <c r="C214" t="s">
        <v>80</v>
      </c>
      <c r="D214" t="s">
        <v>258</v>
      </c>
      <c r="E214" t="s">
        <v>434</v>
      </c>
      <c r="F214" t="s">
        <v>258</v>
      </c>
      <c r="G214" t="s">
        <v>258</v>
      </c>
      <c r="H214" t="b">
        <v>0</v>
      </c>
      <c r="I214" t="b">
        <v>0</v>
      </c>
      <c r="J214" t="b">
        <v>0</v>
      </c>
      <c r="K214" t="b">
        <v>1</v>
      </c>
      <c r="L214" t="b">
        <v>0</v>
      </c>
      <c r="M214" t="b">
        <v>0</v>
      </c>
      <c r="N214" t="b">
        <v>0</v>
      </c>
      <c r="O214" t="b">
        <v>0</v>
      </c>
      <c r="P214" t="s">
        <v>434</v>
      </c>
      <c r="Q214">
        <v>1356</v>
      </c>
      <c r="R214">
        <v>1</v>
      </c>
      <c r="S214" t="s">
        <v>2339</v>
      </c>
      <c r="T214" t="s">
        <v>2340</v>
      </c>
      <c r="U214" t="s">
        <v>258</v>
      </c>
      <c r="V214" t="s">
        <v>437</v>
      </c>
      <c r="W214" t="s">
        <v>2337</v>
      </c>
      <c r="X214" t="s">
        <v>1113</v>
      </c>
      <c r="Y214" t="s">
        <v>80</v>
      </c>
      <c r="Z214" t="s">
        <v>2338</v>
      </c>
      <c r="AA214" t="s">
        <v>1367</v>
      </c>
      <c r="AE214" t="s">
        <v>2341</v>
      </c>
      <c r="AF214" t="s">
        <v>454</v>
      </c>
      <c r="AI214" s="5">
        <v>40991</v>
      </c>
      <c r="AJ214" s="5">
        <v>40991</v>
      </c>
      <c r="AK214" t="s">
        <v>2342</v>
      </c>
      <c r="AM214" t="b">
        <v>0</v>
      </c>
      <c r="AQ214" t="s">
        <v>3005</v>
      </c>
      <c r="AR214" s="6" t="str">
        <f t="shared" si="16"/>
        <v>YES</v>
      </c>
      <c r="AS214" s="6" t="str">
        <f t="shared" si="17"/>
        <v>Myristica elliptic</v>
      </c>
      <c r="AT214" s="6" t="str">
        <f t="shared" si="18"/>
        <v>NO</v>
      </c>
      <c r="AU214" s="6" t="str">
        <f t="shared" si="19"/>
        <v>YES</v>
      </c>
    </row>
    <row r="215" spans="1:47">
      <c r="A215">
        <v>1357</v>
      </c>
      <c r="B215">
        <v>2</v>
      </c>
      <c r="C215" t="s">
        <v>80</v>
      </c>
      <c r="D215" t="s">
        <v>259</v>
      </c>
      <c r="E215" t="s">
        <v>434</v>
      </c>
      <c r="F215" t="s">
        <v>259</v>
      </c>
      <c r="G215" t="s">
        <v>259</v>
      </c>
      <c r="H215" t="b">
        <v>0</v>
      </c>
      <c r="I215" t="b">
        <v>0</v>
      </c>
      <c r="J215" t="b">
        <v>1</v>
      </c>
      <c r="K215" t="b">
        <v>1</v>
      </c>
      <c r="L215" t="b">
        <v>1</v>
      </c>
      <c r="M215" t="b">
        <v>0</v>
      </c>
      <c r="N215" t="b">
        <v>0</v>
      </c>
      <c r="O215" t="b">
        <v>0</v>
      </c>
      <c r="P215">
        <v>1</v>
      </c>
      <c r="Q215">
        <v>1357</v>
      </c>
      <c r="R215">
        <v>1</v>
      </c>
      <c r="S215" t="s">
        <v>2347</v>
      </c>
      <c r="T215" t="s">
        <v>2348</v>
      </c>
      <c r="U215" t="s">
        <v>2349</v>
      </c>
      <c r="V215" t="s">
        <v>437</v>
      </c>
      <c r="W215" t="s">
        <v>2337</v>
      </c>
      <c r="X215" t="s">
        <v>1042</v>
      </c>
      <c r="Y215" t="s">
        <v>80</v>
      </c>
      <c r="Z215" t="s">
        <v>2338</v>
      </c>
      <c r="AA215" t="s">
        <v>2350</v>
      </c>
      <c r="AE215" t="s">
        <v>2351</v>
      </c>
      <c r="AF215" t="s">
        <v>454</v>
      </c>
      <c r="AI215" s="5">
        <v>40991</v>
      </c>
      <c r="AJ215" s="5">
        <v>40991</v>
      </c>
      <c r="AK215" t="s">
        <v>2352</v>
      </c>
      <c r="AM215" t="b">
        <v>0</v>
      </c>
      <c r="AR215" s="6" t="str">
        <f t="shared" si="16"/>
        <v>NO</v>
      </c>
      <c r="AS215" s="6" t="str">
        <f t="shared" si="17"/>
        <v>Myristica gigantea</v>
      </c>
      <c r="AT215" s="6" t="str">
        <f t="shared" si="18"/>
        <v>YES</v>
      </c>
      <c r="AU215" s="6" t="str">
        <f t="shared" si="19"/>
        <v>YES</v>
      </c>
    </row>
    <row r="216" spans="1:47">
      <c r="A216">
        <v>1359</v>
      </c>
      <c r="B216">
        <v>2</v>
      </c>
      <c r="C216" t="s">
        <v>80</v>
      </c>
      <c r="D216" t="s">
        <v>260</v>
      </c>
      <c r="E216" t="s">
        <v>434</v>
      </c>
      <c r="F216" t="s">
        <v>260</v>
      </c>
      <c r="G216" t="s">
        <v>260</v>
      </c>
      <c r="H216" t="b">
        <v>0</v>
      </c>
      <c r="I216" t="b">
        <v>0</v>
      </c>
      <c r="J216" t="b">
        <v>1</v>
      </c>
      <c r="K216" t="b">
        <v>1</v>
      </c>
      <c r="L216" t="b">
        <v>1</v>
      </c>
      <c r="M216" t="b">
        <v>0</v>
      </c>
      <c r="N216" t="b">
        <v>0</v>
      </c>
      <c r="O216" t="b">
        <v>0</v>
      </c>
      <c r="P216">
        <v>1</v>
      </c>
      <c r="Q216">
        <v>1359</v>
      </c>
      <c r="R216">
        <v>1</v>
      </c>
      <c r="S216" t="s">
        <v>2353</v>
      </c>
      <c r="T216" t="s">
        <v>2354</v>
      </c>
      <c r="U216" t="s">
        <v>2355</v>
      </c>
      <c r="V216" t="s">
        <v>437</v>
      </c>
      <c r="W216" t="s">
        <v>2337</v>
      </c>
      <c r="X216" t="s">
        <v>675</v>
      </c>
      <c r="Y216" t="s">
        <v>80</v>
      </c>
      <c r="Z216" t="s">
        <v>2338</v>
      </c>
      <c r="AA216" t="s">
        <v>1647</v>
      </c>
      <c r="AE216" t="s">
        <v>2356</v>
      </c>
      <c r="AF216" t="s">
        <v>443</v>
      </c>
      <c r="AI216" s="5">
        <v>40991</v>
      </c>
      <c r="AJ216" s="5">
        <v>40991</v>
      </c>
      <c r="AK216" t="s">
        <v>2357</v>
      </c>
      <c r="AM216" t="b">
        <v>0</v>
      </c>
      <c r="AR216" s="6" t="str">
        <f t="shared" si="16"/>
        <v>NO</v>
      </c>
      <c r="AS216" s="6" t="str">
        <f t="shared" si="17"/>
        <v>Myristica iners</v>
      </c>
      <c r="AT216" s="6" t="str">
        <f t="shared" si="18"/>
        <v>YES</v>
      </c>
      <c r="AU216" s="6" t="str">
        <f t="shared" si="19"/>
        <v>YES</v>
      </c>
    </row>
    <row r="217" spans="1:47">
      <c r="A217">
        <v>1360</v>
      </c>
      <c r="B217">
        <v>2</v>
      </c>
      <c r="C217" t="s">
        <v>80</v>
      </c>
      <c r="D217" t="s">
        <v>261</v>
      </c>
      <c r="E217" t="s">
        <v>434</v>
      </c>
      <c r="F217" t="s">
        <v>261</v>
      </c>
      <c r="G217" t="s">
        <v>261</v>
      </c>
      <c r="H217" t="b">
        <v>0</v>
      </c>
      <c r="I217" t="b">
        <v>0</v>
      </c>
      <c r="J217" t="b">
        <v>1</v>
      </c>
      <c r="K217" t="b">
        <v>1</v>
      </c>
      <c r="L217" t="b">
        <v>1</v>
      </c>
      <c r="M217" t="b">
        <v>0</v>
      </c>
      <c r="N217" t="b">
        <v>0</v>
      </c>
      <c r="O217" t="b">
        <v>0</v>
      </c>
      <c r="P217">
        <v>1</v>
      </c>
      <c r="Q217">
        <v>1360</v>
      </c>
      <c r="R217">
        <v>1</v>
      </c>
      <c r="S217" t="s">
        <v>2358</v>
      </c>
      <c r="T217" t="s">
        <v>2359</v>
      </c>
      <c r="U217" t="s">
        <v>2360</v>
      </c>
      <c r="V217" t="s">
        <v>437</v>
      </c>
      <c r="W217" t="s">
        <v>2337</v>
      </c>
      <c r="X217" t="s">
        <v>1042</v>
      </c>
      <c r="Y217" t="s">
        <v>80</v>
      </c>
      <c r="Z217" t="s">
        <v>2338</v>
      </c>
      <c r="AA217" t="s">
        <v>2361</v>
      </c>
      <c r="AE217" t="s">
        <v>2362</v>
      </c>
      <c r="AF217" t="s">
        <v>454</v>
      </c>
      <c r="AI217" s="5">
        <v>40991</v>
      </c>
      <c r="AJ217" s="5">
        <v>40991</v>
      </c>
      <c r="AK217" t="s">
        <v>2363</v>
      </c>
      <c r="AM217" t="b">
        <v>0</v>
      </c>
      <c r="AR217" s="6" t="str">
        <f t="shared" si="16"/>
        <v>NO</v>
      </c>
      <c r="AS217" s="6" t="str">
        <f t="shared" si="17"/>
        <v>Myristica lowiana</v>
      </c>
      <c r="AT217" s="6" t="str">
        <f t="shared" si="18"/>
        <v>YES</v>
      </c>
      <c r="AU217" s="6" t="str">
        <f t="shared" si="19"/>
        <v>YES</v>
      </c>
    </row>
    <row r="218" spans="1:47">
      <c r="A218">
        <v>1362</v>
      </c>
      <c r="B218">
        <v>2</v>
      </c>
      <c r="C218" t="s">
        <v>80</v>
      </c>
      <c r="D218" t="s">
        <v>262</v>
      </c>
      <c r="E218" t="s">
        <v>434</v>
      </c>
      <c r="F218" t="s">
        <v>262</v>
      </c>
      <c r="G218" t="s">
        <v>262</v>
      </c>
      <c r="H218" t="b">
        <v>0</v>
      </c>
      <c r="I218" t="b">
        <v>0</v>
      </c>
      <c r="J218" t="b">
        <v>1</v>
      </c>
      <c r="K218" t="b">
        <v>1</v>
      </c>
      <c r="L218" t="b">
        <v>1</v>
      </c>
      <c r="M218" t="b">
        <v>0</v>
      </c>
      <c r="N218" t="b">
        <v>0</v>
      </c>
      <c r="O218" t="b">
        <v>0</v>
      </c>
      <c r="P218">
        <v>1</v>
      </c>
      <c r="Q218">
        <v>1362</v>
      </c>
      <c r="R218">
        <v>1</v>
      </c>
      <c r="S218" t="s">
        <v>2364</v>
      </c>
      <c r="T218" t="s">
        <v>2365</v>
      </c>
      <c r="U218" t="s">
        <v>2366</v>
      </c>
      <c r="V218" t="s">
        <v>437</v>
      </c>
      <c r="W218" t="s">
        <v>2337</v>
      </c>
      <c r="X218" t="s">
        <v>452</v>
      </c>
      <c r="Y218" t="s">
        <v>80</v>
      </c>
      <c r="Z218" t="s">
        <v>2338</v>
      </c>
      <c r="AA218" t="s">
        <v>2367</v>
      </c>
      <c r="AE218" t="s">
        <v>2368</v>
      </c>
      <c r="AF218" t="s">
        <v>454</v>
      </c>
      <c r="AI218" s="5">
        <v>40991</v>
      </c>
      <c r="AJ218" s="5">
        <v>40991</v>
      </c>
      <c r="AK218" t="s">
        <v>2369</v>
      </c>
      <c r="AM218" t="b">
        <v>0</v>
      </c>
      <c r="AR218" s="6" t="str">
        <f t="shared" si="16"/>
        <v>NO</v>
      </c>
      <c r="AS218" s="6" t="str">
        <f t="shared" si="17"/>
        <v>Myristica maxima</v>
      </c>
      <c r="AT218" s="6" t="str">
        <f t="shared" si="18"/>
        <v>YES</v>
      </c>
      <c r="AU218" s="6" t="str">
        <f t="shared" si="19"/>
        <v>YES</v>
      </c>
    </row>
    <row r="219" spans="1:47">
      <c r="A219">
        <v>1394</v>
      </c>
      <c r="B219">
        <v>2</v>
      </c>
      <c r="C219" t="s">
        <v>97</v>
      </c>
      <c r="D219" t="s">
        <v>394</v>
      </c>
      <c r="E219" t="s">
        <v>85</v>
      </c>
      <c r="F219" t="s">
        <v>390</v>
      </c>
      <c r="G219" t="s">
        <v>390</v>
      </c>
      <c r="H219" t="b">
        <v>0</v>
      </c>
      <c r="I219" t="b">
        <v>0</v>
      </c>
      <c r="J219" t="b">
        <v>1</v>
      </c>
      <c r="K219" t="b">
        <v>1</v>
      </c>
      <c r="L219" t="b">
        <v>0</v>
      </c>
      <c r="M219" t="b">
        <v>0</v>
      </c>
      <c r="N219" t="b">
        <v>0</v>
      </c>
      <c r="O219" t="b">
        <v>0</v>
      </c>
      <c r="P219" t="s">
        <v>434</v>
      </c>
      <c r="Q219">
        <v>1394</v>
      </c>
      <c r="R219">
        <v>1</v>
      </c>
      <c r="S219" t="s">
        <v>2377</v>
      </c>
      <c r="U219" t="s">
        <v>399</v>
      </c>
      <c r="V219" t="s">
        <v>906</v>
      </c>
      <c r="W219" t="s">
        <v>2375</v>
      </c>
      <c r="X219" t="s">
        <v>2378</v>
      </c>
      <c r="Y219" t="s">
        <v>97</v>
      </c>
      <c r="Z219" t="s">
        <v>2373</v>
      </c>
      <c r="AA219" t="s">
        <v>2376</v>
      </c>
      <c r="AB219" t="s">
        <v>2379</v>
      </c>
      <c r="AC219" t="s">
        <v>911</v>
      </c>
      <c r="AE219" t="s">
        <v>2380</v>
      </c>
      <c r="AF219" t="s">
        <v>443</v>
      </c>
      <c r="AI219" s="5">
        <v>40991</v>
      </c>
      <c r="AJ219" s="5">
        <v>40991</v>
      </c>
      <c r="AK219" t="s">
        <v>2381</v>
      </c>
      <c r="AM219" t="b">
        <v>1</v>
      </c>
      <c r="AN219" t="s">
        <v>450</v>
      </c>
      <c r="AO219" t="s">
        <v>2382</v>
      </c>
      <c r="AP219" t="s">
        <v>390</v>
      </c>
      <c r="AR219" s="6" t="str">
        <f t="shared" si="16"/>
        <v>YES</v>
      </c>
      <c r="AS219" s="6" t="str">
        <f t="shared" si="17"/>
        <v>Eucalyptus maideni</v>
      </c>
      <c r="AT219" s="6" t="str">
        <f t="shared" si="18"/>
        <v>NO</v>
      </c>
      <c r="AU219" s="6" t="str">
        <f t="shared" si="19"/>
        <v>YES</v>
      </c>
    </row>
    <row r="220" spans="1:47">
      <c r="A220">
        <v>1395</v>
      </c>
      <c r="B220">
        <v>2</v>
      </c>
      <c r="C220" t="s">
        <v>97</v>
      </c>
      <c r="D220" t="s">
        <v>394</v>
      </c>
      <c r="E220" t="s">
        <v>85</v>
      </c>
      <c r="F220" t="s">
        <v>399</v>
      </c>
      <c r="G220" t="s">
        <v>399</v>
      </c>
      <c r="H220" t="b">
        <v>0</v>
      </c>
      <c r="I220" t="b">
        <v>0</v>
      </c>
      <c r="J220" t="b">
        <v>1</v>
      </c>
      <c r="K220" t="b">
        <v>1</v>
      </c>
      <c r="L220" t="b">
        <v>0</v>
      </c>
      <c r="M220" t="b">
        <v>0</v>
      </c>
      <c r="N220" t="b">
        <v>0</v>
      </c>
      <c r="O220" t="b">
        <v>0</v>
      </c>
      <c r="P220" t="s">
        <v>434</v>
      </c>
      <c r="Q220">
        <v>1395</v>
      </c>
      <c r="R220">
        <v>1</v>
      </c>
      <c r="S220" t="s">
        <v>2377</v>
      </c>
      <c r="U220" t="s">
        <v>399</v>
      </c>
      <c r="V220" t="s">
        <v>906</v>
      </c>
      <c r="W220" t="s">
        <v>2375</v>
      </c>
      <c r="X220" t="s">
        <v>2378</v>
      </c>
      <c r="Y220" t="s">
        <v>97</v>
      </c>
      <c r="Z220" t="s">
        <v>2373</v>
      </c>
      <c r="AA220" t="s">
        <v>2376</v>
      </c>
      <c r="AB220" t="s">
        <v>2379</v>
      </c>
      <c r="AC220" t="s">
        <v>911</v>
      </c>
      <c r="AE220" t="s">
        <v>2380</v>
      </c>
      <c r="AF220" t="s">
        <v>443</v>
      </c>
      <c r="AI220" s="5">
        <v>40991</v>
      </c>
      <c r="AJ220" s="5">
        <v>40991</v>
      </c>
      <c r="AK220" t="s">
        <v>2381</v>
      </c>
      <c r="AM220" t="b">
        <v>0</v>
      </c>
      <c r="AR220" s="6" t="str">
        <f t="shared" si="16"/>
        <v>YES</v>
      </c>
      <c r="AS220" s="6" t="str">
        <f t="shared" si="17"/>
        <v>Eucalyptus globulus subsp. maideni</v>
      </c>
      <c r="AT220" s="6" t="str">
        <f t="shared" si="18"/>
        <v>NO</v>
      </c>
      <c r="AU220" s="6" t="str">
        <f t="shared" si="19"/>
        <v>YES</v>
      </c>
    </row>
    <row r="221" spans="1:47">
      <c r="A221">
        <v>1396</v>
      </c>
      <c r="B221">
        <v>2</v>
      </c>
      <c r="C221" t="s">
        <v>97</v>
      </c>
      <c r="D221" t="s">
        <v>155</v>
      </c>
      <c r="E221" t="s">
        <v>434</v>
      </c>
      <c r="F221" t="s">
        <v>155</v>
      </c>
      <c r="G221" t="s">
        <v>155</v>
      </c>
      <c r="H221" t="b">
        <v>0</v>
      </c>
      <c r="I221" t="b">
        <v>0</v>
      </c>
      <c r="J221" t="b">
        <v>0</v>
      </c>
      <c r="K221" t="b">
        <v>1</v>
      </c>
      <c r="L221" t="b">
        <v>0</v>
      </c>
      <c r="M221" t="b">
        <v>0</v>
      </c>
      <c r="N221" t="b">
        <v>0</v>
      </c>
      <c r="O221" t="b">
        <v>0</v>
      </c>
      <c r="P221" t="s">
        <v>434</v>
      </c>
      <c r="Q221">
        <v>1396</v>
      </c>
      <c r="R221">
        <v>1</v>
      </c>
      <c r="S221" t="s">
        <v>2383</v>
      </c>
      <c r="T221" t="s">
        <v>2384</v>
      </c>
      <c r="U221" t="s">
        <v>155</v>
      </c>
      <c r="V221" t="s">
        <v>437</v>
      </c>
      <c r="W221" t="s">
        <v>2372</v>
      </c>
      <c r="X221" t="s">
        <v>2385</v>
      </c>
      <c r="Y221" t="s">
        <v>97</v>
      </c>
      <c r="Z221" t="s">
        <v>2373</v>
      </c>
      <c r="AA221" t="s">
        <v>533</v>
      </c>
      <c r="AE221" t="s">
        <v>2386</v>
      </c>
      <c r="AF221" t="s">
        <v>443</v>
      </c>
      <c r="AI221" s="5">
        <v>40991</v>
      </c>
      <c r="AJ221" s="5">
        <v>40991</v>
      </c>
      <c r="AK221" t="s">
        <v>2387</v>
      </c>
      <c r="AM221" t="b">
        <v>0</v>
      </c>
      <c r="AQ221" t="s">
        <v>443</v>
      </c>
      <c r="AR221" s="6" t="str">
        <f t="shared" si="16"/>
        <v>YES</v>
      </c>
      <c r="AS221" s="6" t="str">
        <f t="shared" si="17"/>
        <v>Eucalyptus grandi</v>
      </c>
      <c r="AT221" s="6" t="str">
        <f t="shared" si="18"/>
        <v>NO</v>
      </c>
      <c r="AU221" s="6" t="str">
        <f t="shared" si="19"/>
        <v>YES</v>
      </c>
    </row>
    <row r="222" spans="1:47">
      <c r="A222">
        <v>1397</v>
      </c>
      <c r="B222">
        <v>2</v>
      </c>
      <c r="C222" t="s">
        <v>97</v>
      </c>
      <c r="D222" t="s">
        <v>156</v>
      </c>
      <c r="E222" t="s">
        <v>434</v>
      </c>
      <c r="F222" t="s">
        <v>156</v>
      </c>
      <c r="G222" t="s">
        <v>156</v>
      </c>
      <c r="H222" t="b">
        <v>0</v>
      </c>
      <c r="I222" t="b">
        <v>0</v>
      </c>
      <c r="J222" t="b">
        <v>0</v>
      </c>
      <c r="K222" t="b">
        <v>1</v>
      </c>
      <c r="L222" t="b">
        <v>0</v>
      </c>
      <c r="M222" t="b">
        <v>0</v>
      </c>
      <c r="N222" t="b">
        <v>0</v>
      </c>
      <c r="O222" t="b">
        <v>0</v>
      </c>
      <c r="P222" t="s">
        <v>434</v>
      </c>
      <c r="Q222">
        <v>1397</v>
      </c>
      <c r="R222">
        <v>2</v>
      </c>
      <c r="S222" t="s">
        <v>2398</v>
      </c>
      <c r="T222" t="s">
        <v>2399</v>
      </c>
      <c r="U222" t="s">
        <v>156</v>
      </c>
      <c r="V222" t="s">
        <v>437</v>
      </c>
      <c r="W222" t="s">
        <v>2372</v>
      </c>
      <c r="X222" t="s">
        <v>2400</v>
      </c>
      <c r="Y222" t="s">
        <v>97</v>
      </c>
      <c r="Z222" t="s">
        <v>2373</v>
      </c>
      <c r="AA222" t="s">
        <v>2401</v>
      </c>
      <c r="AE222" t="s">
        <v>2402</v>
      </c>
      <c r="AF222" t="s">
        <v>443</v>
      </c>
      <c r="AI222" s="5">
        <v>40991</v>
      </c>
      <c r="AJ222" s="5">
        <v>40991</v>
      </c>
      <c r="AK222" t="s">
        <v>2403</v>
      </c>
      <c r="AM222" t="b">
        <v>0</v>
      </c>
      <c r="AQ222" t="s">
        <v>3004</v>
      </c>
      <c r="AR222" s="6" t="str">
        <f t="shared" si="16"/>
        <v>YES</v>
      </c>
      <c r="AS222" s="6" t="str">
        <f t="shared" si="17"/>
        <v>Eucalyptus longifoli</v>
      </c>
      <c r="AT222" s="6" t="str">
        <f t="shared" si="18"/>
        <v>NO</v>
      </c>
      <c r="AU222" s="6" t="str">
        <f t="shared" si="19"/>
        <v>YES</v>
      </c>
    </row>
    <row r="223" spans="1:47">
      <c r="A223">
        <v>1402</v>
      </c>
      <c r="B223">
        <v>2</v>
      </c>
      <c r="C223" t="s">
        <v>97</v>
      </c>
      <c r="D223" t="s">
        <v>157</v>
      </c>
      <c r="E223" t="s">
        <v>434</v>
      </c>
      <c r="F223" t="s">
        <v>157</v>
      </c>
      <c r="G223" t="s">
        <v>157</v>
      </c>
      <c r="H223" t="b">
        <v>0</v>
      </c>
      <c r="I223" t="b">
        <v>0</v>
      </c>
      <c r="J223" t="b">
        <v>0</v>
      </c>
      <c r="K223" t="b">
        <v>1</v>
      </c>
      <c r="L223" t="b">
        <v>0</v>
      </c>
      <c r="M223" t="b">
        <v>0</v>
      </c>
      <c r="N223" t="b">
        <v>0</v>
      </c>
      <c r="O223" t="b">
        <v>0</v>
      </c>
      <c r="P223" t="s">
        <v>434</v>
      </c>
      <c r="Q223">
        <v>1402</v>
      </c>
      <c r="R223">
        <v>2</v>
      </c>
      <c r="S223" t="s">
        <v>2404</v>
      </c>
      <c r="U223" t="s">
        <v>157</v>
      </c>
      <c r="V223" t="s">
        <v>437</v>
      </c>
      <c r="W223" t="s">
        <v>2372</v>
      </c>
      <c r="X223" t="s">
        <v>2405</v>
      </c>
      <c r="Y223" t="s">
        <v>97</v>
      </c>
      <c r="Z223" t="s">
        <v>2373</v>
      </c>
      <c r="AA223" t="s">
        <v>2244</v>
      </c>
      <c r="AE223" t="s">
        <v>2406</v>
      </c>
      <c r="AF223" t="s">
        <v>443</v>
      </c>
      <c r="AI223" s="5">
        <v>40991</v>
      </c>
      <c r="AJ223" s="5">
        <v>40991</v>
      </c>
      <c r="AK223" t="s">
        <v>2407</v>
      </c>
      <c r="AM223" t="b">
        <v>0</v>
      </c>
      <c r="AQ223" t="s">
        <v>3004</v>
      </c>
      <c r="AR223" s="6" t="str">
        <f t="shared" si="16"/>
        <v>YES</v>
      </c>
      <c r="AS223" s="6" t="str">
        <f t="shared" si="17"/>
        <v>Eucalyptus obliqu</v>
      </c>
      <c r="AT223" s="6" t="str">
        <f t="shared" si="18"/>
        <v>NO</v>
      </c>
      <c r="AU223" s="6" t="str">
        <f t="shared" si="19"/>
        <v>YES</v>
      </c>
    </row>
    <row r="224" spans="1:47">
      <c r="A224">
        <v>1404</v>
      </c>
      <c r="B224">
        <v>2</v>
      </c>
      <c r="C224" t="s">
        <v>97</v>
      </c>
      <c r="D224" t="s">
        <v>158</v>
      </c>
      <c r="E224" t="s">
        <v>434</v>
      </c>
      <c r="F224" t="s">
        <v>158</v>
      </c>
      <c r="G224" t="s">
        <v>158</v>
      </c>
      <c r="H224" t="b">
        <v>0</v>
      </c>
      <c r="I224" t="b">
        <v>0</v>
      </c>
      <c r="J224" t="b">
        <v>1</v>
      </c>
      <c r="K224" t="b">
        <v>1</v>
      </c>
      <c r="L224" t="b">
        <v>0</v>
      </c>
      <c r="M224" t="b">
        <v>0</v>
      </c>
      <c r="N224" t="b">
        <v>0</v>
      </c>
      <c r="O224" t="b">
        <v>0</v>
      </c>
      <c r="P224" t="s">
        <v>434</v>
      </c>
      <c r="Q224">
        <v>1404</v>
      </c>
      <c r="R224">
        <v>1</v>
      </c>
      <c r="S224" t="s">
        <v>2409</v>
      </c>
      <c r="T224" t="s">
        <v>2410</v>
      </c>
      <c r="U224" t="s">
        <v>2411</v>
      </c>
      <c r="V224" t="s">
        <v>437</v>
      </c>
      <c r="W224" t="s">
        <v>2370</v>
      </c>
      <c r="X224" t="s">
        <v>2412</v>
      </c>
      <c r="Y224" t="s">
        <v>97</v>
      </c>
      <c r="Z224" t="s">
        <v>2371</v>
      </c>
      <c r="AA224" t="s">
        <v>737</v>
      </c>
      <c r="AE224" t="s">
        <v>2413</v>
      </c>
      <c r="AF224" t="s">
        <v>443</v>
      </c>
      <c r="AI224" s="5">
        <v>40991</v>
      </c>
      <c r="AJ224" s="5">
        <v>40991</v>
      </c>
      <c r="AK224" t="s">
        <v>2414</v>
      </c>
      <c r="AM224" t="b">
        <v>1</v>
      </c>
      <c r="AN224" t="s">
        <v>450</v>
      </c>
      <c r="AO224" t="s">
        <v>2415</v>
      </c>
      <c r="AP224" t="s">
        <v>158</v>
      </c>
      <c r="AR224" s="6" t="str">
        <f t="shared" si="16"/>
        <v>YES</v>
      </c>
      <c r="AS224" s="6" t="str">
        <f t="shared" si="17"/>
        <v>Eucalyptus papuan</v>
      </c>
      <c r="AT224" s="6" t="str">
        <f t="shared" si="18"/>
        <v>NO</v>
      </c>
      <c r="AU224" s="6" t="str">
        <f t="shared" si="19"/>
        <v>YES</v>
      </c>
    </row>
    <row r="225" spans="1:47">
      <c r="A225">
        <v>1431</v>
      </c>
      <c r="B225">
        <v>2</v>
      </c>
      <c r="C225" t="s">
        <v>98</v>
      </c>
      <c r="D225" t="s">
        <v>99</v>
      </c>
      <c r="E225" t="s">
        <v>434</v>
      </c>
      <c r="F225" t="s">
        <v>99</v>
      </c>
      <c r="G225" t="s">
        <v>99</v>
      </c>
      <c r="H225" t="b">
        <v>0</v>
      </c>
      <c r="I225" t="b">
        <v>0</v>
      </c>
      <c r="J225" t="b">
        <v>1</v>
      </c>
      <c r="K225" t="b">
        <v>1</v>
      </c>
      <c r="L225" t="b">
        <v>1</v>
      </c>
      <c r="M225" t="b">
        <v>0</v>
      </c>
      <c r="N225" t="b">
        <v>0</v>
      </c>
      <c r="O225" t="b">
        <v>0</v>
      </c>
      <c r="P225">
        <v>1</v>
      </c>
      <c r="Q225">
        <v>1431</v>
      </c>
      <c r="R225">
        <v>1</v>
      </c>
      <c r="S225" t="s">
        <v>2416</v>
      </c>
      <c r="T225" t="s">
        <v>2417</v>
      </c>
      <c r="U225" t="s">
        <v>2418</v>
      </c>
      <c r="V225" t="s">
        <v>437</v>
      </c>
      <c r="W225" t="s">
        <v>2419</v>
      </c>
      <c r="X225" t="s">
        <v>1365</v>
      </c>
      <c r="Y225" t="s">
        <v>98</v>
      </c>
      <c r="Z225" t="s">
        <v>2420</v>
      </c>
      <c r="AA225" t="s">
        <v>583</v>
      </c>
      <c r="AE225" t="s">
        <v>2421</v>
      </c>
      <c r="AF225" t="s">
        <v>443</v>
      </c>
      <c r="AI225" s="5">
        <v>40991</v>
      </c>
      <c r="AJ225" s="5">
        <v>40991</v>
      </c>
      <c r="AK225" t="s">
        <v>2422</v>
      </c>
      <c r="AM225" t="b">
        <v>0</v>
      </c>
      <c r="AR225" s="6" t="str">
        <f t="shared" si="16"/>
        <v>NO</v>
      </c>
      <c r="AS225" s="6" t="str">
        <f t="shared" si="17"/>
        <v>Coula edulis</v>
      </c>
      <c r="AT225" s="6" t="str">
        <f t="shared" si="18"/>
        <v>YES</v>
      </c>
      <c r="AU225" s="6" t="str">
        <f t="shared" si="19"/>
        <v>YES</v>
      </c>
    </row>
    <row r="226" spans="1:47">
      <c r="A226">
        <v>1471</v>
      </c>
      <c r="B226">
        <v>2</v>
      </c>
      <c r="C226" t="s">
        <v>299</v>
      </c>
      <c r="D226" t="s">
        <v>300</v>
      </c>
      <c r="E226" t="s">
        <v>434</v>
      </c>
      <c r="F226" t="s">
        <v>300</v>
      </c>
      <c r="G226" t="s">
        <v>300</v>
      </c>
      <c r="H226" t="b">
        <v>0</v>
      </c>
      <c r="I226" t="b">
        <v>0</v>
      </c>
      <c r="J226" t="b">
        <v>1</v>
      </c>
      <c r="K226" t="b">
        <v>1</v>
      </c>
      <c r="L226" t="b">
        <v>1</v>
      </c>
      <c r="M226" t="b">
        <v>0</v>
      </c>
      <c r="N226" t="b">
        <v>0</v>
      </c>
      <c r="O226" t="b">
        <v>0</v>
      </c>
      <c r="P226">
        <v>1</v>
      </c>
      <c r="Q226">
        <v>1471</v>
      </c>
      <c r="R226">
        <v>1</v>
      </c>
      <c r="S226" t="s">
        <v>2423</v>
      </c>
      <c r="U226" t="s">
        <v>2424</v>
      </c>
      <c r="V226" t="s">
        <v>437</v>
      </c>
      <c r="W226" t="s">
        <v>2425</v>
      </c>
      <c r="X226" t="s">
        <v>2426</v>
      </c>
      <c r="Y226" t="s">
        <v>299</v>
      </c>
      <c r="Z226" t="s">
        <v>2427</v>
      </c>
      <c r="AA226" t="s">
        <v>2428</v>
      </c>
      <c r="AE226" t="s">
        <v>2429</v>
      </c>
      <c r="AF226" t="s">
        <v>443</v>
      </c>
      <c r="AI226" s="5">
        <v>40991</v>
      </c>
      <c r="AJ226" s="5">
        <v>40991</v>
      </c>
      <c r="AK226" t="s">
        <v>2430</v>
      </c>
      <c r="AM226" t="b">
        <v>0</v>
      </c>
      <c r="AR226" s="6" t="str">
        <f t="shared" si="16"/>
        <v>NO</v>
      </c>
      <c r="AS226" s="6" t="str">
        <f t="shared" si="17"/>
        <v>Rapanea melanophloeos</v>
      </c>
      <c r="AT226" s="6" t="str">
        <f t="shared" si="18"/>
        <v>YES</v>
      </c>
      <c r="AU226" s="6" t="str">
        <f t="shared" si="19"/>
        <v>YES</v>
      </c>
    </row>
    <row r="227" spans="1:47">
      <c r="A227">
        <v>1475</v>
      </c>
      <c r="B227">
        <v>2</v>
      </c>
      <c r="C227" t="s">
        <v>61</v>
      </c>
      <c r="D227" t="s">
        <v>302</v>
      </c>
      <c r="E227" t="s">
        <v>434</v>
      </c>
      <c r="F227" t="s">
        <v>302</v>
      </c>
      <c r="G227" t="s">
        <v>302</v>
      </c>
      <c r="H227" t="b">
        <v>0</v>
      </c>
      <c r="I227" t="b">
        <v>0</v>
      </c>
      <c r="J227" t="b">
        <v>1</v>
      </c>
      <c r="K227" t="b">
        <v>1</v>
      </c>
      <c r="L227" t="b">
        <v>1</v>
      </c>
      <c r="M227" t="b">
        <v>0</v>
      </c>
      <c r="N227" t="b">
        <v>0</v>
      </c>
      <c r="O227" t="b">
        <v>0</v>
      </c>
      <c r="P227">
        <v>1</v>
      </c>
      <c r="Q227">
        <v>1475</v>
      </c>
      <c r="R227">
        <v>1</v>
      </c>
      <c r="S227" t="s">
        <v>2431</v>
      </c>
      <c r="T227" t="s">
        <v>2432</v>
      </c>
      <c r="U227" t="s">
        <v>2433</v>
      </c>
      <c r="V227" t="s">
        <v>437</v>
      </c>
      <c r="W227" t="s">
        <v>2434</v>
      </c>
      <c r="X227" t="s">
        <v>812</v>
      </c>
      <c r="Y227" t="s">
        <v>61</v>
      </c>
      <c r="Z227" t="s">
        <v>2435</v>
      </c>
      <c r="AA227" t="s">
        <v>1163</v>
      </c>
      <c r="AE227" t="s">
        <v>2436</v>
      </c>
      <c r="AF227" t="s">
        <v>443</v>
      </c>
      <c r="AI227" s="5">
        <v>40991</v>
      </c>
      <c r="AJ227" s="5">
        <v>40991</v>
      </c>
      <c r="AK227" t="s">
        <v>2437</v>
      </c>
      <c r="AM227" t="b">
        <v>0</v>
      </c>
      <c r="AR227" s="6" t="str">
        <f t="shared" si="16"/>
        <v>NO</v>
      </c>
      <c r="AS227" s="6" t="str">
        <f t="shared" si="17"/>
        <v>Roupala cordifolia</v>
      </c>
      <c r="AT227" s="6" t="str">
        <f t="shared" si="18"/>
        <v>YES</v>
      </c>
      <c r="AU227" s="6" t="str">
        <f t="shared" si="19"/>
        <v>YES</v>
      </c>
    </row>
    <row r="228" spans="1:47">
      <c r="A228">
        <v>1482</v>
      </c>
      <c r="B228">
        <v>2</v>
      </c>
      <c r="C228" t="s">
        <v>20</v>
      </c>
      <c r="D228" t="s">
        <v>169</v>
      </c>
      <c r="E228" t="s">
        <v>85</v>
      </c>
      <c r="F228" t="s">
        <v>391</v>
      </c>
      <c r="G228" t="s">
        <v>391</v>
      </c>
      <c r="H228" t="b">
        <v>0</v>
      </c>
      <c r="I228" t="b">
        <v>0</v>
      </c>
      <c r="J228" t="b">
        <v>1</v>
      </c>
      <c r="K228" t="b">
        <v>1</v>
      </c>
      <c r="L228" t="b">
        <v>0</v>
      </c>
      <c r="M228" t="b">
        <v>0</v>
      </c>
      <c r="N228" t="b">
        <v>0</v>
      </c>
      <c r="O228" t="b">
        <v>0</v>
      </c>
      <c r="P228" t="s">
        <v>434</v>
      </c>
      <c r="Q228">
        <v>1482</v>
      </c>
      <c r="R228">
        <v>1</v>
      </c>
      <c r="S228" t="s">
        <v>2438</v>
      </c>
      <c r="T228" t="s">
        <v>2439</v>
      </c>
      <c r="U228" t="s">
        <v>170</v>
      </c>
      <c r="V228" t="s">
        <v>437</v>
      </c>
      <c r="W228" t="s">
        <v>2440</v>
      </c>
      <c r="X228" t="s">
        <v>460</v>
      </c>
      <c r="Y228" t="s">
        <v>20</v>
      </c>
      <c r="Z228" t="s">
        <v>2441</v>
      </c>
      <c r="AA228" t="s">
        <v>2442</v>
      </c>
      <c r="AE228" t="s">
        <v>558</v>
      </c>
      <c r="AF228" t="s">
        <v>443</v>
      </c>
      <c r="AI228" s="5">
        <v>40991</v>
      </c>
      <c r="AJ228" s="5">
        <v>40991</v>
      </c>
      <c r="AK228" t="s">
        <v>2443</v>
      </c>
      <c r="AM228" t="b">
        <v>1</v>
      </c>
      <c r="AN228" t="s">
        <v>450</v>
      </c>
      <c r="AO228" t="s">
        <v>2444</v>
      </c>
      <c r="AP228" t="s">
        <v>391</v>
      </c>
      <c r="AR228" s="6" t="str">
        <f t="shared" si="16"/>
        <v>YES</v>
      </c>
      <c r="AS228" s="6" t="str">
        <f t="shared" si="17"/>
        <v>Rhamnus frangul</v>
      </c>
      <c r="AT228" s="6" t="str">
        <f t="shared" si="18"/>
        <v>NO</v>
      </c>
      <c r="AU228" s="6" t="str">
        <f t="shared" si="19"/>
        <v>YES</v>
      </c>
    </row>
    <row r="229" spans="1:47">
      <c r="A229">
        <v>1483</v>
      </c>
      <c r="B229">
        <v>2</v>
      </c>
      <c r="C229" t="s">
        <v>20</v>
      </c>
      <c r="D229" t="s">
        <v>169</v>
      </c>
      <c r="E229" t="s">
        <v>85</v>
      </c>
      <c r="F229" t="s">
        <v>170</v>
      </c>
      <c r="G229" t="s">
        <v>170</v>
      </c>
      <c r="H229" t="b">
        <v>0</v>
      </c>
      <c r="I229" t="b">
        <v>0</v>
      </c>
      <c r="J229" t="b">
        <v>1</v>
      </c>
      <c r="K229" t="b">
        <v>1</v>
      </c>
      <c r="L229" t="b">
        <v>0</v>
      </c>
      <c r="M229" t="b">
        <v>0</v>
      </c>
      <c r="N229" t="b">
        <v>0</v>
      </c>
      <c r="O229" t="b">
        <v>0</v>
      </c>
      <c r="P229" t="s">
        <v>434</v>
      </c>
      <c r="Q229">
        <v>1483</v>
      </c>
      <c r="R229">
        <v>1</v>
      </c>
      <c r="S229" t="s">
        <v>2438</v>
      </c>
      <c r="T229" t="s">
        <v>2439</v>
      </c>
      <c r="U229" t="s">
        <v>170</v>
      </c>
      <c r="V229" t="s">
        <v>437</v>
      </c>
      <c r="W229" t="s">
        <v>2440</v>
      </c>
      <c r="X229" t="s">
        <v>460</v>
      </c>
      <c r="Y229" t="s">
        <v>20</v>
      </c>
      <c r="Z229" t="s">
        <v>2441</v>
      </c>
      <c r="AA229" t="s">
        <v>2442</v>
      </c>
      <c r="AE229" t="s">
        <v>558</v>
      </c>
      <c r="AF229" t="s">
        <v>443</v>
      </c>
      <c r="AI229" s="5">
        <v>40991</v>
      </c>
      <c r="AJ229" s="5">
        <v>40991</v>
      </c>
      <c r="AK229" t="s">
        <v>2443</v>
      </c>
      <c r="AM229" t="b">
        <v>0</v>
      </c>
      <c r="AR229" s="6" t="str">
        <f t="shared" si="16"/>
        <v>YES</v>
      </c>
      <c r="AS229" s="6" t="str">
        <f t="shared" si="17"/>
        <v>Frangula alnu</v>
      </c>
      <c r="AT229" s="6" t="str">
        <f t="shared" si="18"/>
        <v>NO</v>
      </c>
      <c r="AU229" s="6" t="str">
        <f t="shared" si="19"/>
        <v>YES</v>
      </c>
    </row>
    <row r="230" spans="1:47">
      <c r="A230">
        <v>1485</v>
      </c>
      <c r="B230">
        <v>2</v>
      </c>
      <c r="C230" t="s">
        <v>20</v>
      </c>
      <c r="D230" t="s">
        <v>216</v>
      </c>
      <c r="E230" t="s">
        <v>434</v>
      </c>
      <c r="F230" t="s">
        <v>216</v>
      </c>
      <c r="G230" t="s">
        <v>216</v>
      </c>
      <c r="H230" t="b">
        <v>0</v>
      </c>
      <c r="I230" t="b">
        <v>0</v>
      </c>
      <c r="J230" t="b">
        <v>1</v>
      </c>
      <c r="K230" t="b">
        <v>1</v>
      </c>
      <c r="L230" t="b">
        <v>1</v>
      </c>
      <c r="M230" t="b">
        <v>0</v>
      </c>
      <c r="N230" t="b">
        <v>0</v>
      </c>
      <c r="O230" t="b">
        <v>0</v>
      </c>
      <c r="P230">
        <v>1</v>
      </c>
      <c r="Q230">
        <v>1485</v>
      </c>
      <c r="R230">
        <v>1</v>
      </c>
      <c r="S230" t="s">
        <v>2445</v>
      </c>
      <c r="T230" t="s">
        <v>2446</v>
      </c>
      <c r="U230" t="s">
        <v>2447</v>
      </c>
      <c r="V230" t="s">
        <v>437</v>
      </c>
      <c r="W230" t="s">
        <v>2448</v>
      </c>
      <c r="X230" t="s">
        <v>2449</v>
      </c>
      <c r="Y230" t="s">
        <v>20</v>
      </c>
      <c r="Z230" t="s">
        <v>2450</v>
      </c>
      <c r="AA230" t="s">
        <v>2451</v>
      </c>
      <c r="AE230" t="s">
        <v>2452</v>
      </c>
      <c r="AF230" t="s">
        <v>443</v>
      </c>
      <c r="AI230" s="5">
        <v>40991</v>
      </c>
      <c r="AJ230" s="5">
        <v>40991</v>
      </c>
      <c r="AK230" t="s">
        <v>2453</v>
      </c>
      <c r="AM230" t="b">
        <v>0</v>
      </c>
      <c r="AR230" s="6" t="str">
        <f t="shared" si="16"/>
        <v>NO</v>
      </c>
      <c r="AS230" s="6" t="str">
        <f t="shared" si="17"/>
        <v>Krugiodendron ferreum</v>
      </c>
      <c r="AT230" s="6" t="str">
        <f t="shared" si="18"/>
        <v>YES</v>
      </c>
      <c r="AU230" s="6" t="str">
        <f t="shared" si="19"/>
        <v>YES</v>
      </c>
    </row>
    <row r="231" spans="1:47">
      <c r="A231">
        <v>1494</v>
      </c>
      <c r="B231">
        <v>2</v>
      </c>
      <c r="C231" t="s">
        <v>102</v>
      </c>
      <c r="D231" t="s">
        <v>2454</v>
      </c>
      <c r="E231" t="s">
        <v>434</v>
      </c>
      <c r="F231" t="s">
        <v>2454</v>
      </c>
      <c r="G231" t="s">
        <v>2454</v>
      </c>
      <c r="H231" t="b">
        <v>0</v>
      </c>
      <c r="I231" t="b">
        <v>0</v>
      </c>
      <c r="J231" t="b">
        <v>0</v>
      </c>
      <c r="K231" t="b">
        <v>1</v>
      </c>
      <c r="L231" t="b">
        <v>0</v>
      </c>
      <c r="M231" t="b">
        <v>0</v>
      </c>
      <c r="N231" t="b">
        <v>0</v>
      </c>
      <c r="O231" t="b">
        <v>0</v>
      </c>
      <c r="P231" t="s">
        <v>434</v>
      </c>
      <c r="Q231">
        <v>1494</v>
      </c>
      <c r="R231">
        <v>1</v>
      </c>
      <c r="S231" t="s">
        <v>2455</v>
      </c>
      <c r="T231" t="s">
        <v>2456</v>
      </c>
      <c r="U231" t="s">
        <v>2454</v>
      </c>
      <c r="V231" t="s">
        <v>437</v>
      </c>
      <c r="W231" t="s">
        <v>2457</v>
      </c>
      <c r="X231" t="s">
        <v>470</v>
      </c>
      <c r="Y231" t="s">
        <v>102</v>
      </c>
      <c r="Z231" t="s">
        <v>2458</v>
      </c>
      <c r="AA231" t="s">
        <v>2459</v>
      </c>
      <c r="AE231" t="s">
        <v>2460</v>
      </c>
      <c r="AF231" t="s">
        <v>443</v>
      </c>
      <c r="AI231" s="5">
        <v>40834</v>
      </c>
      <c r="AJ231" s="5">
        <v>40834</v>
      </c>
      <c r="AK231" t="s">
        <v>2461</v>
      </c>
      <c r="AM231" t="b">
        <v>0</v>
      </c>
      <c r="AQ231" t="s">
        <v>443</v>
      </c>
      <c r="AR231" s="6" t="str">
        <f t="shared" si="16"/>
        <v>YES</v>
      </c>
      <c r="AS231" s="6" t="str">
        <f t="shared" si="17"/>
        <v>Crataegus azarolu</v>
      </c>
      <c r="AT231" s="6" t="str">
        <f t="shared" si="18"/>
        <v>NO</v>
      </c>
      <c r="AU231" s="6" t="str">
        <f t="shared" si="19"/>
        <v>YES</v>
      </c>
    </row>
    <row r="232" spans="1:47">
      <c r="A232">
        <v>1495</v>
      </c>
      <c r="B232">
        <v>2</v>
      </c>
      <c r="C232" t="s">
        <v>102</v>
      </c>
      <c r="D232" t="s">
        <v>2470</v>
      </c>
      <c r="E232" t="s">
        <v>434</v>
      </c>
      <c r="F232" t="s">
        <v>2470</v>
      </c>
      <c r="G232" t="s">
        <v>2470</v>
      </c>
      <c r="H232" t="b">
        <v>0</v>
      </c>
      <c r="I232" t="b">
        <v>0</v>
      </c>
      <c r="J232" t="b">
        <v>0</v>
      </c>
      <c r="K232" t="b">
        <v>1</v>
      </c>
      <c r="L232" t="b">
        <v>0</v>
      </c>
      <c r="M232" t="b">
        <v>0</v>
      </c>
      <c r="N232" t="b">
        <v>0</v>
      </c>
      <c r="O232" t="b">
        <v>0</v>
      </c>
      <c r="P232" t="s">
        <v>434</v>
      </c>
      <c r="Q232">
        <v>1495</v>
      </c>
      <c r="R232">
        <v>5</v>
      </c>
      <c r="S232" t="s">
        <v>2487</v>
      </c>
      <c r="T232" t="s">
        <v>2488</v>
      </c>
      <c r="U232" t="s">
        <v>2470</v>
      </c>
      <c r="V232" t="s">
        <v>437</v>
      </c>
      <c r="W232" t="s">
        <v>2457</v>
      </c>
      <c r="X232" t="s">
        <v>470</v>
      </c>
      <c r="Y232" t="s">
        <v>102</v>
      </c>
      <c r="Z232" t="s">
        <v>2458</v>
      </c>
      <c r="AA232" t="s">
        <v>1431</v>
      </c>
      <c r="AE232" t="s">
        <v>2489</v>
      </c>
      <c r="AF232" t="s">
        <v>443</v>
      </c>
      <c r="AI232" s="5">
        <v>40834</v>
      </c>
      <c r="AJ232" s="5">
        <v>40834</v>
      </c>
      <c r="AK232" t="s">
        <v>2490</v>
      </c>
      <c r="AM232" t="b">
        <v>0</v>
      </c>
      <c r="AQ232" t="s">
        <v>3004</v>
      </c>
      <c r="AR232" s="6" t="str">
        <f t="shared" si="16"/>
        <v>YES</v>
      </c>
      <c r="AS232" s="6" t="str">
        <f t="shared" si="17"/>
        <v>Crataegus coccine</v>
      </c>
      <c r="AT232" s="6" t="str">
        <f t="shared" si="18"/>
        <v>NO</v>
      </c>
      <c r="AU232" s="6" t="str">
        <f t="shared" si="19"/>
        <v>YES</v>
      </c>
    </row>
    <row r="233" spans="1:47">
      <c r="A233">
        <v>1497</v>
      </c>
      <c r="B233">
        <v>2</v>
      </c>
      <c r="C233" t="s">
        <v>102</v>
      </c>
      <c r="D233" t="s">
        <v>105</v>
      </c>
      <c r="E233" t="s">
        <v>434</v>
      </c>
      <c r="F233" t="s">
        <v>105</v>
      </c>
      <c r="G233" t="s">
        <v>105</v>
      </c>
      <c r="H233" t="b">
        <v>0</v>
      </c>
      <c r="I233" t="b">
        <v>0</v>
      </c>
      <c r="J233" t="b">
        <v>0</v>
      </c>
      <c r="K233" t="b">
        <v>1</v>
      </c>
      <c r="L233" t="b">
        <v>0</v>
      </c>
      <c r="M233" t="b">
        <v>0</v>
      </c>
      <c r="N233" t="b">
        <v>0</v>
      </c>
      <c r="O233" t="b">
        <v>0</v>
      </c>
      <c r="P233" t="s">
        <v>434</v>
      </c>
      <c r="Q233">
        <v>1497</v>
      </c>
      <c r="R233">
        <v>2</v>
      </c>
      <c r="S233" t="s">
        <v>2495</v>
      </c>
      <c r="U233" t="s">
        <v>105</v>
      </c>
      <c r="V233" t="s">
        <v>437</v>
      </c>
      <c r="W233" t="s">
        <v>2457</v>
      </c>
      <c r="X233" t="s">
        <v>717</v>
      </c>
      <c r="Y233" t="s">
        <v>102</v>
      </c>
      <c r="Z233" t="s">
        <v>2458</v>
      </c>
      <c r="AA233" t="s">
        <v>2492</v>
      </c>
      <c r="AE233" t="s">
        <v>2496</v>
      </c>
      <c r="AF233" t="s">
        <v>443</v>
      </c>
      <c r="AI233" s="5">
        <v>40834</v>
      </c>
      <c r="AJ233" s="5">
        <v>40834</v>
      </c>
      <c r="AK233" t="s">
        <v>2497</v>
      </c>
      <c r="AM233" t="b">
        <v>0</v>
      </c>
      <c r="AQ233" t="s">
        <v>443</v>
      </c>
      <c r="AR233" s="6" t="str">
        <f t="shared" si="16"/>
        <v>YES</v>
      </c>
      <c r="AS233" s="6" t="str">
        <f t="shared" si="17"/>
        <v>Crataegus monogyn</v>
      </c>
      <c r="AT233" s="6" t="str">
        <f t="shared" si="18"/>
        <v>NO</v>
      </c>
      <c r="AU233" s="6" t="str">
        <f t="shared" si="19"/>
        <v>YES</v>
      </c>
    </row>
    <row r="234" spans="1:47">
      <c r="A234">
        <v>1498</v>
      </c>
      <c r="B234">
        <v>2</v>
      </c>
      <c r="C234" t="s">
        <v>102</v>
      </c>
      <c r="D234" t="s">
        <v>106</v>
      </c>
      <c r="E234" t="s">
        <v>434</v>
      </c>
      <c r="F234" t="s">
        <v>106</v>
      </c>
      <c r="G234" t="s">
        <v>106</v>
      </c>
      <c r="H234" t="b">
        <v>0</v>
      </c>
      <c r="I234" t="b">
        <v>0</v>
      </c>
      <c r="J234" t="b">
        <v>0</v>
      </c>
      <c r="K234" t="b">
        <v>1</v>
      </c>
      <c r="L234" t="b">
        <v>0</v>
      </c>
      <c r="M234" t="b">
        <v>0</v>
      </c>
      <c r="N234" t="b">
        <v>0</v>
      </c>
      <c r="O234" t="b">
        <v>0</v>
      </c>
      <c r="P234" t="s">
        <v>434</v>
      </c>
      <c r="Q234">
        <v>1498</v>
      </c>
      <c r="R234">
        <v>1</v>
      </c>
      <c r="S234" t="s">
        <v>2502</v>
      </c>
      <c r="U234" t="s">
        <v>106</v>
      </c>
      <c r="V234" t="s">
        <v>437</v>
      </c>
      <c r="W234" t="s">
        <v>2457</v>
      </c>
      <c r="X234" t="s">
        <v>2503</v>
      </c>
      <c r="Y234" t="s">
        <v>102</v>
      </c>
      <c r="Z234" t="s">
        <v>2458</v>
      </c>
      <c r="AA234" t="s">
        <v>2504</v>
      </c>
      <c r="AE234" t="s">
        <v>2505</v>
      </c>
      <c r="AF234" t="s">
        <v>443</v>
      </c>
      <c r="AI234" s="5">
        <v>40834</v>
      </c>
      <c r="AJ234" s="5">
        <v>40834</v>
      </c>
      <c r="AK234" t="s">
        <v>2506</v>
      </c>
      <c r="AM234" t="b">
        <v>0</v>
      </c>
      <c r="AQ234" t="s">
        <v>443</v>
      </c>
      <c r="AR234" s="6" t="str">
        <f t="shared" si="16"/>
        <v>YES</v>
      </c>
      <c r="AS234" s="6" t="str">
        <f t="shared" si="17"/>
        <v>Crataegus pinnatifid</v>
      </c>
      <c r="AT234" s="6" t="str">
        <f t="shared" si="18"/>
        <v>NO</v>
      </c>
      <c r="AU234" s="6" t="str">
        <f t="shared" si="19"/>
        <v>YES</v>
      </c>
    </row>
    <row r="235" spans="1:47">
      <c r="A235">
        <v>1499</v>
      </c>
      <c r="B235">
        <v>2</v>
      </c>
      <c r="C235" t="s">
        <v>102</v>
      </c>
      <c r="D235" t="s">
        <v>252</v>
      </c>
      <c r="E235" t="s">
        <v>434</v>
      </c>
      <c r="F235" t="s">
        <v>252</v>
      </c>
      <c r="G235" t="s">
        <v>252</v>
      </c>
      <c r="H235" t="b">
        <v>0</v>
      </c>
      <c r="I235" t="b">
        <v>0</v>
      </c>
      <c r="J235" t="b">
        <v>0</v>
      </c>
      <c r="K235" t="b">
        <v>1</v>
      </c>
      <c r="L235" t="b">
        <v>0</v>
      </c>
      <c r="M235" t="b">
        <v>0</v>
      </c>
      <c r="N235" t="b">
        <v>0</v>
      </c>
      <c r="O235" t="b">
        <v>0</v>
      </c>
      <c r="P235" t="s">
        <v>434</v>
      </c>
      <c r="Q235">
        <v>1499</v>
      </c>
      <c r="R235">
        <v>2</v>
      </c>
      <c r="S235" t="s">
        <v>2517</v>
      </c>
      <c r="U235" t="s">
        <v>252</v>
      </c>
      <c r="V235" t="s">
        <v>437</v>
      </c>
      <c r="W235" t="s">
        <v>2512</v>
      </c>
      <c r="X235" t="s">
        <v>2518</v>
      </c>
      <c r="Y235" t="s">
        <v>102</v>
      </c>
      <c r="Z235" t="s">
        <v>2514</v>
      </c>
      <c r="AA235" t="s">
        <v>1670</v>
      </c>
      <c r="AE235" t="s">
        <v>2519</v>
      </c>
      <c r="AF235" t="s">
        <v>443</v>
      </c>
      <c r="AI235" s="5">
        <v>40834</v>
      </c>
      <c r="AJ235" s="5">
        <v>40834</v>
      </c>
      <c r="AK235" t="s">
        <v>2520</v>
      </c>
      <c r="AM235" t="b">
        <v>0</v>
      </c>
      <c r="AQ235" t="s">
        <v>443</v>
      </c>
      <c r="AR235" s="6" t="str">
        <f t="shared" si="16"/>
        <v>YES</v>
      </c>
      <c r="AS235" s="6" t="str">
        <f t="shared" si="17"/>
        <v>Malus domestic</v>
      </c>
      <c r="AT235" s="6" t="str">
        <f t="shared" si="18"/>
        <v>NO</v>
      </c>
      <c r="AU235" s="6" t="str">
        <f t="shared" si="19"/>
        <v>YES</v>
      </c>
    </row>
    <row r="236" spans="1:47">
      <c r="A236">
        <v>1500</v>
      </c>
      <c r="B236">
        <v>2</v>
      </c>
      <c r="C236" t="s">
        <v>102</v>
      </c>
      <c r="D236" t="s">
        <v>253</v>
      </c>
      <c r="E236" t="s">
        <v>434</v>
      </c>
      <c r="F236" t="s">
        <v>253</v>
      </c>
      <c r="G236" t="s">
        <v>253</v>
      </c>
      <c r="H236" t="b">
        <v>0</v>
      </c>
      <c r="I236" t="b">
        <v>0</v>
      </c>
      <c r="J236" t="b">
        <v>0</v>
      </c>
      <c r="K236" t="b">
        <v>1</v>
      </c>
      <c r="L236" t="b">
        <v>0</v>
      </c>
      <c r="M236" t="b">
        <v>0</v>
      </c>
      <c r="N236" t="b">
        <v>0</v>
      </c>
      <c r="O236" t="b">
        <v>0</v>
      </c>
      <c r="P236" t="s">
        <v>434</v>
      </c>
      <c r="Q236">
        <v>1500</v>
      </c>
      <c r="R236">
        <v>4</v>
      </c>
      <c r="S236" t="s">
        <v>2534</v>
      </c>
      <c r="T236" t="s">
        <v>2535</v>
      </c>
      <c r="U236" t="s">
        <v>253</v>
      </c>
      <c r="V236" t="s">
        <v>437</v>
      </c>
      <c r="W236" t="s">
        <v>2512</v>
      </c>
      <c r="X236" t="s">
        <v>460</v>
      </c>
      <c r="Y236" t="s">
        <v>102</v>
      </c>
      <c r="Z236" t="s">
        <v>2514</v>
      </c>
      <c r="AA236" t="s">
        <v>2523</v>
      </c>
      <c r="AE236" t="s">
        <v>2536</v>
      </c>
      <c r="AF236" t="s">
        <v>443</v>
      </c>
      <c r="AI236" s="5">
        <v>40834</v>
      </c>
      <c r="AJ236" s="5">
        <v>40834</v>
      </c>
      <c r="AK236" t="s">
        <v>2537</v>
      </c>
      <c r="AM236" t="b">
        <v>0</v>
      </c>
      <c r="AQ236" t="s">
        <v>443</v>
      </c>
      <c r="AR236" s="6" t="str">
        <f t="shared" si="16"/>
        <v>YES</v>
      </c>
      <c r="AS236" s="6" t="str">
        <f t="shared" si="17"/>
        <v>Malus pumil</v>
      </c>
      <c r="AT236" s="6" t="str">
        <f t="shared" si="18"/>
        <v>NO</v>
      </c>
      <c r="AU236" s="6" t="str">
        <f t="shared" si="19"/>
        <v>YES</v>
      </c>
    </row>
    <row r="237" spans="1:47">
      <c r="A237">
        <v>1503</v>
      </c>
      <c r="B237">
        <v>2</v>
      </c>
      <c r="C237" t="s">
        <v>102</v>
      </c>
      <c r="D237" t="s">
        <v>282</v>
      </c>
      <c r="E237" t="s">
        <v>434</v>
      </c>
      <c r="F237" t="s">
        <v>282</v>
      </c>
      <c r="G237" t="s">
        <v>282</v>
      </c>
      <c r="H237" t="b">
        <v>0</v>
      </c>
      <c r="I237" t="b">
        <v>0</v>
      </c>
      <c r="J237" t="b">
        <v>0</v>
      </c>
      <c r="K237" t="b">
        <v>1</v>
      </c>
      <c r="L237" t="b">
        <v>0</v>
      </c>
      <c r="M237" t="b">
        <v>0</v>
      </c>
      <c r="N237" t="b">
        <v>0</v>
      </c>
      <c r="O237" t="b">
        <v>0</v>
      </c>
      <c r="P237" t="s">
        <v>434</v>
      </c>
      <c r="Q237">
        <v>1503</v>
      </c>
      <c r="R237">
        <v>1</v>
      </c>
      <c r="S237" t="s">
        <v>2540</v>
      </c>
      <c r="T237" t="s">
        <v>2541</v>
      </c>
      <c r="U237" t="s">
        <v>282</v>
      </c>
      <c r="V237" t="s">
        <v>437</v>
      </c>
      <c r="W237" t="s">
        <v>2538</v>
      </c>
      <c r="X237" t="s">
        <v>2024</v>
      </c>
      <c r="Y237" t="s">
        <v>102</v>
      </c>
      <c r="Z237" t="s">
        <v>2539</v>
      </c>
      <c r="AA237" t="s">
        <v>2542</v>
      </c>
      <c r="AE237" t="s">
        <v>2543</v>
      </c>
      <c r="AF237" t="s">
        <v>443</v>
      </c>
      <c r="AI237" s="5">
        <v>40834</v>
      </c>
      <c r="AJ237" s="5">
        <v>40834</v>
      </c>
      <c r="AK237" t="s">
        <v>2544</v>
      </c>
      <c r="AM237" t="b">
        <v>0</v>
      </c>
      <c r="AQ237" t="s">
        <v>443</v>
      </c>
      <c r="AR237" s="6" t="str">
        <f t="shared" si="16"/>
        <v>YES</v>
      </c>
      <c r="AS237" s="6" t="str">
        <f t="shared" si="17"/>
        <v>Prunus aviu</v>
      </c>
      <c r="AT237" s="6" t="str">
        <f t="shared" si="18"/>
        <v>NO</v>
      </c>
      <c r="AU237" s="6" t="str">
        <f t="shared" si="19"/>
        <v>YES</v>
      </c>
    </row>
    <row r="238" spans="1:47">
      <c r="A238">
        <v>1504</v>
      </c>
      <c r="B238">
        <v>2</v>
      </c>
      <c r="C238" t="s">
        <v>102</v>
      </c>
      <c r="D238" t="s">
        <v>283</v>
      </c>
      <c r="E238" t="s">
        <v>434</v>
      </c>
      <c r="F238" t="s">
        <v>283</v>
      </c>
      <c r="G238" t="s">
        <v>283</v>
      </c>
      <c r="H238" t="b">
        <v>0</v>
      </c>
      <c r="I238" t="b">
        <v>0</v>
      </c>
      <c r="J238" t="b">
        <v>0</v>
      </c>
      <c r="K238" t="b">
        <v>1</v>
      </c>
      <c r="L238" t="b">
        <v>0</v>
      </c>
      <c r="M238" t="b">
        <v>0</v>
      </c>
      <c r="N238" t="b">
        <v>0</v>
      </c>
      <c r="O238" t="b">
        <v>0</v>
      </c>
      <c r="P238" t="s">
        <v>434</v>
      </c>
      <c r="Q238">
        <v>1504</v>
      </c>
      <c r="R238">
        <v>1</v>
      </c>
      <c r="S238" t="s">
        <v>2548</v>
      </c>
      <c r="T238" t="s">
        <v>2549</v>
      </c>
      <c r="U238" t="s">
        <v>283</v>
      </c>
      <c r="V238" t="s">
        <v>437</v>
      </c>
      <c r="W238" t="s">
        <v>2538</v>
      </c>
      <c r="X238" t="s">
        <v>865</v>
      </c>
      <c r="Y238" t="s">
        <v>102</v>
      </c>
      <c r="Z238" t="s">
        <v>2539</v>
      </c>
      <c r="AA238" t="s">
        <v>659</v>
      </c>
      <c r="AE238" t="s">
        <v>2550</v>
      </c>
      <c r="AF238" t="s">
        <v>443</v>
      </c>
      <c r="AI238" s="5">
        <v>40834</v>
      </c>
      <c r="AJ238" s="5">
        <v>40834</v>
      </c>
      <c r="AK238" t="s">
        <v>2551</v>
      </c>
      <c r="AM238" t="b">
        <v>0</v>
      </c>
      <c r="AQ238" t="s">
        <v>3004</v>
      </c>
      <c r="AR238" s="6" t="str">
        <f t="shared" si="16"/>
        <v>YES</v>
      </c>
      <c r="AS238" s="6" t="str">
        <f t="shared" si="17"/>
        <v>Prunus serotin</v>
      </c>
      <c r="AT238" s="6" t="str">
        <f t="shared" si="18"/>
        <v>NO</v>
      </c>
      <c r="AU238" s="6" t="str">
        <f t="shared" si="19"/>
        <v>YES</v>
      </c>
    </row>
    <row r="239" spans="1:47">
      <c r="A239">
        <v>1506</v>
      </c>
      <c r="B239">
        <v>2</v>
      </c>
      <c r="C239" t="s">
        <v>102</v>
      </c>
      <c r="D239" t="s">
        <v>287</v>
      </c>
      <c r="E239" t="s">
        <v>434</v>
      </c>
      <c r="F239" t="s">
        <v>287</v>
      </c>
      <c r="G239" t="s">
        <v>287</v>
      </c>
      <c r="H239" t="b">
        <v>0</v>
      </c>
      <c r="I239" t="b">
        <v>0</v>
      </c>
      <c r="J239" t="b">
        <v>0</v>
      </c>
      <c r="K239" t="b">
        <v>1</v>
      </c>
      <c r="L239" t="b">
        <v>0</v>
      </c>
      <c r="M239" t="b">
        <v>0</v>
      </c>
      <c r="N239" t="b">
        <v>0</v>
      </c>
      <c r="O239" t="b">
        <v>0</v>
      </c>
      <c r="P239" t="s">
        <v>434</v>
      </c>
      <c r="Q239">
        <v>1506</v>
      </c>
      <c r="R239">
        <v>6</v>
      </c>
      <c r="S239" t="s">
        <v>2591</v>
      </c>
      <c r="T239" t="s">
        <v>2592</v>
      </c>
      <c r="U239" t="s">
        <v>287</v>
      </c>
      <c r="V239" t="s">
        <v>437</v>
      </c>
      <c r="W239" t="s">
        <v>2572</v>
      </c>
      <c r="X239" t="s">
        <v>470</v>
      </c>
      <c r="Y239" t="s">
        <v>102</v>
      </c>
      <c r="Z239" t="s">
        <v>2573</v>
      </c>
      <c r="AA239" t="s">
        <v>484</v>
      </c>
      <c r="AE239" t="s">
        <v>2593</v>
      </c>
      <c r="AF239" t="s">
        <v>443</v>
      </c>
      <c r="AI239" s="5">
        <v>40834</v>
      </c>
      <c r="AJ239" s="5">
        <v>40834</v>
      </c>
      <c r="AK239" t="s">
        <v>2594</v>
      </c>
      <c r="AM239" t="b">
        <v>0</v>
      </c>
      <c r="AQ239" t="s">
        <v>443</v>
      </c>
      <c r="AR239" s="6" t="str">
        <f t="shared" si="16"/>
        <v>YES</v>
      </c>
      <c r="AS239" s="6" t="str">
        <f t="shared" si="17"/>
        <v>Pyrus communi</v>
      </c>
      <c r="AT239" s="6" t="str">
        <f t="shared" si="18"/>
        <v>NO</v>
      </c>
      <c r="AU239" s="6" t="str">
        <f t="shared" ref="AU239:AU250" si="20">IF(OR(AR239="YES",AT239="YES"),"YES","NO")</f>
        <v>YES</v>
      </c>
    </row>
    <row r="240" spans="1:47">
      <c r="A240">
        <v>1507</v>
      </c>
      <c r="B240">
        <v>2</v>
      </c>
      <c r="C240" t="s">
        <v>102</v>
      </c>
      <c r="D240" t="s">
        <v>313</v>
      </c>
      <c r="E240" t="s">
        <v>434</v>
      </c>
      <c r="F240" t="s">
        <v>313</v>
      </c>
      <c r="G240" t="s">
        <v>313</v>
      </c>
      <c r="H240" t="b">
        <v>0</v>
      </c>
      <c r="I240" t="b">
        <v>0</v>
      </c>
      <c r="J240" t="b">
        <v>0</v>
      </c>
      <c r="K240" t="b">
        <v>1</v>
      </c>
      <c r="L240" t="b">
        <v>0</v>
      </c>
      <c r="M240" t="b">
        <v>0</v>
      </c>
      <c r="N240" t="b">
        <v>0</v>
      </c>
      <c r="O240" t="b">
        <v>0</v>
      </c>
      <c r="P240" t="s">
        <v>434</v>
      </c>
      <c r="Q240">
        <v>1507</v>
      </c>
      <c r="R240">
        <v>2</v>
      </c>
      <c r="S240" t="s">
        <v>2602</v>
      </c>
      <c r="T240" t="s">
        <v>2603</v>
      </c>
      <c r="U240" t="s">
        <v>313</v>
      </c>
      <c r="V240" t="s">
        <v>437</v>
      </c>
      <c r="W240" t="s">
        <v>2596</v>
      </c>
      <c r="X240" t="s">
        <v>2604</v>
      </c>
      <c r="Y240" t="s">
        <v>102</v>
      </c>
      <c r="Z240" t="s">
        <v>2598</v>
      </c>
      <c r="AA240" t="s">
        <v>2599</v>
      </c>
      <c r="AE240" t="s">
        <v>2605</v>
      </c>
      <c r="AF240" t="s">
        <v>443</v>
      </c>
      <c r="AI240" s="5">
        <v>40834</v>
      </c>
      <c r="AJ240" s="5">
        <v>40834</v>
      </c>
      <c r="AK240" t="s">
        <v>2606</v>
      </c>
      <c r="AM240" t="b">
        <v>0</v>
      </c>
      <c r="AQ240" t="s">
        <v>443</v>
      </c>
      <c r="AR240" s="6" t="str">
        <f t="shared" si="16"/>
        <v>YES</v>
      </c>
      <c r="AS240" s="6" t="str">
        <f t="shared" si="17"/>
        <v>Sorbus ari</v>
      </c>
      <c r="AT240" s="6" t="str">
        <f t="shared" si="18"/>
        <v>NO</v>
      </c>
      <c r="AU240" s="6" t="str">
        <f t="shared" si="20"/>
        <v>YES</v>
      </c>
    </row>
    <row r="241" spans="1:49">
      <c r="A241">
        <v>1508</v>
      </c>
      <c r="B241">
        <v>2</v>
      </c>
      <c r="C241" t="s">
        <v>102</v>
      </c>
      <c r="D241" t="s">
        <v>314</v>
      </c>
      <c r="E241" t="s">
        <v>434</v>
      </c>
      <c r="F241" t="s">
        <v>314</v>
      </c>
      <c r="G241" t="s">
        <v>314</v>
      </c>
      <c r="H241" t="b">
        <v>0</v>
      </c>
      <c r="I241" t="b">
        <v>0</v>
      </c>
      <c r="J241" t="b">
        <v>0</v>
      </c>
      <c r="K241" t="b">
        <v>1</v>
      </c>
      <c r="L241" t="b">
        <v>0</v>
      </c>
      <c r="M241" t="b">
        <v>0</v>
      </c>
      <c r="N241" t="b">
        <v>0</v>
      </c>
      <c r="O241" t="b">
        <v>0</v>
      </c>
      <c r="P241" t="s">
        <v>434</v>
      </c>
      <c r="Q241">
        <v>1508</v>
      </c>
      <c r="R241">
        <v>6</v>
      </c>
      <c r="S241" t="s">
        <v>2637</v>
      </c>
      <c r="T241" t="s">
        <v>2638</v>
      </c>
      <c r="U241" t="s">
        <v>314</v>
      </c>
      <c r="V241" t="s">
        <v>437</v>
      </c>
      <c r="W241" t="s">
        <v>2596</v>
      </c>
      <c r="X241" t="s">
        <v>470</v>
      </c>
      <c r="Y241" t="s">
        <v>102</v>
      </c>
      <c r="Z241" t="s">
        <v>2598</v>
      </c>
      <c r="AA241" t="s">
        <v>2616</v>
      </c>
      <c r="AE241" t="s">
        <v>2460</v>
      </c>
      <c r="AF241" t="s">
        <v>443</v>
      </c>
      <c r="AI241" s="5">
        <v>40834</v>
      </c>
      <c r="AJ241" s="5">
        <v>40834</v>
      </c>
      <c r="AK241" t="s">
        <v>2639</v>
      </c>
      <c r="AM241" t="b">
        <v>0</v>
      </c>
      <c r="AQ241" t="s">
        <v>3004</v>
      </c>
      <c r="AR241" s="6" t="str">
        <f t="shared" si="16"/>
        <v>YES</v>
      </c>
      <c r="AS241" s="6" t="str">
        <f t="shared" si="17"/>
        <v>Sorbus aucupari</v>
      </c>
      <c r="AT241" s="6" t="str">
        <f t="shared" si="18"/>
        <v>NO</v>
      </c>
      <c r="AU241" s="6" t="str">
        <f t="shared" si="20"/>
        <v>YES</v>
      </c>
    </row>
    <row r="242" spans="1:49">
      <c r="A242">
        <v>1509</v>
      </c>
      <c r="B242">
        <v>2</v>
      </c>
      <c r="C242" t="s">
        <v>102</v>
      </c>
      <c r="D242" t="s">
        <v>315</v>
      </c>
      <c r="E242" t="s">
        <v>434</v>
      </c>
      <c r="F242" t="s">
        <v>315</v>
      </c>
      <c r="G242" t="s">
        <v>315</v>
      </c>
      <c r="H242" t="b">
        <v>0</v>
      </c>
      <c r="I242" t="b">
        <v>0</v>
      </c>
      <c r="J242" t="b">
        <v>0</v>
      </c>
      <c r="K242" t="b">
        <v>1</v>
      </c>
      <c r="L242" t="b">
        <v>0</v>
      </c>
      <c r="M242" t="b">
        <v>0</v>
      </c>
      <c r="N242" t="b">
        <v>0</v>
      </c>
      <c r="O242" t="b">
        <v>0</v>
      </c>
      <c r="P242" t="s">
        <v>434</v>
      </c>
      <c r="Q242">
        <v>1509</v>
      </c>
      <c r="R242">
        <v>4</v>
      </c>
      <c r="S242" t="s">
        <v>2652</v>
      </c>
      <c r="U242" t="s">
        <v>315</v>
      </c>
      <c r="V242" t="s">
        <v>437</v>
      </c>
      <c r="W242" t="s">
        <v>2596</v>
      </c>
      <c r="X242" t="s">
        <v>2653</v>
      </c>
      <c r="Y242" t="s">
        <v>102</v>
      </c>
      <c r="Z242" t="s">
        <v>2598</v>
      </c>
      <c r="AA242" t="s">
        <v>1858</v>
      </c>
      <c r="AE242" t="s">
        <v>2654</v>
      </c>
      <c r="AF242" t="s">
        <v>443</v>
      </c>
      <c r="AI242" s="5">
        <v>40834</v>
      </c>
      <c r="AJ242" s="5">
        <v>40834</v>
      </c>
      <c r="AK242" t="s">
        <v>2655</v>
      </c>
      <c r="AM242" t="b">
        <v>0</v>
      </c>
      <c r="AQ242" t="s">
        <v>443</v>
      </c>
      <c r="AR242" s="6" t="str">
        <f t="shared" si="16"/>
        <v>YES</v>
      </c>
      <c r="AS242" s="6" t="str">
        <f t="shared" si="17"/>
        <v>Sorbus intermedi</v>
      </c>
      <c r="AT242" s="6" t="str">
        <f t="shared" si="18"/>
        <v>NO</v>
      </c>
      <c r="AU242" s="6" t="str">
        <f t="shared" si="20"/>
        <v>YES</v>
      </c>
    </row>
    <row r="243" spans="1:49">
      <c r="A243">
        <v>1510</v>
      </c>
      <c r="B243">
        <v>2</v>
      </c>
      <c r="C243" t="s">
        <v>102</v>
      </c>
      <c r="D243" t="s">
        <v>316</v>
      </c>
      <c r="E243" t="s">
        <v>434</v>
      </c>
      <c r="F243" t="s">
        <v>316</v>
      </c>
      <c r="G243" t="s">
        <v>316</v>
      </c>
      <c r="H243" t="b">
        <v>0</v>
      </c>
      <c r="I243" t="b">
        <v>0</v>
      </c>
      <c r="J243" t="b">
        <v>0</v>
      </c>
      <c r="K243" t="b">
        <v>1</v>
      </c>
      <c r="L243" t="b">
        <v>0</v>
      </c>
      <c r="M243" t="b">
        <v>0</v>
      </c>
      <c r="N243" t="b">
        <v>0</v>
      </c>
      <c r="O243" t="b">
        <v>0</v>
      </c>
      <c r="P243" t="s">
        <v>434</v>
      </c>
      <c r="Q243">
        <v>1510</v>
      </c>
      <c r="R243">
        <v>2</v>
      </c>
      <c r="S243" t="s">
        <v>2661</v>
      </c>
      <c r="U243" t="s">
        <v>316</v>
      </c>
      <c r="V243" t="s">
        <v>437</v>
      </c>
      <c r="W243" t="s">
        <v>2596</v>
      </c>
      <c r="X243" t="s">
        <v>2604</v>
      </c>
      <c r="Y243" t="s">
        <v>102</v>
      </c>
      <c r="Z243" t="s">
        <v>2598</v>
      </c>
      <c r="AA243" t="s">
        <v>2658</v>
      </c>
      <c r="AE243" t="s">
        <v>2662</v>
      </c>
      <c r="AF243" t="s">
        <v>443</v>
      </c>
      <c r="AI243" s="5">
        <v>40834</v>
      </c>
      <c r="AJ243" s="5">
        <v>40834</v>
      </c>
      <c r="AK243" t="s">
        <v>2663</v>
      </c>
      <c r="AM243" t="b">
        <v>0</v>
      </c>
      <c r="AQ243" t="s">
        <v>443</v>
      </c>
      <c r="AR243" s="6" t="str">
        <f t="shared" si="16"/>
        <v>YES</v>
      </c>
      <c r="AS243" s="6" t="str">
        <f t="shared" si="17"/>
        <v>Sorbus torminali</v>
      </c>
      <c r="AT243" s="6" t="str">
        <f t="shared" si="18"/>
        <v>NO</v>
      </c>
      <c r="AU243" s="6" t="str">
        <f t="shared" si="20"/>
        <v>YES</v>
      </c>
    </row>
    <row r="244" spans="1:49">
      <c r="A244">
        <v>1511</v>
      </c>
      <c r="B244">
        <v>2</v>
      </c>
      <c r="C244" t="s">
        <v>41</v>
      </c>
      <c r="D244" t="s">
        <v>42</v>
      </c>
      <c r="E244" t="s">
        <v>434</v>
      </c>
      <c r="F244" t="s">
        <v>42</v>
      </c>
      <c r="G244" t="s">
        <v>42</v>
      </c>
      <c r="H244" t="b">
        <v>0</v>
      </c>
      <c r="I244" t="b">
        <v>0</v>
      </c>
      <c r="J244" t="b">
        <v>1</v>
      </c>
      <c r="K244" t="b">
        <v>1</v>
      </c>
      <c r="L244" t="b">
        <v>1</v>
      </c>
      <c r="M244" t="b">
        <v>0</v>
      </c>
      <c r="N244" t="b">
        <v>0</v>
      </c>
      <c r="O244" t="b">
        <v>0</v>
      </c>
      <c r="P244">
        <v>1</v>
      </c>
      <c r="Q244">
        <v>1511</v>
      </c>
      <c r="R244">
        <v>1</v>
      </c>
      <c r="S244" t="s">
        <v>2664</v>
      </c>
      <c r="U244" t="s">
        <v>2665</v>
      </c>
      <c r="V244" t="s">
        <v>437</v>
      </c>
      <c r="W244" t="s">
        <v>2666</v>
      </c>
      <c r="X244" t="s">
        <v>2667</v>
      </c>
      <c r="Y244" t="s">
        <v>41</v>
      </c>
      <c r="Z244" t="s">
        <v>2668</v>
      </c>
      <c r="AA244" t="s">
        <v>2669</v>
      </c>
      <c r="AE244" t="s">
        <v>2670</v>
      </c>
      <c r="AF244" t="s">
        <v>443</v>
      </c>
      <c r="AI244" s="5">
        <v>40991</v>
      </c>
      <c r="AJ244" s="5">
        <v>40991</v>
      </c>
      <c r="AK244" t="s">
        <v>2671</v>
      </c>
      <c r="AM244" t="b">
        <v>0</v>
      </c>
      <c r="AR244" s="6" t="str">
        <f t="shared" si="16"/>
        <v>NO</v>
      </c>
      <c r="AS244" s="6" t="str">
        <f t="shared" si="17"/>
        <v>Balmea stormia</v>
      </c>
      <c r="AT244" s="6" t="str">
        <f t="shared" si="18"/>
        <v>NO</v>
      </c>
      <c r="AU244" s="6" t="str">
        <f t="shared" si="20"/>
        <v>NO</v>
      </c>
      <c r="AV244" s="6" t="s">
        <v>85</v>
      </c>
      <c r="AW244" s="6" t="s">
        <v>3026</v>
      </c>
    </row>
    <row r="245" spans="1:49">
      <c r="A245">
        <v>1517</v>
      </c>
      <c r="B245">
        <v>2</v>
      </c>
      <c r="C245" t="s">
        <v>41</v>
      </c>
      <c r="D245" t="s">
        <v>159</v>
      </c>
      <c r="E245" t="s">
        <v>434</v>
      </c>
      <c r="F245" t="s">
        <v>159</v>
      </c>
      <c r="G245" t="s">
        <v>159</v>
      </c>
      <c r="H245" t="b">
        <v>0</v>
      </c>
      <c r="I245" t="b">
        <v>0</v>
      </c>
      <c r="J245" t="b">
        <v>1</v>
      </c>
      <c r="K245" t="b">
        <v>1</v>
      </c>
      <c r="L245" t="b">
        <v>1</v>
      </c>
      <c r="M245" t="b">
        <v>0</v>
      </c>
      <c r="N245" t="b">
        <v>0</v>
      </c>
      <c r="O245" t="b">
        <v>0</v>
      </c>
      <c r="P245">
        <v>1</v>
      </c>
      <c r="Q245">
        <v>1517</v>
      </c>
      <c r="R245">
        <v>1</v>
      </c>
      <c r="S245" t="s">
        <v>2672</v>
      </c>
      <c r="T245" t="s">
        <v>2673</v>
      </c>
      <c r="U245" t="s">
        <v>2674</v>
      </c>
      <c r="V245" t="s">
        <v>437</v>
      </c>
      <c r="W245" t="s">
        <v>2675</v>
      </c>
      <c r="X245" t="s">
        <v>2676</v>
      </c>
      <c r="Y245" t="s">
        <v>41</v>
      </c>
      <c r="Z245" t="s">
        <v>2677</v>
      </c>
      <c r="AA245" t="s">
        <v>2678</v>
      </c>
      <c r="AE245" t="s">
        <v>2679</v>
      </c>
      <c r="AF245" t="s">
        <v>443</v>
      </c>
      <c r="AI245" s="5">
        <v>40991</v>
      </c>
      <c r="AJ245" s="5">
        <v>40991</v>
      </c>
      <c r="AK245" t="s">
        <v>2680</v>
      </c>
      <c r="AM245" t="b">
        <v>0</v>
      </c>
      <c r="AR245" s="6" t="str">
        <f t="shared" si="16"/>
        <v>NO</v>
      </c>
      <c r="AS245" s="6" t="str">
        <f t="shared" si="17"/>
        <v>Exostema caribaeum</v>
      </c>
      <c r="AT245" s="6" t="str">
        <f t="shared" si="18"/>
        <v>YES</v>
      </c>
      <c r="AU245" s="6" t="str">
        <f t="shared" si="20"/>
        <v>YES</v>
      </c>
    </row>
    <row r="246" spans="1:49">
      <c r="A246">
        <v>1535</v>
      </c>
      <c r="B246">
        <v>2</v>
      </c>
      <c r="C246" t="s">
        <v>40</v>
      </c>
      <c r="D246" t="s">
        <v>168</v>
      </c>
      <c r="E246" t="s">
        <v>434</v>
      </c>
      <c r="F246" t="s">
        <v>168</v>
      </c>
      <c r="G246" t="s">
        <v>168</v>
      </c>
      <c r="H246" t="b">
        <v>0</v>
      </c>
      <c r="I246" t="b">
        <v>0</v>
      </c>
      <c r="J246" t="b">
        <v>1</v>
      </c>
      <c r="K246" t="b">
        <v>1</v>
      </c>
      <c r="L246" t="b">
        <v>1</v>
      </c>
      <c r="M246" t="b">
        <v>0</v>
      </c>
      <c r="N246" t="b">
        <v>0</v>
      </c>
      <c r="O246" t="b">
        <v>0</v>
      </c>
      <c r="P246">
        <v>1</v>
      </c>
      <c r="Q246">
        <v>1535</v>
      </c>
      <c r="R246">
        <v>1</v>
      </c>
      <c r="S246" t="s">
        <v>2683</v>
      </c>
      <c r="T246" t="s">
        <v>2684</v>
      </c>
      <c r="U246" t="s">
        <v>2685</v>
      </c>
      <c r="V246" t="s">
        <v>437</v>
      </c>
      <c r="W246" t="s">
        <v>2681</v>
      </c>
      <c r="X246" t="s">
        <v>457</v>
      </c>
      <c r="Y246" t="s">
        <v>40</v>
      </c>
      <c r="Z246" t="s">
        <v>2682</v>
      </c>
      <c r="AA246" t="s">
        <v>2686</v>
      </c>
      <c r="AE246" t="s">
        <v>2687</v>
      </c>
      <c r="AF246" t="s">
        <v>443</v>
      </c>
      <c r="AI246" s="5">
        <v>40991</v>
      </c>
      <c r="AJ246" s="5">
        <v>40991</v>
      </c>
      <c r="AK246" t="s">
        <v>2688</v>
      </c>
      <c r="AM246" t="b">
        <v>0</v>
      </c>
      <c r="AR246" s="6" t="str">
        <f t="shared" si="16"/>
        <v>NO</v>
      </c>
      <c r="AS246" s="6" t="str">
        <f t="shared" si="17"/>
        <v>Flindersia ifflaiana</v>
      </c>
      <c r="AT246" s="6" t="str">
        <f t="shared" si="18"/>
        <v>YES</v>
      </c>
      <c r="AU246" s="6" t="str">
        <f t="shared" si="20"/>
        <v>YES</v>
      </c>
    </row>
    <row r="247" spans="1:49">
      <c r="A247">
        <v>1542</v>
      </c>
      <c r="B247">
        <v>2</v>
      </c>
      <c r="C247" t="s">
        <v>40</v>
      </c>
      <c r="D247" t="s">
        <v>331</v>
      </c>
      <c r="E247" t="s">
        <v>434</v>
      </c>
      <c r="F247" t="s">
        <v>331</v>
      </c>
      <c r="G247" t="s">
        <v>331</v>
      </c>
      <c r="H247" t="b">
        <v>0</v>
      </c>
      <c r="I247" t="b">
        <v>0</v>
      </c>
      <c r="J247" t="b">
        <v>1</v>
      </c>
      <c r="K247" t="b">
        <v>1</v>
      </c>
      <c r="L247" t="b">
        <v>1</v>
      </c>
      <c r="M247" t="b">
        <v>0</v>
      </c>
      <c r="N247" t="b">
        <v>0</v>
      </c>
      <c r="O247" t="b">
        <v>0</v>
      </c>
      <c r="P247">
        <v>1</v>
      </c>
      <c r="Q247">
        <v>1542</v>
      </c>
      <c r="R247">
        <v>1</v>
      </c>
      <c r="S247" t="s">
        <v>2691</v>
      </c>
      <c r="U247" t="s">
        <v>2692</v>
      </c>
      <c r="V247" t="s">
        <v>437</v>
      </c>
      <c r="W247" t="s">
        <v>2689</v>
      </c>
      <c r="X247" t="s">
        <v>2693</v>
      </c>
      <c r="Y247" t="s">
        <v>40</v>
      </c>
      <c r="Z247" t="s">
        <v>2690</v>
      </c>
      <c r="AA247" t="s">
        <v>2694</v>
      </c>
      <c r="AE247" t="s">
        <v>2695</v>
      </c>
      <c r="AF247" t="s">
        <v>443</v>
      </c>
      <c r="AI247" s="5">
        <v>40991</v>
      </c>
      <c r="AJ247" s="5">
        <v>40991</v>
      </c>
      <c r="AK247" t="s">
        <v>2696</v>
      </c>
      <c r="AM247" t="b">
        <v>0</v>
      </c>
      <c r="AR247" s="6" t="str">
        <f t="shared" si="16"/>
        <v>NO</v>
      </c>
      <c r="AS247" s="6" t="str">
        <f t="shared" si="17"/>
        <v>Zanthoxylum gilletii</v>
      </c>
      <c r="AT247" s="6" t="str">
        <f t="shared" si="18"/>
        <v>YES</v>
      </c>
      <c r="AU247" s="6" t="str">
        <f t="shared" si="20"/>
        <v>YES</v>
      </c>
    </row>
    <row r="248" spans="1:49">
      <c r="A248">
        <v>1551</v>
      </c>
      <c r="B248">
        <v>2</v>
      </c>
      <c r="C248" t="s">
        <v>68</v>
      </c>
      <c r="D248" t="s">
        <v>187</v>
      </c>
      <c r="E248" t="s">
        <v>434</v>
      </c>
      <c r="F248" t="s">
        <v>187</v>
      </c>
      <c r="G248" t="s">
        <v>187</v>
      </c>
      <c r="H248" t="b">
        <v>0</v>
      </c>
      <c r="I248" t="b">
        <v>0</v>
      </c>
      <c r="J248" t="b">
        <v>0</v>
      </c>
      <c r="K248" t="b">
        <v>1</v>
      </c>
      <c r="L248" t="b">
        <v>0</v>
      </c>
      <c r="M248" t="b">
        <v>0</v>
      </c>
      <c r="N248" t="b">
        <v>0</v>
      </c>
      <c r="O248" t="b">
        <v>0</v>
      </c>
      <c r="P248" t="s">
        <v>434</v>
      </c>
      <c r="Q248">
        <v>1551</v>
      </c>
      <c r="R248">
        <v>1</v>
      </c>
      <c r="S248" t="s">
        <v>2699</v>
      </c>
      <c r="T248" t="s">
        <v>2700</v>
      </c>
      <c r="U248" t="s">
        <v>187</v>
      </c>
      <c r="V248" t="s">
        <v>437</v>
      </c>
      <c r="W248" t="s">
        <v>2697</v>
      </c>
      <c r="X248" t="s">
        <v>815</v>
      </c>
      <c r="Y248" t="s">
        <v>68</v>
      </c>
      <c r="Z248" t="s">
        <v>2698</v>
      </c>
      <c r="AA248" t="s">
        <v>2701</v>
      </c>
      <c r="AE248" t="s">
        <v>2702</v>
      </c>
      <c r="AF248" t="s">
        <v>454</v>
      </c>
      <c r="AI248" s="5">
        <v>40991</v>
      </c>
      <c r="AJ248" s="5">
        <v>40991</v>
      </c>
      <c r="AK248" t="s">
        <v>2703</v>
      </c>
      <c r="AM248" t="b">
        <v>0</v>
      </c>
      <c r="AQ248" t="s">
        <v>3005</v>
      </c>
      <c r="AR248" s="6" t="str">
        <f t="shared" si="16"/>
        <v>YES</v>
      </c>
      <c r="AS248" s="6" t="str">
        <f t="shared" si="17"/>
        <v>Homalium foetidu</v>
      </c>
      <c r="AT248" s="6" t="str">
        <f t="shared" si="18"/>
        <v>NO</v>
      </c>
      <c r="AU248" s="6" t="str">
        <f t="shared" si="20"/>
        <v>YES</v>
      </c>
    </row>
    <row r="249" spans="1:49">
      <c r="A249">
        <v>1556</v>
      </c>
      <c r="B249">
        <v>2</v>
      </c>
      <c r="C249" t="s">
        <v>68</v>
      </c>
      <c r="D249" t="s">
        <v>281</v>
      </c>
      <c r="E249" t="s">
        <v>434</v>
      </c>
      <c r="F249" t="s">
        <v>281</v>
      </c>
      <c r="G249" t="s">
        <v>281</v>
      </c>
      <c r="H249" t="b">
        <v>0</v>
      </c>
      <c r="I249" t="b">
        <v>0</v>
      </c>
      <c r="J249" t="b">
        <v>1</v>
      </c>
      <c r="K249" t="b">
        <v>1</v>
      </c>
      <c r="L249" t="b">
        <v>1</v>
      </c>
      <c r="M249" t="b">
        <v>0</v>
      </c>
      <c r="N249" t="b">
        <v>0</v>
      </c>
      <c r="O249" t="b">
        <v>0</v>
      </c>
      <c r="P249">
        <v>1</v>
      </c>
      <c r="Q249">
        <v>1556</v>
      </c>
      <c r="R249">
        <v>1</v>
      </c>
      <c r="S249" t="s">
        <v>2710</v>
      </c>
      <c r="T249" t="s">
        <v>2711</v>
      </c>
      <c r="U249" t="s">
        <v>2712</v>
      </c>
      <c r="V249" t="s">
        <v>437</v>
      </c>
      <c r="W249" t="s">
        <v>2708</v>
      </c>
      <c r="X249" t="s">
        <v>2713</v>
      </c>
      <c r="Y249" t="s">
        <v>68</v>
      </c>
      <c r="Z249" t="s">
        <v>2709</v>
      </c>
      <c r="AA249" t="s">
        <v>1615</v>
      </c>
      <c r="AE249" t="s">
        <v>2714</v>
      </c>
      <c r="AF249" t="s">
        <v>443</v>
      </c>
      <c r="AI249" s="5">
        <v>40994</v>
      </c>
      <c r="AJ249" s="5">
        <v>40994</v>
      </c>
      <c r="AK249" t="s">
        <v>2715</v>
      </c>
      <c r="AL249" t="s">
        <v>1472</v>
      </c>
      <c r="AM249" t="b">
        <v>0</v>
      </c>
      <c r="AR249" s="6" t="str">
        <f t="shared" si="16"/>
        <v>NO</v>
      </c>
      <c r="AS249" s="6" t="str">
        <f t="shared" si="17"/>
        <v>Populus canescen</v>
      </c>
      <c r="AT249" s="6" t="str">
        <f t="shared" si="18"/>
        <v>NO</v>
      </c>
      <c r="AU249" s="6" t="str">
        <f t="shared" si="20"/>
        <v>NO</v>
      </c>
      <c r="AV249" s="6" t="s">
        <v>85</v>
      </c>
      <c r="AW249" s="6" t="s">
        <v>3030</v>
      </c>
    </row>
    <row r="250" spans="1:49">
      <c r="A250">
        <v>1568</v>
      </c>
      <c r="B250">
        <v>2</v>
      </c>
      <c r="C250" t="s">
        <v>68</v>
      </c>
      <c r="D250" t="s">
        <v>303</v>
      </c>
      <c r="E250" t="s">
        <v>434</v>
      </c>
      <c r="F250" t="s">
        <v>303</v>
      </c>
      <c r="G250" t="s">
        <v>303</v>
      </c>
      <c r="H250" t="b">
        <v>0</v>
      </c>
      <c r="I250" t="b">
        <v>0</v>
      </c>
      <c r="J250" t="b">
        <v>0</v>
      </c>
      <c r="K250" t="b">
        <v>1</v>
      </c>
      <c r="L250" t="b">
        <v>0</v>
      </c>
      <c r="M250" t="b">
        <v>0</v>
      </c>
      <c r="N250" t="b">
        <v>0</v>
      </c>
      <c r="O250" t="b">
        <v>0</v>
      </c>
      <c r="P250" t="s">
        <v>434</v>
      </c>
      <c r="Q250">
        <v>1568</v>
      </c>
      <c r="R250">
        <v>1</v>
      </c>
      <c r="S250" t="s">
        <v>2720</v>
      </c>
      <c r="T250" t="s">
        <v>2721</v>
      </c>
      <c r="U250" t="s">
        <v>303</v>
      </c>
      <c r="V250" t="s">
        <v>437</v>
      </c>
      <c r="W250" t="s">
        <v>2716</v>
      </c>
      <c r="X250" t="s">
        <v>470</v>
      </c>
      <c r="Y250" t="s">
        <v>68</v>
      </c>
      <c r="Z250" t="s">
        <v>2717</v>
      </c>
      <c r="AA250" t="s">
        <v>1596</v>
      </c>
      <c r="AE250" t="s">
        <v>2718</v>
      </c>
      <c r="AF250" t="s">
        <v>443</v>
      </c>
      <c r="AI250" s="5">
        <v>40994</v>
      </c>
      <c r="AJ250" s="5">
        <v>40994</v>
      </c>
      <c r="AK250" t="s">
        <v>2722</v>
      </c>
      <c r="AM250" t="b">
        <v>0</v>
      </c>
      <c r="AQ250" t="s">
        <v>3004</v>
      </c>
      <c r="AR250" s="6" t="str">
        <f t="shared" si="16"/>
        <v>YES</v>
      </c>
      <c r="AS250" s="6" t="str">
        <f t="shared" si="17"/>
        <v>Salix cinere</v>
      </c>
      <c r="AT250" s="6" t="str">
        <f t="shared" si="18"/>
        <v>NO</v>
      </c>
      <c r="AU250" s="6" t="str">
        <f t="shared" si="20"/>
        <v>YES</v>
      </c>
    </row>
    <row r="251" spans="1:49">
      <c r="A251">
        <v>1575</v>
      </c>
      <c r="B251">
        <v>2</v>
      </c>
      <c r="C251" t="s">
        <v>68</v>
      </c>
      <c r="D251" t="s">
        <v>304</v>
      </c>
      <c r="E251" t="s">
        <v>434</v>
      </c>
      <c r="F251" t="s">
        <v>2731</v>
      </c>
      <c r="G251" t="s">
        <v>304</v>
      </c>
      <c r="H251" t="b">
        <v>0</v>
      </c>
      <c r="I251" t="b">
        <v>0</v>
      </c>
      <c r="J251" t="b">
        <v>0</v>
      </c>
      <c r="K251" t="b">
        <v>1</v>
      </c>
      <c r="L251" t="b">
        <v>0</v>
      </c>
      <c r="M251" t="b">
        <v>0</v>
      </c>
      <c r="N251" t="b">
        <v>0</v>
      </c>
      <c r="O251" t="b">
        <v>0</v>
      </c>
      <c r="P251" t="s">
        <v>434</v>
      </c>
      <c r="Q251">
        <v>1575</v>
      </c>
      <c r="R251">
        <v>2</v>
      </c>
      <c r="S251" t="s">
        <v>2732</v>
      </c>
      <c r="T251" t="s">
        <v>2733</v>
      </c>
      <c r="U251" t="s">
        <v>2731</v>
      </c>
      <c r="V251" t="s">
        <v>437</v>
      </c>
      <c r="W251" t="s">
        <v>2716</v>
      </c>
      <c r="X251" t="s">
        <v>470</v>
      </c>
      <c r="Y251" t="s">
        <v>68</v>
      </c>
      <c r="Z251" t="s">
        <v>2717</v>
      </c>
      <c r="AA251" t="s">
        <v>2734</v>
      </c>
      <c r="AE251" t="s">
        <v>2719</v>
      </c>
      <c r="AF251" t="s">
        <v>443</v>
      </c>
      <c r="AI251" s="5">
        <v>40994</v>
      </c>
      <c r="AJ251" s="5">
        <v>40994</v>
      </c>
      <c r="AK251" t="s">
        <v>2735</v>
      </c>
      <c r="AL251" t="s">
        <v>1472</v>
      </c>
      <c r="AM251" t="b">
        <v>0</v>
      </c>
      <c r="AQ251" t="s">
        <v>3004</v>
      </c>
      <c r="AR251" s="6" t="str">
        <f t="shared" si="16"/>
        <v>NO</v>
      </c>
      <c r="AS251" s="6" t="str">
        <f t="shared" si="17"/>
        <v>Salix x fragili</v>
      </c>
      <c r="AT251" s="6" t="str">
        <f t="shared" si="18"/>
        <v>NO</v>
      </c>
      <c r="AU251" s="7" t="s">
        <v>85</v>
      </c>
      <c r="AV251" s="6" t="s">
        <v>85</v>
      </c>
      <c r="AW251" s="7" t="s">
        <v>3029</v>
      </c>
    </row>
    <row r="252" spans="1:49">
      <c r="A252">
        <v>1580</v>
      </c>
      <c r="B252">
        <v>2</v>
      </c>
      <c r="C252" t="s">
        <v>7</v>
      </c>
      <c r="D252" t="s">
        <v>9</v>
      </c>
      <c r="E252" t="s">
        <v>434</v>
      </c>
      <c r="F252" t="s">
        <v>9</v>
      </c>
      <c r="G252" t="s">
        <v>9</v>
      </c>
      <c r="H252" t="b">
        <v>0</v>
      </c>
      <c r="I252" t="b">
        <v>0</v>
      </c>
      <c r="J252" t="b">
        <v>0</v>
      </c>
      <c r="K252" t="b">
        <v>1</v>
      </c>
      <c r="L252" t="b">
        <v>0</v>
      </c>
      <c r="M252" t="b">
        <v>0</v>
      </c>
      <c r="N252" t="b">
        <v>0</v>
      </c>
      <c r="O252" t="b">
        <v>0</v>
      </c>
      <c r="P252" t="s">
        <v>434</v>
      </c>
      <c r="Q252">
        <v>1580</v>
      </c>
      <c r="R252">
        <v>1</v>
      </c>
      <c r="S252" t="s">
        <v>2744</v>
      </c>
      <c r="T252" t="s">
        <v>2745</v>
      </c>
      <c r="U252" t="s">
        <v>9</v>
      </c>
      <c r="V252" t="s">
        <v>437</v>
      </c>
      <c r="W252" t="s">
        <v>2738</v>
      </c>
      <c r="X252" t="s">
        <v>1437</v>
      </c>
      <c r="Y252" t="s">
        <v>7</v>
      </c>
      <c r="Z252" t="s">
        <v>2739</v>
      </c>
      <c r="AA252" t="s">
        <v>2746</v>
      </c>
      <c r="AE252" t="s">
        <v>2747</v>
      </c>
      <c r="AF252" t="s">
        <v>443</v>
      </c>
      <c r="AI252" s="5">
        <v>40994</v>
      </c>
      <c r="AJ252" s="5">
        <v>40994</v>
      </c>
      <c r="AK252" t="s">
        <v>2748</v>
      </c>
      <c r="AM252" t="b">
        <v>0</v>
      </c>
      <c r="AQ252" t="s">
        <v>3004</v>
      </c>
      <c r="AR252" s="6" t="str">
        <f t="shared" si="16"/>
        <v>YES</v>
      </c>
      <c r="AS252" s="6" t="str">
        <f t="shared" si="17"/>
        <v>Acer palmatu</v>
      </c>
      <c r="AT252" s="6" t="str">
        <f t="shared" si="18"/>
        <v>NO</v>
      </c>
      <c r="AU252" s="6" t="str">
        <f t="shared" ref="AU252:AU283" si="21">IF(OR(AR252="YES",AT252="YES"),"YES","NO")</f>
        <v>YES</v>
      </c>
    </row>
    <row r="253" spans="1:49">
      <c r="A253">
        <v>1590</v>
      </c>
      <c r="B253">
        <v>2</v>
      </c>
      <c r="C253" t="s">
        <v>7</v>
      </c>
      <c r="D253" t="s">
        <v>10</v>
      </c>
      <c r="E253" t="s">
        <v>434</v>
      </c>
      <c r="F253" t="s">
        <v>10</v>
      </c>
      <c r="G253" t="s">
        <v>10</v>
      </c>
      <c r="H253" t="b">
        <v>0</v>
      </c>
      <c r="I253" t="b">
        <v>0</v>
      </c>
      <c r="J253" t="b">
        <v>1</v>
      </c>
      <c r="K253" t="b">
        <v>1</v>
      </c>
      <c r="L253" t="b">
        <v>1</v>
      </c>
      <c r="M253" t="b">
        <v>0</v>
      </c>
      <c r="N253" t="b">
        <v>0</v>
      </c>
      <c r="O253" t="b">
        <v>0</v>
      </c>
      <c r="P253">
        <v>1</v>
      </c>
      <c r="Q253">
        <v>1590</v>
      </c>
      <c r="R253">
        <v>1</v>
      </c>
      <c r="S253" t="s">
        <v>2752</v>
      </c>
      <c r="T253" t="s">
        <v>2753</v>
      </c>
      <c r="U253" t="s">
        <v>2754</v>
      </c>
      <c r="V253" t="s">
        <v>437</v>
      </c>
      <c r="W253" t="s">
        <v>2750</v>
      </c>
      <c r="X253" t="s">
        <v>987</v>
      </c>
      <c r="Y253" t="s">
        <v>7</v>
      </c>
      <c r="Z253" t="s">
        <v>2751</v>
      </c>
      <c r="AA253" t="s">
        <v>598</v>
      </c>
      <c r="AE253" t="s">
        <v>2755</v>
      </c>
      <c r="AF253" t="s">
        <v>443</v>
      </c>
      <c r="AI253" s="5">
        <v>40994</v>
      </c>
      <c r="AJ253" s="5">
        <v>40994</v>
      </c>
      <c r="AK253" t="s">
        <v>2756</v>
      </c>
      <c r="AM253" t="b">
        <v>0</v>
      </c>
      <c r="AR253" s="6" t="str">
        <f t="shared" si="16"/>
        <v>NO</v>
      </c>
      <c r="AS253" s="6" t="str">
        <f t="shared" si="17"/>
        <v>Aesculus glabra</v>
      </c>
      <c r="AT253" s="6" t="str">
        <f t="shared" si="18"/>
        <v>YES</v>
      </c>
      <c r="AU253" s="6" t="str">
        <f t="shared" si="21"/>
        <v>YES</v>
      </c>
    </row>
    <row r="254" spans="1:49">
      <c r="A254">
        <v>1603</v>
      </c>
      <c r="B254">
        <v>2</v>
      </c>
      <c r="C254" t="s">
        <v>38</v>
      </c>
      <c r="D254" t="s">
        <v>83</v>
      </c>
      <c r="E254" t="s">
        <v>434</v>
      </c>
      <c r="F254" t="s">
        <v>83</v>
      </c>
      <c r="G254" t="s">
        <v>83</v>
      </c>
      <c r="H254" t="b">
        <v>0</v>
      </c>
      <c r="I254" t="b">
        <v>0</v>
      </c>
      <c r="J254" t="b">
        <v>1</v>
      </c>
      <c r="K254" t="b">
        <v>1</v>
      </c>
      <c r="L254" t="b">
        <v>1</v>
      </c>
      <c r="M254" t="b">
        <v>0</v>
      </c>
      <c r="N254" t="b">
        <v>0</v>
      </c>
      <c r="O254" t="b">
        <v>0</v>
      </c>
      <c r="P254">
        <v>1</v>
      </c>
      <c r="Q254">
        <v>1603</v>
      </c>
      <c r="R254">
        <v>1</v>
      </c>
      <c r="S254" t="s">
        <v>2760</v>
      </c>
      <c r="T254" t="s">
        <v>2761</v>
      </c>
      <c r="U254" t="s">
        <v>2762</v>
      </c>
      <c r="V254" t="s">
        <v>437</v>
      </c>
      <c r="W254" t="s">
        <v>2758</v>
      </c>
      <c r="X254" t="s">
        <v>1001</v>
      </c>
      <c r="Y254" t="s">
        <v>38</v>
      </c>
      <c r="Z254" t="s">
        <v>2759</v>
      </c>
      <c r="AA254" t="s">
        <v>2763</v>
      </c>
      <c r="AE254" t="s">
        <v>2764</v>
      </c>
      <c r="AF254" t="s">
        <v>443</v>
      </c>
      <c r="AI254" s="5">
        <v>40994</v>
      </c>
      <c r="AJ254" s="5">
        <v>40994</v>
      </c>
      <c r="AK254" t="s">
        <v>2765</v>
      </c>
      <c r="AM254" t="b">
        <v>0</v>
      </c>
      <c r="AR254" s="6" t="str">
        <f t="shared" si="16"/>
        <v>NO</v>
      </c>
      <c r="AS254" s="6" t="str">
        <f t="shared" si="17"/>
        <v>Chrysophyllum beguei</v>
      </c>
      <c r="AT254" s="6" t="str">
        <f t="shared" si="18"/>
        <v>YES</v>
      </c>
      <c r="AU254" s="6" t="str">
        <f t="shared" si="21"/>
        <v>YES</v>
      </c>
    </row>
    <row r="255" spans="1:49">
      <c r="A255">
        <v>1604</v>
      </c>
      <c r="B255">
        <v>2</v>
      </c>
      <c r="C255" t="s">
        <v>38</v>
      </c>
      <c r="D255" t="s">
        <v>84</v>
      </c>
      <c r="E255" t="s">
        <v>85</v>
      </c>
      <c r="F255" t="s">
        <v>392</v>
      </c>
      <c r="G255" t="s">
        <v>392</v>
      </c>
      <c r="H255" t="b">
        <v>0</v>
      </c>
      <c r="I255" t="b">
        <v>0</v>
      </c>
      <c r="J255" t="b">
        <v>1</v>
      </c>
      <c r="K255" t="b">
        <v>1</v>
      </c>
      <c r="L255" t="b">
        <v>0</v>
      </c>
      <c r="M255" t="b">
        <v>0</v>
      </c>
      <c r="N255" t="b">
        <v>0</v>
      </c>
      <c r="O255" t="b">
        <v>0</v>
      </c>
      <c r="P255" t="s">
        <v>434</v>
      </c>
      <c r="Q255">
        <v>1604</v>
      </c>
      <c r="R255">
        <v>1</v>
      </c>
      <c r="S255" t="s">
        <v>2766</v>
      </c>
      <c r="T255" t="s">
        <v>2767</v>
      </c>
      <c r="U255" t="s">
        <v>86</v>
      </c>
      <c r="V255" t="s">
        <v>437</v>
      </c>
      <c r="W255" t="s">
        <v>2758</v>
      </c>
      <c r="X255" t="s">
        <v>2768</v>
      </c>
      <c r="Y255" t="s">
        <v>38</v>
      </c>
      <c r="Z255" t="s">
        <v>2759</v>
      </c>
      <c r="AA255" t="s">
        <v>2769</v>
      </c>
      <c r="AE255" t="s">
        <v>2770</v>
      </c>
      <c r="AF255" t="s">
        <v>443</v>
      </c>
      <c r="AI255" s="5">
        <v>40994</v>
      </c>
      <c r="AJ255" s="5">
        <v>40994</v>
      </c>
      <c r="AK255" t="s">
        <v>2771</v>
      </c>
      <c r="AM255" t="b">
        <v>1</v>
      </c>
      <c r="AN255" t="s">
        <v>450</v>
      </c>
      <c r="AO255" t="s">
        <v>2772</v>
      </c>
      <c r="AP255" t="s">
        <v>392</v>
      </c>
      <c r="AR255" s="6" t="str">
        <f t="shared" si="16"/>
        <v>YES</v>
      </c>
      <c r="AS255" s="6" t="str">
        <f t="shared" si="17"/>
        <v>Gambeya madagascariensi</v>
      </c>
      <c r="AT255" s="6" t="str">
        <f t="shared" si="18"/>
        <v>NO</v>
      </c>
      <c r="AU255" s="6" t="str">
        <f t="shared" si="21"/>
        <v>YES</v>
      </c>
    </row>
    <row r="256" spans="1:49">
      <c r="A256">
        <v>1605</v>
      </c>
      <c r="B256">
        <v>2</v>
      </c>
      <c r="C256" t="s">
        <v>38</v>
      </c>
      <c r="D256" t="s">
        <v>84</v>
      </c>
      <c r="E256" t="s">
        <v>85</v>
      </c>
      <c r="F256" t="s">
        <v>86</v>
      </c>
      <c r="G256" t="s">
        <v>86</v>
      </c>
      <c r="H256" t="b">
        <v>0</v>
      </c>
      <c r="I256" t="b">
        <v>0</v>
      </c>
      <c r="J256" t="b">
        <v>1</v>
      </c>
      <c r="K256" t="b">
        <v>1</v>
      </c>
      <c r="L256" t="b">
        <v>0</v>
      </c>
      <c r="M256" t="b">
        <v>0</v>
      </c>
      <c r="N256" t="b">
        <v>0</v>
      </c>
      <c r="O256" t="b">
        <v>0</v>
      </c>
      <c r="P256" t="s">
        <v>434</v>
      </c>
      <c r="Q256">
        <v>1605</v>
      </c>
      <c r="R256">
        <v>1</v>
      </c>
      <c r="S256" t="s">
        <v>2766</v>
      </c>
      <c r="T256" t="s">
        <v>2767</v>
      </c>
      <c r="U256" t="s">
        <v>86</v>
      </c>
      <c r="V256" t="s">
        <v>437</v>
      </c>
      <c r="W256" t="s">
        <v>2758</v>
      </c>
      <c r="X256" t="s">
        <v>2768</v>
      </c>
      <c r="Y256" t="s">
        <v>38</v>
      </c>
      <c r="Z256" t="s">
        <v>2759</v>
      </c>
      <c r="AA256" t="s">
        <v>2769</v>
      </c>
      <c r="AE256" t="s">
        <v>2770</v>
      </c>
      <c r="AF256" t="s">
        <v>443</v>
      </c>
      <c r="AI256" s="5">
        <v>40994</v>
      </c>
      <c r="AJ256" s="5">
        <v>40994</v>
      </c>
      <c r="AK256" t="s">
        <v>2771</v>
      </c>
      <c r="AM256" t="b">
        <v>0</v>
      </c>
      <c r="AR256" s="6" t="str">
        <f t="shared" si="16"/>
        <v>YES</v>
      </c>
      <c r="AS256" s="6" t="str">
        <f t="shared" si="17"/>
        <v>Chrysophyllum boivinianu</v>
      </c>
      <c r="AT256" s="6" t="str">
        <f t="shared" si="18"/>
        <v>NO</v>
      </c>
      <c r="AU256" s="6" t="str">
        <f t="shared" si="21"/>
        <v>YES</v>
      </c>
    </row>
    <row r="257" spans="1:49">
      <c r="A257">
        <v>1608</v>
      </c>
      <c r="B257">
        <v>2</v>
      </c>
      <c r="C257" t="s">
        <v>38</v>
      </c>
      <c r="D257" t="s">
        <v>87</v>
      </c>
      <c r="E257" t="s">
        <v>85</v>
      </c>
      <c r="F257" t="s">
        <v>393</v>
      </c>
      <c r="G257" t="s">
        <v>393</v>
      </c>
      <c r="H257" t="b">
        <v>0</v>
      </c>
      <c r="I257" t="b">
        <v>0</v>
      </c>
      <c r="J257" t="b">
        <v>1</v>
      </c>
      <c r="K257" t="b">
        <v>1</v>
      </c>
      <c r="L257" t="b">
        <v>0</v>
      </c>
      <c r="M257" t="b">
        <v>0</v>
      </c>
      <c r="N257" t="b">
        <v>0</v>
      </c>
      <c r="O257" t="b">
        <v>0</v>
      </c>
      <c r="P257" t="s">
        <v>434</v>
      </c>
      <c r="Q257">
        <v>1608</v>
      </c>
      <c r="R257">
        <v>1</v>
      </c>
      <c r="S257" t="s">
        <v>2773</v>
      </c>
      <c r="T257" t="s">
        <v>2774</v>
      </c>
      <c r="U257" t="s">
        <v>88</v>
      </c>
      <c r="V257" t="s">
        <v>437</v>
      </c>
      <c r="W257" t="s">
        <v>2758</v>
      </c>
      <c r="X257" t="s">
        <v>781</v>
      </c>
      <c r="Y257" t="s">
        <v>38</v>
      </c>
      <c r="Z257" t="s">
        <v>2759</v>
      </c>
      <c r="AA257" t="s">
        <v>2775</v>
      </c>
      <c r="AE257" t="s">
        <v>2776</v>
      </c>
      <c r="AF257" t="s">
        <v>443</v>
      </c>
      <c r="AI257" s="5">
        <v>40994</v>
      </c>
      <c r="AJ257" s="5">
        <v>40994</v>
      </c>
      <c r="AK257" t="s">
        <v>2777</v>
      </c>
      <c r="AM257" t="b">
        <v>1</v>
      </c>
      <c r="AN257" t="s">
        <v>450</v>
      </c>
      <c r="AO257" t="s">
        <v>2778</v>
      </c>
      <c r="AP257" t="s">
        <v>393</v>
      </c>
      <c r="AR257" s="6" t="str">
        <f t="shared" si="16"/>
        <v>YES</v>
      </c>
      <c r="AS257" s="6" t="str">
        <f t="shared" si="17"/>
        <v>Gambeya lacourtian</v>
      </c>
      <c r="AT257" s="6" t="str">
        <f t="shared" si="18"/>
        <v>NO</v>
      </c>
      <c r="AU257" s="6" t="str">
        <f t="shared" si="21"/>
        <v>YES</v>
      </c>
    </row>
    <row r="258" spans="1:49">
      <c r="A258">
        <v>1609</v>
      </c>
      <c r="B258">
        <v>2</v>
      </c>
      <c r="C258" t="s">
        <v>38</v>
      </c>
      <c r="D258" t="s">
        <v>87</v>
      </c>
      <c r="E258" t="s">
        <v>85</v>
      </c>
      <c r="F258" t="s">
        <v>88</v>
      </c>
      <c r="G258" t="s">
        <v>88</v>
      </c>
      <c r="H258" t="b">
        <v>0</v>
      </c>
      <c r="I258" t="b">
        <v>0</v>
      </c>
      <c r="J258" t="b">
        <v>1</v>
      </c>
      <c r="K258" t="b">
        <v>1</v>
      </c>
      <c r="L258" t="b">
        <v>0</v>
      </c>
      <c r="M258" t="b">
        <v>0</v>
      </c>
      <c r="N258" t="b">
        <v>0</v>
      </c>
      <c r="O258" t="b">
        <v>0</v>
      </c>
      <c r="P258" t="s">
        <v>434</v>
      </c>
      <c r="Q258">
        <v>1609</v>
      </c>
      <c r="R258">
        <v>1</v>
      </c>
      <c r="S258" t="s">
        <v>2773</v>
      </c>
      <c r="T258" t="s">
        <v>2774</v>
      </c>
      <c r="U258" t="s">
        <v>88</v>
      </c>
      <c r="V258" t="s">
        <v>437</v>
      </c>
      <c r="W258" t="s">
        <v>2758</v>
      </c>
      <c r="X258" t="s">
        <v>781</v>
      </c>
      <c r="Y258" t="s">
        <v>38</v>
      </c>
      <c r="Z258" t="s">
        <v>2759</v>
      </c>
      <c r="AA258" t="s">
        <v>2775</v>
      </c>
      <c r="AE258" t="s">
        <v>2776</v>
      </c>
      <c r="AF258" t="s">
        <v>443</v>
      </c>
      <c r="AI258" s="5">
        <v>40994</v>
      </c>
      <c r="AJ258" s="5">
        <v>40994</v>
      </c>
      <c r="AK258" t="s">
        <v>2777</v>
      </c>
      <c r="AM258" t="b">
        <v>0</v>
      </c>
      <c r="AR258" s="6" t="str">
        <f t="shared" ref="AR258:AR283" si="22">IF(OR(G258=U258,G258=AP258),"YES","NO")</f>
        <v>YES</v>
      </c>
      <c r="AS258" s="6" t="str">
        <f t="shared" ref="AS258:AS283" si="23">LEFT(G258,LEN(G258)-1)</f>
        <v>Chrysophyllum lacourtianu</v>
      </c>
      <c r="AT258" s="6" t="str">
        <f t="shared" ref="AT258:AT283" si="24">IF(OR(AS258=U258,AS258=AP258),"YES","NO")</f>
        <v>NO</v>
      </c>
      <c r="AU258" s="6" t="str">
        <f t="shared" si="21"/>
        <v>YES</v>
      </c>
    </row>
    <row r="259" spans="1:49">
      <c r="A259">
        <v>1617</v>
      </c>
      <c r="B259">
        <v>2</v>
      </c>
      <c r="C259" t="s">
        <v>38</v>
      </c>
      <c r="D259" t="s">
        <v>239</v>
      </c>
      <c r="E259" t="s">
        <v>434</v>
      </c>
      <c r="F259" t="s">
        <v>239</v>
      </c>
      <c r="G259" t="s">
        <v>239</v>
      </c>
      <c r="H259" t="b">
        <v>0</v>
      </c>
      <c r="I259" t="b">
        <v>0</v>
      </c>
      <c r="J259" t="b">
        <v>1</v>
      </c>
      <c r="K259" t="b">
        <v>1</v>
      </c>
      <c r="L259" t="b">
        <v>1</v>
      </c>
      <c r="M259" t="b">
        <v>0</v>
      </c>
      <c r="N259" t="b">
        <v>0</v>
      </c>
      <c r="O259" t="b">
        <v>0</v>
      </c>
      <c r="P259">
        <v>1</v>
      </c>
      <c r="Q259">
        <v>1617</v>
      </c>
      <c r="R259">
        <v>1</v>
      </c>
      <c r="S259" t="s">
        <v>2779</v>
      </c>
      <c r="T259" t="s">
        <v>2780</v>
      </c>
      <c r="U259" t="s">
        <v>2781</v>
      </c>
      <c r="V259" t="s">
        <v>437</v>
      </c>
      <c r="W259" t="s">
        <v>2782</v>
      </c>
      <c r="X259" t="s">
        <v>2783</v>
      </c>
      <c r="Y259" t="s">
        <v>38</v>
      </c>
      <c r="Z259" t="s">
        <v>2784</v>
      </c>
      <c r="AA259" t="s">
        <v>2785</v>
      </c>
      <c r="AE259" t="s">
        <v>2786</v>
      </c>
      <c r="AF259" t="s">
        <v>443</v>
      </c>
      <c r="AI259" s="5">
        <v>40994</v>
      </c>
      <c r="AJ259" s="5">
        <v>40994</v>
      </c>
      <c r="AK259" t="s">
        <v>2787</v>
      </c>
      <c r="AM259" t="b">
        <v>0</v>
      </c>
      <c r="AR259" s="6" t="str">
        <f t="shared" si="22"/>
        <v>NO</v>
      </c>
      <c r="AS259" s="6" t="str">
        <f t="shared" si="23"/>
        <v>Madhuca aspera</v>
      </c>
      <c r="AT259" s="6" t="str">
        <f t="shared" si="24"/>
        <v>YES</v>
      </c>
      <c r="AU259" s="6" t="str">
        <f t="shared" si="21"/>
        <v>YES</v>
      </c>
    </row>
    <row r="260" spans="1:49">
      <c r="A260">
        <v>1618</v>
      </c>
      <c r="B260">
        <v>2</v>
      </c>
      <c r="C260" t="s">
        <v>38</v>
      </c>
      <c r="D260" t="s">
        <v>240</v>
      </c>
      <c r="E260" t="s">
        <v>434</v>
      </c>
      <c r="F260" t="s">
        <v>240</v>
      </c>
      <c r="G260" t="s">
        <v>240</v>
      </c>
      <c r="H260" t="b">
        <v>0</v>
      </c>
      <c r="I260" t="b">
        <v>0</v>
      </c>
      <c r="J260" t="b">
        <v>1</v>
      </c>
      <c r="K260" t="b">
        <v>1</v>
      </c>
      <c r="L260" t="b">
        <v>1</v>
      </c>
      <c r="M260" t="b">
        <v>0</v>
      </c>
      <c r="N260" t="b">
        <v>0</v>
      </c>
      <c r="O260" t="b">
        <v>0</v>
      </c>
      <c r="P260">
        <v>1</v>
      </c>
      <c r="Q260">
        <v>1618</v>
      </c>
      <c r="R260">
        <v>1</v>
      </c>
      <c r="S260" t="s">
        <v>2788</v>
      </c>
      <c r="T260" t="s">
        <v>2789</v>
      </c>
      <c r="U260" t="s">
        <v>2790</v>
      </c>
      <c r="V260" t="s">
        <v>437</v>
      </c>
      <c r="W260" t="s">
        <v>2782</v>
      </c>
      <c r="X260" t="s">
        <v>2791</v>
      </c>
      <c r="Y260" t="s">
        <v>38</v>
      </c>
      <c r="Z260" t="s">
        <v>2784</v>
      </c>
      <c r="AA260" t="s">
        <v>2792</v>
      </c>
      <c r="AE260" t="s">
        <v>2793</v>
      </c>
      <c r="AF260" t="s">
        <v>443</v>
      </c>
      <c r="AI260" s="5">
        <v>40994</v>
      </c>
      <c r="AJ260" s="5">
        <v>40994</v>
      </c>
      <c r="AK260" t="s">
        <v>2794</v>
      </c>
      <c r="AM260" t="b">
        <v>0</v>
      </c>
      <c r="AR260" s="6" t="str">
        <f t="shared" si="22"/>
        <v>NO</v>
      </c>
      <c r="AS260" s="6" t="str">
        <f t="shared" si="23"/>
        <v>Madhuca bejaudii</v>
      </c>
      <c r="AT260" s="6" t="str">
        <f t="shared" si="24"/>
        <v>YES</v>
      </c>
      <c r="AU260" s="6" t="str">
        <f t="shared" si="21"/>
        <v>YES</v>
      </c>
    </row>
    <row r="261" spans="1:49">
      <c r="A261">
        <v>1622</v>
      </c>
      <c r="B261">
        <v>2</v>
      </c>
      <c r="C261" t="s">
        <v>38</v>
      </c>
      <c r="D261" t="s">
        <v>242</v>
      </c>
      <c r="E261" t="s">
        <v>434</v>
      </c>
      <c r="F261" t="s">
        <v>242</v>
      </c>
      <c r="G261" t="s">
        <v>242</v>
      </c>
      <c r="H261" t="b">
        <v>0</v>
      </c>
      <c r="I261" t="b">
        <v>0</v>
      </c>
      <c r="J261" t="b">
        <v>1</v>
      </c>
      <c r="K261" t="b">
        <v>1</v>
      </c>
      <c r="L261" t="b">
        <v>1</v>
      </c>
      <c r="M261" t="b">
        <v>0</v>
      </c>
      <c r="N261" t="b">
        <v>0</v>
      </c>
      <c r="O261" t="b">
        <v>0</v>
      </c>
      <c r="P261">
        <v>1</v>
      </c>
      <c r="Q261">
        <v>1622</v>
      </c>
      <c r="R261">
        <v>1</v>
      </c>
      <c r="S261" t="s">
        <v>2801</v>
      </c>
      <c r="T261" t="s">
        <v>2802</v>
      </c>
      <c r="U261" t="s">
        <v>2803</v>
      </c>
      <c r="V261" t="s">
        <v>437</v>
      </c>
      <c r="W261" t="s">
        <v>2782</v>
      </c>
      <c r="X261" t="s">
        <v>2804</v>
      </c>
      <c r="Y261" t="s">
        <v>38</v>
      </c>
      <c r="Z261" t="s">
        <v>2784</v>
      </c>
      <c r="AA261" t="s">
        <v>2401</v>
      </c>
      <c r="AE261" t="s">
        <v>2805</v>
      </c>
      <c r="AF261" t="s">
        <v>443</v>
      </c>
      <c r="AI261" s="5">
        <v>40994</v>
      </c>
      <c r="AJ261" s="5">
        <v>40994</v>
      </c>
      <c r="AK261" t="s">
        <v>2806</v>
      </c>
      <c r="AM261" t="b">
        <v>0</v>
      </c>
      <c r="AR261" s="6" t="str">
        <f t="shared" si="22"/>
        <v>NO</v>
      </c>
      <c r="AS261" s="6" t="str">
        <f t="shared" si="23"/>
        <v>Madhuca longifolia</v>
      </c>
      <c r="AT261" s="6" t="str">
        <f t="shared" si="24"/>
        <v>YES</v>
      </c>
      <c r="AU261" s="6" t="str">
        <f t="shared" si="21"/>
        <v>YES</v>
      </c>
    </row>
    <row r="262" spans="1:49">
      <c r="A262">
        <v>1625</v>
      </c>
      <c r="B262">
        <v>2</v>
      </c>
      <c r="C262" t="s">
        <v>38</v>
      </c>
      <c r="D262" t="s">
        <v>243</v>
      </c>
      <c r="E262" t="s">
        <v>434</v>
      </c>
      <c r="F262" t="s">
        <v>243</v>
      </c>
      <c r="G262" t="s">
        <v>243</v>
      </c>
      <c r="H262" t="b">
        <v>0</v>
      </c>
      <c r="I262" t="b">
        <v>0</v>
      </c>
      <c r="J262" t="b">
        <v>1</v>
      </c>
      <c r="K262" t="b">
        <v>1</v>
      </c>
      <c r="L262" t="b">
        <v>1</v>
      </c>
      <c r="M262" t="b">
        <v>0</v>
      </c>
      <c r="N262" t="b">
        <v>0</v>
      </c>
      <c r="O262" t="b">
        <v>0</v>
      </c>
      <c r="P262">
        <v>1</v>
      </c>
      <c r="Q262">
        <v>1625</v>
      </c>
      <c r="R262">
        <v>1</v>
      </c>
      <c r="S262" t="s">
        <v>2807</v>
      </c>
      <c r="T262" t="s">
        <v>2808</v>
      </c>
      <c r="U262" t="s">
        <v>2809</v>
      </c>
      <c r="V262" t="s">
        <v>437</v>
      </c>
      <c r="W262" t="s">
        <v>2782</v>
      </c>
      <c r="X262" t="s">
        <v>2810</v>
      </c>
      <c r="Y262" t="s">
        <v>38</v>
      </c>
      <c r="Z262" t="s">
        <v>2784</v>
      </c>
      <c r="AA262" t="s">
        <v>2811</v>
      </c>
      <c r="AE262" t="s">
        <v>2812</v>
      </c>
      <c r="AF262" t="s">
        <v>443</v>
      </c>
      <c r="AI262" s="5">
        <v>40994</v>
      </c>
      <c r="AJ262" s="5">
        <v>40994</v>
      </c>
      <c r="AK262" t="s">
        <v>2813</v>
      </c>
      <c r="AM262" t="b">
        <v>0</v>
      </c>
      <c r="AR262" s="6" t="str">
        <f t="shared" si="22"/>
        <v>NO</v>
      </c>
      <c r="AS262" s="6" t="str">
        <f t="shared" si="23"/>
        <v>Madhuca neriifolia</v>
      </c>
      <c r="AT262" s="6" t="str">
        <f t="shared" si="24"/>
        <v>YES</v>
      </c>
      <c r="AU262" s="6" t="str">
        <f t="shared" si="21"/>
        <v>YES</v>
      </c>
    </row>
    <row r="263" spans="1:49">
      <c r="A263">
        <v>1626</v>
      </c>
      <c r="B263">
        <v>2</v>
      </c>
      <c r="C263" t="s">
        <v>38</v>
      </c>
      <c r="D263" t="s">
        <v>244</v>
      </c>
      <c r="E263" t="s">
        <v>434</v>
      </c>
      <c r="F263" t="s">
        <v>244</v>
      </c>
      <c r="G263" t="s">
        <v>244</v>
      </c>
      <c r="H263" t="b">
        <v>0</v>
      </c>
      <c r="I263" t="b">
        <v>0</v>
      </c>
      <c r="J263" t="b">
        <v>1</v>
      </c>
      <c r="K263" t="b">
        <v>1</v>
      </c>
      <c r="L263" t="b">
        <v>1</v>
      </c>
      <c r="M263" t="b">
        <v>0</v>
      </c>
      <c r="N263" t="b">
        <v>0</v>
      </c>
      <c r="O263" t="b">
        <v>0</v>
      </c>
      <c r="P263">
        <v>1</v>
      </c>
      <c r="Q263">
        <v>1626</v>
      </c>
      <c r="R263">
        <v>1</v>
      </c>
      <c r="S263" t="s">
        <v>2814</v>
      </c>
      <c r="T263" t="s">
        <v>2815</v>
      </c>
      <c r="U263" t="s">
        <v>2816</v>
      </c>
      <c r="V263" t="s">
        <v>437</v>
      </c>
      <c r="W263" t="s">
        <v>2782</v>
      </c>
      <c r="X263" t="s">
        <v>2817</v>
      </c>
      <c r="Y263" t="s">
        <v>38</v>
      </c>
      <c r="Z263" t="s">
        <v>2784</v>
      </c>
      <c r="AA263" t="s">
        <v>2818</v>
      </c>
      <c r="AE263" t="s">
        <v>2819</v>
      </c>
      <c r="AF263" t="s">
        <v>443</v>
      </c>
      <c r="AI263" s="5">
        <v>40994</v>
      </c>
      <c r="AJ263" s="5">
        <v>40994</v>
      </c>
      <c r="AK263" t="s">
        <v>2820</v>
      </c>
      <c r="AM263" t="b">
        <v>0</v>
      </c>
      <c r="AR263" s="6" t="str">
        <f t="shared" si="22"/>
        <v>NO</v>
      </c>
      <c r="AS263" s="6" t="str">
        <f t="shared" si="23"/>
        <v>Madhuca pasquieri</v>
      </c>
      <c r="AT263" s="6" t="str">
        <f t="shared" si="24"/>
        <v>YES</v>
      </c>
      <c r="AU263" s="6" t="str">
        <f t="shared" si="21"/>
        <v>YES</v>
      </c>
    </row>
    <row r="264" spans="1:49">
      <c r="A264">
        <v>1627</v>
      </c>
      <c r="B264">
        <v>2</v>
      </c>
      <c r="C264" t="s">
        <v>38</v>
      </c>
      <c r="D264" t="s">
        <v>245</v>
      </c>
      <c r="E264" t="s">
        <v>434</v>
      </c>
      <c r="F264" t="s">
        <v>245</v>
      </c>
      <c r="G264" t="s">
        <v>245</v>
      </c>
      <c r="H264" t="b">
        <v>0</v>
      </c>
      <c r="I264" t="b">
        <v>0</v>
      </c>
      <c r="J264" t="b">
        <v>1</v>
      </c>
      <c r="K264" t="b">
        <v>1</v>
      </c>
      <c r="L264" t="b">
        <v>1</v>
      </c>
      <c r="M264" t="b">
        <v>0</v>
      </c>
      <c r="N264" t="b">
        <v>0</v>
      </c>
      <c r="O264" t="b">
        <v>0</v>
      </c>
      <c r="P264">
        <v>1</v>
      </c>
      <c r="Q264">
        <v>1627</v>
      </c>
      <c r="R264">
        <v>1</v>
      </c>
      <c r="S264" t="s">
        <v>2795</v>
      </c>
      <c r="T264" t="s">
        <v>2796</v>
      </c>
      <c r="U264" t="s">
        <v>241</v>
      </c>
      <c r="V264" t="s">
        <v>437</v>
      </c>
      <c r="W264" t="s">
        <v>2782</v>
      </c>
      <c r="X264" t="s">
        <v>2797</v>
      </c>
      <c r="Y264" t="s">
        <v>38</v>
      </c>
      <c r="Z264" t="s">
        <v>2784</v>
      </c>
      <c r="AA264" t="s">
        <v>2798</v>
      </c>
      <c r="AE264" t="s">
        <v>2799</v>
      </c>
      <c r="AF264" t="s">
        <v>443</v>
      </c>
      <c r="AI264" s="5">
        <v>40994</v>
      </c>
      <c r="AJ264" s="5">
        <v>40994</v>
      </c>
      <c r="AK264" t="s">
        <v>2800</v>
      </c>
      <c r="AM264" t="b">
        <v>1</v>
      </c>
      <c r="AN264" t="s">
        <v>450</v>
      </c>
      <c r="AO264" t="s">
        <v>2821</v>
      </c>
      <c r="AP264" t="s">
        <v>2822</v>
      </c>
      <c r="AR264" s="6" t="str">
        <f t="shared" si="22"/>
        <v>NO</v>
      </c>
      <c r="AS264" s="6" t="str">
        <f t="shared" si="23"/>
        <v>Madhuca philippinensis</v>
      </c>
      <c r="AT264" s="6" t="str">
        <f t="shared" si="24"/>
        <v>YES</v>
      </c>
      <c r="AU264" s="6" t="str">
        <f t="shared" si="21"/>
        <v>YES</v>
      </c>
    </row>
    <row r="265" spans="1:49">
      <c r="A265">
        <v>1629</v>
      </c>
      <c r="B265">
        <v>2</v>
      </c>
      <c r="C265" t="s">
        <v>38</v>
      </c>
      <c r="D265" t="s">
        <v>246</v>
      </c>
      <c r="E265" t="s">
        <v>434</v>
      </c>
      <c r="F265" t="s">
        <v>246</v>
      </c>
      <c r="G265" t="s">
        <v>246</v>
      </c>
      <c r="H265" t="b">
        <v>0</v>
      </c>
      <c r="I265" t="b">
        <v>0</v>
      </c>
      <c r="J265" t="b">
        <v>1</v>
      </c>
      <c r="K265" t="b">
        <v>1</v>
      </c>
      <c r="L265" t="b">
        <v>1</v>
      </c>
      <c r="M265" t="b">
        <v>0</v>
      </c>
      <c r="N265" t="b">
        <v>0</v>
      </c>
      <c r="O265" t="b">
        <v>0</v>
      </c>
      <c r="P265">
        <v>2</v>
      </c>
      <c r="Q265">
        <v>1629</v>
      </c>
      <c r="R265">
        <v>1</v>
      </c>
      <c r="S265" t="s">
        <v>2823</v>
      </c>
      <c r="T265" t="s">
        <v>2824</v>
      </c>
      <c r="U265" t="s">
        <v>2825</v>
      </c>
      <c r="V265" t="s">
        <v>437</v>
      </c>
      <c r="W265" t="s">
        <v>2782</v>
      </c>
      <c r="X265" t="s">
        <v>2826</v>
      </c>
      <c r="Y265" t="s">
        <v>38</v>
      </c>
      <c r="Z265" t="s">
        <v>2784</v>
      </c>
      <c r="AA265" t="s">
        <v>2757</v>
      </c>
      <c r="AE265" t="s">
        <v>2827</v>
      </c>
      <c r="AF265" t="s">
        <v>443</v>
      </c>
      <c r="AI265" s="5">
        <v>40994</v>
      </c>
      <c r="AJ265" s="5">
        <v>40994</v>
      </c>
      <c r="AK265" t="s">
        <v>2828</v>
      </c>
      <c r="AM265" t="b">
        <v>0</v>
      </c>
      <c r="AR265" s="6" t="str">
        <f t="shared" si="22"/>
        <v>NO</v>
      </c>
      <c r="AS265" s="6" t="str">
        <f t="shared" si="23"/>
        <v>Madhuca sericera</v>
      </c>
      <c r="AT265" s="6" t="str">
        <f t="shared" si="24"/>
        <v>NO</v>
      </c>
      <c r="AU265" s="6" t="str">
        <f t="shared" si="21"/>
        <v>NO</v>
      </c>
      <c r="AV265" s="6" t="s">
        <v>85</v>
      </c>
      <c r="AW265" s="6" t="s">
        <v>3026</v>
      </c>
    </row>
    <row r="266" spans="1:49">
      <c r="A266">
        <v>1635</v>
      </c>
      <c r="B266">
        <v>2</v>
      </c>
      <c r="C266" t="s">
        <v>38</v>
      </c>
      <c r="D266" t="s">
        <v>255</v>
      </c>
      <c r="E266" t="s">
        <v>434</v>
      </c>
      <c r="F266" t="s">
        <v>255</v>
      </c>
      <c r="G266" t="s">
        <v>255</v>
      </c>
      <c r="H266" t="b">
        <v>0</v>
      </c>
      <c r="I266" t="b">
        <v>0</v>
      </c>
      <c r="J266" t="b">
        <v>0</v>
      </c>
      <c r="K266" t="b">
        <v>1</v>
      </c>
      <c r="L266" t="b">
        <v>0</v>
      </c>
      <c r="M266" t="b">
        <v>0</v>
      </c>
      <c r="N266" t="b">
        <v>0</v>
      </c>
      <c r="O266" t="b">
        <v>0</v>
      </c>
      <c r="P266" t="s">
        <v>434</v>
      </c>
      <c r="Q266">
        <v>1635</v>
      </c>
      <c r="R266">
        <v>1</v>
      </c>
      <c r="S266" t="s">
        <v>2832</v>
      </c>
      <c r="T266" t="s">
        <v>2833</v>
      </c>
      <c r="U266" t="s">
        <v>255</v>
      </c>
      <c r="V266" t="s">
        <v>437</v>
      </c>
      <c r="W266" t="s">
        <v>2829</v>
      </c>
      <c r="X266" t="s">
        <v>2834</v>
      </c>
      <c r="Y266" t="s">
        <v>38</v>
      </c>
      <c r="Z266" t="s">
        <v>2830</v>
      </c>
      <c r="AA266" t="s">
        <v>2155</v>
      </c>
      <c r="AE266" t="s">
        <v>2835</v>
      </c>
      <c r="AF266" t="s">
        <v>443</v>
      </c>
      <c r="AI266" s="5">
        <v>40994</v>
      </c>
      <c r="AJ266" s="5">
        <v>40994</v>
      </c>
      <c r="AK266" t="s">
        <v>2836</v>
      </c>
      <c r="AM266" t="b">
        <v>0</v>
      </c>
      <c r="AQ266" t="s">
        <v>3004</v>
      </c>
      <c r="AR266" s="6" t="str">
        <f t="shared" si="22"/>
        <v>YES</v>
      </c>
      <c r="AS266" s="6" t="str">
        <f t="shared" si="23"/>
        <v>Manilkara huber</v>
      </c>
      <c r="AT266" s="6" t="str">
        <f t="shared" si="24"/>
        <v>NO</v>
      </c>
      <c r="AU266" s="6" t="str">
        <f t="shared" si="21"/>
        <v>YES</v>
      </c>
    </row>
    <row r="267" spans="1:49">
      <c r="A267">
        <v>1643</v>
      </c>
      <c r="B267">
        <v>2</v>
      </c>
      <c r="C267" t="s">
        <v>38</v>
      </c>
      <c r="D267" t="s">
        <v>257</v>
      </c>
      <c r="E267" t="s">
        <v>434</v>
      </c>
      <c r="F267" t="s">
        <v>257</v>
      </c>
      <c r="G267" t="s">
        <v>257</v>
      </c>
      <c r="H267" t="b">
        <v>0</v>
      </c>
      <c r="I267" t="b">
        <v>0</v>
      </c>
      <c r="J267" t="b">
        <v>0</v>
      </c>
      <c r="K267" t="b">
        <v>1</v>
      </c>
      <c r="L267" t="b">
        <v>0</v>
      </c>
      <c r="M267" t="b">
        <v>0</v>
      </c>
      <c r="N267" t="b">
        <v>0</v>
      </c>
      <c r="O267" t="b">
        <v>0</v>
      </c>
      <c r="P267" t="s">
        <v>434</v>
      </c>
      <c r="Q267">
        <v>1643</v>
      </c>
      <c r="R267">
        <v>2</v>
      </c>
      <c r="S267" t="s">
        <v>2844</v>
      </c>
      <c r="T267" t="s">
        <v>2845</v>
      </c>
      <c r="U267" t="s">
        <v>257</v>
      </c>
      <c r="V267" t="s">
        <v>437</v>
      </c>
      <c r="W267" t="s">
        <v>2846</v>
      </c>
      <c r="X267" t="s">
        <v>470</v>
      </c>
      <c r="Y267" t="s">
        <v>38</v>
      </c>
      <c r="Z267" t="s">
        <v>2847</v>
      </c>
      <c r="AA267" t="s">
        <v>2848</v>
      </c>
      <c r="AE267" t="s">
        <v>2737</v>
      </c>
      <c r="AF267" t="s">
        <v>443</v>
      </c>
      <c r="AI267" s="5">
        <v>40994</v>
      </c>
      <c r="AJ267" s="5">
        <v>40994</v>
      </c>
      <c r="AK267" t="s">
        <v>2849</v>
      </c>
      <c r="AM267" t="b">
        <v>0</v>
      </c>
      <c r="AQ267" t="s">
        <v>3004</v>
      </c>
      <c r="AR267" s="6" t="str">
        <f t="shared" si="22"/>
        <v>YES</v>
      </c>
      <c r="AS267" s="6" t="str">
        <f t="shared" si="23"/>
        <v>Mimusops eleng</v>
      </c>
      <c r="AT267" s="6" t="str">
        <f t="shared" si="24"/>
        <v>NO</v>
      </c>
      <c r="AU267" s="6" t="str">
        <f t="shared" si="21"/>
        <v>YES</v>
      </c>
    </row>
    <row r="268" spans="1:49">
      <c r="A268">
        <v>1645</v>
      </c>
      <c r="B268">
        <v>2</v>
      </c>
      <c r="C268" t="s">
        <v>38</v>
      </c>
      <c r="D268" t="s">
        <v>270</v>
      </c>
      <c r="E268" t="s">
        <v>434</v>
      </c>
      <c r="F268" t="s">
        <v>270</v>
      </c>
      <c r="G268" t="s">
        <v>270</v>
      </c>
      <c r="H268" t="b">
        <v>0</v>
      </c>
      <c r="I268" t="b">
        <v>0</v>
      </c>
      <c r="J268" t="b">
        <v>1</v>
      </c>
      <c r="K268" t="b">
        <v>1</v>
      </c>
      <c r="L268" t="b">
        <v>1</v>
      </c>
      <c r="M268" t="b">
        <v>0</v>
      </c>
      <c r="N268" t="b">
        <v>0</v>
      </c>
      <c r="O268" t="b">
        <v>0</v>
      </c>
      <c r="P268">
        <v>1</v>
      </c>
      <c r="Q268">
        <v>1645</v>
      </c>
      <c r="R268">
        <v>1</v>
      </c>
      <c r="S268" t="s">
        <v>2852</v>
      </c>
      <c r="T268" t="s">
        <v>2853</v>
      </c>
      <c r="U268" t="s">
        <v>2854</v>
      </c>
      <c r="V268" t="s">
        <v>437</v>
      </c>
      <c r="W268" t="s">
        <v>2850</v>
      </c>
      <c r="X268" t="s">
        <v>2855</v>
      </c>
      <c r="Y268" t="s">
        <v>38</v>
      </c>
      <c r="Z268" t="s">
        <v>2851</v>
      </c>
      <c r="AA268" t="s">
        <v>2856</v>
      </c>
      <c r="AE268" t="s">
        <v>2857</v>
      </c>
      <c r="AF268" t="s">
        <v>443</v>
      </c>
      <c r="AI268" s="5">
        <v>40994</v>
      </c>
      <c r="AJ268" s="5">
        <v>40994</v>
      </c>
      <c r="AK268" t="s">
        <v>2858</v>
      </c>
      <c r="AM268" t="b">
        <v>0</v>
      </c>
      <c r="AR268" s="6" t="str">
        <f t="shared" si="22"/>
        <v>NO</v>
      </c>
      <c r="AS268" s="6" t="str">
        <f t="shared" si="23"/>
        <v>Palaquium fidjiense</v>
      </c>
      <c r="AT268" s="6" t="str">
        <f t="shared" si="24"/>
        <v>YES</v>
      </c>
      <c r="AU268" s="6" t="str">
        <f t="shared" si="21"/>
        <v>YES</v>
      </c>
    </row>
    <row r="269" spans="1:49">
      <c r="A269">
        <v>1649</v>
      </c>
      <c r="B269">
        <v>2</v>
      </c>
      <c r="C269" t="s">
        <v>38</v>
      </c>
      <c r="D269" t="s">
        <v>271</v>
      </c>
      <c r="E269" t="s">
        <v>434</v>
      </c>
      <c r="F269" t="s">
        <v>271</v>
      </c>
      <c r="G269" t="s">
        <v>271</v>
      </c>
      <c r="H269" t="b">
        <v>0</v>
      </c>
      <c r="I269" t="b">
        <v>0</v>
      </c>
      <c r="J269" t="b">
        <v>1</v>
      </c>
      <c r="K269" t="b">
        <v>1</v>
      </c>
      <c r="L269" t="b">
        <v>1</v>
      </c>
      <c r="M269" t="b">
        <v>0</v>
      </c>
      <c r="N269" t="b">
        <v>0</v>
      </c>
      <c r="O269" t="b">
        <v>0</v>
      </c>
      <c r="P269">
        <v>1</v>
      </c>
      <c r="Q269">
        <v>1649</v>
      </c>
      <c r="R269">
        <v>1</v>
      </c>
      <c r="S269" t="s">
        <v>2859</v>
      </c>
      <c r="T269" t="s">
        <v>2860</v>
      </c>
      <c r="U269" t="s">
        <v>2861</v>
      </c>
      <c r="V269" t="s">
        <v>437</v>
      </c>
      <c r="W269" t="s">
        <v>2850</v>
      </c>
      <c r="X269" t="s">
        <v>2862</v>
      </c>
      <c r="Y269" t="s">
        <v>38</v>
      </c>
      <c r="Z269" t="s">
        <v>2851</v>
      </c>
      <c r="AA269" t="s">
        <v>2863</v>
      </c>
      <c r="AE269" t="s">
        <v>2857</v>
      </c>
      <c r="AF269" t="s">
        <v>443</v>
      </c>
      <c r="AI269" s="5">
        <v>40994</v>
      </c>
      <c r="AJ269" s="5">
        <v>40994</v>
      </c>
      <c r="AK269" t="s">
        <v>2864</v>
      </c>
      <c r="AM269" t="b">
        <v>0</v>
      </c>
      <c r="AR269" s="6" t="str">
        <f t="shared" si="22"/>
        <v>NO</v>
      </c>
      <c r="AS269" s="6" t="str">
        <f t="shared" si="23"/>
        <v>Palaquium hornei</v>
      </c>
      <c r="AT269" s="6" t="str">
        <f t="shared" si="24"/>
        <v>YES</v>
      </c>
      <c r="AU269" s="6" t="str">
        <f t="shared" si="21"/>
        <v>YES</v>
      </c>
    </row>
    <row r="270" spans="1:49">
      <c r="A270">
        <v>1652</v>
      </c>
      <c r="B270">
        <v>2</v>
      </c>
      <c r="C270" t="s">
        <v>38</v>
      </c>
      <c r="D270" t="s">
        <v>272</v>
      </c>
      <c r="E270" t="s">
        <v>434</v>
      </c>
      <c r="F270" t="s">
        <v>272</v>
      </c>
      <c r="G270" t="s">
        <v>272</v>
      </c>
      <c r="H270" t="b">
        <v>0</v>
      </c>
      <c r="I270" t="b">
        <v>0</v>
      </c>
      <c r="J270" t="b">
        <v>0</v>
      </c>
      <c r="K270" t="b">
        <v>1</v>
      </c>
      <c r="L270" t="b">
        <v>0</v>
      </c>
      <c r="M270" t="b">
        <v>0</v>
      </c>
      <c r="N270" t="b">
        <v>0</v>
      </c>
      <c r="O270" t="b">
        <v>0</v>
      </c>
      <c r="P270" t="s">
        <v>434</v>
      </c>
      <c r="Q270">
        <v>1652</v>
      </c>
      <c r="R270">
        <v>1</v>
      </c>
      <c r="S270" t="s">
        <v>2866</v>
      </c>
      <c r="T270" t="s">
        <v>2867</v>
      </c>
      <c r="U270" t="s">
        <v>272</v>
      </c>
      <c r="V270" t="s">
        <v>437</v>
      </c>
      <c r="W270" t="s">
        <v>2850</v>
      </c>
      <c r="X270" t="s">
        <v>2868</v>
      </c>
      <c r="Y270" t="s">
        <v>38</v>
      </c>
      <c r="Z270" t="s">
        <v>2851</v>
      </c>
      <c r="AA270" t="s">
        <v>2869</v>
      </c>
      <c r="AE270" t="s">
        <v>2865</v>
      </c>
      <c r="AF270" t="s">
        <v>443</v>
      </c>
      <c r="AI270" s="5">
        <v>40994</v>
      </c>
      <c r="AJ270" s="5">
        <v>40994</v>
      </c>
      <c r="AK270" t="s">
        <v>2870</v>
      </c>
      <c r="AM270" t="b">
        <v>0</v>
      </c>
      <c r="AQ270" t="s">
        <v>3004</v>
      </c>
      <c r="AR270" s="6" t="str">
        <f t="shared" si="22"/>
        <v>YES</v>
      </c>
      <c r="AS270" s="6" t="str">
        <f t="shared" si="23"/>
        <v>Palaquium obovatu</v>
      </c>
      <c r="AT270" s="6" t="str">
        <f t="shared" si="24"/>
        <v>NO</v>
      </c>
      <c r="AU270" s="6" t="str">
        <f t="shared" si="21"/>
        <v>YES</v>
      </c>
    </row>
    <row r="271" spans="1:49">
      <c r="A271">
        <v>1661</v>
      </c>
      <c r="B271">
        <v>2</v>
      </c>
      <c r="C271" t="s">
        <v>38</v>
      </c>
      <c r="D271" t="s">
        <v>274</v>
      </c>
      <c r="E271" t="s">
        <v>434</v>
      </c>
      <c r="F271" t="s">
        <v>274</v>
      </c>
      <c r="G271" t="s">
        <v>274</v>
      </c>
      <c r="H271" t="b">
        <v>0</v>
      </c>
      <c r="I271" t="b">
        <v>0</v>
      </c>
      <c r="J271" t="b">
        <v>0</v>
      </c>
      <c r="K271" t="b">
        <v>1</v>
      </c>
      <c r="L271" t="b">
        <v>0</v>
      </c>
      <c r="M271" t="b">
        <v>0</v>
      </c>
      <c r="N271" t="b">
        <v>0</v>
      </c>
      <c r="O271" t="b">
        <v>0</v>
      </c>
      <c r="P271" t="s">
        <v>434</v>
      </c>
      <c r="Q271">
        <v>1661</v>
      </c>
      <c r="R271">
        <v>2</v>
      </c>
      <c r="S271" t="s">
        <v>2874</v>
      </c>
      <c r="T271" t="s">
        <v>2875</v>
      </c>
      <c r="U271" t="s">
        <v>274</v>
      </c>
      <c r="V271" t="s">
        <v>437</v>
      </c>
      <c r="W271" t="s">
        <v>2872</v>
      </c>
      <c r="X271" t="s">
        <v>783</v>
      </c>
      <c r="Y271" t="s">
        <v>38</v>
      </c>
      <c r="Z271" t="s">
        <v>2873</v>
      </c>
      <c r="AA271" t="s">
        <v>1164</v>
      </c>
      <c r="AE271" t="s">
        <v>2876</v>
      </c>
      <c r="AF271" t="s">
        <v>443</v>
      </c>
      <c r="AI271" s="5">
        <v>40994</v>
      </c>
      <c r="AJ271" s="5">
        <v>40994</v>
      </c>
      <c r="AK271" t="s">
        <v>2877</v>
      </c>
      <c r="AM271" t="b">
        <v>0</v>
      </c>
      <c r="AQ271" t="s">
        <v>3004</v>
      </c>
      <c r="AR271" s="6" t="str">
        <f t="shared" si="22"/>
        <v>YES</v>
      </c>
      <c r="AS271" s="6" t="str">
        <f t="shared" si="23"/>
        <v>Payena lucid</v>
      </c>
      <c r="AT271" s="6" t="str">
        <f t="shared" si="24"/>
        <v>NO</v>
      </c>
      <c r="AU271" s="6" t="str">
        <f t="shared" si="21"/>
        <v>YES</v>
      </c>
    </row>
    <row r="272" spans="1:49">
      <c r="A272">
        <v>1672</v>
      </c>
      <c r="B272">
        <v>2</v>
      </c>
      <c r="C272" t="s">
        <v>38</v>
      </c>
      <c r="D272" t="s">
        <v>321</v>
      </c>
      <c r="E272" t="s">
        <v>434</v>
      </c>
      <c r="F272" t="s">
        <v>321</v>
      </c>
      <c r="G272" t="s">
        <v>321</v>
      </c>
      <c r="H272" t="b">
        <v>0</v>
      </c>
      <c r="I272" t="b">
        <v>0</v>
      </c>
      <c r="J272" t="b">
        <v>0</v>
      </c>
      <c r="K272" t="b">
        <v>1</v>
      </c>
      <c r="L272" t="b">
        <v>0</v>
      </c>
      <c r="M272" t="b">
        <v>0</v>
      </c>
      <c r="N272" t="b">
        <v>0</v>
      </c>
      <c r="O272" t="b">
        <v>0</v>
      </c>
      <c r="P272" t="s">
        <v>434</v>
      </c>
      <c r="Q272">
        <v>1672</v>
      </c>
      <c r="R272">
        <v>1</v>
      </c>
      <c r="S272" t="s">
        <v>2881</v>
      </c>
      <c r="U272" t="s">
        <v>321</v>
      </c>
      <c r="V272" t="s">
        <v>437</v>
      </c>
      <c r="W272" t="s">
        <v>2879</v>
      </c>
      <c r="X272" t="s">
        <v>2882</v>
      </c>
      <c r="Y272" t="s">
        <v>38</v>
      </c>
      <c r="Z272" t="s">
        <v>2880</v>
      </c>
      <c r="AA272" t="s">
        <v>2883</v>
      </c>
      <c r="AE272" t="s">
        <v>2884</v>
      </c>
      <c r="AF272" t="s">
        <v>443</v>
      </c>
      <c r="AI272" s="5">
        <v>40994</v>
      </c>
      <c r="AJ272" s="5">
        <v>40994</v>
      </c>
      <c r="AK272" t="s">
        <v>2885</v>
      </c>
      <c r="AM272" t="b">
        <v>0</v>
      </c>
      <c r="AQ272" t="s">
        <v>443</v>
      </c>
      <c r="AR272" s="6" t="str">
        <f t="shared" si="22"/>
        <v>YES</v>
      </c>
      <c r="AS272" s="6" t="str">
        <f t="shared" si="23"/>
        <v>Tieghemella heckeli</v>
      </c>
      <c r="AT272" s="6" t="str">
        <f t="shared" si="24"/>
        <v>NO</v>
      </c>
      <c r="AU272" s="6" t="str">
        <f t="shared" si="21"/>
        <v>YES</v>
      </c>
    </row>
    <row r="273" spans="1:49">
      <c r="A273">
        <v>1685</v>
      </c>
      <c r="B273">
        <v>2</v>
      </c>
      <c r="C273" t="s">
        <v>305</v>
      </c>
      <c r="D273" t="s">
        <v>306</v>
      </c>
      <c r="E273" t="s">
        <v>434</v>
      </c>
      <c r="F273" t="s">
        <v>306</v>
      </c>
      <c r="G273" t="s">
        <v>306</v>
      </c>
      <c r="H273" t="b">
        <v>0</v>
      </c>
      <c r="I273" t="b">
        <v>0</v>
      </c>
      <c r="J273" t="b">
        <v>0</v>
      </c>
      <c r="K273" t="b">
        <v>1</v>
      </c>
      <c r="L273" t="b">
        <v>0</v>
      </c>
      <c r="M273" t="b">
        <v>0</v>
      </c>
      <c r="N273" t="b">
        <v>0</v>
      </c>
      <c r="O273" t="b">
        <v>0</v>
      </c>
      <c r="P273" t="s">
        <v>434</v>
      </c>
      <c r="Q273">
        <v>1685</v>
      </c>
      <c r="R273">
        <v>1</v>
      </c>
      <c r="S273" t="s">
        <v>2894</v>
      </c>
      <c r="U273" t="s">
        <v>306</v>
      </c>
      <c r="V273" t="s">
        <v>437</v>
      </c>
      <c r="W273" t="s">
        <v>2891</v>
      </c>
      <c r="X273" t="s">
        <v>2895</v>
      </c>
      <c r="Y273" t="s">
        <v>305</v>
      </c>
      <c r="Z273" t="s">
        <v>2892</v>
      </c>
      <c r="AA273" t="s">
        <v>738</v>
      </c>
      <c r="AE273" t="s">
        <v>2896</v>
      </c>
      <c r="AF273" t="s">
        <v>443</v>
      </c>
      <c r="AI273" s="5">
        <v>41017</v>
      </c>
      <c r="AJ273" s="5">
        <v>41017</v>
      </c>
      <c r="AK273" t="s">
        <v>2897</v>
      </c>
      <c r="AM273" t="b">
        <v>0</v>
      </c>
      <c r="AQ273" t="s">
        <v>443</v>
      </c>
      <c r="AR273" s="6" t="str">
        <f t="shared" si="22"/>
        <v>YES</v>
      </c>
      <c r="AS273" s="6" t="str">
        <f t="shared" si="23"/>
        <v>Schima wallichi</v>
      </c>
      <c r="AT273" s="6" t="str">
        <f t="shared" si="24"/>
        <v>NO</v>
      </c>
      <c r="AU273" s="6" t="str">
        <f t="shared" si="21"/>
        <v>YES</v>
      </c>
    </row>
    <row r="274" spans="1:49">
      <c r="A274">
        <v>1686</v>
      </c>
      <c r="B274">
        <v>2</v>
      </c>
      <c r="C274" t="s">
        <v>33</v>
      </c>
      <c r="D274" t="s">
        <v>34</v>
      </c>
      <c r="E274" t="s">
        <v>434</v>
      </c>
      <c r="F274" t="s">
        <v>34</v>
      </c>
      <c r="G274" t="s">
        <v>34</v>
      </c>
      <c r="H274" t="b">
        <v>0</v>
      </c>
      <c r="I274" t="b">
        <v>0</v>
      </c>
      <c r="J274" t="b">
        <v>0</v>
      </c>
      <c r="K274" t="b">
        <v>1</v>
      </c>
      <c r="L274" t="b">
        <v>0</v>
      </c>
      <c r="M274" t="b">
        <v>0</v>
      </c>
      <c r="N274" t="b">
        <v>0</v>
      </c>
      <c r="O274" t="b">
        <v>0</v>
      </c>
      <c r="P274" t="s">
        <v>434</v>
      </c>
      <c r="Q274">
        <v>1686</v>
      </c>
      <c r="R274">
        <v>2</v>
      </c>
      <c r="S274" t="s">
        <v>2911</v>
      </c>
      <c r="T274" t="s">
        <v>2912</v>
      </c>
      <c r="U274" t="s">
        <v>34</v>
      </c>
      <c r="V274" t="s">
        <v>437</v>
      </c>
      <c r="W274" t="s">
        <v>2904</v>
      </c>
      <c r="X274" t="s">
        <v>933</v>
      </c>
      <c r="Y274" t="s">
        <v>33</v>
      </c>
      <c r="Z274" t="s">
        <v>2906</v>
      </c>
      <c r="AA274" t="s">
        <v>1786</v>
      </c>
      <c r="AE274" t="s">
        <v>2913</v>
      </c>
      <c r="AF274" t="s">
        <v>443</v>
      </c>
      <c r="AI274" s="5">
        <v>41017</v>
      </c>
      <c r="AJ274" s="5">
        <v>41017</v>
      </c>
      <c r="AK274" t="s">
        <v>2914</v>
      </c>
      <c r="AM274" t="b">
        <v>0</v>
      </c>
      <c r="AQ274" t="s">
        <v>3004</v>
      </c>
      <c r="AR274" s="6" t="str">
        <f t="shared" si="22"/>
        <v>YES</v>
      </c>
      <c r="AS274" s="6" t="str">
        <f t="shared" si="23"/>
        <v>Aquilaria malaccensi</v>
      </c>
      <c r="AT274" s="6" t="str">
        <f t="shared" si="24"/>
        <v>NO</v>
      </c>
      <c r="AU274" s="6" t="str">
        <f t="shared" si="21"/>
        <v>YES</v>
      </c>
    </row>
    <row r="275" spans="1:49">
      <c r="A275">
        <v>1692</v>
      </c>
      <c r="B275">
        <v>2</v>
      </c>
      <c r="C275" t="s">
        <v>186</v>
      </c>
      <c r="D275" t="s">
        <v>279</v>
      </c>
      <c r="E275" t="s">
        <v>434</v>
      </c>
      <c r="F275" t="s">
        <v>279</v>
      </c>
      <c r="G275" t="s">
        <v>279</v>
      </c>
      <c r="H275" t="b">
        <v>0</v>
      </c>
      <c r="I275" t="b">
        <v>0</v>
      </c>
      <c r="J275" t="b">
        <v>1</v>
      </c>
      <c r="K275" t="b">
        <v>1</v>
      </c>
      <c r="L275" t="b">
        <v>1</v>
      </c>
      <c r="M275" t="b">
        <v>0</v>
      </c>
      <c r="N275" t="b">
        <v>0</v>
      </c>
      <c r="O275" t="b">
        <v>0</v>
      </c>
      <c r="P275">
        <v>1</v>
      </c>
      <c r="Q275">
        <v>1692</v>
      </c>
      <c r="R275">
        <v>1</v>
      </c>
      <c r="S275" t="s">
        <v>2915</v>
      </c>
      <c r="T275" t="s">
        <v>2916</v>
      </c>
      <c r="U275" t="s">
        <v>2917</v>
      </c>
      <c r="V275" t="s">
        <v>437</v>
      </c>
      <c r="W275" t="s">
        <v>2918</v>
      </c>
      <c r="X275" t="s">
        <v>2919</v>
      </c>
      <c r="Y275" t="s">
        <v>186</v>
      </c>
      <c r="Z275" t="s">
        <v>2920</v>
      </c>
      <c r="AA275" t="s">
        <v>2921</v>
      </c>
      <c r="AE275" t="s">
        <v>2922</v>
      </c>
      <c r="AF275" t="s">
        <v>443</v>
      </c>
      <c r="AI275" s="5">
        <v>40994</v>
      </c>
      <c r="AJ275" s="5">
        <v>40994</v>
      </c>
      <c r="AK275" t="s">
        <v>2923</v>
      </c>
      <c r="AM275" t="b">
        <v>0</v>
      </c>
      <c r="AR275" s="6" t="str">
        <f t="shared" si="22"/>
        <v>NO</v>
      </c>
      <c r="AS275" s="6" t="str">
        <f t="shared" si="23"/>
        <v>Phyllostylon rhamnoide</v>
      </c>
      <c r="AT275" s="6" t="str">
        <f t="shared" si="24"/>
        <v>NO</v>
      </c>
      <c r="AU275" s="6" t="str">
        <f t="shared" si="21"/>
        <v>NO</v>
      </c>
      <c r="AV275" s="6" t="s">
        <v>85</v>
      </c>
      <c r="AW275" s="6" t="s">
        <v>3026</v>
      </c>
    </row>
    <row r="276" spans="1:49">
      <c r="A276">
        <v>1695</v>
      </c>
      <c r="B276">
        <v>2</v>
      </c>
      <c r="C276" t="s">
        <v>186</v>
      </c>
      <c r="D276" t="s">
        <v>322</v>
      </c>
      <c r="E276" t="s">
        <v>434</v>
      </c>
      <c r="F276" t="s">
        <v>322</v>
      </c>
      <c r="G276" t="s">
        <v>322</v>
      </c>
      <c r="H276" t="b">
        <v>0</v>
      </c>
      <c r="I276" t="b">
        <v>0</v>
      </c>
      <c r="J276" t="b">
        <v>0</v>
      </c>
      <c r="K276" t="b">
        <v>1</v>
      </c>
      <c r="L276" t="b">
        <v>0</v>
      </c>
      <c r="M276" t="b">
        <v>0</v>
      </c>
      <c r="N276" t="b">
        <v>0</v>
      </c>
      <c r="O276" t="b">
        <v>0</v>
      </c>
      <c r="P276" t="s">
        <v>434</v>
      </c>
      <c r="Q276">
        <v>1695</v>
      </c>
      <c r="R276">
        <v>1</v>
      </c>
      <c r="S276" t="s">
        <v>2927</v>
      </c>
      <c r="T276" t="s">
        <v>2928</v>
      </c>
      <c r="U276" t="s">
        <v>323</v>
      </c>
      <c r="V276" t="s">
        <v>437</v>
      </c>
      <c r="W276" t="s">
        <v>2924</v>
      </c>
      <c r="X276" t="s">
        <v>2929</v>
      </c>
      <c r="Y276" t="s">
        <v>186</v>
      </c>
      <c r="Z276" t="s">
        <v>2925</v>
      </c>
      <c r="AA276" t="s">
        <v>598</v>
      </c>
      <c r="AE276" t="s">
        <v>2930</v>
      </c>
      <c r="AF276" t="s">
        <v>443</v>
      </c>
      <c r="AI276" s="5">
        <v>40994</v>
      </c>
      <c r="AJ276" s="5">
        <v>40994</v>
      </c>
      <c r="AK276" t="s">
        <v>2931</v>
      </c>
      <c r="AM276" t="b">
        <v>1</v>
      </c>
      <c r="AN276" t="s">
        <v>450</v>
      </c>
      <c r="AO276" t="s">
        <v>2932</v>
      </c>
      <c r="AP276" t="s">
        <v>322</v>
      </c>
      <c r="AQ276" t="s">
        <v>3005</v>
      </c>
      <c r="AR276" s="6" t="str">
        <f t="shared" si="22"/>
        <v>YES</v>
      </c>
      <c r="AS276" s="6" t="str">
        <f t="shared" si="23"/>
        <v>Ulmus campestri</v>
      </c>
      <c r="AT276" s="6" t="str">
        <f t="shared" si="24"/>
        <v>NO</v>
      </c>
      <c r="AU276" s="6" t="str">
        <f t="shared" si="21"/>
        <v>YES</v>
      </c>
    </row>
    <row r="277" spans="1:49">
      <c r="A277">
        <v>1697</v>
      </c>
      <c r="B277">
        <v>2</v>
      </c>
      <c r="C277" t="s">
        <v>186</v>
      </c>
      <c r="D277" t="s">
        <v>323</v>
      </c>
      <c r="E277" t="s">
        <v>434</v>
      </c>
      <c r="F277" t="s">
        <v>323</v>
      </c>
      <c r="G277" t="s">
        <v>323</v>
      </c>
      <c r="H277" t="b">
        <v>0</v>
      </c>
      <c r="I277" t="b">
        <v>0</v>
      </c>
      <c r="J277" t="b">
        <v>0</v>
      </c>
      <c r="K277" t="b">
        <v>1</v>
      </c>
      <c r="L277" t="b">
        <v>0</v>
      </c>
      <c r="M277" t="b">
        <v>0</v>
      </c>
      <c r="N277" t="b">
        <v>0</v>
      </c>
      <c r="O277" t="b">
        <v>0</v>
      </c>
      <c r="P277" t="s">
        <v>434</v>
      </c>
      <c r="Q277">
        <v>1697</v>
      </c>
      <c r="R277">
        <v>1</v>
      </c>
      <c r="S277" t="s">
        <v>2927</v>
      </c>
      <c r="T277" t="s">
        <v>2928</v>
      </c>
      <c r="U277" t="s">
        <v>323</v>
      </c>
      <c r="V277" t="s">
        <v>437</v>
      </c>
      <c r="W277" t="s">
        <v>2924</v>
      </c>
      <c r="X277" t="s">
        <v>2929</v>
      </c>
      <c r="Y277" t="s">
        <v>186</v>
      </c>
      <c r="Z277" t="s">
        <v>2925</v>
      </c>
      <c r="AA277" t="s">
        <v>598</v>
      </c>
      <c r="AE277" t="s">
        <v>2930</v>
      </c>
      <c r="AF277" t="s">
        <v>443</v>
      </c>
      <c r="AI277" s="5">
        <v>40994</v>
      </c>
      <c r="AJ277" s="5">
        <v>40994</v>
      </c>
      <c r="AK277" t="s">
        <v>2931</v>
      </c>
      <c r="AM277" t="b">
        <v>0</v>
      </c>
      <c r="AQ277" t="s">
        <v>3004</v>
      </c>
      <c r="AR277" s="6" t="str">
        <f t="shared" si="22"/>
        <v>YES</v>
      </c>
      <c r="AS277" s="6" t="str">
        <f t="shared" si="23"/>
        <v>Ulmus glabr</v>
      </c>
      <c r="AT277" s="6" t="str">
        <f t="shared" si="24"/>
        <v>NO</v>
      </c>
      <c r="AU277" s="6" t="str">
        <f t="shared" si="21"/>
        <v>YES</v>
      </c>
    </row>
    <row r="278" spans="1:49">
      <c r="A278">
        <v>1701</v>
      </c>
      <c r="B278">
        <v>2</v>
      </c>
      <c r="C278" t="s">
        <v>186</v>
      </c>
      <c r="D278" t="s">
        <v>324</v>
      </c>
      <c r="E278" t="s">
        <v>434</v>
      </c>
      <c r="F278" t="s">
        <v>324</v>
      </c>
      <c r="G278" t="s">
        <v>324</v>
      </c>
      <c r="H278" t="b">
        <v>0</v>
      </c>
      <c r="I278" t="b">
        <v>0</v>
      </c>
      <c r="J278" t="b">
        <v>0</v>
      </c>
      <c r="K278" t="b">
        <v>1</v>
      </c>
      <c r="L278" t="b">
        <v>0</v>
      </c>
      <c r="M278" t="b">
        <v>0</v>
      </c>
      <c r="N278" t="b">
        <v>0</v>
      </c>
      <c r="O278" t="b">
        <v>0</v>
      </c>
      <c r="P278" t="s">
        <v>434</v>
      </c>
      <c r="Q278">
        <v>1701</v>
      </c>
      <c r="R278">
        <v>1</v>
      </c>
      <c r="S278" t="s">
        <v>2948</v>
      </c>
      <c r="T278" t="s">
        <v>2949</v>
      </c>
      <c r="U278" t="s">
        <v>324</v>
      </c>
      <c r="V278" t="s">
        <v>437</v>
      </c>
      <c r="W278" t="s">
        <v>2924</v>
      </c>
      <c r="X278" t="s">
        <v>470</v>
      </c>
      <c r="Y278" t="s">
        <v>186</v>
      </c>
      <c r="Z278" t="s">
        <v>2925</v>
      </c>
      <c r="AA278" t="s">
        <v>2523</v>
      </c>
      <c r="AE278" t="s">
        <v>2926</v>
      </c>
      <c r="AF278" t="s">
        <v>443</v>
      </c>
      <c r="AI278" s="5">
        <v>40994</v>
      </c>
      <c r="AJ278" s="5">
        <v>40994</v>
      </c>
      <c r="AK278" t="s">
        <v>2950</v>
      </c>
      <c r="AM278" t="b">
        <v>0</v>
      </c>
      <c r="AQ278" t="s">
        <v>443</v>
      </c>
      <c r="AR278" s="6" t="str">
        <f t="shared" si="22"/>
        <v>YES</v>
      </c>
      <c r="AS278" s="6" t="str">
        <f t="shared" si="23"/>
        <v>Ulmus pumil</v>
      </c>
      <c r="AT278" s="6" t="str">
        <f t="shared" si="24"/>
        <v>NO</v>
      </c>
      <c r="AU278" s="6" t="str">
        <f t="shared" si="21"/>
        <v>YES</v>
      </c>
    </row>
    <row r="279" spans="1:49">
      <c r="A279">
        <v>1704</v>
      </c>
      <c r="B279">
        <v>2</v>
      </c>
      <c r="C279" t="s">
        <v>186</v>
      </c>
      <c r="D279" t="s">
        <v>332</v>
      </c>
      <c r="E279" t="s">
        <v>434</v>
      </c>
      <c r="F279" t="s">
        <v>332</v>
      </c>
      <c r="G279" t="s">
        <v>332</v>
      </c>
      <c r="H279" t="b">
        <v>0</v>
      </c>
      <c r="I279" t="b">
        <v>0</v>
      </c>
      <c r="J279" t="b">
        <v>0</v>
      </c>
      <c r="K279" t="b">
        <v>1</v>
      </c>
      <c r="L279" t="b">
        <v>0</v>
      </c>
      <c r="M279" t="b">
        <v>0</v>
      </c>
      <c r="N279" t="b">
        <v>0</v>
      </c>
      <c r="O279" t="b">
        <v>0</v>
      </c>
      <c r="P279" t="s">
        <v>434</v>
      </c>
      <c r="Q279">
        <v>1704</v>
      </c>
      <c r="R279">
        <v>1</v>
      </c>
      <c r="S279" t="s">
        <v>2955</v>
      </c>
      <c r="T279" t="s">
        <v>2956</v>
      </c>
      <c r="U279" t="s">
        <v>332</v>
      </c>
      <c r="V279" t="s">
        <v>437</v>
      </c>
      <c r="W279" t="s">
        <v>2957</v>
      </c>
      <c r="X279" t="s">
        <v>2958</v>
      </c>
      <c r="Y279" t="s">
        <v>186</v>
      </c>
      <c r="Z279" t="s">
        <v>2959</v>
      </c>
      <c r="AA279" t="s">
        <v>2163</v>
      </c>
      <c r="AE279" t="s">
        <v>2960</v>
      </c>
      <c r="AF279" t="s">
        <v>443</v>
      </c>
      <c r="AI279" s="5">
        <v>41017</v>
      </c>
      <c r="AJ279" s="5">
        <v>41017</v>
      </c>
      <c r="AK279" t="s">
        <v>2961</v>
      </c>
      <c r="AM279" t="b">
        <v>0</v>
      </c>
      <c r="AQ279" t="s">
        <v>443</v>
      </c>
      <c r="AR279" s="6" t="str">
        <f t="shared" si="22"/>
        <v>YES</v>
      </c>
      <c r="AS279" s="6" t="str">
        <f t="shared" si="23"/>
        <v>Zelkova serrat</v>
      </c>
      <c r="AT279" s="6" t="str">
        <f t="shared" si="24"/>
        <v>NO</v>
      </c>
      <c r="AU279" s="6" t="str">
        <f t="shared" si="21"/>
        <v>YES</v>
      </c>
    </row>
    <row r="280" spans="1:49">
      <c r="A280">
        <v>1705</v>
      </c>
      <c r="B280">
        <v>2</v>
      </c>
      <c r="C280" t="s">
        <v>74</v>
      </c>
      <c r="D280" t="s">
        <v>75</v>
      </c>
      <c r="E280" t="s">
        <v>434</v>
      </c>
      <c r="F280" t="s">
        <v>75</v>
      </c>
      <c r="G280" t="s">
        <v>75</v>
      </c>
      <c r="H280" t="b">
        <v>0</v>
      </c>
      <c r="I280" t="b">
        <v>0</v>
      </c>
      <c r="J280" t="b">
        <v>0</v>
      </c>
      <c r="K280" t="b">
        <v>1</v>
      </c>
      <c r="L280" t="b">
        <v>0</v>
      </c>
      <c r="M280" t="b">
        <v>0</v>
      </c>
      <c r="N280" t="b">
        <v>0</v>
      </c>
      <c r="O280" t="b">
        <v>0</v>
      </c>
      <c r="P280" t="s">
        <v>434</v>
      </c>
      <c r="Q280">
        <v>1705</v>
      </c>
      <c r="R280">
        <v>1</v>
      </c>
      <c r="S280" t="s">
        <v>2966</v>
      </c>
      <c r="U280" t="s">
        <v>75</v>
      </c>
      <c r="V280" t="s">
        <v>437</v>
      </c>
      <c r="W280" t="s">
        <v>2967</v>
      </c>
      <c r="X280" t="s">
        <v>470</v>
      </c>
      <c r="Y280" t="s">
        <v>74</v>
      </c>
      <c r="Z280" t="s">
        <v>2968</v>
      </c>
      <c r="AA280" t="s">
        <v>2969</v>
      </c>
      <c r="AE280" t="s">
        <v>2970</v>
      </c>
      <c r="AF280" t="s">
        <v>443</v>
      </c>
      <c r="AI280" s="5">
        <v>40994</v>
      </c>
      <c r="AJ280" s="5">
        <v>40994</v>
      </c>
      <c r="AK280" t="s">
        <v>2971</v>
      </c>
      <c r="AM280" t="b">
        <v>0</v>
      </c>
      <c r="AQ280" t="s">
        <v>3004</v>
      </c>
      <c r="AR280" s="6" t="str">
        <f t="shared" si="22"/>
        <v>YES</v>
      </c>
      <c r="AS280" s="6" t="str">
        <f t="shared" si="23"/>
        <v>Cecropia peltat</v>
      </c>
      <c r="AT280" s="6" t="str">
        <f t="shared" si="24"/>
        <v>NO</v>
      </c>
      <c r="AU280" s="6" t="str">
        <f t="shared" si="21"/>
        <v>YES</v>
      </c>
    </row>
    <row r="281" spans="1:49">
      <c r="A281">
        <v>1706</v>
      </c>
      <c r="B281">
        <v>2</v>
      </c>
      <c r="C281" t="s">
        <v>74</v>
      </c>
      <c r="D281" t="s">
        <v>76</v>
      </c>
      <c r="E281" t="s">
        <v>434</v>
      </c>
      <c r="F281" t="s">
        <v>76</v>
      </c>
      <c r="G281" t="s">
        <v>76</v>
      </c>
      <c r="H281" t="b">
        <v>0</v>
      </c>
      <c r="I281" t="b">
        <v>0</v>
      </c>
      <c r="J281" t="b">
        <v>1</v>
      </c>
      <c r="K281" t="b">
        <v>1</v>
      </c>
      <c r="L281" t="b">
        <v>1</v>
      </c>
      <c r="M281" t="b">
        <v>0</v>
      </c>
      <c r="N281" t="b">
        <v>0</v>
      </c>
      <c r="O281" t="b">
        <v>0</v>
      </c>
      <c r="P281">
        <v>1</v>
      </c>
      <c r="Q281">
        <v>1706</v>
      </c>
      <c r="R281">
        <v>1</v>
      </c>
      <c r="S281" t="s">
        <v>2980</v>
      </c>
      <c r="T281" t="s">
        <v>2981</v>
      </c>
      <c r="U281" t="s">
        <v>2982</v>
      </c>
      <c r="V281" t="s">
        <v>437</v>
      </c>
      <c r="W281" t="s">
        <v>2967</v>
      </c>
      <c r="X281" t="s">
        <v>782</v>
      </c>
      <c r="Y281" t="s">
        <v>74</v>
      </c>
      <c r="Z281" t="s">
        <v>2968</v>
      </c>
      <c r="AA281" t="s">
        <v>2983</v>
      </c>
      <c r="AE281" t="s">
        <v>2984</v>
      </c>
      <c r="AF281" t="s">
        <v>443</v>
      </c>
      <c r="AI281" s="5">
        <v>40994</v>
      </c>
      <c r="AJ281" s="5">
        <v>40994</v>
      </c>
      <c r="AK281" t="s">
        <v>2985</v>
      </c>
      <c r="AM281" t="b">
        <v>0</v>
      </c>
      <c r="AR281" s="6" t="str">
        <f t="shared" si="22"/>
        <v>NO</v>
      </c>
      <c r="AS281" s="6" t="str">
        <f t="shared" si="23"/>
        <v>Cecropia sciadophylla</v>
      </c>
      <c r="AT281" s="6" t="str">
        <f t="shared" si="24"/>
        <v>YES</v>
      </c>
      <c r="AU281" s="6" t="str">
        <f t="shared" si="21"/>
        <v>YES</v>
      </c>
    </row>
    <row r="282" spans="1:49">
      <c r="A282">
        <v>1708</v>
      </c>
      <c r="B282">
        <v>2</v>
      </c>
      <c r="C282" t="s">
        <v>153</v>
      </c>
      <c r="D282" t="s">
        <v>154</v>
      </c>
      <c r="E282" t="s">
        <v>434</v>
      </c>
      <c r="F282" t="s">
        <v>154</v>
      </c>
      <c r="G282" t="s">
        <v>154</v>
      </c>
      <c r="H282" t="b">
        <v>0</v>
      </c>
      <c r="I282" t="b">
        <v>0</v>
      </c>
      <c r="J282" t="b">
        <v>1</v>
      </c>
      <c r="K282" t="b">
        <v>1</v>
      </c>
      <c r="L282" t="b">
        <v>1</v>
      </c>
      <c r="M282" t="b">
        <v>0</v>
      </c>
      <c r="N282" t="b">
        <v>0</v>
      </c>
      <c r="O282" t="b">
        <v>0</v>
      </c>
      <c r="P282">
        <v>1</v>
      </c>
      <c r="Q282">
        <v>1708</v>
      </c>
      <c r="R282">
        <v>1</v>
      </c>
      <c r="S282" t="s">
        <v>2986</v>
      </c>
      <c r="T282" t="s">
        <v>2987</v>
      </c>
      <c r="U282" t="s">
        <v>2988</v>
      </c>
      <c r="V282" t="s">
        <v>437</v>
      </c>
      <c r="W282" t="s">
        <v>2989</v>
      </c>
      <c r="X282" t="s">
        <v>2990</v>
      </c>
      <c r="Y282" t="s">
        <v>153</v>
      </c>
      <c r="Z282" t="s">
        <v>2991</v>
      </c>
      <c r="AA282" t="s">
        <v>2992</v>
      </c>
      <c r="AE282" t="s">
        <v>2993</v>
      </c>
      <c r="AF282" t="s">
        <v>443</v>
      </c>
      <c r="AI282" s="5">
        <v>40994</v>
      </c>
      <c r="AJ282" s="5">
        <v>40994</v>
      </c>
      <c r="AK282" t="s">
        <v>2994</v>
      </c>
      <c r="AM282" t="b">
        <v>0</v>
      </c>
      <c r="AR282" s="6" t="str">
        <f t="shared" si="22"/>
        <v>NO</v>
      </c>
      <c r="AS282" s="6" t="str">
        <f t="shared" si="23"/>
        <v>Erisma calcaratum</v>
      </c>
      <c r="AT282" s="6" t="str">
        <f t="shared" si="24"/>
        <v>YES</v>
      </c>
      <c r="AU282" s="6" t="str">
        <f t="shared" si="21"/>
        <v>YES</v>
      </c>
    </row>
    <row r="283" spans="1:49">
      <c r="A283">
        <v>1728</v>
      </c>
      <c r="B283">
        <v>2</v>
      </c>
      <c r="C283" t="s">
        <v>153</v>
      </c>
      <c r="D283" t="s">
        <v>328</v>
      </c>
      <c r="E283" t="s">
        <v>434</v>
      </c>
      <c r="F283" t="s">
        <v>328</v>
      </c>
      <c r="G283" t="s">
        <v>328</v>
      </c>
      <c r="H283" t="b">
        <v>0</v>
      </c>
      <c r="I283" t="b">
        <v>0</v>
      </c>
      <c r="J283" t="b">
        <v>1</v>
      </c>
      <c r="K283" t="b">
        <v>1</v>
      </c>
      <c r="L283" t="b">
        <v>1</v>
      </c>
      <c r="M283" t="b">
        <v>0</v>
      </c>
      <c r="N283" t="b">
        <v>0</v>
      </c>
      <c r="O283" t="b">
        <v>0</v>
      </c>
      <c r="P283">
        <v>1</v>
      </c>
      <c r="Q283">
        <v>1728</v>
      </c>
      <c r="R283">
        <v>1</v>
      </c>
      <c r="S283" t="s">
        <v>2997</v>
      </c>
      <c r="T283" t="s">
        <v>2998</v>
      </c>
      <c r="U283" t="s">
        <v>2999</v>
      </c>
      <c r="V283" t="s">
        <v>437</v>
      </c>
      <c r="W283" t="s">
        <v>2995</v>
      </c>
      <c r="X283" t="s">
        <v>1935</v>
      </c>
      <c r="Y283" t="s">
        <v>153</v>
      </c>
      <c r="Z283" t="s">
        <v>2996</v>
      </c>
      <c r="AA283" t="s">
        <v>3000</v>
      </c>
      <c r="AE283" t="s">
        <v>3001</v>
      </c>
      <c r="AF283" t="s">
        <v>443</v>
      </c>
      <c r="AI283" s="5">
        <v>40994</v>
      </c>
      <c r="AJ283" s="5">
        <v>40994</v>
      </c>
      <c r="AK283" t="s">
        <v>3002</v>
      </c>
      <c r="AM283" t="b">
        <v>0</v>
      </c>
      <c r="AR283" s="6" t="str">
        <f t="shared" si="22"/>
        <v>NO</v>
      </c>
      <c r="AS283" s="6" t="str">
        <f t="shared" si="23"/>
        <v>Vochysia lehmannii</v>
      </c>
      <c r="AT283" s="6" t="str">
        <f t="shared" si="24"/>
        <v>YES</v>
      </c>
      <c r="AU283" s="6" t="str">
        <f t="shared" si="21"/>
        <v>YES</v>
      </c>
    </row>
  </sheetData>
  <sortState ref="A2:AW283">
    <sortCondition ref="A2:A283"/>
  </sortState>
  <hyperlinks>
    <hyperlink ref="AW83" r:id="rId1"/>
  </hyperlinks>
  <pageMargins left="0.7" right="0.7" top="0.75" bottom="0.75" header="0.3" footer="0.3"/>
  <pageSetup orientation="portrait" verticalDpi="3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erview</vt:lpstr>
      <vt:lpstr>Species</vt:lpstr>
      <vt:lpstr>WFO.match</vt:lpstr>
      <vt:lpstr>WFO.on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9-08T17:34:45Z</dcterms:modified>
</cp:coreProperties>
</file>